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C:\Users\alexa\Google Drive\Genco Lab\Papers\MicrobiomePaper\Figures\"/>
    </mc:Choice>
  </mc:AlternateContent>
  <xr:revisionPtr revIDLastSave="0" documentId="8_{9BE312C0-45A1-6C47-B880-B7AC9DE1B770}" xr6:coauthVersionLast="47" xr6:coauthVersionMax="47" xr10:uidLastSave="{00000000-0000-0000-0000-000000000000}"/>
  <bookViews>
    <workbookView xWindow="-12" yWindow="-72" windowWidth="12180" windowHeight="12360" activeTab="1" xr2:uid="{772DF737-9F08-42DD-98A6-27F2DE3AEFF3}"/>
  </bookViews>
  <sheets>
    <sheet name="Table S1" sheetId="1" r:id="rId1"/>
    <sheet name="Table S2" sheetId="2" r:id="rId2"/>
    <sheet name="Table S3" sheetId="4" r:id="rId3"/>
    <sheet name="Table S4" sheetId="7" r:id="rId4"/>
    <sheet name="Table S5" sheetId="11" r:id="rId5"/>
    <sheet name="Table S6" sheetId="8" r:id="rId6"/>
    <sheet name="Table S7" sheetId="9" r:id="rId7"/>
    <sheet name="Table S8" sheetId="13" r:id="rId8"/>
  </sheets>
  <definedNames>
    <definedName name="_xlnm._FilterDatabase" localSheetId="3" hidden="1">'Table S4'!$A$4:$K$210</definedName>
    <definedName name="_xlnm._FilterDatabase" localSheetId="5" hidden="1">'Table S6'!$A$4:$G$38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719" uniqueCount="1210">
  <si>
    <t>CD-None</t>
  </si>
  <si>
    <t>CD-Vehicle</t>
  </si>
  <si>
    <t>WD-None</t>
  </si>
  <si>
    <t>WD-Vehicle</t>
  </si>
  <si>
    <t>Fasting glucose (mg/dL)</t>
  </si>
  <si>
    <t>Group averages (mean ± SEM)</t>
  </si>
  <si>
    <t>P-values</t>
  </si>
  <si>
    <t>Metric</t>
  </si>
  <si>
    <r>
      <t>CD-</t>
    </r>
    <r>
      <rPr>
        <b/>
        <i/>
        <sz val="9"/>
        <color theme="1"/>
        <rFont val="Arial"/>
        <family val="2"/>
      </rPr>
      <t>P. gingivalis</t>
    </r>
  </si>
  <si>
    <r>
      <t>WD-</t>
    </r>
    <r>
      <rPr>
        <b/>
        <i/>
        <sz val="9"/>
        <color theme="1"/>
        <rFont val="Arial"/>
        <family val="2"/>
      </rPr>
      <t>P. gingivalis</t>
    </r>
  </si>
  <si>
    <t>Gene</t>
  </si>
  <si>
    <t>Protein</t>
  </si>
  <si>
    <t>Taqman probe</t>
  </si>
  <si>
    <t>Irs1</t>
  </si>
  <si>
    <t>Irs2</t>
  </si>
  <si>
    <t>Col3a1</t>
  </si>
  <si>
    <t>Fasn</t>
  </si>
  <si>
    <t>Plin2</t>
  </si>
  <si>
    <t>Acox1</t>
  </si>
  <si>
    <t>Ahr</t>
  </si>
  <si>
    <t>Cd5l</t>
  </si>
  <si>
    <t>Tgs1</t>
  </si>
  <si>
    <t>Adgre1</t>
  </si>
  <si>
    <t>Ccl2</t>
  </si>
  <si>
    <t>Il-4</t>
  </si>
  <si>
    <t>Il-5</t>
  </si>
  <si>
    <t>Il-6</t>
  </si>
  <si>
    <t>Il-10</t>
  </si>
  <si>
    <t>Tlr2</t>
  </si>
  <si>
    <t>Tlr4</t>
  </si>
  <si>
    <t>Tjp1</t>
  </si>
  <si>
    <t>Lcn2</t>
  </si>
  <si>
    <t>NF-κB</t>
  </si>
  <si>
    <t>Il-1α</t>
  </si>
  <si>
    <t>Il-1β</t>
  </si>
  <si>
    <t>Tnfα</t>
  </si>
  <si>
    <t>1.08 ± 0.09</t>
  </si>
  <si>
    <t>1.05 ± 0.11</t>
  </si>
  <si>
    <t>1 ± 0.09</t>
  </si>
  <si>
    <t>1.22 ± 0.2</t>
  </si>
  <si>
    <t>1.03 ± 0.15</t>
  </si>
  <si>
    <t>1.08 ± 0.05</t>
  </si>
  <si>
    <t>1.01 ± 0.06</t>
  </si>
  <si>
    <t>1 ± 0.14</t>
  </si>
  <si>
    <t>1.15 ± 0.11</t>
  </si>
  <si>
    <t>0.0029 **</t>
  </si>
  <si>
    <t>p-values</t>
  </si>
  <si>
    <t>1.09 ± 0.05</t>
  </si>
  <si>
    <t>1.12 ± 0.08</t>
  </si>
  <si>
    <t>1.04 ± 0.13</t>
  </si>
  <si>
    <t>1.19 ± 0.07</t>
  </si>
  <si>
    <t>1.06 ± 0.08</t>
  </si>
  <si>
    <t>1.19 ± 0.15</t>
  </si>
  <si>
    <t>1.33 ± 0.18</t>
  </si>
  <si>
    <t>1.28 ± 0.14</t>
  </si>
  <si>
    <t>1.23 ± 0.46</t>
  </si>
  <si>
    <t>1.13 ± 0.16</t>
  </si>
  <si>
    <t>1 ± 0.08</t>
  </si>
  <si>
    <t>1.07 ± 0.08</t>
  </si>
  <si>
    <t>1.06 ± 0.06</t>
  </si>
  <si>
    <t>1.31 ± 0.09</t>
  </si>
  <si>
    <t>1.07 ± 0.09</t>
  </si>
  <si>
    <t>1.05 ± 0.03</t>
  </si>
  <si>
    <t>0.0093 **</t>
  </si>
  <si>
    <t>0.0236 *</t>
  </si>
  <si>
    <t>Mesenteric adipose tissue</t>
  </si>
  <si>
    <t>Ileum</t>
  </si>
  <si>
    <t>Liver</t>
  </si>
  <si>
    <t>Gene expression reported as mean ± SEM</t>
  </si>
  <si>
    <t>Week</t>
  </si>
  <si>
    <t>Body mass (g)</t>
  </si>
  <si>
    <t>27.2 ± 0.24</t>
  </si>
  <si>
    <t>26.5 ± 0.26</t>
  </si>
  <si>
    <t>26.8 ± 0.21</t>
  </si>
  <si>
    <t>27.3 ± 0.33</t>
  </si>
  <si>
    <t>26.4 ± 0.26</t>
  </si>
  <si>
    <t>26.5 ± 0.34</t>
  </si>
  <si>
    <t>30.2 ± 0.16</t>
  </si>
  <si>
    <t>29.5 ± 0.24</t>
  </si>
  <si>
    <t>29.1 ± 0.3</t>
  </si>
  <si>
    <t>31.4 ± 0.37</t>
  </si>
  <si>
    <t>29.4 ± 0.19</t>
  </si>
  <si>
    <t>30.2 ± 0.4</t>
  </si>
  <si>
    <t>30.6 ± 0.14</t>
  </si>
  <si>
    <t>29.9 ± 0.22</t>
  </si>
  <si>
    <t>29.7 ± 0.21</t>
  </si>
  <si>
    <t>36.2 ± 0.44</t>
  </si>
  <si>
    <t>33.2 ± 0.35</t>
  </si>
  <si>
    <t>34.9 ± 0.41</t>
  </si>
  <si>
    <t>31.6 ± 0.18</t>
  </si>
  <si>
    <t>30.3 ± 0.24</t>
  </si>
  <si>
    <t>30.1 ± 0.28</t>
  </si>
  <si>
    <t>40.5 ± 0.43</t>
  </si>
  <si>
    <t>33.8 ± 0.39</t>
  </si>
  <si>
    <t>32.9 ± 0.35</t>
  </si>
  <si>
    <t>31.6 ± 0.17</t>
  </si>
  <si>
    <t>30.4 ± 0.23</t>
  </si>
  <si>
    <t>29.8 ± 0.27</t>
  </si>
  <si>
    <t>43.8 ± 0.37</t>
  </si>
  <si>
    <t>37.6 ± 0.5</t>
  </si>
  <si>
    <t>36.7 ± 0.34</t>
  </si>
  <si>
    <t>31.9 ± 0.18</t>
  </si>
  <si>
    <t>30.9 ± 0.28</t>
  </si>
  <si>
    <t>31 ± 0.34</t>
  </si>
  <si>
    <t>45.6 ± 0.39</t>
  </si>
  <si>
    <t>40.3 ± 0.59</t>
  </si>
  <si>
    <t>40.3 ± 0.32</t>
  </si>
  <si>
    <t>33 ± 0.24</t>
  </si>
  <si>
    <t>31.6 ± 0.27</t>
  </si>
  <si>
    <t>31.8 ± 0.31</t>
  </si>
  <si>
    <t>44.8 ± 0.3</t>
  </si>
  <si>
    <t>41.7 ± 0.51</t>
  </si>
  <si>
    <t>41.2 ± 0.25</t>
  </si>
  <si>
    <t>33 ± 0.16</t>
  </si>
  <si>
    <t>31.9 ± 0.24</t>
  </si>
  <si>
    <t>32 ± 0.28</t>
  </si>
  <si>
    <t>46.3 ± 0.27</t>
  </si>
  <si>
    <t>43.3 ± 0.5</t>
  </si>
  <si>
    <t>43.6 ± 0.28</t>
  </si>
  <si>
    <t>32.6 ± 0.18</t>
  </si>
  <si>
    <t>32.1 ± 0.23</t>
  </si>
  <si>
    <t>32.1 ± 0.29</t>
  </si>
  <si>
    <t>48.1 ± 0.28</t>
  </si>
  <si>
    <t>45.3 ± 0.39</t>
  </si>
  <si>
    <t>46.5 ± 0.23</t>
  </si>
  <si>
    <t>120 ± 1.3</t>
  </si>
  <si>
    <t>121 ± 1.3</t>
  </si>
  <si>
    <t>119 ± 0.9</t>
  </si>
  <si>
    <t>177 ± 1.5</t>
  </si>
  <si>
    <t>173 ± 2.4</t>
  </si>
  <si>
    <t>176 ± 2</t>
  </si>
  <si>
    <t>3.61 ± 0.04</t>
  </si>
  <si>
    <t>3.74 ± 0.05</t>
  </si>
  <si>
    <t>3.62 ± 0.03</t>
  </si>
  <si>
    <t>6.36 ± 0.36</t>
  </si>
  <si>
    <t>5.69 ± 0.21</t>
  </si>
  <si>
    <t>6.15 ± 0.19</t>
  </si>
  <si>
    <t>2.06 ± 0.07</t>
  </si>
  <si>
    <t>1.78 ± 0.04</t>
  </si>
  <si>
    <t>1.58 ± 0.05</t>
  </si>
  <si>
    <t>0.39 ± 0.01</t>
  </si>
  <si>
    <t>0.35 ± 0.01</t>
  </si>
  <si>
    <t>0.36 ± 0.01</t>
  </si>
  <si>
    <t>1.87 ± 0.04</t>
  </si>
  <si>
    <t>1.73 ± 0.07</t>
  </si>
  <si>
    <t>1.97 ± 0.09</t>
  </si>
  <si>
    <t>4.82 ± 0.1</t>
  </si>
  <si>
    <t>5.62 ± 0.2</t>
  </si>
  <si>
    <t>5.39 ± 0.13</t>
  </si>
  <si>
    <t>0.33 ± 0.01</t>
  </si>
  <si>
    <t>0.37 ± 0.02</t>
  </si>
  <si>
    <t>1.94 ± 0.07</t>
  </si>
  <si>
    <t>1.85 ± 0.08</t>
  </si>
  <si>
    <t>1.92 ± 0.06</t>
  </si>
  <si>
    <t>1.61 ± 0.03</t>
  </si>
  <si>
    <t>1.64 ± 0.03</t>
  </si>
  <si>
    <t>1.69 ± 0.03</t>
  </si>
  <si>
    <t>3.39 ± 0.06</t>
  </si>
  <si>
    <t>3.11 ± 0.06</t>
  </si>
  <si>
    <t>152 ± 3</t>
  </si>
  <si>
    <t>151 ± 4</t>
  </si>
  <si>
    <t>149 ± 3</t>
  </si>
  <si>
    <t>199 ± 2</t>
  </si>
  <si>
    <t>200 ± 3</t>
  </si>
  <si>
    <t>196 ± 1</t>
  </si>
  <si>
    <t>Pparα</t>
  </si>
  <si>
    <t>Body mass (% of baseline)</t>
  </si>
  <si>
    <t>Liver mass (% of body mass)</t>
  </si>
  <si>
    <t>Cecum mass (% of body mass)</t>
  </si>
  <si>
    <t>Epididymal adipose tissue mass (% of body mass)</t>
  </si>
  <si>
    <t>Inguinal adipose mass (% of body mass)</t>
  </si>
  <si>
    <t>Mesenteric adipose tissue mass (% of body mass)</t>
  </si>
  <si>
    <t>Glut4</t>
  </si>
  <si>
    <t>Name</t>
  </si>
  <si>
    <t>Chao1</t>
  </si>
  <si>
    <t>Observed species</t>
  </si>
  <si>
    <t>337 ± 19</t>
  </si>
  <si>
    <t>319 ± 14</t>
  </si>
  <si>
    <t>3 ± 0.22</t>
  </si>
  <si>
    <t>326 ± 15</t>
  </si>
  <si>
    <t>317 ± 14</t>
  </si>
  <si>
    <t>3.2 ± 0.11</t>
  </si>
  <si>
    <t>326 ± 10</t>
  </si>
  <si>
    <t>314 ± 8</t>
  </si>
  <si>
    <t>3.1 ± 0.19</t>
  </si>
  <si>
    <t>309 ± 11</t>
  </si>
  <si>
    <t>3.3 ± 0.2</t>
  </si>
  <si>
    <t>334 ± 8</t>
  </si>
  <si>
    <t>318 ± 11</t>
  </si>
  <si>
    <t>308 ± 9 **</t>
  </si>
  <si>
    <t>296 ± 9 *</t>
  </si>
  <si>
    <t>56 ± 11</t>
  </si>
  <si>
    <t>2.5 ± 0.17</t>
  </si>
  <si>
    <t>54 ± 6</t>
  </si>
  <si>
    <t>2.5 ± 0.22</t>
  </si>
  <si>
    <t>87 ± 4 †††</t>
  </si>
  <si>
    <t>76 ± 11</t>
  </si>
  <si>
    <t>3 ± 0.29 *</t>
  </si>
  <si>
    <t>7.3 ± 1.7</t>
  </si>
  <si>
    <t>7.1 ± 0.9</t>
  </si>
  <si>
    <t>12.1 ± 0.7 †††</t>
  </si>
  <si>
    <t>10.5 ± 1.8</t>
  </si>
  <si>
    <t>40 ± 2</t>
  </si>
  <si>
    <t>39.7 ± 1.9</t>
  </si>
  <si>
    <t>39.2 ± 1.2</t>
  </si>
  <si>
    <t>38.5 ± 1.6</t>
  </si>
  <si>
    <t>39.7 ± 1.6</t>
  </si>
  <si>
    <t>36.7 ± 1.3 *</t>
  </si>
  <si>
    <t>317 ± 11</t>
  </si>
  <si>
    <t>3.4 ± 0.2 ††††</t>
  </si>
  <si>
    <t>3.5 ± 0.12 †</t>
  </si>
  <si>
    <t>3.3 ± 0.12</t>
  </si>
  <si>
    <t>&gt;0.9999</t>
  </si>
  <si>
    <t>Scd1</t>
  </si>
  <si>
    <t/>
  </si>
  <si>
    <t>0.0126 *</t>
  </si>
  <si>
    <t>0.93 ± 0.09</t>
  </si>
  <si>
    <t>0.9999</t>
  </si>
  <si>
    <t>0.0018 **</t>
  </si>
  <si>
    <t>0.88 ± 0.05</t>
  </si>
  <si>
    <t>0.88 ± 0.19</t>
  </si>
  <si>
    <t>0.99 ± 0.08</t>
  </si>
  <si>
    <t>0.0795 #</t>
  </si>
  <si>
    <t>0.0485 *</t>
  </si>
  <si>
    <t>0.96 ± 0.14</t>
  </si>
  <si>
    <t>0.0008 ***</t>
  </si>
  <si>
    <t>0.0107 *</t>
  </si>
  <si>
    <t>0.0199 *</t>
  </si>
  <si>
    <t>0.98 ± 0.06</t>
  </si>
  <si>
    <t>0.74 ± 0.13</t>
  </si>
  <si>
    <t>0.0872 #</t>
  </si>
  <si>
    <t>0.0024 **</t>
  </si>
  <si>
    <t>0.0811 #</t>
  </si>
  <si>
    <t>0.023 *</t>
  </si>
  <si>
    <t>0.0034 **</t>
  </si>
  <si>
    <t>0.52 ± 0.08</t>
  </si>
  <si>
    <t>0.0079 **</t>
  </si>
  <si>
    <t>0.0138 *</t>
  </si>
  <si>
    <t>0.92 ± 0.13</t>
  </si>
  <si>
    <t>0.77 ± 0.05</t>
  </si>
  <si>
    <t>0.9997</t>
  </si>
  <si>
    <t>0.096 #</t>
  </si>
  <si>
    <t>0.0809 #</t>
  </si>
  <si>
    <t>0.86 ± 0.18</t>
  </si>
  <si>
    <t>0.83 ± 0.14</t>
  </si>
  <si>
    <t>0.0006 ***</t>
  </si>
  <si>
    <t>1.04 ± 0.2</t>
  </si>
  <si>
    <t>1.02 ± 0.08</t>
  </si>
  <si>
    <t>0.94 ± 0.06</t>
  </si>
  <si>
    <t>0.92 ± 0.07</t>
  </si>
  <si>
    <t>0.81 ± 0.08</t>
  </si>
  <si>
    <t>0.48 ± 0.05</t>
  </si>
  <si>
    <t>0.0081 **</t>
  </si>
  <si>
    <t>0.4 ± 0.05</t>
  </si>
  <si>
    <t>0.0004 ***</t>
  </si>
  <si>
    <t>0.0534 #</t>
  </si>
  <si>
    <t>0.0552 #</t>
  </si>
  <si>
    <t>0.0035 **</t>
  </si>
  <si>
    <t>0.54 ± 0.11</t>
  </si>
  <si>
    <t>0.57 ± 0.03</t>
  </si>
  <si>
    <t>0.0127 *</t>
  </si>
  <si>
    <t>0.0554 #</t>
  </si>
  <si>
    <t>&lt;0.0001 ***</t>
  </si>
  <si>
    <t>0.91 ± 0.12</t>
  </si>
  <si>
    <t>1.06 ± 0.09</t>
  </si>
  <si>
    <t>0.93 ± 0.06</t>
  </si>
  <si>
    <t>0.93 ± 0.13</t>
  </si>
  <si>
    <t>0.8556</t>
  </si>
  <si>
    <t>0.0031 **</t>
  </si>
  <si>
    <t>0.7 ± 0.03</t>
  </si>
  <si>
    <t>0.68 ± 0.06</t>
  </si>
  <si>
    <t>1.35 ± 0.14</t>
  </si>
  <si>
    <t>0.0037 **</t>
  </si>
  <si>
    <t>0.47 ± 0.08</t>
  </si>
  <si>
    <t>0.0477 *</t>
  </si>
  <si>
    <t>0.81 ± 0.05</t>
  </si>
  <si>
    <t>0.71 ± 0.05</t>
  </si>
  <si>
    <t>1.73 ± 0.41</t>
  </si>
  <si>
    <t>1.24 ± 0.23</t>
  </si>
  <si>
    <t>0.0468 *</t>
  </si>
  <si>
    <t>1.35 ± 0.04</t>
  </si>
  <si>
    <t>1.53 ± 0.29</t>
  </si>
  <si>
    <t>0.61 ± 0.01</t>
  </si>
  <si>
    <t>0.62 ± 0.09</t>
  </si>
  <si>
    <t>0.0104 *</t>
  </si>
  <si>
    <t>0.77 ± 0.07</t>
  </si>
  <si>
    <t>0.0439 *</t>
  </si>
  <si>
    <t>Epididymal adipose tissue</t>
  </si>
  <si>
    <t>Pparγ</t>
  </si>
  <si>
    <t>Fisher's alpha</t>
  </si>
  <si>
    <t>Shannon index</t>
  </si>
  <si>
    <t>1.37 ± 0.1</t>
  </si>
  <si>
    <t>0.71 ± 0.06</t>
  </si>
  <si>
    <t>0.68 ± 0.08</t>
  </si>
  <si>
    <t>1.49 ± 0.07</t>
  </si>
  <si>
    <t>1.46 ± 0.17</t>
  </si>
  <si>
    <t>0.67 ± 0.08</t>
  </si>
  <si>
    <t>0.55 ± 0.04</t>
  </si>
  <si>
    <t>1.37 ± 0.36</t>
  </si>
  <si>
    <t>1.7 ± 0.67</t>
  </si>
  <si>
    <t>0.61 ± 0.09</t>
  </si>
  <si>
    <t>0.55 ± 0.14</t>
  </si>
  <si>
    <t>0.75 ± 0.11</t>
  </si>
  <si>
    <t>0.76 ± 0.1</t>
  </si>
  <si>
    <t>1.24 ± 0.25</t>
  </si>
  <si>
    <t>1.73 ± 0.54</t>
  </si>
  <si>
    <t>1.07 ± 0.04</t>
  </si>
  <si>
    <t>0.89 ± 0.04</t>
  </si>
  <si>
    <t>0.87 ± 0.05</t>
  </si>
  <si>
    <t>1.14 ± 0.26</t>
  </si>
  <si>
    <t>1.32 ± 0.34</t>
  </si>
  <si>
    <t>0.7 ± 0.09</t>
  </si>
  <si>
    <t>0.93 ± 0.19</t>
  </si>
  <si>
    <t>1.03 ± 0.2</t>
  </si>
  <si>
    <t>1.05 ± 0.33</t>
  </si>
  <si>
    <t>0.91 ± 0.1</t>
  </si>
  <si>
    <t>0.99 ± 0.12</t>
  </si>
  <si>
    <t>1.04 ± 0.15</t>
  </si>
  <si>
    <t>0.92 ± 0.06</t>
  </si>
  <si>
    <t>1.09 ± 0.1</t>
  </si>
  <si>
    <t>1.01 ± 0.11</t>
  </si>
  <si>
    <t>0.93 ± 0.05</t>
  </si>
  <si>
    <t>0.97 ± 0.09</t>
  </si>
  <si>
    <t>0.46 ± 0.04</t>
  </si>
  <si>
    <t>0.56 ± 0.05</t>
  </si>
  <si>
    <t>2.42 ± 0.09</t>
  </si>
  <si>
    <t>2.2 ± 0.14</t>
  </si>
  <si>
    <t>1.17 ± 0.07</t>
  </si>
  <si>
    <t>0.8 ± 0.07</t>
  </si>
  <si>
    <t>1.06 ± 0.05</t>
  </si>
  <si>
    <t>0.96 ± 0.04</t>
  </si>
  <si>
    <t>1.01 ± 0.05</t>
  </si>
  <si>
    <t>0.44 ± 0.05</t>
  </si>
  <si>
    <t>0.49 ± 0.02</t>
  </si>
  <si>
    <t>3.48 ± 0.4</t>
  </si>
  <si>
    <t>1.71 ± 0.21</t>
  </si>
  <si>
    <t>0.27 ± 0.03</t>
  </si>
  <si>
    <t>0.33 ± 0.07</t>
  </si>
  <si>
    <t>4.4 ± 0.69</t>
  </si>
  <si>
    <t>4.77 ± 1.46</t>
  </si>
  <si>
    <t>0.94 ± 0.12</t>
  </si>
  <si>
    <t>0.94 ± 0.13</t>
  </si>
  <si>
    <t>1.33 ± 0.15</t>
  </si>
  <si>
    <t>0.42 ± 0.06</t>
  </si>
  <si>
    <t>0.45 ± 0.09</t>
  </si>
  <si>
    <t>3.57 ± 0.36</t>
  </si>
  <si>
    <t>2.58 ± 0.58</t>
  </si>
  <si>
    <t>1.24 ± 0.18</t>
  </si>
  <si>
    <t>1.19 ± 0.13</t>
  </si>
  <si>
    <t>0.66 ± 0.14</t>
  </si>
  <si>
    <t>0.92 ± 0.26</t>
  </si>
  <si>
    <t>1.36 ± 0.21</t>
  </si>
  <si>
    <t>1.14 ± 0.3</t>
  </si>
  <si>
    <t>0.53 ± 0.11</t>
  </si>
  <si>
    <t>0.67 ± 0.05</t>
  </si>
  <si>
    <t>2.44 ± 0.29</t>
  </si>
  <si>
    <t>1.14 ± 0.18</t>
  </si>
  <si>
    <t>0.49 ± 0.09</t>
  </si>
  <si>
    <t>0.68 ± 0.04</t>
  </si>
  <si>
    <t>2.5 ± 0.08</t>
  </si>
  <si>
    <t>1.4 ± 0.25</t>
  </si>
  <si>
    <t>0.46 ± 0.03</t>
  </si>
  <si>
    <t>2.6 ± 0.42</t>
  </si>
  <si>
    <t>2.23 ± 0.61</t>
  </si>
  <si>
    <t>0.53 ± 0.05</t>
  </si>
  <si>
    <t>0.61 ± 0.06</t>
  </si>
  <si>
    <t>2.09 ± 0.18</t>
  </si>
  <si>
    <t>1.88 ± 0.43</t>
  </si>
  <si>
    <t>0.58 ± 0.03</t>
  </si>
  <si>
    <t>1.94 ± 0.06</t>
  </si>
  <si>
    <t>1.54 ± 0.15</t>
  </si>
  <si>
    <t>0.69 ± 0.57</t>
  </si>
  <si>
    <t>0.19 ± 0.16</t>
  </si>
  <si>
    <t>3.72 ± 1.28</t>
  </si>
  <si>
    <t>3.85 ± 0.92</t>
  </si>
  <si>
    <t>0.83 ± 0.07</t>
  </si>
  <si>
    <t>0.85 ± 0.06</t>
  </si>
  <si>
    <t>1.27 ± 0.15</t>
  </si>
  <si>
    <t>1.22 ± 0.15</t>
  </si>
  <si>
    <t>0.92 ± 0.11</t>
  </si>
  <si>
    <t>1.11 ± 0.08</t>
  </si>
  <si>
    <t>1.52 ± 0.12</t>
  </si>
  <si>
    <t>1.66 ± 0.17</t>
  </si>
  <si>
    <t>0.82 ± 0.11</t>
  </si>
  <si>
    <t>0.33 ± 0.04</t>
  </si>
  <si>
    <t>0.89 ± 0.08</t>
  </si>
  <si>
    <t>0.98 ± 0.08</t>
  </si>
  <si>
    <t>1.25 ± 0.05</t>
  </si>
  <si>
    <t>0.89 ± 0.14</t>
  </si>
  <si>
    <t>1.03 ± 0.07</t>
  </si>
  <si>
    <t>0.91 ± 0.08</t>
  </si>
  <si>
    <t>1.3 ± 0.05</t>
  </si>
  <si>
    <t>1.17 ± 0.15</t>
  </si>
  <si>
    <t>1.75 ± 0.3</t>
  </si>
  <si>
    <t>0.78 ± 0.11</t>
  </si>
  <si>
    <t>1.17 ± 0.21</t>
  </si>
  <si>
    <t>0.52 ± 0.15</t>
  </si>
  <si>
    <t>0.95 ± 0.06</t>
  </si>
  <si>
    <t>0.93 ± 0.08</t>
  </si>
  <si>
    <t>1.05 ± 0.07</t>
  </si>
  <si>
    <t>1.13 ± 0.1</t>
  </si>
  <si>
    <t>0.89 ± 0.2</t>
  </si>
  <si>
    <t>1.35 ± 0.11</t>
  </si>
  <si>
    <t>0.66 ± 0.1</t>
  </si>
  <si>
    <t>1.37 ± 0.18</t>
  </si>
  <si>
    <t>2.18 ± 0.18</t>
  </si>
  <si>
    <t>0.96 ± 0.1</t>
  </si>
  <si>
    <t>0.94 ± 0.04</t>
  </si>
  <si>
    <t>1.23 ± 0.13</t>
  </si>
  <si>
    <t>0.66 ± 0.11</t>
  </si>
  <si>
    <t>1.13 ± 0.08</t>
  </si>
  <si>
    <t>1.5 ± 0.15</t>
  </si>
  <si>
    <t>0.74 ± 0.09</t>
  </si>
  <si>
    <t>0.69 ± 0.1</t>
  </si>
  <si>
    <t>1.53 ± 0.22</t>
  </si>
  <si>
    <t>1.52 ± 0.22</t>
  </si>
  <si>
    <t>0.58 ± 0.1</t>
  </si>
  <si>
    <t>2.8 ± 0.25</t>
  </si>
  <si>
    <t>0.88 ± 0.04</t>
  </si>
  <si>
    <t>0.7 ± 0.13</t>
  </si>
  <si>
    <t>1.28 ± 0.12</t>
  </si>
  <si>
    <t>1.48 ± 0.55</t>
  </si>
  <si>
    <t>1.01 ± 0.08</t>
  </si>
  <si>
    <t>1.15 ± 0.17</t>
  </si>
  <si>
    <t>0.9 ± 0.09</t>
  </si>
  <si>
    <t>1.11 ± 0.32</t>
  </si>
  <si>
    <t>0.86 ± 0.11</t>
  </si>
  <si>
    <t>1.1 ± 0.1</t>
  </si>
  <si>
    <t>1.06 ± 0.07</t>
  </si>
  <si>
    <t>0.8 ± 0.1</t>
  </si>
  <si>
    <t>0.89 ± 0.06</t>
  </si>
  <si>
    <t>0.97 ± 0.06</t>
  </si>
  <si>
    <t>1.08 ± 0.04</t>
  </si>
  <si>
    <t>1.11 ± 0.09</t>
  </si>
  <si>
    <t>0.87 ± 0.12</t>
  </si>
  <si>
    <t>1.03 ± 0.14</t>
  </si>
  <si>
    <t>0.96 ± 0.23</t>
  </si>
  <si>
    <t>1.17 ± 0.25</t>
  </si>
  <si>
    <t>0.8 ± 0.23</t>
  </si>
  <si>
    <t>1.04 ± 0.18</t>
  </si>
  <si>
    <t>0.95 ± 0.11</t>
  </si>
  <si>
    <t>0.9 ± 0.12</t>
  </si>
  <si>
    <t>1.16 ± 0.17</t>
  </si>
  <si>
    <t>1.01 ± 0.1</t>
  </si>
  <si>
    <t>0.98 ± 0.12</t>
  </si>
  <si>
    <t>0.94 ± 0.01</t>
  </si>
  <si>
    <t>0.89 ± 0.05</t>
  </si>
  <si>
    <t>0.97 ± 0.1</t>
  </si>
  <si>
    <t>0.94 ± 0.24</t>
  </si>
  <si>
    <t>1.09 ± 0.66</t>
  </si>
  <si>
    <t>0.75 ± 0.23</t>
  </si>
  <si>
    <t>0.95 ± 0.41</t>
  </si>
  <si>
    <t>1.07 ± 0.72</t>
  </si>
  <si>
    <t>1 ± 0.18</t>
  </si>
  <si>
    <t>1 ± 0.21</t>
  </si>
  <si>
    <t>0.68 ± 0.22</t>
  </si>
  <si>
    <t>1.7 ± 1.25</t>
  </si>
  <si>
    <t>1.02 ± 0.28</t>
  </si>
  <si>
    <t>0.97 ± 0.36</t>
  </si>
  <si>
    <t>0.97 ± 0.14</t>
  </si>
  <si>
    <t>1.04 ± 0.27</t>
  </si>
  <si>
    <t>1.13 ± 0.2</t>
  </si>
  <si>
    <t>0.84 ± 0.18</t>
  </si>
  <si>
    <t>1.11 ± 0.2</t>
  </si>
  <si>
    <t>0.84 ± 0.21</t>
  </si>
  <si>
    <t>0.94 ± 0.07</t>
  </si>
  <si>
    <t>1.05 ± 0.06</t>
  </si>
  <si>
    <t>0.93 ± 0.07</t>
  </si>
  <si>
    <t>1.12 ± 0.19</t>
  </si>
  <si>
    <t>2.01 ± 0.21</t>
  </si>
  <si>
    <t>1.84 ± 0.17</t>
  </si>
  <si>
    <t>0.49 ± 0.03</t>
  </si>
  <si>
    <t>0.39 ± 0.04</t>
  </si>
  <si>
    <t>1.59 ± 0.11</t>
  </si>
  <si>
    <t>1.48 ± 0.08</t>
  </si>
  <si>
    <t>0.61 ± 0.04</t>
  </si>
  <si>
    <t>0.56 ± 0.03</t>
  </si>
  <si>
    <t>2.04 ± 0.1</t>
  </si>
  <si>
    <t>2.09 ± 0.24</t>
  </si>
  <si>
    <t>0.4 ± 0.08</t>
  </si>
  <si>
    <t>0.41 ± 0.06</t>
  </si>
  <si>
    <t>0.67 ± 0.1</t>
  </si>
  <si>
    <t>1.55 ± 0.2</t>
  </si>
  <si>
    <t>1.76 ± 0.22</t>
  </si>
  <si>
    <t>1.84 ± 0.15</t>
  </si>
  <si>
    <t>0.51 ± 0.06</t>
  </si>
  <si>
    <t>0.44 ± 0.07</t>
  </si>
  <si>
    <t>1.52 ± 0.15</t>
  </si>
  <si>
    <t>0.66 ± 0.03</t>
  </si>
  <si>
    <t>0.61 ± 0.05</t>
  </si>
  <si>
    <t>1.83 ± 0.26</t>
  </si>
  <si>
    <t>1.97 ± 0.51</t>
  </si>
  <si>
    <t>0.52 ± 0.02</t>
  </si>
  <si>
    <t>1.71 ± 0.13</t>
  </si>
  <si>
    <t>1.73 ± 0.06</t>
  </si>
  <si>
    <t>0.51 ± 0.08</t>
  </si>
  <si>
    <t>0.5 ± 0.08</t>
  </si>
  <si>
    <t>0.7 ± 0.06</t>
  </si>
  <si>
    <t>0.75 ± 0.07</t>
  </si>
  <si>
    <t>1.41 ± 0.23</t>
  </si>
  <si>
    <t>1.59 ± 0.25</t>
  </si>
  <si>
    <t>1.27 ± 0.05</t>
  </si>
  <si>
    <t>1.23 ± 0.1</t>
  </si>
  <si>
    <t>0.73 ± 0.04</t>
  </si>
  <si>
    <t>0.81 ± 0.02</t>
  </si>
  <si>
    <t>1.27 ± 0.16</t>
  </si>
  <si>
    <t>1.14 ± 0.08</t>
  </si>
  <si>
    <t>1.1 ± 0.12</t>
  </si>
  <si>
    <t>0.88 ± 0.06</t>
  </si>
  <si>
    <t>0.86 ± 0.07</t>
  </si>
  <si>
    <t>1.37 ± 0.32</t>
  </si>
  <si>
    <t>0.77 ± 0.27</t>
  </si>
  <si>
    <t>1.51 ± 0.43</t>
  </si>
  <si>
    <t>1.26 ± 0.06</t>
  </si>
  <si>
    <t>1.23 ± 0.07</t>
  </si>
  <si>
    <t>0.8 ± 0.05</t>
  </si>
  <si>
    <t>0.49 ± 0.05</t>
  </si>
  <si>
    <t>2.23 ± 0.7</t>
  </si>
  <si>
    <t>2.22 ± 0.53</t>
  </si>
  <si>
    <t>2.63 ± 0.49</t>
  </si>
  <si>
    <t>2.4 ± 0.56</t>
  </si>
  <si>
    <t>0.75 ± 0.14</t>
  </si>
  <si>
    <t>0.69 ± 0.19</t>
  </si>
  <si>
    <t>0.91 ± 0.21</t>
  </si>
  <si>
    <t>0.86 ± 0.08</t>
  </si>
  <si>
    <t>1.15 ± 0.27</t>
  </si>
  <si>
    <t>1.14 ± 0.16</t>
  </si>
  <si>
    <t>1.21 ± 0.58</t>
  </si>
  <si>
    <t>1.5 ± 0.26</t>
  </si>
  <si>
    <t>0.82 ± 0.09</t>
  </si>
  <si>
    <t>0.53 ± 0.12</t>
  </si>
  <si>
    <t>1 ± 0.17</t>
  </si>
  <si>
    <t>0.85 ± 0.12</t>
  </si>
  <si>
    <t>0.47 ± 0.09</t>
  </si>
  <si>
    <t>0.41 ± 0.07</t>
  </si>
  <si>
    <t>2.79 ± 0.98</t>
  </si>
  <si>
    <t>2.77 ± 0.41</t>
  </si>
  <si>
    <t>0.54 ± 0.06</t>
  </si>
  <si>
    <t>2.13 ± 0.47</t>
  </si>
  <si>
    <t>2.22 ± 0.36</t>
  </si>
  <si>
    <t>0.78 ± 0.07</t>
  </si>
  <si>
    <t>0.74 ± 0.12</t>
  </si>
  <si>
    <t>1.34 ± 0.24</t>
  </si>
  <si>
    <t>1.5 ± 0.21</t>
  </si>
  <si>
    <t>1.1 ± 0.06</t>
  </si>
  <si>
    <t>1.03 ± 0.13</t>
  </si>
  <si>
    <t>0.94 ± 0.11</t>
  </si>
  <si>
    <t>0.66 ± 0.26</t>
  </si>
  <si>
    <t>1.68 ± 0.14</t>
  </si>
  <si>
    <t>1.72 ± 0.46</t>
  </si>
  <si>
    <t>Metabolism</t>
  </si>
  <si>
    <t>Metabolism | Glycan Biosynthesis and Metabolism</t>
  </si>
  <si>
    <t>Metabolism | Lipid Metabolism</t>
  </si>
  <si>
    <t>Unclassified | Cellular Processes and Signaling | Membrane and intracellular structural molecules</t>
  </si>
  <si>
    <t>Metabolism | Carbohydrate Metabolism | Pyruvate metabolism</t>
  </si>
  <si>
    <t>Unclassified</t>
  </si>
  <si>
    <t>Unclassified | Genetic Information Processing</t>
  </si>
  <si>
    <t>Metabolism | Glycan Biosynthesis and Metabolism | Glycosyltransferases</t>
  </si>
  <si>
    <t>Genetic Information Processing | Folding, Sorting and Degradation</t>
  </si>
  <si>
    <t>Metabolism | Metabolism of Cofactors and Vitamins | Pantothenate and CoA biosynthesis</t>
  </si>
  <si>
    <t>Metabolism | Xenobiotics Biodegradation and Metabolism | Polycyclic aromatic hydrocarbon degradation</t>
  </si>
  <si>
    <t>Metabolism | Metabolism of Terpenoids and Polyketides | Geraniol degradation</t>
  </si>
  <si>
    <t>Metabolism | Lipid Metabolism | Ether lipid metabolism</t>
  </si>
  <si>
    <t>Environmental Information Processing | Signal Transduction | Two-component system</t>
  </si>
  <si>
    <t>Environmental Information Processing | Signal Transduction</t>
  </si>
  <si>
    <t>Unclassified | Metabolism</t>
  </si>
  <si>
    <t>Genetic Information Processing | Folding, Sorting and Degradation | Sulfur relay system</t>
  </si>
  <si>
    <t>Metabolism | Carbohydrate Metabolism | Glyoxylate and dicarboxylate metabolism</t>
  </si>
  <si>
    <t>Metabolism | Xenobiotics Biodegradation and Metabolism</t>
  </si>
  <si>
    <t>Unclassified | Poorly Characterized | Function unknown</t>
  </si>
  <si>
    <t>Metabolism | Xenobiotics Biodegradation and Metabolism | 1,1,1-Trichloro-2,2-bis(4-chlorophenyl)ethane (DDT) degradation</t>
  </si>
  <si>
    <t>Metabolism | Carbohydrate Metabolism | Pentose phosphate pathway</t>
  </si>
  <si>
    <t>Metabolism | Energy Metabolism | Oxidative phosphorylation</t>
  </si>
  <si>
    <t>Unclassified | Metabolism | Others</t>
  </si>
  <si>
    <t>Unclassified | Genetic Information Processing | Replication, recombination and repair proteins</t>
  </si>
  <si>
    <t>Unclassified | Poorly Characterized</t>
  </si>
  <si>
    <t>Metabolism | Carbohydrate Metabolism | Amino sugar and nucleotide sugar metabolism</t>
  </si>
  <si>
    <t>Metabolism | Xenobiotics Biodegradation and Metabolism | Benzoate degradation</t>
  </si>
  <si>
    <t>Metabolism | Lipid Metabolism | Glycerolipid metabolism</t>
  </si>
  <si>
    <t>Unclassified | Cellular Processes and Signaling | Pores ion channels</t>
  </si>
  <si>
    <t>Unclassified | Cellular Processes and Signaling | Inorganic ion transport and metabolism</t>
  </si>
  <si>
    <t>Environmental Information Processing | Membrane Transport | Bacterial secretion system</t>
  </si>
  <si>
    <t>Metabolism | Carbohydrate Metabolism | Inositol phosphate metabolism</t>
  </si>
  <si>
    <t>Metabolism | Carbohydrate Metabolism | Glycolysis / Gluconeogenesis</t>
  </si>
  <si>
    <t>Metabolism | Enzyme Families | Protein kinases</t>
  </si>
  <si>
    <t>Environmental Information Processing | Membrane Transport | ABC transporters</t>
  </si>
  <si>
    <t>Metabolism | Carbohydrate Metabolism | Butanoate metabolism</t>
  </si>
  <si>
    <t>Metabolism | Biosynthesis of Other Secondary Metabolites</t>
  </si>
  <si>
    <t>Unclassified | Poorly Characterized | General function prediction only</t>
  </si>
  <si>
    <t>Environmental Information Processing | Membrane Transport | Secretion system</t>
  </si>
  <si>
    <t>Metabolism | Energy Metabolism | Methane metabolism</t>
  </si>
  <si>
    <t>Metabolism | Energy Metabolism</t>
  </si>
  <si>
    <t>Metabolism | Lipid Metabolism | Biosynthesis of unsaturated fatty acids</t>
  </si>
  <si>
    <t>Metabolism | Carbohydrate Metabolism | Propanoate metabolism</t>
  </si>
  <si>
    <t>Metabolism | Xenobiotics Biodegradation and Metabolism | Chloroalkane and chloroalkene degradation</t>
  </si>
  <si>
    <t>Unclassified | Cellular Processes and Signaling | Other ion-coupled transporters</t>
  </si>
  <si>
    <t>Metabolism | Xenobiotics Biodegradation and Metabolism | Atrazine degradation</t>
  </si>
  <si>
    <t>Unclassified | Cellular Processes and Signaling | Signal transduction mechanisms</t>
  </si>
  <si>
    <t>Unclassified | Cellular Processes and Signaling | Cell motility and secretion</t>
  </si>
  <si>
    <t>Metabolism | Metabolism of Terpenoids and Polyketides | Biosynthesis of siderophore group nonribosomal peptides</t>
  </si>
  <si>
    <t>Metabolism | Xenobiotics Biodegradation and Metabolism | Naphthalene degradation</t>
  </si>
  <si>
    <t>Genetic Information Processing | Transcription | Transcription machinery</t>
  </si>
  <si>
    <t>Metabolism | Metabolism of Terpenoids and Polyketides</t>
  </si>
  <si>
    <t>Metabolism | Xenobiotics Biodegradation and Metabolism | Dioxin degradation</t>
  </si>
  <si>
    <t>Unclassified | Metabolism | Energy metabolism</t>
  </si>
  <si>
    <t>Unclassified | Cellular Processes and Signaling | Electron transfer carriers</t>
  </si>
  <si>
    <t>Metabolism | Amino Acid Metabolism | Arginine and proline metabolism</t>
  </si>
  <si>
    <t>Human Diseases | Neurodegenerative Diseases | Huntington's disease</t>
  </si>
  <si>
    <t>Metabolism | Lipid Metabolism | Glycerophospholipid metabolism</t>
  </si>
  <si>
    <t>Human Diseases | Infectious Diseases | Amoebiasis</t>
  </si>
  <si>
    <t>Human Diseases | Neurodegenerative Diseases</t>
  </si>
  <si>
    <t>Metabolism | Xenobiotics Biodegradation and Metabolism | Aminobenzoate degradation</t>
  </si>
  <si>
    <t>Organismal Systems | Digestive System | Mineral absorption</t>
  </si>
  <si>
    <t>Unclassified | Metabolism | Carbohydrate metabolism</t>
  </si>
  <si>
    <t>Metabolism | Energy Metabolism | Carbon fixation pathways in prokaryotes</t>
  </si>
  <si>
    <t>Unclassified | Metabolism | Lipid metabolism</t>
  </si>
  <si>
    <t>Cellular Processes | Transport and Catabolism</t>
  </si>
  <si>
    <t>Metabolism | Xenobiotics Biodegradation and Metabolism | Caprolactam degradation</t>
  </si>
  <si>
    <t>Metabolism | Xenobiotics Biodegradation and Metabolism | Xylene degradation</t>
  </si>
  <si>
    <t>Metabolism | Carbohydrate Metabolism | Ascorbate and aldarate metabolism</t>
  </si>
  <si>
    <t>Metabolism | Xenobiotics Biodegradation and Metabolism | Drug metabolism - cytochrome P450</t>
  </si>
  <si>
    <t>Metabolism | Amino Acid Metabolism | Tyrosine metabolism</t>
  </si>
  <si>
    <t>Unclassified | Metabolism | Biosynthesis and biodegradation of secondary metabolites</t>
  </si>
  <si>
    <t>Metabolism | Energy Metabolism | Sulfur metabolism</t>
  </si>
  <si>
    <t>Unclassified | Metabolism | Metabolism of cofactors and vitamins</t>
  </si>
  <si>
    <t>Metabolism | Xenobiotics Biodegradation and Metabolism | Nitrotoluene degradation</t>
  </si>
  <si>
    <t>Human Diseases | Neurodegenerative Diseases | Prion diseases</t>
  </si>
  <si>
    <t>Metabolism | Amino Acid Metabolism | Tryptophan metabolism</t>
  </si>
  <si>
    <t>Metabolism | Amino Acid Metabolism | Lysine degradation</t>
  </si>
  <si>
    <t>Unclassified | Cellular Processes and Signaling | Other transporters</t>
  </si>
  <si>
    <t>Metabolism | Biosynthesis of Other Secondary Metabolites | Flavonoid biosynthesis</t>
  </si>
  <si>
    <t>Metabolism | Lipid Metabolism | Lipid biosynthesis proteins</t>
  </si>
  <si>
    <t>Metabolism | Xenobiotics Biodegradation and Metabolism | Metabolism of xenobiotics by cytochrome P450</t>
  </si>
  <si>
    <t>Metabolism | Metabolism of Terpenoids and Polyketides | Limonene and pinene degradation</t>
  </si>
  <si>
    <t>Metabolism | Metabolism of Cofactors and Vitamins | Retinol metabolism</t>
  </si>
  <si>
    <t>Genetic Information Processing | Replication and Repair | Non-homologous end-joining</t>
  </si>
  <si>
    <t>Unclassified | Genetic Information Processing | Restriction enzyme</t>
  </si>
  <si>
    <t>Metabolism | Xenobiotics Biodegradation and Metabolism | Styrene degradation</t>
  </si>
  <si>
    <t>Metabolism | Metabolism of Other Amino Acids | Phosphonate and phosphinate metabolism</t>
  </si>
  <si>
    <t>Metabolism | Lipid Metabolism | Steroid biosynthesis</t>
  </si>
  <si>
    <t>Human Diseases | Infectious Diseases | Staphylococcus aureus infection</t>
  </si>
  <si>
    <t>Metabolism | Metabolism of Cofactors and Vitamins | Riboflavin metabolism</t>
  </si>
  <si>
    <t>Metabolism | Lipid Metabolism | Arachidonic acid metabolism</t>
  </si>
  <si>
    <t>Organismal Systems | Immune System | RIG-I-like receptor signaling pathway</t>
  </si>
  <si>
    <t>Cellular Processes | Transport and Catabolism | Peroxisome</t>
  </si>
  <si>
    <t>Organismal Systems | Environmental Adaptation</t>
  </si>
  <si>
    <t>Organismal Systems | Endocrine System | Adipocytokine signaling pathway</t>
  </si>
  <si>
    <t>Human Diseases | Immune System Diseases | Systemic lupus erythematosus</t>
  </si>
  <si>
    <t>Metabolism | Carbohydrate Metabolism | C5-Branched dibasic acid metabolism</t>
  </si>
  <si>
    <t>Metabolism | Lipid Metabolism | Fatty acid elongation in mitochondria</t>
  </si>
  <si>
    <t>Organismal Systems | Environmental Adaptation | Circadian rhythm - plant</t>
  </si>
  <si>
    <t>Metabolism | Biosynthesis of Other Secondary Metabolites | Caffeine metabolism</t>
  </si>
  <si>
    <t>Unclassified | Cellular Processes and Signaling | Germination</t>
  </si>
  <si>
    <t>Metabolism | Xenobiotics Biodegradation and Metabolism | Fluorobenzoate degradation</t>
  </si>
  <si>
    <t>Environmental Information Processing | Membrane Transport | Phosphotransferase system (PTS)</t>
  </si>
  <si>
    <t>Cellular Processes | Cell Growth and Death | Meiosis - yeast</t>
  </si>
  <si>
    <t>Environmental Information Processing | Signal Transduction | Phosphatidylinositol signaling system</t>
  </si>
  <si>
    <t>Metabolism | Biosynthesis of Other Secondary Metabolites | Penicillin and cephalosporin biosynthesis</t>
  </si>
  <si>
    <t>Environmental Information Processing | Signaling Molecules and Interaction | Bacterial toxins</t>
  </si>
  <si>
    <t>Genetic Information Processing | Translation | RNA transport</t>
  </si>
  <si>
    <t>Genetic Information Processing | Transcription | RNA polymerase</t>
  </si>
  <si>
    <t>Genetic Information Processing | Folding, Sorting and Degradation | Proteasome</t>
  </si>
  <si>
    <t>Organismal Systems | Digestive System | Carbohydrate digestion and absorption</t>
  </si>
  <si>
    <t>Genetic Information Processing | Folding, Sorting and Degradation | Protein processing in endoplasmic reticulum</t>
  </si>
  <si>
    <t>Genetic Information Processing | Folding, Sorting and Degradation | RNA degradation</t>
  </si>
  <si>
    <t>Metabolism | Amino Acid Metabolism | Valine, leucine and isoleucine degradation</t>
  </si>
  <si>
    <t>Metabolism | Biosynthesis of Other Secondary Metabolites | Tropane, piperidine and pyridine alkaloid biosynthesis</t>
  </si>
  <si>
    <t>Metabolism | Glycan Biosynthesis and Metabolism | Peptidoglycan biosynthesis</t>
  </si>
  <si>
    <t>Metabolism | Metabolism of Terpenoids and Polyketides | Biosynthesis of vancomycin group antibiotics</t>
  </si>
  <si>
    <t>Genetic Information Processing | Replication and Repair | DNA replication</t>
  </si>
  <si>
    <t>Metabolism | Lipid Metabolism | Primary bile acid biosynthesis</t>
  </si>
  <si>
    <t>Metabolism | Lipid Metabolism | Secondary bile acid biosynthesis</t>
  </si>
  <si>
    <t>Human Diseases | Infectious Diseases | Pertussis</t>
  </si>
  <si>
    <t>Metabolism | Glycan Biosynthesis and Metabolism | Glycosphingolipid biosynthesis - lacto and neolacto series</t>
  </si>
  <si>
    <t>Organismal Systems | Digestive System | Protein digestion and absorption</t>
  </si>
  <si>
    <t>Human Diseases | Cancers | Prostate cancer</t>
  </si>
  <si>
    <t>Metabolism | Carbohydrate Metabolism | Citrate cycle (TCA cycle)</t>
  </si>
  <si>
    <t>Human Diseases | Metabolic Diseases</t>
  </si>
  <si>
    <t>Human Diseases | Metabolic Diseases | Type II diabetes mellitus</t>
  </si>
  <si>
    <t>Human Diseases | Infectious Diseases | Epithelial cell signaling in Helicobacter pylori infection</t>
  </si>
  <si>
    <t>Organismal Systems | Digestive System</t>
  </si>
  <si>
    <t>Unclassified | Genetic Information Processing | Translation proteins</t>
  </si>
  <si>
    <t>Metabolism | Xenobiotics Biodegradation and Metabolism | Drug metabolism - other enzymes</t>
  </si>
  <si>
    <t>Unclassified | Cellular Processes and Signaling | Cell division</t>
  </si>
  <si>
    <t>Metabolism | Metabolism of Terpenoids and Polyketides | Zeatin biosynthesis</t>
  </si>
  <si>
    <t>Metabolism | Metabolism of Other Amino Acids | D-Glutamine and D-glutamate metabolism</t>
  </si>
  <si>
    <t>Environmental Information Processing | Signaling Molecules and Interaction | Cellular antigens</t>
  </si>
  <si>
    <t>Metabolism | Metabolism of Cofactors and Vitamins | Vitamin B6 metabolism</t>
  </si>
  <si>
    <t>Metabolism | Biosynthesis of Other Secondary Metabolites | Phenylpropanoid biosynthesis</t>
  </si>
  <si>
    <t>Human Diseases | Metabolic Diseases | Type I diabetes mellitus</t>
  </si>
  <si>
    <t>Metabolism | Metabolism of Other Amino Acids</t>
  </si>
  <si>
    <t>Unclassified | Metabolism | Glycan biosynthesis and metabolism</t>
  </si>
  <si>
    <t>Metabolism | Biosynthesis of Other Secondary Metabolites | Novobiocin biosynthesis</t>
  </si>
  <si>
    <t>Genetic Information Processing | Folding, Sorting and Degradation | Chaperones and folding catalysts</t>
  </si>
  <si>
    <t>Metabolism | Amino Acid Metabolism | Lysine biosynthesis</t>
  </si>
  <si>
    <t>Metabolism | Biosynthesis of Other Secondary Metabolites | Butirosin and neomycin biosynthesis</t>
  </si>
  <si>
    <t>Metabolism | Glycan Biosynthesis and Metabolism | Lipopolysaccharide biosynthesis proteins</t>
  </si>
  <si>
    <t>Organismal Systems | Endocrine System</t>
  </si>
  <si>
    <t>Metabolism | Glycan Biosynthesis and Metabolism | Glycosaminoglycan degradation</t>
  </si>
  <si>
    <t>Human Diseases | Immune System Diseases | Primary immunodeficiency</t>
  </si>
  <si>
    <t>Environmental Information Processing | Signaling Molecules and Interaction</t>
  </si>
  <si>
    <t>Organismal Systems</t>
  </si>
  <si>
    <t>Metabolism | Amino Acid Metabolism | Histidine metabolism</t>
  </si>
  <si>
    <t>Metabolism | Metabolism of Cofactors and Vitamins | Nicotinate and nicotinamide metabolism</t>
  </si>
  <si>
    <t>Genetic Information Processing | Translation | Ribosome</t>
  </si>
  <si>
    <t>Metabolism | Metabolism of Other Amino Acids | Cyanoamino acid metabolism</t>
  </si>
  <si>
    <t>Metabolism | Nucleotide Metabolism</t>
  </si>
  <si>
    <t>Metabolism | Glycan Biosynthesis and Metabolism | Glycosphingolipid biosynthesis - globo series</t>
  </si>
  <si>
    <t>Metabolism | Energy Metabolism | Photosynthesis</t>
  </si>
  <si>
    <t>Metabolism | Energy Metabolism | Photosynthesis proteins</t>
  </si>
  <si>
    <t>Metabolism | Metabolism of Cofactors and Vitamins | Thiamine metabolism</t>
  </si>
  <si>
    <t>Cellular Processes | Cell Growth and Death</t>
  </si>
  <si>
    <t>Cellular Processes | Transport and Catabolism | Lysosome</t>
  </si>
  <si>
    <t>Metabolism | Glycan Biosynthesis and Metabolism | Lipopolysaccharide biosynthesis</t>
  </si>
  <si>
    <t>Metabolism | Glycan Biosynthesis and Metabolism | N-Glycan biosynthesis</t>
  </si>
  <si>
    <t>Metabolism | Lipid Metabolism | Sphingolipid metabolism</t>
  </si>
  <si>
    <t>Metabolism | Lipid Metabolism | alpha-Linolenic acid metabolism</t>
  </si>
  <si>
    <t>Metabolism | Enzyme Families</t>
  </si>
  <si>
    <t>Metabolism | Energy Metabolism | Nitrogen metabolism</t>
  </si>
  <si>
    <t>Genetic Information Processing | Replication and Repair | Mismatch repair</t>
  </si>
  <si>
    <t>Metabolism | Lipid Metabolism | Fatty acid metabolism</t>
  </si>
  <si>
    <t>Metabolism | Glycan Biosynthesis and Metabolism | Glycosphingolipid biosynthesis - ganglio series</t>
  </si>
  <si>
    <t>Metabolism | Amino Acid Metabolism | Alanine, aspartate and glutamate metabolism</t>
  </si>
  <si>
    <t>Metabolism | Amino Acid Metabolism | Cysteine and methionine metabolism</t>
  </si>
  <si>
    <t>Metabolism | Metabolism of Terpenoids and Polyketides | Terpenoid backbone biosynthesis</t>
  </si>
  <si>
    <t>Cellular Processes | Cell Growth and Death | Cell cycle - Caulobacter</t>
  </si>
  <si>
    <t>Metabolism | Lipid Metabolism | Synthesis and degradation of ketone bodies</t>
  </si>
  <si>
    <t>Genetic Information Processing | Translation</t>
  </si>
  <si>
    <t>Metabolism | Metabolism of Cofactors and Vitamins | Biotin metabolism</t>
  </si>
  <si>
    <t>Metabolism | Metabolism of Cofactors and Vitamins | Folate biosynthesis</t>
  </si>
  <si>
    <t>Metabolism | Metabolism of Cofactors and Vitamins | Lipoic acid metabolism</t>
  </si>
  <si>
    <t>Human Diseases</t>
  </si>
  <si>
    <t>Metabolism | Metabolism of Cofactors and Vitamins | One carbon pool by folate</t>
  </si>
  <si>
    <t>Metabolism | Metabolism of Cofactors and Vitamins | Ubiquinone and other terpenoid-quinone biosynthesis</t>
  </si>
  <si>
    <t>Metabolism | Biosynthesis of Other Secondary Metabolites | Streptomycin biosynthesis</t>
  </si>
  <si>
    <t>Metabolism | Metabolism of Other Amino Acids | D-Arginine and D-ornithine metabolism</t>
  </si>
  <si>
    <t>Metabolism | Amino Acid Metabolism | Glycine, serine and threonine metabolism</t>
  </si>
  <si>
    <t>Metabolism | Metabolism of Terpenoids and Polyketides | Prenyltransferases</t>
  </si>
  <si>
    <t>Metabolism | Metabolism of Other Amino Acids | Taurine and hypotaurine metabolism</t>
  </si>
  <si>
    <t>Genetic Information Processing | Folding, Sorting and Degradation | Protein export</t>
  </si>
  <si>
    <t>Metabolism | Biosynthesis of Other Secondary Metabolites | Stilbenoid, diarylheptanoid and gingerol biosynthesis</t>
  </si>
  <si>
    <t>Metabolism | Metabolism of Terpenoids and Polyketides | Polyketide sugar unit biosynthesis</t>
  </si>
  <si>
    <t>Genetic Information Processing | Translation | Translation factors</t>
  </si>
  <si>
    <t>Metabolism | Carbohydrate Metabolism</t>
  </si>
  <si>
    <t>Unclassified | Cellular Processes and Signaling</t>
  </si>
  <si>
    <t>Metabolism | Xenobiotics Biodegradation and Metabolism | Bisphenol degradation</t>
  </si>
  <si>
    <t>Metabolism | Carbohydrate Metabolism | Fructose and mannose metabolism</t>
  </si>
  <si>
    <t>Metabolism | Carbohydrate Metabolism | Galactose metabolism</t>
  </si>
  <si>
    <t>Cellular Processes | Cell Motility | Bacterial chemotaxis</t>
  </si>
  <si>
    <t>Metabolism | Metabolism of Cofactors and Vitamins | Porphyrin and chlorophyll metabolism</t>
  </si>
  <si>
    <t>Metabolism | Lipid Metabolism | Fatty acid biosynthesis</t>
  </si>
  <si>
    <t>Metabolism | Xenobiotics Biodegradation and Metabolism | Ethylbenzene degradation</t>
  </si>
  <si>
    <t>Metabolism | Amino Acid Metabolism | Phenylalanine, tyrosine and tryptophan biosynthesis</t>
  </si>
  <si>
    <t>Genetic Information Processing | Translation | Ribosome Biogenesis</t>
  </si>
  <si>
    <t>Metabolism | Amino Acid Metabolism | Amino acid related enzymes</t>
  </si>
  <si>
    <t>Unclassified | Cellular Processes and Signaling | Sporulation</t>
  </si>
  <si>
    <t>Genetic Information Processing | Transcription</t>
  </si>
  <si>
    <t>Metabolism | Glycan Biosynthesis and Metabolism | Other glycan degradation</t>
  </si>
  <si>
    <t>Genetic Information Processing | Transcription | Transcription factors</t>
  </si>
  <si>
    <t>Genetic Information Processing | Replication and Repair | Homologous recombination</t>
  </si>
  <si>
    <t>Metabolism | Carbohydrate Metabolism | Pentose and glucuronate interconversions</t>
  </si>
  <si>
    <t>Metabolism | Carbohydrate Metabolism | Starch and sucrose metabolism</t>
  </si>
  <si>
    <t>Genetic Information Processing | Replication and Repair | Chromosome</t>
  </si>
  <si>
    <t>Organismal Systems | Endocrine System | PPAR signaling pathway</t>
  </si>
  <si>
    <t>Organismal Systems | Endocrine System | Progesterone-mediated oocyte maturation</t>
  </si>
  <si>
    <t>Metabolism | Metabolism of Terpenoids and Polyketides | Tetracycline biosynthesis</t>
  </si>
  <si>
    <t>Cellular Processes | Cell Motility</t>
  </si>
  <si>
    <t>Organismal Systems | Environmental Adaptation | Plant-pathogen interaction</t>
  </si>
  <si>
    <t>Organismal Systems | Immune System | Antigen processing and presentation</t>
  </si>
  <si>
    <t>Organismal Systems | Immune System | NOD-like receptor signaling pathway</t>
  </si>
  <si>
    <t>Metabolism | Metabolism of Cofactors and Vitamins</t>
  </si>
  <si>
    <t>Organismal Systems | Nervous System</t>
  </si>
  <si>
    <t>Organismal Systems | Nervous System | Glutamatergic synapse</t>
  </si>
  <si>
    <t>Genetic Information Processing | Replication and Repair | DNA replication proteins</t>
  </si>
  <si>
    <t>Metabolism | Nucleotide Metabolism | Purine metabolism</t>
  </si>
  <si>
    <t>Metabolism | Enzyme Families | Peptidases</t>
  </si>
  <si>
    <t>Genetic Information Processing | Replication and Repair | DNA repair and recombination proteins</t>
  </si>
  <si>
    <t>Environmental Information Processing | Membrane Transport | Transporters</t>
  </si>
  <si>
    <t>Metabolism | Nucleotide Metabolism | Pyrimidine metabolism</t>
  </si>
  <si>
    <t>Metabolism | Amino Acid Metabolism | Phenylalanine metabolism</t>
  </si>
  <si>
    <t>Environmental Information Processing | Membrane Transport</t>
  </si>
  <si>
    <t>Unclassified | Metabolism | Amino acid metabolism</t>
  </si>
  <si>
    <t>Human Diseases | Cancers</t>
  </si>
  <si>
    <t>Metabolism | Amino Acid Metabolism</t>
  </si>
  <si>
    <t>Genetic Information Processing | Translation | Aminoacyl-tRNA biosynthesis</t>
  </si>
  <si>
    <t>Genetic Information Processing | Replication and Repair</t>
  </si>
  <si>
    <t>Genetic Information Processing</t>
  </si>
  <si>
    <t>Environmental Information Processing</t>
  </si>
  <si>
    <t>Membrane and intracellular structural molecules</t>
  </si>
  <si>
    <t>Pyruvate metabolism</t>
  </si>
  <si>
    <t>Glycosyltransferases</t>
  </si>
  <si>
    <t>Pantothenate and CoA biosynthesis</t>
  </si>
  <si>
    <t>Polycyclic aromatic hydrocarbon degradation</t>
  </si>
  <si>
    <t>Geraniol degradation</t>
  </si>
  <si>
    <t>Ether lipid metabolism</t>
  </si>
  <si>
    <t>Two-component system</t>
  </si>
  <si>
    <t>Sulfur relay system</t>
  </si>
  <si>
    <t>Function unknown</t>
  </si>
  <si>
    <t>1,1,1-Trichloro-2,2-bis(4-chlorophenyl)ethane (DDT) degradation</t>
  </si>
  <si>
    <t>Pentose phosphate pathway</t>
  </si>
  <si>
    <t>Oxidative phosphorylation</t>
  </si>
  <si>
    <t>Others</t>
  </si>
  <si>
    <t>Replication, recombination and repair proteins</t>
  </si>
  <si>
    <t>Amino sugar and nucleotide sugar metabolism</t>
  </si>
  <si>
    <t>Benzoate degradation</t>
  </si>
  <si>
    <t>Glycerolipid metabolism</t>
  </si>
  <si>
    <t>Pores ion channels</t>
  </si>
  <si>
    <t>Inorganic ion transport and metabolism</t>
  </si>
  <si>
    <t>Bacterial secretion system</t>
  </si>
  <si>
    <t>Glycolysis / Gluconeogenesis</t>
  </si>
  <si>
    <t>Protein kinases</t>
  </si>
  <si>
    <t>ABC transporters</t>
  </si>
  <si>
    <t>Butanoate metabolism</t>
  </si>
  <si>
    <t>General function prediction only</t>
  </si>
  <si>
    <t>Secretion system</t>
  </si>
  <si>
    <t>Methane metabolism</t>
  </si>
  <si>
    <t>Biosynthesis of unsaturated fatty acids</t>
  </si>
  <si>
    <t>Propanoate metabolism</t>
  </si>
  <si>
    <t>Chloroalkane and chloroalkene degradation</t>
  </si>
  <si>
    <t>Other ion-coupled transporters</t>
  </si>
  <si>
    <t>Atrazine degradation</t>
  </si>
  <si>
    <t>Signal transduction mechanisms</t>
  </si>
  <si>
    <t>Cell motility and secretion</t>
  </si>
  <si>
    <t>Biosynthesis of siderophore group nonribosomal peptides</t>
  </si>
  <si>
    <t>Naphthalene degradation</t>
  </si>
  <si>
    <t>Transcription machinery</t>
  </si>
  <si>
    <t>Dioxin degradation</t>
  </si>
  <si>
    <t>Energy metabolism</t>
  </si>
  <si>
    <t>Electron transfer carriers</t>
  </si>
  <si>
    <t>Arginine and proline metabolism</t>
  </si>
  <si>
    <t>Huntington's disease</t>
  </si>
  <si>
    <t>Glycerophospholipid metabolism</t>
  </si>
  <si>
    <t>Mineral absorption</t>
  </si>
  <si>
    <t>Carbohydrate metabolism</t>
  </si>
  <si>
    <t>Carbon fixation pathways in prokaryotes</t>
  </si>
  <si>
    <t>Lipid metabolism</t>
  </si>
  <si>
    <t>Xylene degradation</t>
  </si>
  <si>
    <t>Ascorbate and aldarate metabolism</t>
  </si>
  <si>
    <t>Drug metabolism - cytochrome P450</t>
  </si>
  <si>
    <t>Tyrosine metabolism</t>
  </si>
  <si>
    <t>Biosynthesis and biodegradation of secondary metabolites</t>
  </si>
  <si>
    <t>Sulfur metabolism</t>
  </si>
  <si>
    <t>Metabolism of cofactors and vitamins</t>
  </si>
  <si>
    <t>Nitrotoluene degradation</t>
  </si>
  <si>
    <t>Prion diseases</t>
  </si>
  <si>
    <t>Lysine degradation</t>
  </si>
  <si>
    <t>Other transporters</t>
  </si>
  <si>
    <t>Lipid biosynthesis proteins</t>
  </si>
  <si>
    <t>Restriction enzyme</t>
  </si>
  <si>
    <t>Styrene degradation</t>
  </si>
  <si>
    <t>Phosphonate and phosphinate metabolism</t>
  </si>
  <si>
    <t>Steroid biosynthesis</t>
  </si>
  <si>
    <t>Staphylococcus aureus infection</t>
  </si>
  <si>
    <t>Riboflavin metabolism</t>
  </si>
  <si>
    <t>Arachidonic acid metabolism</t>
  </si>
  <si>
    <t>RIG-I-like receptor signaling pathway</t>
  </si>
  <si>
    <t>Systemic lupus erythematosus</t>
  </si>
  <si>
    <t>C5-Branched dibasic acid metabolism</t>
  </si>
  <si>
    <t>Fatty acid elongation in mitochondria</t>
  </si>
  <si>
    <t>Circadian rhythm - plant</t>
  </si>
  <si>
    <t>Caffeine metabolism</t>
  </si>
  <si>
    <t>Germination</t>
  </si>
  <si>
    <t>Bacterial motility proteins</t>
  </si>
  <si>
    <t>Cytoskeleton proteins</t>
  </si>
  <si>
    <t>Flagellar assembly</t>
  </si>
  <si>
    <t>Fluorobenzoate degradation</t>
  </si>
  <si>
    <t>Phosphotransferase system (PTS)</t>
  </si>
  <si>
    <t>MAPK signaling pathway - yeast</t>
  </si>
  <si>
    <t>Phosphatidylinositol signaling system</t>
  </si>
  <si>
    <t>Penicillin and cephalosporin biosynthesis</t>
  </si>
  <si>
    <t>Bacterial toxins</t>
  </si>
  <si>
    <t>RNA transport</t>
  </si>
  <si>
    <t>G protein-coupled receptors</t>
  </si>
  <si>
    <t>Ion channels</t>
  </si>
  <si>
    <t>RNA polymerase</t>
  </si>
  <si>
    <t>Proteasome</t>
  </si>
  <si>
    <t>Carbohydrate digestion and absorption</t>
  </si>
  <si>
    <t>Protein processing in endoplasmic reticulum</t>
  </si>
  <si>
    <t>RNA degradation</t>
  </si>
  <si>
    <t>Ubiquitin system</t>
  </si>
  <si>
    <t>Valine, leucine and isoleucine degradation</t>
  </si>
  <si>
    <t>Base excision repair</t>
  </si>
  <si>
    <t>Tropane, piperidine and pyridine alkaloid biosynthesis</t>
  </si>
  <si>
    <t>Biosynthesis of vancomycin group antibiotics</t>
  </si>
  <si>
    <t>Secondary bile acid biosynthesis</t>
  </si>
  <si>
    <t>Nucleotide excision repair</t>
  </si>
  <si>
    <t>Glycosphingolipid biosynthesis - lacto and neolacto series</t>
  </si>
  <si>
    <t>Ribosome biogenesis in eukaryotes</t>
  </si>
  <si>
    <t>Pathways in cancer</t>
  </si>
  <si>
    <t>Prostate cancer</t>
  </si>
  <si>
    <t>Renal cell carcinoma</t>
  </si>
  <si>
    <t>Citrate cycle (TCA cycle)</t>
  </si>
  <si>
    <t>African trypanosomiasis</t>
  </si>
  <si>
    <t>Type II diabetes mellitus</t>
  </si>
  <si>
    <t>Chagas disease (American trypanosomiasis)</t>
  </si>
  <si>
    <t>Epithelial cell signaling in Helicobacter pylori infection</t>
  </si>
  <si>
    <t>Translation proteins</t>
  </si>
  <si>
    <t>Tuberculosis</t>
  </si>
  <si>
    <t>Vibrio cholerae pathogenic cycle</t>
  </si>
  <si>
    <t>Drug metabolism - other enzymes</t>
  </si>
  <si>
    <t>Cell division</t>
  </si>
  <si>
    <t>D-Glutamine and D-glutamate metabolism</t>
  </si>
  <si>
    <t>Alzheimer's disease</t>
  </si>
  <si>
    <t>Amyotrophic lateral sclerosis (ALS)</t>
  </si>
  <si>
    <t>Vitamin B6 metabolism</t>
  </si>
  <si>
    <t>Phenylpropanoid biosynthesis</t>
  </si>
  <si>
    <t>Type I diabetes mellitus</t>
  </si>
  <si>
    <t>Glycan biosynthesis and metabolism</t>
  </si>
  <si>
    <t>Novobiocin biosynthesis</t>
  </si>
  <si>
    <t>Chaperones and folding catalysts</t>
  </si>
  <si>
    <t>Valine, leucine and isoleucine biosynthesis</t>
  </si>
  <si>
    <t>Lysine biosynthesis</t>
  </si>
  <si>
    <t>beta-Lactam resistance</t>
  </si>
  <si>
    <t>Butirosin and neomycin biosynthesis</t>
  </si>
  <si>
    <t>Lipopolysaccharide biosynthesis proteins</t>
  </si>
  <si>
    <t>Flavone and flavonol biosynthesis</t>
  </si>
  <si>
    <t>Isoquinoline alkaloid biosynthesis</t>
  </si>
  <si>
    <t>Glycosaminoglycan degradation</t>
  </si>
  <si>
    <t>Primary immunodeficiency</t>
  </si>
  <si>
    <t>Cyanoamino acid metabolism</t>
  </si>
  <si>
    <t>Glycosphingolipid biosynthesis - globo series</t>
  </si>
  <si>
    <t>Carbon fixation in photosynthetic organisms</t>
  </si>
  <si>
    <t>Photosynthesis</t>
  </si>
  <si>
    <t>Photosynthesis proteins</t>
  </si>
  <si>
    <t>Thiamine metabolism</t>
  </si>
  <si>
    <t>Lysosome</t>
  </si>
  <si>
    <t>Lipopolysaccharide biosynthesis</t>
  </si>
  <si>
    <t>N-Glycan biosynthesis</t>
  </si>
  <si>
    <t>Sphingolipid metabolism</t>
  </si>
  <si>
    <t>alpha-Linolenic acid metabolism</t>
  </si>
  <si>
    <t>Nitrogen metabolism</t>
  </si>
  <si>
    <t>Fatty acid metabolism</t>
  </si>
  <si>
    <t>Linoleic acid metabolism</t>
  </si>
  <si>
    <t>Alanine, aspartate and glutamate metabolism</t>
  </si>
  <si>
    <t>Cysteine and methionine metabolism</t>
  </si>
  <si>
    <t>Terpenoid backbone biosynthesis</t>
  </si>
  <si>
    <t>Steroid hormone biosynthesis</t>
  </si>
  <si>
    <t>Synthesis and degradation of ketone bodies</t>
  </si>
  <si>
    <t>Biotin metabolism</t>
  </si>
  <si>
    <t>Folate biosynthesis</t>
  </si>
  <si>
    <t>Lipoic acid metabolism</t>
  </si>
  <si>
    <t>Ubiquinone and other terpenoid-quinone biosynthesis</t>
  </si>
  <si>
    <t>beta-Alanine metabolism</t>
  </si>
  <si>
    <t>Streptomycin biosynthesis</t>
  </si>
  <si>
    <t>D-Arginine and D-ornithine metabolism</t>
  </si>
  <si>
    <t>Glycine, serine and threonine metabolism</t>
  </si>
  <si>
    <t>Glutathione metabolism</t>
  </si>
  <si>
    <t>Prenyltransferases</t>
  </si>
  <si>
    <t>Selenocompound metabolism</t>
  </si>
  <si>
    <t>Taurine and hypotaurine metabolism</t>
  </si>
  <si>
    <t>Biosynthesis of ansamycins</t>
  </si>
  <si>
    <t>Translation factors</t>
  </si>
  <si>
    <t>Chlorocyclohexane and chlorobenzene degradation</t>
  </si>
  <si>
    <t>Bacterial chemotaxis</t>
  </si>
  <si>
    <t>Porphyrin and chlorophyll metabolism</t>
  </si>
  <si>
    <t>Fatty acid biosynthesis</t>
  </si>
  <si>
    <t>Amino acid related enzymes</t>
  </si>
  <si>
    <t>Sporulation</t>
  </si>
  <si>
    <t>Other glycan degradation</t>
  </si>
  <si>
    <t>Transcription factors</t>
  </si>
  <si>
    <t>Homologous recombination</t>
  </si>
  <si>
    <t>Pentose and glucuronate interconversions</t>
  </si>
  <si>
    <t>Starch and sucrose metabolism</t>
  </si>
  <si>
    <t>Chromosome</t>
  </si>
  <si>
    <t>Insulin signaling pathway</t>
  </si>
  <si>
    <t>Progesterone-mediated oocyte maturation</t>
  </si>
  <si>
    <t>Tetracycline biosynthesis</t>
  </si>
  <si>
    <t>Plant-pathogen interaction</t>
  </si>
  <si>
    <t>Proximal tubule bicarbonate reclamation</t>
  </si>
  <si>
    <t>Antigen processing and presentation</t>
  </si>
  <si>
    <t>NOD-like receptor signaling pathway</t>
  </si>
  <si>
    <t>Glutamatergic synapse</t>
  </si>
  <si>
    <t>Purine metabolism</t>
  </si>
  <si>
    <t>DNA repair and recombination proteins</t>
  </si>
  <si>
    <t>Transporters</t>
  </si>
  <si>
    <t>Protein folding and associated processing</t>
  </si>
  <si>
    <t>Transcription related proteins</t>
  </si>
  <si>
    <t>Phenylalanine metabolism</t>
  </si>
  <si>
    <t>Amino acid metabolism</t>
  </si>
  <si>
    <t>Aminoacyl-tRNA biosynthesis</t>
  </si>
  <si>
    <t>Nucleotide metabolism</t>
  </si>
  <si>
    <t>WD-Pgingivalis</t>
  </si>
  <si>
    <t>CD-Pgingivalis</t>
  </si>
  <si>
    <t>LDA</t>
  </si>
  <si>
    <t>Higher</t>
  </si>
  <si>
    <t>Chronic</t>
  </si>
  <si>
    <t>Acute</t>
  </si>
  <si>
    <t>f_Clostridiaceae</t>
  </si>
  <si>
    <t>f_Lachnospiraceae</t>
  </si>
  <si>
    <t>g_Lactococcus</t>
  </si>
  <si>
    <t>g_Turicibacter</t>
  </si>
  <si>
    <t>o_Clostridiales</t>
  </si>
  <si>
    <t>0.9719</t>
  </si>
  <si>
    <t>0.9989</t>
  </si>
  <si>
    <t>0.9328</t>
  </si>
  <si>
    <t>0.9161</t>
  </si>
  <si>
    <t>0.9986</t>
  </si>
  <si>
    <t>0.3973</t>
  </si>
  <si>
    <t>0.9874</t>
  </si>
  <si>
    <t>0.911</t>
  </si>
  <si>
    <t>0.3055</t>
  </si>
  <si>
    <t>0.8538</t>
  </si>
  <si>
    <t>0.077</t>
  </si>
  <si>
    <t>0.5855</t>
  </si>
  <si>
    <t>0.0036 **</t>
  </si>
  <si>
    <t>0.9845</t>
  </si>
  <si>
    <t>0.1021</t>
  </si>
  <si>
    <t>0.5617</t>
  </si>
  <si>
    <t>0.966</t>
  </si>
  <si>
    <t>0.0178 *</t>
  </si>
  <si>
    <t>0.9946</t>
  </si>
  <si>
    <t>0.0066 **</t>
  </si>
  <si>
    <t>0.1011</t>
  </si>
  <si>
    <t>0.0032 **</t>
  </si>
  <si>
    <t>0.6842</t>
  </si>
  <si>
    <t>0.3492</t>
  </si>
  <si>
    <t>0.9993</t>
  </si>
  <si>
    <t>0.6623</t>
  </si>
  <si>
    <t>0.3805</t>
  </si>
  <si>
    <t>0.0003 ***</t>
  </si>
  <si>
    <t>0.9791</t>
  </si>
  <si>
    <t>0.2496</t>
  </si>
  <si>
    <t>0.9126</t>
  </si>
  <si>
    <t>&lt;0.0001 ****</t>
  </si>
  <si>
    <t>&lt; 0.0001 ****</t>
  </si>
  <si>
    <t>0.0002 ***</t>
  </si>
  <si>
    <r>
      <t xml:space="preserve">CD-
</t>
    </r>
    <r>
      <rPr>
        <b/>
        <i/>
        <sz val="9"/>
        <rFont val="Arial"/>
        <family val="2"/>
      </rPr>
      <t>P. gingivalis</t>
    </r>
  </si>
  <si>
    <r>
      <t xml:space="preserve">WD-
</t>
    </r>
    <r>
      <rPr>
        <b/>
        <i/>
        <sz val="9"/>
        <rFont val="Arial"/>
        <family val="2"/>
      </rPr>
      <t>P. gingivalis</t>
    </r>
  </si>
  <si>
    <t>Chronic infection alpha diversity (mean ± SEM)</t>
  </si>
  <si>
    <t>Acute infection alpha diversity (mean ± SEM)</t>
  </si>
  <si>
    <t>KEGG Pathway</t>
  </si>
  <si>
    <t>Mesenteric AT weight</t>
  </si>
  <si>
    <t>D-Alanine metabolism</t>
  </si>
  <si>
    <t>Pyrimidine metabolism</t>
  </si>
  <si>
    <t>Glycosphingolipid biosynthesis - ganglio series</t>
  </si>
  <si>
    <t>Glyoxylate and dicarboxylate metabolism</t>
  </si>
  <si>
    <t>Pertussis</t>
  </si>
  <si>
    <t>DNA replication</t>
  </si>
  <si>
    <t>Peptidoglycan biosynthesis</t>
  </si>
  <si>
    <t>Ribosome</t>
  </si>
  <si>
    <t>Ribosome Biogenesis</t>
  </si>
  <si>
    <t>Mismatch repair</t>
  </si>
  <si>
    <t>DNA replication proteins</t>
  </si>
  <si>
    <t>Cell cycle - Caulobacter</t>
  </si>
  <si>
    <t>Protein export</t>
  </si>
  <si>
    <t>Bisphenol degradation</t>
  </si>
  <si>
    <t>Galactose metabolism</t>
  </si>
  <si>
    <t>Polyketide sugar unit biosynthesis</t>
  </si>
  <si>
    <t>Fructose and mannose metabolism</t>
  </si>
  <si>
    <t>Stilbenoid, diarylheptanoid and gingerol biosynthesis</t>
  </si>
  <si>
    <t>Histidine metabolism</t>
  </si>
  <si>
    <t>Nicotinate and nicotinamide metabolism</t>
  </si>
  <si>
    <t>Peptidases</t>
  </si>
  <si>
    <t>Peroxisome</t>
  </si>
  <si>
    <t>Inositol phosphate metabolism</t>
  </si>
  <si>
    <t>Cellular antigens</t>
  </si>
  <si>
    <t>Retinol metabolism</t>
  </si>
  <si>
    <t>Metabolism of xenobiotics by cytochrome P450</t>
  </si>
  <si>
    <t>Adipocytokine signaling pathway</t>
  </si>
  <si>
    <t>PPAR signaling pathway</t>
  </si>
  <si>
    <t>f_Rikenellaceae</t>
  </si>
  <si>
    <t>s_B.adolescentis</t>
  </si>
  <si>
    <t>p_Bacteroidetes</t>
  </si>
  <si>
    <t>g_Coprobacillus</t>
  </si>
  <si>
    <t>g_Dorea</t>
  </si>
  <si>
    <t>g_Allobaculum</t>
  </si>
  <si>
    <t>g_Dehalobacterium</t>
  </si>
  <si>
    <t>Shannon diversity</t>
  </si>
  <si>
    <t>Chao1 diversity</t>
  </si>
  <si>
    <t>Observed Species diversity</t>
  </si>
  <si>
    <t>IRS1</t>
  </si>
  <si>
    <t>Insulin receptor substrate 1</t>
  </si>
  <si>
    <t>IRS2</t>
  </si>
  <si>
    <t>Insulin receptor substrate 2</t>
  </si>
  <si>
    <t>GLUT4</t>
  </si>
  <si>
    <t>Insulin-sensitive glucose transporter</t>
  </si>
  <si>
    <t>COL3A1</t>
  </si>
  <si>
    <t>Type III collagen</t>
  </si>
  <si>
    <t>PPARα</t>
  </si>
  <si>
    <t>Peroxisome proliferator-activated receptor alpha</t>
  </si>
  <si>
    <t>PPARγ</t>
  </si>
  <si>
    <t>Peroxisome proliferator-activated receptor gamma</t>
  </si>
  <si>
    <t>FASN</t>
  </si>
  <si>
    <t>Fatty Acid Synthase</t>
  </si>
  <si>
    <t>SCD1</t>
  </si>
  <si>
    <t>Stearoyl-CoA desaturase 1</t>
  </si>
  <si>
    <t>PLIN2</t>
  </si>
  <si>
    <t>Perilipin 2</t>
  </si>
  <si>
    <t>ACOX1</t>
  </si>
  <si>
    <t>Fatty acyl-CoA Oxidase</t>
  </si>
  <si>
    <t>AHR</t>
  </si>
  <si>
    <t>Aryl hydrocarbon receptor</t>
  </si>
  <si>
    <t>NF-ΚB</t>
  </si>
  <si>
    <t>Nuclear factor kappa-light-chain-enhancer of activated B cells</t>
  </si>
  <si>
    <t>CD5L</t>
  </si>
  <si>
    <t>Apoptosis Inhibitor Expressed By Macrophages</t>
  </si>
  <si>
    <t>TGS1</t>
  </si>
  <si>
    <t>Trimethylguanosine Synthase 1</t>
  </si>
  <si>
    <t>F4-80</t>
  </si>
  <si>
    <t>Adhesion G Protein-Coupled Receptor E1</t>
  </si>
  <si>
    <t>MCP-1</t>
  </si>
  <si>
    <t>Monocyte Chemoattractant Protein-1</t>
  </si>
  <si>
    <t>IL-1α</t>
  </si>
  <si>
    <t>Interleukin 1-alpha</t>
  </si>
  <si>
    <t>IL-1β</t>
  </si>
  <si>
    <t>Interleukin 1-beta</t>
  </si>
  <si>
    <t>IL-4</t>
  </si>
  <si>
    <t>Interleukin 4</t>
  </si>
  <si>
    <t>IL-5</t>
  </si>
  <si>
    <t>Interleukin 5</t>
  </si>
  <si>
    <t>IL-6</t>
  </si>
  <si>
    <t>Interleukin 6</t>
  </si>
  <si>
    <t>IL-10</t>
  </si>
  <si>
    <t>Interleukin 10</t>
  </si>
  <si>
    <t>TNFα</t>
  </si>
  <si>
    <t>Tumor necrosis factor alpha</t>
  </si>
  <si>
    <t>TLR2</t>
  </si>
  <si>
    <t>Toll-like receptor 2</t>
  </si>
  <si>
    <t>TLR4</t>
  </si>
  <si>
    <t>Toll-like receptor 4</t>
  </si>
  <si>
    <t>TJP1</t>
  </si>
  <si>
    <t>Tight junction protein 1</t>
  </si>
  <si>
    <t>LCN2</t>
  </si>
  <si>
    <t>Lipocalin2</t>
  </si>
  <si>
    <t>Mm01278327_m1</t>
  </si>
  <si>
    <t>Mm03038438_m1</t>
  </si>
  <si>
    <t>Mm00436615_m1</t>
  </si>
  <si>
    <t>Mm00802300_m1</t>
  </si>
  <si>
    <t>Mm00440939_m1</t>
  </si>
  <si>
    <t>Mm01184323_m1</t>
  </si>
  <si>
    <t>Mm00662319_m1</t>
  </si>
  <si>
    <t>Mm00772290_m1</t>
  </si>
  <si>
    <t>Mm00475794_m1</t>
  </si>
  <si>
    <t>Mm01246834_m1</t>
  </si>
  <si>
    <t>Mm00478932_m1</t>
  </si>
  <si>
    <t>Mm00476361_m1</t>
  </si>
  <si>
    <t>Mm00437567_m1</t>
  </si>
  <si>
    <t>Mm00459846_m1</t>
  </si>
  <si>
    <t>Mm00802529_m1</t>
  </si>
  <si>
    <t>Mm00441242_m1</t>
  </si>
  <si>
    <t>Mm00439620_m1</t>
  </si>
  <si>
    <t>Mm00434228_m1</t>
  </si>
  <si>
    <t>Mm00445259_m1</t>
  </si>
  <si>
    <t>Mm00439646_m1</t>
  </si>
  <si>
    <t>Mm00446190_m1</t>
  </si>
  <si>
    <t>Mm01288386_m1</t>
  </si>
  <si>
    <t>Mm00443258_m1</t>
  </si>
  <si>
    <t>Mm00442346_m1</t>
  </si>
  <si>
    <t>Mm00445273_m1</t>
  </si>
  <si>
    <t>Mm00493699_m1</t>
  </si>
  <si>
    <t>Mm01324470_m1</t>
  </si>
  <si>
    <t>Hepatic steatosis</t>
  </si>
  <si>
    <t>Hepatic inflammatory foci</t>
  </si>
  <si>
    <r>
      <t>Il-5</t>
    </r>
    <r>
      <rPr>
        <sz val="8"/>
        <color theme="1"/>
        <rFont val="Arial"/>
        <family val="2"/>
      </rPr>
      <t xml:space="preserve"> (Ileum)</t>
    </r>
  </si>
  <si>
    <r>
      <t>Adgre1</t>
    </r>
    <r>
      <rPr>
        <sz val="8"/>
        <color theme="1"/>
        <rFont val="Arial"/>
        <family val="2"/>
      </rPr>
      <t xml:space="preserve"> (Ileum)</t>
    </r>
  </si>
  <si>
    <r>
      <t>Ccl2</t>
    </r>
    <r>
      <rPr>
        <sz val="8"/>
        <color theme="1"/>
        <rFont val="Arial"/>
        <family val="2"/>
      </rPr>
      <t xml:space="preserve"> (Ileum)</t>
    </r>
  </si>
  <si>
    <r>
      <t>Il-1β</t>
    </r>
    <r>
      <rPr>
        <sz val="8"/>
        <color theme="1"/>
        <rFont val="Arial"/>
        <family val="2"/>
      </rPr>
      <t xml:space="preserve"> (Ileum)</t>
    </r>
  </si>
  <si>
    <r>
      <t>Il-1α</t>
    </r>
    <r>
      <rPr>
        <sz val="8"/>
        <color theme="1"/>
        <rFont val="Arial"/>
        <family val="2"/>
      </rPr>
      <t xml:space="preserve"> (Ileum)</t>
    </r>
  </si>
  <si>
    <r>
      <t>Glut4</t>
    </r>
    <r>
      <rPr>
        <sz val="8"/>
        <color theme="1"/>
        <rFont val="Arial"/>
        <family val="2"/>
      </rPr>
      <t xml:space="preserve"> (Ileum)</t>
    </r>
  </si>
  <si>
    <r>
      <t>Cd5l</t>
    </r>
    <r>
      <rPr>
        <sz val="8"/>
        <color theme="1"/>
        <rFont val="Arial"/>
        <family val="2"/>
      </rPr>
      <t xml:space="preserve"> (Ileum)</t>
    </r>
  </si>
  <si>
    <r>
      <t>Plin2</t>
    </r>
    <r>
      <rPr>
        <sz val="8"/>
        <color theme="1"/>
        <rFont val="Arial"/>
        <family val="2"/>
      </rPr>
      <t xml:space="preserve"> (Ileum)</t>
    </r>
  </si>
  <si>
    <r>
      <t>Il-5</t>
    </r>
    <r>
      <rPr>
        <sz val="8"/>
        <color theme="1"/>
        <rFont val="Arial"/>
        <family val="2"/>
      </rPr>
      <t xml:space="preserve"> (Liver)</t>
    </r>
  </si>
  <si>
    <r>
      <t>Il-1α</t>
    </r>
    <r>
      <rPr>
        <sz val="8"/>
        <color theme="1"/>
        <rFont val="Arial"/>
        <family val="2"/>
      </rPr>
      <t xml:space="preserve"> (Liver)</t>
    </r>
  </si>
  <si>
    <r>
      <t>Il-6</t>
    </r>
    <r>
      <rPr>
        <sz val="8"/>
        <color theme="1"/>
        <rFont val="Arial"/>
        <family val="2"/>
      </rPr>
      <t xml:space="preserve"> (Liver)</t>
    </r>
  </si>
  <si>
    <r>
      <t>Adgre1</t>
    </r>
    <r>
      <rPr>
        <sz val="8"/>
        <color theme="1"/>
        <rFont val="Arial"/>
        <family val="2"/>
      </rPr>
      <t xml:space="preserve"> (Liver)</t>
    </r>
  </si>
  <si>
    <r>
      <t>Il-10</t>
    </r>
    <r>
      <rPr>
        <sz val="8"/>
        <color theme="1"/>
        <rFont val="Arial"/>
        <family val="2"/>
      </rPr>
      <t xml:space="preserve"> (Liver)</t>
    </r>
  </si>
  <si>
    <r>
      <t>Cd5l</t>
    </r>
    <r>
      <rPr>
        <sz val="8"/>
        <color theme="1"/>
        <rFont val="Arial"/>
        <family val="2"/>
      </rPr>
      <t xml:space="preserve"> (Liver)</t>
    </r>
  </si>
  <si>
    <r>
      <t>Tlr4</t>
    </r>
    <r>
      <rPr>
        <sz val="8"/>
        <color theme="1"/>
        <rFont val="Arial"/>
        <family val="2"/>
      </rPr>
      <t xml:space="preserve"> (Liver)</t>
    </r>
  </si>
  <si>
    <r>
      <rPr>
        <i/>
        <sz val="8"/>
        <color theme="1"/>
        <rFont val="Arial"/>
        <family val="2"/>
      </rPr>
      <t>Cd5l</t>
    </r>
    <r>
      <rPr>
        <sz val="8"/>
        <color theme="1"/>
        <rFont val="Arial"/>
        <family val="2"/>
      </rPr>
      <t xml:space="preserve"> (Liver)</t>
    </r>
  </si>
  <si>
    <r>
      <rPr>
        <i/>
        <sz val="8"/>
        <color theme="1"/>
        <rFont val="Arial"/>
        <family val="2"/>
      </rPr>
      <t>Tlr4</t>
    </r>
    <r>
      <rPr>
        <sz val="8"/>
        <color theme="1"/>
        <rFont val="Arial"/>
        <family val="2"/>
      </rPr>
      <t xml:space="preserve"> (Liver)</t>
    </r>
  </si>
  <si>
    <r>
      <rPr>
        <i/>
        <sz val="8"/>
        <color theme="1"/>
        <rFont val="Arial"/>
        <family val="2"/>
      </rPr>
      <t>Cd5l</t>
    </r>
    <r>
      <rPr>
        <sz val="8"/>
        <color theme="1"/>
        <rFont val="Arial"/>
        <family val="2"/>
      </rPr>
      <t xml:space="preserve"> (Ileum)</t>
    </r>
  </si>
  <si>
    <r>
      <rPr>
        <i/>
        <sz val="8"/>
        <color theme="1"/>
        <rFont val="Arial"/>
        <family val="2"/>
      </rPr>
      <t>Tlr4</t>
    </r>
    <r>
      <rPr>
        <sz val="8"/>
        <color theme="1"/>
        <rFont val="Arial"/>
        <family val="2"/>
      </rPr>
      <t xml:space="preserve"> (Ileum)</t>
    </r>
  </si>
  <si>
    <t>Insulin sensitivity</t>
  </si>
  <si>
    <t>Glucose tolerance</t>
  </si>
  <si>
    <t>Taxonomic abundance</t>
  </si>
  <si>
    <t>Acute infection</t>
  </si>
  <si>
    <t>Chronic infection</t>
  </si>
  <si>
    <t>Div</t>
  </si>
  <si>
    <t>Tax</t>
  </si>
  <si>
    <r>
      <t>Acox1</t>
    </r>
    <r>
      <rPr>
        <sz val="8"/>
        <color theme="1"/>
        <rFont val="Arial"/>
        <family val="2"/>
      </rPr>
      <t xml:space="preserve"> (Mesenteric AT)</t>
    </r>
  </si>
  <si>
    <r>
      <t>Ahr</t>
    </r>
    <r>
      <rPr>
        <sz val="8"/>
        <color theme="1"/>
        <rFont val="Arial"/>
        <family val="2"/>
      </rPr>
      <t xml:space="preserve"> (Mesenteric AT)</t>
    </r>
  </si>
  <si>
    <t>KEGG pathways from the predicted microbiome metagenome</t>
  </si>
  <si>
    <t>Host during chronic infection</t>
  </si>
  <si>
    <t>Phenotype</t>
  </si>
  <si>
    <t>Gene expression</t>
  </si>
  <si>
    <t>Host</t>
  </si>
  <si>
    <t>Phe</t>
  </si>
  <si>
    <t>KEGG pathways</t>
  </si>
  <si>
    <t>WD-Vehicle
vs. CD-Vehicle</t>
  </si>
  <si>
    <r>
      <t>WD-</t>
    </r>
    <r>
      <rPr>
        <b/>
        <i/>
        <sz val="9"/>
        <color theme="1"/>
        <rFont val="Arial"/>
        <family val="2"/>
      </rPr>
      <t xml:space="preserve">P. gingivalis
</t>
    </r>
    <r>
      <rPr>
        <b/>
        <sz val="9"/>
        <color theme="1"/>
        <rFont val="Arial"/>
        <family val="2"/>
      </rPr>
      <t>vs. WD-Vehicle</t>
    </r>
  </si>
  <si>
    <t>WD-Vehicle
vs. WD-None</t>
  </si>
  <si>
    <r>
      <t>CD-</t>
    </r>
    <r>
      <rPr>
        <b/>
        <i/>
        <sz val="9"/>
        <color theme="1"/>
        <rFont val="Arial"/>
        <family val="2"/>
      </rPr>
      <t>P. gingivalis</t>
    </r>
    <r>
      <rPr>
        <b/>
        <sz val="9"/>
        <color theme="1"/>
        <rFont val="Arial"/>
        <family val="2"/>
      </rPr>
      <t xml:space="preserve">
vs. CD-Vehicle</t>
    </r>
  </si>
  <si>
    <t>CD-Vehicle
vs. CD-None</t>
  </si>
  <si>
    <r>
      <t>CD-</t>
    </r>
    <r>
      <rPr>
        <i/>
        <sz val="9"/>
        <rFont val="Arial"/>
        <family val="2"/>
      </rPr>
      <t>P. gingivalis</t>
    </r>
    <r>
      <rPr>
        <sz val="9"/>
        <rFont val="Arial"/>
        <family val="2"/>
      </rPr>
      <t xml:space="preserve">
vs. CD-Vehicle</t>
    </r>
  </si>
  <si>
    <r>
      <t>WD-</t>
    </r>
    <r>
      <rPr>
        <i/>
        <sz val="9"/>
        <rFont val="Arial"/>
        <family val="2"/>
      </rPr>
      <t>P. gingivalis</t>
    </r>
    <r>
      <rPr>
        <sz val="9"/>
        <rFont val="Arial"/>
        <family val="2"/>
      </rPr>
      <t xml:space="preserve">
vs. WD-Vehicle</t>
    </r>
  </si>
  <si>
    <t>CD-Vehicle
vs. 
CD-None</t>
  </si>
  <si>
    <r>
      <t>CD-</t>
    </r>
    <r>
      <rPr>
        <b/>
        <i/>
        <sz val="8"/>
        <rFont val="Arial"/>
        <family val="2"/>
      </rPr>
      <t>P. gingivalis</t>
    </r>
    <r>
      <rPr>
        <b/>
        <sz val="8"/>
        <rFont val="Arial"/>
        <family val="2"/>
      </rPr>
      <t xml:space="preserve">
vs. 
CD-Vehicle</t>
    </r>
  </si>
  <si>
    <t>WD-Vehicle
vs. 
WD-None</t>
  </si>
  <si>
    <r>
      <t>WD-</t>
    </r>
    <r>
      <rPr>
        <b/>
        <i/>
        <sz val="8"/>
        <rFont val="Arial"/>
        <family val="2"/>
      </rPr>
      <t>P. gingivalis</t>
    </r>
    <r>
      <rPr>
        <b/>
        <sz val="8"/>
        <rFont val="Arial"/>
        <family val="2"/>
      </rPr>
      <t xml:space="preserve">
vs. 
WD-Vehicle</t>
    </r>
  </si>
  <si>
    <t>WD-Vehicle
vs. 
CD-Vehicle</t>
  </si>
  <si>
    <t>CD-P. gingivalis
vs. 
CD-Vehicle</t>
  </si>
  <si>
    <t>WD-P. gingivalis
vs. 
WD-Vehicle</t>
  </si>
  <si>
    <r>
      <t xml:space="preserve">Supplementary Table S1.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infection does not influence body mass or fasting glucose. </t>
    </r>
  </si>
  <si>
    <r>
      <t xml:space="preserve">Supplementary Table S2. </t>
    </r>
    <r>
      <rPr>
        <b/>
        <i/>
        <sz val="11"/>
        <color theme="1"/>
        <rFont val="Arial"/>
        <family val="2"/>
      </rPr>
      <t xml:space="preserve">P. gingivalis </t>
    </r>
    <r>
      <rPr>
        <b/>
        <sz val="11"/>
        <color theme="1"/>
        <rFont val="Arial"/>
        <family val="2"/>
      </rPr>
      <t xml:space="preserve">infection promotes intestinal and hepatic inflammation in mice fed a Western diet. </t>
    </r>
  </si>
  <si>
    <r>
      <t xml:space="preserve">Supplementary Table S3. Chronic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infection reduces diversity of the gut microbiome in mice fed a Western diet. </t>
    </r>
  </si>
  <si>
    <r>
      <t xml:space="preserve">Supplementary Table S4. Chronic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infection alters functional pathway abundance in the gut microbiomes of mice fed either a control diet or a Western diet. </t>
    </r>
  </si>
  <si>
    <r>
      <t xml:space="preserve">Supplementary Table S5. Acute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infection reduces diversity of the gut microbiome in mice fed a Western diet. </t>
    </r>
  </si>
  <si>
    <r>
      <t xml:space="preserve">Supplementary Table S6. Acute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infection alters functional pathway abundance in the gut microbiomes of mice fed either a Western diet.</t>
    </r>
  </si>
  <si>
    <r>
      <t xml:space="preserve">Supplementary Table S7. Changes in microbiome function induced by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correlate with hepatic steatosis and reduced glucose tolerance in mice fed a Western diet.</t>
    </r>
    <r>
      <rPr>
        <sz val="11"/>
        <color theme="1"/>
        <rFont val="Arial"/>
        <family val="2"/>
      </rPr>
      <t xml:space="preserve"> </t>
    </r>
  </si>
  <si>
    <r>
      <t xml:space="preserve">Supplementary Table S8. Changes in microbiome function induced by </t>
    </r>
    <r>
      <rPr>
        <b/>
        <i/>
        <sz val="11"/>
        <color theme="1"/>
        <rFont val="Arial"/>
        <family val="2"/>
      </rPr>
      <t>P. gingivalis</t>
    </r>
    <r>
      <rPr>
        <b/>
        <sz val="11"/>
        <color theme="1"/>
        <rFont val="Arial"/>
        <family val="2"/>
      </rPr>
      <t xml:space="preserve"> correlate with reduced insulin sensitivity in mice fed a control diet.</t>
    </r>
    <r>
      <rPr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rgb="FFFFFFFF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i/>
      <sz val="9"/>
      <color rgb="FF000000"/>
      <name val="Arial"/>
      <family val="2"/>
    </font>
    <font>
      <sz val="8"/>
      <name val="Calibri"/>
      <family val="2"/>
      <scheme val="minor"/>
    </font>
    <font>
      <sz val="9"/>
      <color rgb="FFA6A6A6"/>
      <name val="Arial"/>
      <family val="2"/>
    </font>
    <font>
      <sz val="10"/>
      <color theme="1"/>
      <name val="Times New Roman"/>
      <family val="1"/>
    </font>
    <font>
      <sz val="6"/>
      <name val="Arial"/>
      <family val="2"/>
    </font>
    <font>
      <sz val="6"/>
      <color theme="1"/>
      <name val="Arial"/>
      <family val="2"/>
    </font>
    <font>
      <b/>
      <sz val="9"/>
      <color theme="0"/>
      <name val="Arial"/>
      <family val="2"/>
    </font>
    <font>
      <sz val="8"/>
      <color theme="1"/>
      <name val="Arial"/>
      <family val="2"/>
    </font>
    <font>
      <sz val="1"/>
      <color theme="1"/>
      <name val="Arial"/>
      <family val="2"/>
    </font>
    <font>
      <i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8"/>
      <name val="Arial"/>
      <family val="2"/>
    </font>
    <font>
      <b/>
      <i/>
      <sz val="8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b/>
      <sz val="8"/>
      <color theme="0"/>
      <name val="Arial"/>
      <family val="2"/>
    </font>
    <font>
      <b/>
      <sz val="8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5"/>
      <color theme="0"/>
      <name val="Arial"/>
      <family val="2"/>
    </font>
    <font>
      <b/>
      <sz val="7"/>
      <color theme="0"/>
      <name val="Arial"/>
      <family val="2"/>
    </font>
    <font>
      <sz val="8"/>
      <color theme="0"/>
      <name val="Arial"/>
      <family val="2"/>
    </font>
    <font>
      <b/>
      <i/>
      <sz val="11"/>
      <color theme="1"/>
      <name val="Arial"/>
      <family val="2"/>
    </font>
  </fonts>
  <fills count="210">
    <fill>
      <patternFill patternType="none"/>
    </fill>
    <fill>
      <patternFill patternType="gray125"/>
    </fill>
    <fill>
      <patternFill patternType="solid">
        <fgColor rgb="FF552424"/>
        <bgColor indexed="64"/>
      </patternFill>
    </fill>
    <fill>
      <patternFill patternType="solid">
        <fgColor rgb="FF451D1E"/>
        <bgColor indexed="64"/>
      </patternFill>
    </fill>
    <fill>
      <patternFill patternType="solid">
        <fgColor rgb="FF26482F"/>
        <bgColor indexed="64"/>
      </patternFill>
    </fill>
    <fill>
      <patternFill patternType="solid">
        <fgColor rgb="FF7D3536"/>
        <bgColor indexed="64"/>
      </patternFill>
    </fill>
    <fill>
      <patternFill patternType="solid">
        <fgColor rgb="FF407B50"/>
        <bgColor indexed="64"/>
      </patternFill>
    </fill>
    <fill>
      <patternFill patternType="solid">
        <fgColor rgb="FF2A5034"/>
        <bgColor indexed="64"/>
      </patternFill>
    </fill>
    <fill>
      <patternFill patternType="solid">
        <fgColor rgb="FF291111"/>
        <bgColor indexed="64"/>
      </patternFill>
    </fill>
    <fill>
      <patternFill patternType="solid">
        <fgColor rgb="FF284D32"/>
        <bgColor indexed="64"/>
      </patternFill>
    </fill>
    <fill>
      <patternFill patternType="solid">
        <fgColor rgb="FF080303"/>
        <bgColor indexed="64"/>
      </patternFill>
    </fill>
    <fill>
      <patternFill patternType="solid">
        <fgColor rgb="FF1D0C0C"/>
        <bgColor indexed="64"/>
      </patternFill>
    </fill>
    <fill>
      <patternFill patternType="solid">
        <fgColor rgb="FF0B150E"/>
        <bgColor indexed="64"/>
      </patternFill>
    </fill>
    <fill>
      <patternFill patternType="solid">
        <fgColor rgb="FF020302"/>
        <bgColor indexed="64"/>
      </patternFill>
    </fill>
    <fill>
      <patternFill patternType="solid">
        <fgColor rgb="FF070D09"/>
        <bgColor indexed="64"/>
      </patternFill>
    </fill>
    <fill>
      <patternFill patternType="solid">
        <fgColor rgb="FF140808"/>
        <bgColor indexed="64"/>
      </patternFill>
    </fill>
    <fill>
      <patternFill patternType="solid">
        <fgColor rgb="FF0C0505"/>
        <bgColor indexed="64"/>
      </patternFill>
    </fill>
    <fill>
      <patternFill patternType="solid">
        <fgColor rgb="FF210E0E"/>
        <bgColor indexed="64"/>
      </patternFill>
    </fill>
    <fill>
      <patternFill patternType="solid">
        <fgColor rgb="FF371717"/>
        <bgColor indexed="64"/>
      </patternFill>
    </fill>
    <fill>
      <patternFill patternType="solid">
        <fgColor rgb="FF070303"/>
        <bgColor indexed="64"/>
      </patternFill>
    </fill>
    <fill>
      <patternFill patternType="solid">
        <fgColor rgb="FF0A120C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020403"/>
        <bgColor indexed="64"/>
      </patternFill>
    </fill>
    <fill>
      <patternFill patternType="solid">
        <fgColor rgb="FF180A0A"/>
        <bgColor indexed="64"/>
      </patternFill>
    </fill>
    <fill>
      <patternFill patternType="solid">
        <fgColor rgb="FF0B0404"/>
        <bgColor indexed="64"/>
      </patternFill>
    </fill>
    <fill>
      <patternFill patternType="solid">
        <fgColor rgb="FF0E1A11"/>
        <bgColor indexed="64"/>
      </patternFill>
    </fill>
    <fill>
      <patternFill patternType="solid">
        <fgColor rgb="FF090404"/>
        <bgColor indexed="64"/>
      </patternFill>
    </fill>
    <fill>
      <patternFill patternType="solid">
        <fgColor rgb="FF87393A"/>
        <bgColor indexed="64"/>
      </patternFill>
    </fill>
    <fill>
      <patternFill patternType="solid">
        <fgColor rgb="FF2E5839"/>
        <bgColor indexed="64"/>
      </patternFill>
    </fill>
    <fill>
      <patternFill patternType="solid">
        <fgColor rgb="FF010101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431C1D"/>
        <bgColor indexed="64"/>
      </patternFill>
    </fill>
    <fill>
      <patternFill patternType="solid">
        <fgColor rgb="FF060C08"/>
        <bgColor indexed="64"/>
      </patternFill>
    </fill>
    <fill>
      <patternFill patternType="solid">
        <fgColor rgb="FF24452D"/>
        <bgColor indexed="64"/>
      </patternFill>
    </fill>
    <fill>
      <patternFill patternType="solid">
        <fgColor rgb="FF2F5A3A"/>
        <bgColor indexed="64"/>
      </patternFill>
    </fill>
    <fill>
      <patternFill patternType="solid">
        <fgColor rgb="FF240F0F"/>
        <bgColor indexed="64"/>
      </patternFill>
    </fill>
    <fill>
      <patternFill patternType="solid">
        <fgColor rgb="FF562425"/>
        <bgColor indexed="64"/>
      </patternFill>
    </fill>
    <fill>
      <patternFill patternType="solid">
        <fgColor rgb="FF391818"/>
        <bgColor indexed="64"/>
      </patternFill>
    </fill>
    <fill>
      <patternFill patternType="solid">
        <fgColor rgb="FF08100A"/>
        <bgColor indexed="64"/>
      </patternFill>
    </fill>
    <fill>
      <patternFill patternType="solid">
        <fgColor rgb="FF080E09"/>
        <bgColor indexed="64"/>
      </patternFill>
    </fill>
    <fill>
      <patternFill patternType="solid">
        <fgColor rgb="FF0E1B11"/>
        <bgColor indexed="64"/>
      </patternFill>
    </fill>
    <fill>
      <patternFill patternType="solid">
        <fgColor rgb="FF2E1314"/>
        <bgColor indexed="64"/>
      </patternFill>
    </fill>
    <fill>
      <patternFill patternType="solid">
        <fgColor rgb="FF411B1C"/>
        <bgColor indexed="64"/>
      </patternFill>
    </fill>
    <fill>
      <patternFill patternType="solid">
        <fgColor rgb="FF080F0A"/>
        <bgColor indexed="64"/>
      </patternFill>
    </fill>
    <fill>
      <patternFill patternType="solid">
        <fgColor rgb="FF0F0606"/>
        <bgColor indexed="64"/>
      </patternFill>
    </fill>
    <fill>
      <patternFill patternType="solid">
        <fgColor rgb="FF040805"/>
        <bgColor indexed="64"/>
      </patternFill>
    </fill>
    <fill>
      <patternFill patternType="solid">
        <fgColor rgb="FF0A0404"/>
        <bgColor indexed="64"/>
      </patternFill>
    </fill>
    <fill>
      <patternFill patternType="solid">
        <fgColor rgb="FF09110B"/>
        <bgColor indexed="64"/>
      </patternFill>
    </fill>
    <fill>
      <patternFill patternType="solid">
        <fgColor rgb="FF030503"/>
        <bgColor indexed="64"/>
      </patternFill>
    </fill>
    <fill>
      <patternFill patternType="solid">
        <fgColor rgb="FF060B07"/>
        <bgColor indexed="64"/>
      </patternFill>
    </fill>
    <fill>
      <patternFill patternType="solid">
        <fgColor rgb="FF120707"/>
        <bgColor indexed="64"/>
      </patternFill>
    </fill>
    <fill>
      <patternFill patternType="solid">
        <fgColor rgb="FF261010"/>
        <bgColor indexed="64"/>
      </patternFill>
    </fill>
    <fill>
      <patternFill patternType="solid">
        <fgColor rgb="FF050906"/>
        <bgColor indexed="64"/>
      </patternFill>
    </fill>
    <fill>
      <patternFill patternType="solid">
        <fgColor rgb="FF2F1414"/>
        <bgColor indexed="64"/>
      </patternFill>
    </fill>
    <fill>
      <patternFill patternType="solid">
        <fgColor rgb="FF2D5638"/>
        <bgColor indexed="64"/>
      </patternFill>
    </fill>
    <fill>
      <patternFill patternType="solid">
        <fgColor rgb="FF2A1212"/>
        <bgColor indexed="64"/>
      </patternFill>
    </fill>
    <fill>
      <patternFill patternType="solid">
        <fgColor rgb="FF305C3B"/>
        <bgColor indexed="64"/>
      </patternFill>
    </fill>
    <fill>
      <patternFill patternType="solid">
        <fgColor rgb="FF793334"/>
        <bgColor indexed="64"/>
      </patternFill>
    </fill>
    <fill>
      <patternFill patternType="solid">
        <fgColor rgb="FF110707"/>
        <bgColor indexed="64"/>
      </patternFill>
    </fill>
    <fill>
      <patternFill patternType="solid">
        <fgColor rgb="FF1F0D0D"/>
        <bgColor indexed="64"/>
      </patternFill>
    </fill>
    <fill>
      <patternFill patternType="solid">
        <fgColor rgb="FF0B140D"/>
        <bgColor indexed="64"/>
      </patternFill>
    </fill>
    <fill>
      <patternFill patternType="solid">
        <fgColor rgb="FF160909"/>
        <bgColor indexed="64"/>
      </patternFill>
    </fill>
    <fill>
      <patternFill patternType="solid">
        <fgColor rgb="FF0D0505"/>
        <bgColor indexed="64"/>
      </patternFill>
    </fill>
    <fill>
      <patternFill patternType="solid">
        <fgColor rgb="FF112015"/>
        <bgColor indexed="64"/>
      </patternFill>
    </fill>
    <fill>
      <patternFill patternType="solid">
        <fgColor rgb="FF101F14"/>
        <bgColor indexed="64"/>
      </patternFill>
    </fill>
    <fill>
      <patternFill patternType="solid">
        <fgColor rgb="FF15281A"/>
        <bgColor indexed="64"/>
      </patternFill>
    </fill>
    <fill>
      <patternFill patternType="solid">
        <fgColor rgb="FF4D2021"/>
        <bgColor indexed="64"/>
      </patternFill>
    </fill>
    <fill>
      <patternFill patternType="solid">
        <fgColor rgb="FF040101"/>
        <bgColor indexed="64"/>
      </patternFill>
    </fill>
    <fill>
      <patternFill patternType="solid">
        <fgColor rgb="FF0D1810"/>
        <bgColor indexed="64"/>
      </patternFill>
    </fill>
    <fill>
      <patternFill patternType="solid">
        <fgColor rgb="FF182D1E"/>
        <bgColor indexed="64"/>
      </patternFill>
    </fill>
    <fill>
      <patternFill patternType="solid">
        <fgColor rgb="FF030101"/>
        <bgColor indexed="64"/>
      </patternFill>
    </fill>
    <fill>
      <patternFill patternType="solid">
        <fgColor rgb="FF1B0B0C"/>
        <bgColor indexed="64"/>
      </patternFill>
    </fill>
    <fill>
      <patternFill patternType="solid">
        <fgColor rgb="FF060202"/>
        <bgColor indexed="64"/>
      </patternFill>
    </fill>
    <fill>
      <patternFill patternType="solid">
        <fgColor rgb="FF130808"/>
        <bgColor indexed="64"/>
      </patternFill>
    </fill>
    <fill>
      <patternFill patternType="solid">
        <fgColor rgb="FF220E0E"/>
        <bgColor indexed="64"/>
      </patternFill>
    </fill>
    <fill>
      <patternFill patternType="solid">
        <fgColor rgb="FF09100B"/>
        <bgColor indexed="64"/>
      </patternFill>
    </fill>
    <fill>
      <patternFill patternType="solid">
        <fgColor rgb="FF723031"/>
        <bgColor indexed="64"/>
      </patternFill>
    </fill>
    <fill>
      <patternFill patternType="solid">
        <fgColor rgb="FF509A64"/>
        <bgColor indexed="64"/>
      </patternFill>
    </fill>
    <fill>
      <patternFill patternType="solid">
        <fgColor rgb="FF22402A"/>
        <bgColor indexed="64"/>
      </patternFill>
    </fill>
    <fill>
      <patternFill patternType="solid">
        <fgColor rgb="FF529C65"/>
        <bgColor indexed="64"/>
      </patternFill>
    </fill>
    <fill>
      <patternFill patternType="solid">
        <fgColor rgb="FF1C0C0C"/>
        <bgColor indexed="64"/>
      </patternFill>
    </fill>
    <fill>
      <patternFill patternType="solid">
        <fgColor rgb="FF0C170F"/>
        <bgColor indexed="64"/>
      </patternFill>
    </fill>
    <fill>
      <patternFill patternType="solid">
        <fgColor rgb="FF5C2727"/>
        <bgColor indexed="64"/>
      </patternFill>
    </fill>
    <fill>
      <patternFill patternType="solid">
        <fgColor rgb="FF172C1D"/>
        <bgColor indexed="64"/>
      </patternFill>
    </fill>
    <fill>
      <patternFill patternType="solid">
        <fgColor rgb="FF3B1919"/>
        <bgColor indexed="64"/>
      </patternFill>
    </fill>
    <fill>
      <patternFill patternType="solid">
        <fgColor rgb="FF0D1910"/>
        <bgColor indexed="64"/>
      </patternFill>
    </fill>
    <fill>
      <patternFill patternType="solid">
        <fgColor rgb="FF823738"/>
        <bgColor indexed="64"/>
      </patternFill>
    </fill>
    <fill>
      <patternFill patternType="solid">
        <fgColor rgb="FF3C734B"/>
        <bgColor indexed="64"/>
      </patternFill>
    </fill>
    <fill>
      <patternFill patternType="solid">
        <fgColor rgb="FF3A1819"/>
        <bgColor indexed="64"/>
      </patternFill>
    </fill>
    <fill>
      <patternFill patternType="solid">
        <fgColor rgb="FF132417"/>
        <bgColor indexed="64"/>
      </patternFill>
    </fill>
    <fill>
      <patternFill patternType="solid">
        <fgColor rgb="FF502222"/>
        <bgColor indexed="64"/>
      </patternFill>
    </fill>
    <fill>
      <patternFill patternType="solid">
        <fgColor rgb="FF2B5135"/>
        <bgColor indexed="64"/>
      </patternFill>
    </fill>
    <fill>
      <patternFill patternType="solid">
        <fgColor rgb="FFD05859"/>
        <bgColor indexed="64"/>
      </patternFill>
    </fill>
    <fill>
      <patternFill patternType="solid">
        <fgColor rgb="FF933E3F"/>
        <bgColor indexed="64"/>
      </patternFill>
    </fill>
    <fill>
      <patternFill patternType="solid">
        <fgColor rgb="FF763232"/>
        <bgColor indexed="64"/>
      </patternFill>
    </fill>
    <fill>
      <patternFill patternType="solid">
        <fgColor rgb="FF4E9661"/>
        <bgColor indexed="64"/>
      </patternFill>
    </fill>
    <fill>
      <patternFill patternType="solid">
        <fgColor rgb="FF1F3A26"/>
        <bgColor indexed="64"/>
      </patternFill>
    </fill>
    <fill>
      <patternFill patternType="solid">
        <fgColor rgb="FF325F3E"/>
        <bgColor indexed="64"/>
      </patternFill>
    </fill>
    <fill>
      <patternFill patternType="solid">
        <fgColor rgb="FF7F3637"/>
        <bgColor indexed="64"/>
      </patternFill>
    </fill>
    <fill>
      <patternFill patternType="solid">
        <fgColor rgb="FFBB4F50"/>
        <bgColor indexed="64"/>
      </patternFill>
    </fill>
    <fill>
      <patternFill patternType="solid">
        <fgColor rgb="FF5EB475"/>
        <bgColor indexed="64"/>
      </patternFill>
    </fill>
    <fill>
      <patternFill patternType="solid">
        <fgColor rgb="FF803637"/>
        <bgColor indexed="64"/>
      </patternFill>
    </fill>
    <fill>
      <patternFill patternType="solid">
        <fgColor rgb="FF5A2627"/>
        <bgColor indexed="64"/>
      </patternFill>
    </fill>
    <fill>
      <patternFill patternType="solid">
        <fgColor rgb="FF346340"/>
        <bgColor indexed="64"/>
      </patternFill>
    </fill>
    <fill>
      <patternFill patternType="solid">
        <fgColor rgb="FFCD5758"/>
        <bgColor indexed="64"/>
      </patternFill>
    </fill>
    <fill>
      <patternFill patternType="solid">
        <fgColor rgb="FFF16668"/>
        <bgColor indexed="64"/>
      </patternFill>
    </fill>
    <fill>
      <patternFill patternType="solid">
        <fgColor rgb="FF5CB072"/>
        <bgColor indexed="64"/>
      </patternFill>
    </fill>
    <fill>
      <patternFill patternType="solid">
        <fgColor rgb="FFAF4A4B"/>
        <bgColor indexed="64"/>
      </patternFill>
    </fill>
    <fill>
      <patternFill patternType="solid">
        <fgColor rgb="FFB44C4D"/>
        <bgColor indexed="64"/>
      </patternFill>
    </fill>
    <fill>
      <patternFill patternType="solid">
        <fgColor rgb="FF5FB776"/>
        <bgColor indexed="64"/>
      </patternFill>
    </fill>
    <fill>
      <patternFill patternType="solid">
        <fgColor rgb="FF62BB79"/>
        <bgColor indexed="64"/>
      </patternFill>
    </fill>
    <fill>
      <patternFill patternType="solid">
        <fgColor rgb="FF213F29"/>
        <bgColor indexed="64"/>
      </patternFill>
    </fill>
    <fill>
      <patternFill patternType="solid">
        <fgColor rgb="FF652B2B"/>
        <bgColor indexed="64"/>
      </patternFill>
    </fill>
    <fill>
      <patternFill patternType="solid">
        <fgColor rgb="FF923D3F"/>
        <bgColor indexed="64"/>
      </patternFill>
    </fill>
    <fill>
      <patternFill patternType="solid">
        <fgColor rgb="FF421C1C"/>
        <bgColor indexed="64"/>
      </patternFill>
    </fill>
    <fill>
      <patternFill patternType="solid">
        <fgColor rgb="FF371718"/>
        <bgColor indexed="64"/>
      </patternFill>
    </fill>
    <fill>
      <patternFill patternType="solid">
        <fgColor rgb="FF23432B"/>
        <bgColor indexed="64"/>
      </patternFill>
    </fill>
    <fill>
      <patternFill patternType="solid">
        <fgColor rgb="FF170A0A"/>
        <bgColor indexed="64"/>
      </patternFill>
    </fill>
    <fill>
      <patternFill patternType="solid">
        <fgColor rgb="FF101E14"/>
        <bgColor indexed="64"/>
      </patternFill>
    </fill>
    <fill>
      <patternFill patternType="solid">
        <fgColor rgb="FF5B2627"/>
        <bgColor indexed="64"/>
      </patternFill>
    </fill>
    <fill>
      <patternFill patternType="solid">
        <fgColor rgb="FF1D3824"/>
        <bgColor indexed="64"/>
      </patternFill>
    </fill>
    <fill>
      <patternFill patternType="solid">
        <fgColor rgb="FF3F1B1B"/>
        <bgColor indexed="64"/>
      </patternFill>
    </fill>
    <fill>
      <patternFill patternType="solid">
        <fgColor rgb="FF381718"/>
        <bgColor indexed="64"/>
      </patternFill>
    </fill>
    <fill>
      <patternFill patternType="solid">
        <fgColor rgb="FF182F1E"/>
        <bgColor indexed="64"/>
      </patternFill>
    </fill>
    <fill>
      <patternFill patternType="solid">
        <fgColor rgb="FF2A4F33"/>
        <bgColor indexed="64"/>
      </patternFill>
    </fill>
    <fill>
      <patternFill patternType="solid">
        <fgColor rgb="FF4A8E5C"/>
        <bgColor indexed="64"/>
      </patternFill>
    </fill>
    <fill>
      <patternFill patternType="solid">
        <fgColor rgb="FF213E29"/>
        <bgColor indexed="64"/>
      </patternFill>
    </fill>
    <fill>
      <patternFill patternType="solid">
        <fgColor rgb="FF2C5437"/>
        <bgColor indexed="64"/>
      </patternFill>
    </fill>
    <fill>
      <patternFill patternType="solid">
        <fgColor rgb="FFB44C4E"/>
        <bgColor indexed="64"/>
      </patternFill>
    </fill>
    <fill>
      <patternFill patternType="solid">
        <fgColor rgb="FF0A140D"/>
        <bgColor indexed="64"/>
      </patternFill>
    </fill>
    <fill>
      <patternFill patternType="solid">
        <fgColor rgb="FF111F15"/>
        <bgColor indexed="64"/>
      </patternFill>
    </fill>
    <fill>
      <patternFill patternType="solid">
        <fgColor rgb="FF250F10"/>
        <bgColor indexed="64"/>
      </patternFill>
    </fill>
    <fill>
      <patternFill patternType="solid">
        <fgColor rgb="FF331516"/>
        <bgColor indexed="64"/>
      </patternFill>
    </fill>
    <fill>
      <patternFill patternType="solid">
        <fgColor rgb="FF162A1C"/>
        <bgColor indexed="64"/>
      </patternFill>
    </fill>
    <fill>
      <patternFill patternType="solid">
        <fgColor rgb="FF59AB6F"/>
        <bgColor indexed="64"/>
      </patternFill>
    </fill>
    <fill>
      <patternFill patternType="solid">
        <fgColor rgb="FF1E0C0D"/>
        <bgColor indexed="64"/>
      </patternFill>
    </fill>
    <fill>
      <patternFill patternType="solid">
        <fgColor rgb="FF122216"/>
        <bgColor indexed="64"/>
      </patternFill>
    </fill>
    <fill>
      <patternFill patternType="solid">
        <fgColor rgb="FF54A068"/>
        <bgColor indexed="64"/>
      </patternFill>
    </fill>
    <fill>
      <patternFill patternType="solid">
        <fgColor rgb="FF57A66B"/>
        <bgColor indexed="64"/>
      </patternFill>
    </fill>
    <fill>
      <patternFill patternType="solid">
        <fgColor rgb="FF1C3523"/>
        <bgColor indexed="64"/>
      </patternFill>
    </fill>
    <fill>
      <patternFill patternType="solid">
        <fgColor rgb="FF23422B"/>
        <bgColor indexed="64"/>
      </patternFill>
    </fill>
    <fill>
      <patternFill patternType="solid">
        <fgColor rgb="FF7B3435"/>
        <bgColor indexed="64"/>
      </patternFill>
    </fill>
    <fill>
      <patternFill patternType="solid">
        <fgColor rgb="FF190A0B"/>
        <bgColor indexed="64"/>
      </patternFill>
    </fill>
    <fill>
      <patternFill patternType="solid">
        <fgColor rgb="FF336240"/>
        <bgColor indexed="64"/>
      </patternFill>
    </fill>
    <fill>
      <patternFill patternType="solid">
        <fgColor rgb="FFA84748"/>
        <bgColor indexed="64"/>
      </patternFill>
    </fill>
    <fill>
      <patternFill patternType="solid">
        <fgColor rgb="FFB14B4C"/>
        <bgColor indexed="64"/>
      </patternFill>
    </fill>
    <fill>
      <patternFill patternType="solid">
        <fgColor rgb="FF361617"/>
        <bgColor indexed="64"/>
      </patternFill>
    </fill>
    <fill>
      <patternFill patternType="solid">
        <fgColor rgb="FFA44546"/>
        <bgColor indexed="64"/>
      </patternFill>
    </fill>
    <fill>
      <patternFill patternType="solid">
        <fgColor rgb="FF030403"/>
        <bgColor indexed="64"/>
      </patternFill>
    </fill>
    <fill>
      <patternFill patternType="solid">
        <fgColor rgb="FF3D1A1A"/>
        <bgColor indexed="64"/>
      </patternFill>
    </fill>
    <fill>
      <patternFill patternType="solid">
        <fgColor rgb="FF020101"/>
        <bgColor indexed="64"/>
      </patternFill>
    </fill>
    <fill>
      <patternFill patternType="solid">
        <fgColor rgb="FF1E3825"/>
        <bgColor indexed="64"/>
      </patternFill>
    </fill>
    <fill>
      <patternFill patternType="solid">
        <fgColor rgb="FF491F1F"/>
        <bgColor indexed="64"/>
      </patternFill>
    </fill>
    <fill>
      <patternFill patternType="solid">
        <fgColor rgb="FF1D3623"/>
        <bgColor indexed="64"/>
      </patternFill>
    </fill>
    <fill>
      <patternFill patternType="solid">
        <fgColor rgb="FF5DB274"/>
        <bgColor indexed="64"/>
      </patternFill>
    </fill>
    <fill>
      <patternFill patternType="solid">
        <fgColor rgb="FF050A06"/>
        <bgColor indexed="64"/>
      </patternFill>
    </fill>
    <fill>
      <patternFill patternType="solid">
        <fgColor rgb="FF200D0D"/>
        <bgColor indexed="64"/>
      </patternFill>
    </fill>
    <fill>
      <patternFill patternType="solid">
        <fgColor rgb="FF152719"/>
        <bgColor indexed="64"/>
      </patternFill>
    </fill>
    <fill>
      <patternFill patternType="solid">
        <fgColor rgb="FF552425"/>
        <bgColor indexed="64"/>
      </patternFill>
    </fill>
    <fill>
      <patternFill patternType="solid">
        <fgColor rgb="FF2F5A3B"/>
        <bgColor indexed="64"/>
      </patternFill>
    </fill>
    <fill>
      <patternFill patternType="solid">
        <fgColor rgb="FF356441"/>
        <bgColor indexed="64"/>
      </patternFill>
    </fill>
    <fill>
      <patternFill patternType="solid">
        <fgColor rgb="FF070D08"/>
        <bgColor indexed="64"/>
      </patternFill>
    </fill>
    <fill>
      <patternFill patternType="solid">
        <fgColor rgb="FF7C3435"/>
        <bgColor indexed="64"/>
      </patternFill>
    </fill>
    <fill>
      <patternFill patternType="solid">
        <fgColor rgb="FF843739"/>
        <bgColor indexed="64"/>
      </patternFill>
    </fill>
    <fill>
      <patternFill patternType="solid">
        <fgColor rgb="FF2B5235"/>
        <bgColor indexed="64"/>
      </patternFill>
    </fill>
    <fill>
      <patternFill patternType="solid">
        <fgColor rgb="FF488959"/>
        <bgColor indexed="64"/>
      </patternFill>
    </fill>
    <fill>
      <patternFill patternType="solid">
        <fgColor rgb="FF461D1E"/>
        <bgColor indexed="64"/>
      </patternFill>
    </fill>
    <fill>
      <patternFill patternType="solid">
        <fgColor rgb="FF773233"/>
        <bgColor indexed="64"/>
      </patternFill>
    </fill>
    <fill>
      <patternFill patternType="solid">
        <fgColor rgb="FF0C160E"/>
        <bgColor indexed="64"/>
      </patternFill>
    </fill>
    <fill>
      <patternFill patternType="solid">
        <fgColor rgb="FF1A3120"/>
        <bgColor indexed="64"/>
      </patternFill>
    </fill>
    <fill>
      <patternFill patternType="solid">
        <fgColor rgb="FF040705"/>
        <bgColor indexed="64"/>
      </patternFill>
    </fill>
    <fill>
      <patternFill patternType="solid">
        <fgColor rgb="FF1A0B0B"/>
        <bgColor indexed="64"/>
      </patternFill>
    </fill>
    <fill>
      <patternFill patternType="solid">
        <fgColor rgb="FF101E13"/>
        <bgColor indexed="64"/>
      </patternFill>
    </fill>
    <fill>
      <patternFill patternType="solid">
        <fgColor rgb="FF070203"/>
        <bgColor indexed="64"/>
      </patternFill>
    </fill>
    <fill>
      <patternFill patternType="solid">
        <fgColor rgb="FF192F1E"/>
        <bgColor indexed="64"/>
      </patternFill>
    </fill>
    <fill>
      <patternFill patternType="solid">
        <fgColor rgb="FF0B0505"/>
        <bgColor indexed="64"/>
      </patternFill>
    </fill>
    <fill>
      <patternFill patternType="solid">
        <fgColor rgb="FF030604"/>
        <bgColor indexed="64"/>
      </patternFill>
    </fill>
    <fill>
      <patternFill patternType="solid">
        <fgColor rgb="FF100707"/>
        <bgColor indexed="64"/>
      </patternFill>
    </fill>
    <fill>
      <patternFill patternType="solid">
        <fgColor rgb="FFAD494A"/>
        <bgColor indexed="64"/>
      </patternFill>
    </fill>
    <fill>
      <patternFill patternType="solid">
        <fgColor rgb="FF050202"/>
        <bgColor indexed="64"/>
      </patternFill>
    </fill>
    <fill>
      <patternFill patternType="solid">
        <fgColor rgb="FF132518"/>
        <bgColor indexed="64"/>
      </patternFill>
    </fill>
    <fill>
      <patternFill patternType="solid">
        <fgColor rgb="FF2E5939"/>
        <bgColor indexed="64"/>
      </patternFill>
    </fill>
    <fill>
      <patternFill patternType="solid">
        <fgColor rgb="FFAE494B"/>
        <bgColor indexed="64"/>
      </patternFill>
    </fill>
    <fill>
      <patternFill patternType="solid">
        <fgColor rgb="FF417C51"/>
        <bgColor indexed="64"/>
      </patternFill>
    </fill>
    <fill>
      <patternFill patternType="solid">
        <fgColor rgb="FF203C27"/>
        <bgColor indexed="64"/>
      </patternFill>
    </fill>
    <fill>
      <patternFill patternType="solid">
        <fgColor rgb="FF4E2121"/>
        <bgColor indexed="64"/>
      </patternFill>
    </fill>
    <fill>
      <patternFill patternType="solid">
        <fgColor rgb="FF020000"/>
        <bgColor indexed="64"/>
      </patternFill>
    </fill>
    <fill>
      <patternFill patternType="solid">
        <fgColor rgb="FF509863"/>
        <bgColor indexed="64"/>
      </patternFill>
    </fill>
    <fill>
      <patternFill patternType="solid">
        <fgColor rgb="FF0E0506"/>
        <bgColor indexed="64"/>
      </patternFill>
    </fill>
    <fill>
      <patternFill patternType="solid">
        <fgColor rgb="FF291112"/>
        <bgColor indexed="64"/>
      </patternFill>
    </fill>
    <fill>
      <patternFill patternType="solid">
        <fgColor rgb="FF193020"/>
        <bgColor indexed="64"/>
      </patternFill>
    </fill>
    <fill>
      <patternFill patternType="solid">
        <fgColor rgb="FFB04A4C"/>
        <bgColor indexed="64"/>
      </patternFill>
    </fill>
    <fill>
      <patternFill patternType="solid">
        <fgColor rgb="FF070C08"/>
        <bgColor indexed="64"/>
      </patternFill>
    </fill>
    <fill>
      <patternFill patternType="solid">
        <fgColor rgb="FF582525"/>
        <bgColor indexed="64"/>
      </patternFill>
    </fill>
    <fill>
      <patternFill patternType="solid">
        <fgColor rgb="FF230E0F"/>
        <bgColor indexed="64"/>
      </patternFill>
    </fill>
    <fill>
      <patternFill patternType="solid">
        <fgColor rgb="FF17090A"/>
        <bgColor indexed="64"/>
      </patternFill>
    </fill>
    <fill>
      <patternFill patternType="solid">
        <fgColor rgb="FF305C3C"/>
        <bgColor indexed="64"/>
      </patternFill>
    </fill>
    <fill>
      <patternFill patternType="solid">
        <fgColor rgb="FF632A2A"/>
        <bgColor indexed="64"/>
      </patternFill>
    </fill>
    <fill>
      <patternFill patternType="solid">
        <fgColor rgb="FF5DB374"/>
        <bgColor indexed="64"/>
      </patternFill>
    </fill>
    <fill>
      <patternFill patternType="solid">
        <fgColor rgb="FF58A96D"/>
        <bgColor indexed="64"/>
      </patternFill>
    </fill>
    <fill>
      <patternFill patternType="solid">
        <fgColor rgb="FF3F784E"/>
        <bgColor indexed="64"/>
      </patternFill>
    </fill>
    <fill>
      <patternFill patternType="solid">
        <fgColor rgb="FFDB5C5E"/>
        <bgColor indexed="64"/>
      </patternFill>
    </fill>
    <fill>
      <patternFill patternType="solid">
        <fgColor rgb="FF478858"/>
        <bgColor indexed="64"/>
      </patternFill>
    </fill>
    <fill>
      <patternFill patternType="solid">
        <fgColor rgb="FFE96264"/>
        <bgColor indexed="64"/>
      </patternFill>
    </fill>
    <fill>
      <patternFill patternType="solid">
        <fgColor rgb="FF86383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</fills>
  <borders count="178">
    <border>
      <left/>
      <right/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/>
      <top/>
      <bottom style="thin">
        <color theme="0" tint="-0.34998626667073579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0"/>
      </bottom>
      <diagonal/>
    </border>
    <border>
      <left/>
      <right/>
      <top style="thin">
        <color theme="0" tint="-0.34998626667073579"/>
      </top>
      <bottom style="thin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/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thin">
        <color theme="0" tint="-0.24994659260841701"/>
      </left>
      <right/>
      <top/>
      <bottom/>
      <diagonal/>
    </border>
    <border>
      <left/>
      <right/>
      <top style="medium">
        <color rgb="FFFFFFFF"/>
      </top>
      <bottom style="thin">
        <color indexed="64"/>
      </bottom>
      <diagonal/>
    </border>
    <border>
      <left style="thin">
        <color theme="0" tint="-0.24994659260841701"/>
      </left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 style="thin">
        <color theme="0" tint="-0.24994659260841701"/>
      </left>
      <right style="medium">
        <color rgb="FFFFFFFF"/>
      </right>
      <top/>
      <bottom style="medium">
        <color rgb="FFFFFFFF"/>
      </bottom>
      <diagonal/>
    </border>
    <border>
      <left style="thin">
        <color theme="0" tint="-0.24994659260841701"/>
      </left>
      <right/>
      <top/>
      <bottom style="medium">
        <color rgb="FFFFFFFF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 style="thin">
        <color auto="1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auto="1"/>
      </top>
      <bottom style="thin">
        <color rgb="FFFFFFFF"/>
      </bottom>
      <diagonal/>
    </border>
    <border>
      <left style="thin">
        <color rgb="FFFFFFFF"/>
      </left>
      <right/>
      <top style="thin">
        <color auto="1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 style="thin">
        <color auto="1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 style="thin">
        <color auto="1"/>
      </left>
      <right style="thin">
        <color rgb="FFFFFFFF"/>
      </right>
      <top style="thin">
        <color rgb="FFFFFFFF"/>
      </top>
      <bottom/>
      <diagonal/>
    </border>
    <border>
      <left style="thin">
        <color auto="1"/>
      </left>
      <right/>
      <top style="thin">
        <color rgb="FFFFFFFF"/>
      </top>
      <bottom style="thin">
        <color rgb="FFFFFFFF"/>
      </bottom>
      <diagonal/>
    </border>
    <border>
      <left style="thin">
        <color auto="1"/>
      </left>
      <right/>
      <top style="thin">
        <color auto="1"/>
      </top>
      <bottom style="thin">
        <color rgb="FFFFFFFF"/>
      </bottom>
      <diagonal/>
    </border>
    <border>
      <left style="thin">
        <color indexed="64"/>
      </left>
      <right/>
      <top style="thin">
        <color rgb="FFFFFFFF"/>
      </top>
      <bottom/>
      <diagonal/>
    </border>
    <border>
      <left style="thin">
        <color auto="1"/>
      </left>
      <right/>
      <top/>
      <bottom style="thin">
        <color rgb="FFFFFFFF"/>
      </bottom>
      <diagonal/>
    </border>
    <border>
      <left style="thin">
        <color theme="0" tint="-0.24994659260841701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 tint="-0.24994659260841701"/>
      </left>
      <right style="thin">
        <color rgb="FFFFFFFF"/>
      </right>
      <top/>
      <bottom style="thin">
        <color rgb="FFFFFFFF"/>
      </bottom>
      <diagonal/>
    </border>
    <border>
      <left/>
      <right/>
      <top style="thin">
        <color rgb="FFFFFFFF"/>
      </top>
      <bottom/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/>
      <top/>
      <bottom style="thin">
        <color rgb="FFFFFFFF"/>
      </bottom>
      <diagonal/>
    </border>
    <border>
      <left/>
      <right/>
      <top style="thin">
        <color auto="1"/>
      </top>
      <bottom style="thin">
        <color rgb="FFFFFFFF"/>
      </bottom>
      <diagonal/>
    </border>
    <border>
      <left style="thin">
        <color theme="0" tint="-0.24994659260841701"/>
      </left>
      <right style="thin">
        <color rgb="FFFFFFFF"/>
      </right>
      <top style="thin">
        <color auto="1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/>
      <bottom/>
      <diagonal/>
    </border>
    <border>
      <left style="thin">
        <color theme="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/>
      </left>
      <right style="thin">
        <color rgb="FFFFFFFF"/>
      </right>
      <top/>
      <bottom style="thin">
        <color rgb="FFFFFFFF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rgb="FFFFFFFF"/>
      </right>
      <top style="thin">
        <color indexed="64"/>
      </top>
      <bottom style="thin">
        <color rgb="FFFFFFFF"/>
      </bottom>
      <diagonal/>
    </border>
    <border>
      <left style="thin">
        <color auto="1"/>
      </left>
      <right style="thin">
        <color theme="0"/>
      </right>
      <top style="thin">
        <color rgb="FFFFFFFF"/>
      </top>
      <bottom/>
      <diagonal/>
    </border>
    <border>
      <left style="thin">
        <color auto="1"/>
      </left>
      <right style="thin">
        <color theme="0"/>
      </right>
      <top style="thin">
        <color rgb="FFFFFFFF"/>
      </top>
      <bottom style="thin">
        <color rgb="FFFFFFFF"/>
      </bottom>
      <diagonal/>
    </border>
    <border>
      <left style="thin">
        <color auto="1"/>
      </left>
      <right style="thin">
        <color theme="0"/>
      </right>
      <top/>
      <bottom style="thin">
        <color rgb="FFFFFFFF"/>
      </bottom>
      <diagonal/>
    </border>
    <border>
      <left style="thin">
        <color auto="1"/>
      </left>
      <right style="thin">
        <color theme="0"/>
      </right>
      <top/>
      <bottom/>
      <diagonal/>
    </border>
    <border>
      <left style="thin">
        <color auto="1"/>
      </left>
      <right style="thin">
        <color theme="0"/>
      </right>
      <top style="thin">
        <color indexed="64"/>
      </top>
      <bottom style="thin">
        <color rgb="FFFFFFFF"/>
      </bottom>
      <diagonal/>
    </border>
    <border>
      <left style="thin">
        <color theme="0" tint="-0.14996795556505021"/>
      </left>
      <right style="thin">
        <color rgb="FFFFFFFF"/>
      </right>
      <top style="thin">
        <color rgb="FFFFFFFF"/>
      </top>
      <bottom/>
      <diagonal/>
    </border>
    <border>
      <left style="thin">
        <color theme="0" tint="-0.14996795556505021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 tint="-0.14996795556505021"/>
      </left>
      <right style="thin">
        <color rgb="FFFFFFFF"/>
      </right>
      <top/>
      <bottom/>
      <diagonal/>
    </border>
    <border>
      <left/>
      <right/>
      <top/>
      <bottom style="thin">
        <color theme="0" tint="-0.14996795556505021"/>
      </bottom>
      <diagonal/>
    </border>
    <border>
      <left/>
      <right style="thin">
        <color indexed="64"/>
      </right>
      <top/>
      <bottom style="thin">
        <color theme="0" tint="-0.1499679555650502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n">
        <color rgb="FFFFFFFF"/>
      </top>
      <bottom style="thin">
        <color rgb="FFFFFFFF"/>
      </bottom>
      <diagonal/>
    </border>
    <border>
      <left style="thick">
        <color auto="1"/>
      </left>
      <right/>
      <top/>
      <bottom style="thin">
        <color rgb="FFFFFFFF"/>
      </bottom>
      <diagonal/>
    </border>
    <border>
      <left style="thick">
        <color auto="1"/>
      </left>
      <right/>
      <top style="thin">
        <color indexed="64"/>
      </top>
      <bottom style="thin">
        <color rgb="FFFFFFFF"/>
      </bottom>
      <diagonal/>
    </border>
    <border>
      <left style="thick">
        <color auto="1"/>
      </left>
      <right/>
      <top/>
      <bottom style="thin">
        <color indexed="64"/>
      </bottom>
      <diagonal/>
    </border>
    <border>
      <left style="thick">
        <color auto="1"/>
      </left>
      <right/>
      <top/>
      <bottom style="thin">
        <color theme="0" tint="-0.14996795556505021"/>
      </bottom>
      <diagonal/>
    </border>
    <border>
      <left style="thick">
        <color auto="1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/>
      </left>
      <right style="thin">
        <color rgb="FFFFFFFF"/>
      </right>
      <top/>
      <bottom/>
      <diagonal/>
    </border>
    <border>
      <left style="thin">
        <color theme="0" tint="-0.24994659260841701"/>
      </left>
      <right style="thin">
        <color rgb="FFFFFFFF"/>
      </right>
      <top/>
      <bottom/>
      <diagonal/>
    </border>
    <border>
      <left style="thick">
        <color auto="1"/>
      </left>
      <right/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ck">
        <color auto="1"/>
      </top>
      <bottom/>
      <diagonal/>
    </border>
    <border>
      <left style="thin">
        <color rgb="FFFFFFFF"/>
      </left>
      <right style="thin">
        <color theme="0"/>
      </right>
      <top style="thick">
        <color auto="1"/>
      </top>
      <bottom/>
      <diagonal/>
    </border>
    <border>
      <left style="thin">
        <color rgb="FFFFFFFF"/>
      </left>
      <right/>
      <top style="thick">
        <color auto="1"/>
      </top>
      <bottom/>
      <diagonal/>
    </border>
    <border>
      <left style="thick">
        <color auto="1"/>
      </left>
      <right style="thin">
        <color rgb="FFFFFFFF"/>
      </right>
      <top style="thin">
        <color rgb="FFFFFFFF"/>
      </top>
      <bottom/>
      <diagonal/>
    </border>
    <border>
      <left style="thin">
        <color theme="0"/>
      </left>
      <right style="thin">
        <color rgb="FFFFFFFF"/>
      </right>
      <top style="thin">
        <color rgb="FFFFFFFF"/>
      </top>
      <bottom/>
      <diagonal/>
    </border>
    <border>
      <left style="thin">
        <color theme="0" tint="-0.24994659260841701"/>
      </left>
      <right style="thin">
        <color rgb="FFFFFFFF"/>
      </right>
      <top style="thin">
        <color rgb="FFFFFFFF"/>
      </top>
      <bottom/>
      <diagonal/>
    </border>
    <border>
      <left style="thick">
        <color auto="1"/>
      </left>
      <right/>
      <top style="thin">
        <color rgb="FFFFFFFF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auto="1"/>
      </left>
      <right style="thin">
        <color rgb="FFFFFFFF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theme="0"/>
      </left>
      <right style="thin">
        <color rgb="FFFFFFFF"/>
      </right>
      <top style="thin">
        <color theme="0"/>
      </top>
      <bottom/>
      <diagonal/>
    </border>
    <border>
      <left style="thin">
        <color rgb="FFFFFFFF"/>
      </left>
      <right style="thin">
        <color rgb="FFFFFFFF"/>
      </right>
      <top style="thin">
        <color theme="0"/>
      </top>
      <bottom/>
      <diagonal/>
    </border>
    <border>
      <left style="thin">
        <color rgb="FFFFFFFF"/>
      </left>
      <right/>
      <top style="thin">
        <color theme="0"/>
      </top>
      <bottom/>
      <diagonal/>
    </border>
    <border>
      <left style="thin">
        <color auto="1"/>
      </left>
      <right style="thin">
        <color theme="0"/>
      </right>
      <top style="thin">
        <color theme="0"/>
      </top>
      <bottom/>
      <diagonal/>
    </border>
    <border>
      <left style="thin">
        <color theme="0" tint="-0.24994659260841701"/>
      </left>
      <right style="thin">
        <color rgb="FFFFFFFF"/>
      </right>
      <top style="thin">
        <color theme="0"/>
      </top>
      <bottom/>
      <diagonal/>
    </border>
    <border>
      <left style="thick">
        <color auto="1"/>
      </left>
      <right/>
      <top style="thin">
        <color theme="0"/>
      </top>
      <bottom/>
      <diagonal/>
    </border>
    <border>
      <left style="thin">
        <color auto="1"/>
      </left>
      <right/>
      <top style="thin">
        <color theme="0"/>
      </top>
      <bottom/>
      <diagonal/>
    </border>
    <border>
      <left style="thin">
        <color auto="1"/>
      </left>
      <right style="thin">
        <color rgb="FFFFFFFF"/>
      </right>
      <top style="thin">
        <color theme="0"/>
      </top>
      <bottom/>
      <diagonal/>
    </border>
    <border>
      <left/>
      <right style="thick">
        <color auto="1"/>
      </right>
      <top style="thin">
        <color theme="0"/>
      </top>
      <bottom/>
      <diagonal/>
    </border>
    <border>
      <left style="thin">
        <color rgb="FFFFFFFF"/>
      </left>
      <right/>
      <top/>
      <bottom style="thick">
        <color auto="1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ck">
        <color auto="1"/>
      </bottom>
      <diagonal/>
    </border>
    <border>
      <left style="thin">
        <color rgb="FFFFFFFF"/>
      </left>
      <right/>
      <top style="thin">
        <color rgb="FFFFFFFF"/>
      </top>
      <bottom style="thick">
        <color auto="1"/>
      </bottom>
      <diagonal/>
    </border>
    <border>
      <left style="thin">
        <color theme="0"/>
      </left>
      <right style="thin">
        <color rgb="FFFFFFFF"/>
      </right>
      <top style="thin">
        <color rgb="FFFFFFFF"/>
      </top>
      <bottom style="thick">
        <color auto="1"/>
      </bottom>
      <diagonal/>
    </border>
    <border>
      <left style="thin">
        <color auto="1"/>
      </left>
      <right style="thin">
        <color theme="0"/>
      </right>
      <top style="thin">
        <color rgb="FFFFFFFF"/>
      </top>
      <bottom style="thick">
        <color auto="1"/>
      </bottom>
      <diagonal/>
    </border>
    <border>
      <left style="thin">
        <color theme="0" tint="-0.24994659260841701"/>
      </left>
      <right style="thin">
        <color rgb="FFFFFFFF"/>
      </right>
      <top style="thin">
        <color rgb="FFFFFFFF"/>
      </top>
      <bottom style="thick">
        <color auto="1"/>
      </bottom>
      <diagonal/>
    </border>
    <border>
      <left style="thick">
        <color auto="1"/>
      </left>
      <right/>
      <top style="thin">
        <color rgb="FFFFFFFF"/>
      </top>
      <bottom style="thick">
        <color auto="1"/>
      </bottom>
      <diagonal/>
    </border>
    <border>
      <left style="thin">
        <color auto="1"/>
      </left>
      <right/>
      <top style="thin">
        <color rgb="FFFFFFFF"/>
      </top>
      <bottom style="thick">
        <color auto="1"/>
      </bottom>
      <diagonal/>
    </border>
    <border>
      <left style="thin">
        <color auto="1"/>
      </left>
      <right style="thin">
        <color rgb="FFFFFFFF"/>
      </right>
      <top style="thin">
        <color rgb="FFFFFFFF"/>
      </top>
      <bottom style="thick">
        <color auto="1"/>
      </bottom>
      <diagonal/>
    </border>
    <border>
      <left/>
      <right/>
      <top style="thin">
        <color rgb="FFFFFFFF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FFFFFF"/>
      </left>
      <right style="thin">
        <color rgb="FFFFFFFF"/>
      </right>
      <top/>
      <bottom style="thick">
        <color auto="1"/>
      </bottom>
      <diagonal/>
    </border>
    <border>
      <left style="thin">
        <color theme="0"/>
      </left>
      <right/>
      <top style="thin">
        <color theme="0" tint="-0.14996795556505021"/>
      </top>
      <bottom style="thin">
        <color indexed="64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  <border>
      <left/>
      <right style="thick">
        <color auto="1"/>
      </right>
      <top style="thin">
        <color theme="0" tint="-0.14996795556505021"/>
      </top>
      <bottom style="thin">
        <color indexed="64"/>
      </bottom>
      <diagonal/>
    </border>
    <border>
      <left style="thin">
        <color rgb="FFFFFFFF"/>
      </left>
      <right/>
      <top style="thick">
        <color auto="1"/>
      </top>
      <bottom style="thin">
        <color rgb="FFFFFFFF"/>
      </bottom>
      <diagonal/>
    </border>
    <border>
      <left style="thin">
        <color auto="1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n">
        <color auto="1"/>
      </left>
      <right style="thin">
        <color theme="0"/>
      </right>
      <top style="thick">
        <color auto="1"/>
      </top>
      <bottom style="thin">
        <color rgb="FFFFFFFF"/>
      </bottom>
      <diagonal/>
    </border>
    <border>
      <left style="thin">
        <color theme="0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n">
        <color theme="0" tint="-0.24994659260841701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ck">
        <color auto="1"/>
      </left>
      <right/>
      <top style="thick">
        <color auto="1"/>
      </top>
      <bottom style="thin">
        <color rgb="FFFFFFFF"/>
      </bottom>
      <diagonal/>
    </border>
    <border>
      <left style="thin">
        <color auto="1"/>
      </left>
      <right/>
      <top style="thick">
        <color auto="1"/>
      </top>
      <bottom style="thin">
        <color rgb="FFFFFFFF"/>
      </bottom>
      <diagonal/>
    </border>
    <border>
      <left/>
      <right/>
      <top style="thick">
        <color auto="1"/>
      </top>
      <bottom style="thin">
        <color rgb="FFFFFFFF"/>
      </bottom>
      <diagonal/>
    </border>
    <border>
      <left style="thin">
        <color rgb="FFFFFFFF"/>
      </left>
      <right style="thin">
        <color auto="1"/>
      </right>
      <top/>
      <bottom style="thin">
        <color rgb="FFFFFFFF"/>
      </bottom>
      <diagonal/>
    </border>
    <border>
      <left style="thin">
        <color rgb="FFFFFFFF"/>
      </left>
      <right style="thin">
        <color auto="1"/>
      </right>
      <top/>
      <bottom/>
      <diagonal/>
    </border>
    <border>
      <left style="thin">
        <color auto="1"/>
      </left>
      <right style="thin">
        <color rgb="FFFFFFFF"/>
      </right>
      <top style="thin">
        <color indexed="64"/>
      </top>
      <bottom style="thick">
        <color auto="1"/>
      </bottom>
      <diagonal/>
    </border>
    <border>
      <left style="thin">
        <color rgb="FFFFFFFF"/>
      </left>
      <right/>
      <top style="thin">
        <color indexed="64"/>
      </top>
      <bottom style="thick">
        <color auto="1"/>
      </bottom>
      <diagonal/>
    </border>
    <border>
      <left style="thin">
        <color theme="0"/>
      </left>
      <right style="thin">
        <color rgb="FFFFFFFF"/>
      </right>
      <top style="thin">
        <color indexed="64"/>
      </top>
      <bottom style="thick">
        <color auto="1"/>
      </bottom>
      <diagonal/>
    </border>
    <border>
      <left style="thin">
        <color rgb="FFFFFFFF"/>
      </left>
      <right style="thin">
        <color rgb="FFFFFFFF"/>
      </right>
      <top style="thin">
        <color indexed="64"/>
      </top>
      <bottom style="thick">
        <color auto="1"/>
      </bottom>
      <diagonal/>
    </border>
    <border>
      <left style="thin">
        <color auto="1"/>
      </left>
      <right style="thin">
        <color theme="0"/>
      </right>
      <top style="thin">
        <color indexed="64"/>
      </top>
      <bottom style="thick">
        <color auto="1"/>
      </bottom>
      <diagonal/>
    </border>
    <border>
      <left style="thin">
        <color theme="0" tint="-0.24994659260841701"/>
      </left>
      <right style="thin">
        <color rgb="FFFFFFFF"/>
      </right>
      <top style="thin">
        <color indexed="64"/>
      </top>
      <bottom style="thick">
        <color auto="1"/>
      </bottom>
      <diagonal/>
    </border>
    <border>
      <left style="thick">
        <color auto="1"/>
      </left>
      <right/>
      <top style="thin">
        <color indexed="64"/>
      </top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 style="thick">
        <color auto="1"/>
      </bottom>
      <diagonal/>
    </border>
    <border>
      <left/>
      <right/>
      <top style="thin">
        <color indexed="64"/>
      </top>
      <bottom style="thick">
        <color auto="1"/>
      </bottom>
      <diagonal/>
    </border>
    <border>
      <left style="thin">
        <color rgb="FFFFFFFF"/>
      </left>
      <right style="thin">
        <color rgb="FFFFFFFF"/>
      </right>
      <top style="thick">
        <color rgb="FFFFFFFF"/>
      </top>
      <bottom/>
      <diagonal/>
    </border>
    <border>
      <left style="thin">
        <color rgb="FFFFFFFF"/>
      </left>
      <right style="thin">
        <color auto="1"/>
      </right>
      <top style="thick">
        <color rgb="FFFFFFFF"/>
      </top>
      <bottom/>
      <diagonal/>
    </border>
    <border>
      <left style="thin">
        <color rgb="FFFFFFFF"/>
      </left>
      <right style="thin">
        <color rgb="FFFFFFFF"/>
      </right>
      <top/>
      <bottom style="thick">
        <color rgb="FFFFFFFF"/>
      </bottom>
      <diagonal/>
    </border>
    <border>
      <left style="thin">
        <color rgb="FFFFFFFF"/>
      </left>
      <right style="thin">
        <color auto="1"/>
      </right>
      <top/>
      <bottom style="thick">
        <color rgb="FFFFFFFF"/>
      </bottom>
      <diagonal/>
    </border>
    <border>
      <left style="thick">
        <color theme="0"/>
      </left>
      <right/>
      <top/>
      <bottom style="thin">
        <color theme="0" tint="-0.14996795556505021"/>
      </bottom>
      <diagonal/>
    </border>
    <border>
      <left/>
      <right style="thick">
        <color theme="0"/>
      </right>
      <top/>
      <bottom style="thin">
        <color theme="0" tint="-0.14996795556505021"/>
      </bottom>
      <diagonal/>
    </border>
    <border>
      <left style="thick">
        <color theme="0"/>
      </left>
      <right/>
      <top/>
      <bottom style="thin">
        <color indexed="64"/>
      </bottom>
      <diagonal/>
    </border>
    <border>
      <left style="thin">
        <color theme="0"/>
      </left>
      <right style="thick">
        <color theme="0"/>
      </right>
      <top style="thin">
        <color theme="0" tint="-0.14996795556505021"/>
      </top>
      <bottom style="thin">
        <color indexed="64"/>
      </bottom>
      <diagonal/>
    </border>
    <border>
      <left style="thick">
        <color auto="1"/>
      </left>
      <right style="thin">
        <color rgb="FFFFFFFF"/>
      </right>
      <top/>
      <bottom style="thin">
        <color rgb="FFFFFFFF"/>
      </bottom>
      <diagonal/>
    </border>
    <border>
      <left style="thick">
        <color auto="1"/>
      </left>
      <right style="thin">
        <color rgb="FFFFFFFF"/>
      </right>
      <top/>
      <bottom/>
      <diagonal/>
    </border>
    <border>
      <left style="thick">
        <color rgb="FFFFFFFF"/>
      </left>
      <right/>
      <top/>
      <bottom/>
      <diagonal/>
    </border>
    <border>
      <left/>
      <right style="thick">
        <color rgb="FFFFFFFF"/>
      </right>
      <top/>
      <bottom/>
      <diagonal/>
    </border>
    <border>
      <left style="thick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theme="0"/>
      </left>
      <right/>
      <top style="thin">
        <color rgb="FFFFFFFF"/>
      </top>
      <bottom style="thin">
        <color rgb="FFFFFFFF"/>
      </bottom>
      <diagonal/>
    </border>
    <border>
      <left/>
      <right style="thick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 tint="-0.14996795556505021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/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ck">
        <color auto="1"/>
      </left>
      <right style="thin">
        <color rgb="FFFFFFFF"/>
      </right>
      <top style="thick">
        <color auto="1"/>
      </top>
      <bottom style="thin">
        <color rgb="FFFFFFFF"/>
      </bottom>
      <diagonal/>
    </border>
    <border>
      <left style="thick">
        <color auto="1"/>
      </left>
      <right style="thin">
        <color rgb="FFFFFFFF"/>
      </right>
      <top style="thick">
        <color auto="1"/>
      </top>
      <bottom/>
      <diagonal/>
    </border>
    <border>
      <left/>
      <right style="thin">
        <color rgb="FFFFFFFF"/>
      </right>
      <top style="thick">
        <color auto="1"/>
      </top>
      <bottom/>
      <diagonal/>
    </border>
    <border>
      <left style="thin">
        <color rgb="FFFFFFFF"/>
      </left>
      <right style="thin">
        <color rgb="FFFFFFFF"/>
      </right>
      <top style="thick">
        <color rgb="FFFFFFFF"/>
      </top>
      <bottom style="thick">
        <color rgb="FFFFFFFF"/>
      </bottom>
      <diagonal/>
    </border>
    <border>
      <left style="thick">
        <color theme="0"/>
      </left>
      <right style="thick">
        <color auto="1"/>
      </right>
      <top style="thick">
        <color auto="1"/>
      </top>
      <bottom style="thin">
        <color rgb="FFFFFFFF"/>
      </bottom>
      <diagonal/>
    </border>
    <border>
      <left style="thick">
        <color theme="0"/>
      </left>
      <right style="thick">
        <color auto="1"/>
      </right>
      <top style="thin">
        <color rgb="FFFFFFFF"/>
      </top>
      <bottom style="thin">
        <color rgb="FFFFFFFF"/>
      </bottom>
      <diagonal/>
    </border>
    <border>
      <left style="thick">
        <color theme="0"/>
      </left>
      <right style="thick">
        <color auto="1"/>
      </right>
      <top style="thin">
        <color rgb="FFFFFFFF"/>
      </top>
      <bottom/>
      <diagonal/>
    </border>
    <border>
      <left style="thick">
        <color theme="0"/>
      </left>
      <right style="thick">
        <color auto="1"/>
      </right>
      <top style="thin">
        <color rgb="FFFFFFFF"/>
      </top>
      <bottom style="thick">
        <color auto="1"/>
      </bottom>
      <diagonal/>
    </border>
    <border>
      <left style="thick">
        <color theme="0"/>
      </left>
      <right style="thick">
        <color auto="1"/>
      </right>
      <top style="thick">
        <color theme="0"/>
      </top>
      <bottom style="thin">
        <color rgb="FFFFFFFF"/>
      </bottom>
      <diagonal/>
    </border>
    <border>
      <left style="thick">
        <color auto="1"/>
      </left>
      <right/>
      <top style="thick">
        <color theme="0"/>
      </top>
      <bottom style="thin">
        <color rgb="FFFFFFFF"/>
      </bottom>
      <diagonal/>
    </border>
    <border>
      <left style="thin">
        <color rgb="FFFFFFFF"/>
      </left>
      <right/>
      <top style="thick">
        <color theme="0"/>
      </top>
      <bottom style="thin">
        <color rgb="FFFFFFFF"/>
      </bottom>
      <diagonal/>
    </border>
    <border>
      <left style="thin">
        <color theme="0" tint="-0.14996795556505021"/>
      </left>
      <right style="thin">
        <color rgb="FFFFFFFF"/>
      </right>
      <top style="thick">
        <color theme="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ck">
        <color theme="0"/>
      </top>
      <bottom style="thin">
        <color rgb="FFFFFFFF"/>
      </bottom>
      <diagonal/>
    </border>
    <border>
      <left/>
      <right style="thin">
        <color rgb="FFFFFFFF"/>
      </right>
      <top style="thick">
        <color theme="0"/>
      </top>
      <bottom style="thin">
        <color rgb="FFFFFFFF"/>
      </bottom>
      <diagonal/>
    </border>
    <border>
      <left style="thick">
        <color auto="1"/>
      </left>
      <right style="thin">
        <color rgb="FFFFFFFF"/>
      </right>
      <top style="thick">
        <color theme="0"/>
      </top>
      <bottom style="thin">
        <color rgb="FFFFFFFF"/>
      </bottom>
      <diagonal/>
    </border>
    <border>
      <left style="thin">
        <color rgb="FFFFFFFF"/>
      </left>
      <right style="thick">
        <color auto="1"/>
      </right>
      <top style="thick">
        <color theme="0"/>
      </top>
      <bottom style="thin">
        <color rgb="FFFFFFFF"/>
      </bottom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59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14" borderId="2" xfId="0" applyFont="1" applyFill="1" applyBorder="1" applyAlignment="1">
      <alignment horizontal="center" vertical="center"/>
    </xf>
    <xf numFmtId="0" fontId="5" fillId="15" borderId="2" xfId="0" applyFont="1" applyFill="1" applyBorder="1" applyAlignment="1">
      <alignment horizontal="center" vertical="center"/>
    </xf>
    <xf numFmtId="0" fontId="5" fillId="16" borderId="2" xfId="0" applyFont="1" applyFill="1" applyBorder="1" applyAlignment="1">
      <alignment horizontal="center" vertical="center"/>
    </xf>
    <xf numFmtId="0" fontId="5" fillId="19" borderId="2" xfId="0" applyFont="1" applyFill="1" applyBorder="1" applyAlignment="1">
      <alignment horizontal="center" vertical="center"/>
    </xf>
    <xf numFmtId="0" fontId="5" fillId="20" borderId="2" xfId="0" applyFont="1" applyFill="1" applyBorder="1" applyAlignment="1">
      <alignment horizontal="center" vertical="center"/>
    </xf>
    <xf numFmtId="0" fontId="5" fillId="21" borderId="2" xfId="0" applyFont="1" applyFill="1" applyBorder="1" applyAlignment="1">
      <alignment horizontal="center" vertical="center"/>
    </xf>
    <xf numFmtId="0" fontId="5" fillId="22" borderId="2" xfId="0" applyFont="1" applyFill="1" applyBorder="1" applyAlignment="1">
      <alignment horizontal="center" vertical="center"/>
    </xf>
    <xf numFmtId="0" fontId="5" fillId="24" borderId="2" xfId="0" applyFont="1" applyFill="1" applyBorder="1" applyAlignment="1">
      <alignment horizontal="center" vertical="center"/>
    </xf>
    <xf numFmtId="0" fontId="5" fillId="31" borderId="2" xfId="0" applyFont="1" applyFill="1" applyBorder="1" applyAlignment="1">
      <alignment horizontal="center" vertical="center"/>
    </xf>
    <xf numFmtId="0" fontId="5" fillId="32" borderId="2" xfId="0" applyFont="1" applyFill="1" applyBorder="1" applyAlignment="1">
      <alignment horizontal="center" vertical="center"/>
    </xf>
    <xf numFmtId="0" fontId="5" fillId="33" borderId="2" xfId="0" applyFont="1" applyFill="1" applyBorder="1" applyAlignment="1">
      <alignment horizontal="center" vertical="center"/>
    </xf>
    <xf numFmtId="0" fontId="5" fillId="36" borderId="2" xfId="0" applyFont="1" applyFill="1" applyBorder="1" applyAlignment="1">
      <alignment horizontal="center" vertical="center"/>
    </xf>
    <xf numFmtId="0" fontId="5" fillId="39" borderId="2" xfId="0" applyFont="1" applyFill="1" applyBorder="1" applyAlignment="1">
      <alignment horizontal="center" vertical="center"/>
    </xf>
    <xf numFmtId="0" fontId="5" fillId="41" borderId="2" xfId="0" applyFont="1" applyFill="1" applyBorder="1" applyAlignment="1">
      <alignment horizontal="center" vertical="center"/>
    </xf>
    <xf numFmtId="0" fontId="5" fillId="42" borderId="2" xfId="0" applyFont="1" applyFill="1" applyBorder="1" applyAlignment="1">
      <alignment horizontal="center" vertical="center"/>
    </xf>
    <xf numFmtId="0" fontId="5" fillId="45" borderId="2" xfId="0" applyFont="1" applyFill="1" applyBorder="1" applyAlignment="1">
      <alignment horizontal="center" vertical="center"/>
    </xf>
    <xf numFmtId="0" fontId="5" fillId="46" borderId="2" xfId="0" applyFont="1" applyFill="1" applyBorder="1" applyAlignment="1">
      <alignment horizontal="center" vertical="center"/>
    </xf>
    <xf numFmtId="0" fontId="5" fillId="47" borderId="2" xfId="0" applyFont="1" applyFill="1" applyBorder="1" applyAlignment="1">
      <alignment horizontal="center" vertical="center"/>
    </xf>
    <xf numFmtId="0" fontId="5" fillId="48" borderId="2" xfId="0" applyFont="1" applyFill="1" applyBorder="1" applyAlignment="1">
      <alignment horizontal="center" vertical="center"/>
    </xf>
    <xf numFmtId="0" fontId="5" fillId="50" borderId="2" xfId="0" applyFont="1" applyFill="1" applyBorder="1" applyAlignment="1">
      <alignment horizontal="center" vertical="center"/>
    </xf>
    <xf numFmtId="0" fontId="5" fillId="51" borderId="2" xfId="0" applyFont="1" applyFill="1" applyBorder="1" applyAlignment="1">
      <alignment horizontal="center" vertical="center"/>
    </xf>
    <xf numFmtId="0" fontId="5" fillId="53" borderId="2" xfId="0" applyFont="1" applyFill="1" applyBorder="1" applyAlignment="1">
      <alignment horizontal="center" vertical="center"/>
    </xf>
    <xf numFmtId="0" fontId="5" fillId="54" borderId="2" xfId="0" applyFont="1" applyFill="1" applyBorder="1" applyAlignment="1">
      <alignment horizontal="center" vertical="center"/>
    </xf>
    <xf numFmtId="0" fontId="5" fillId="55" borderId="2" xfId="0" applyFont="1" applyFill="1" applyBorder="1" applyAlignment="1">
      <alignment horizontal="center" vertical="center"/>
    </xf>
    <xf numFmtId="0" fontId="5" fillId="56" borderId="2" xfId="0" applyFont="1" applyFill="1" applyBorder="1" applyAlignment="1">
      <alignment horizontal="center" vertical="center"/>
    </xf>
    <xf numFmtId="0" fontId="5" fillId="57" borderId="2" xfId="0" applyFont="1" applyFill="1" applyBorder="1" applyAlignment="1">
      <alignment horizontal="center" vertical="center"/>
    </xf>
    <xf numFmtId="0" fontId="5" fillId="59" borderId="2" xfId="0" applyFont="1" applyFill="1" applyBorder="1" applyAlignment="1">
      <alignment horizontal="center" vertical="center"/>
    </xf>
    <xf numFmtId="0" fontId="5" fillId="60" borderId="2" xfId="0" applyFont="1" applyFill="1" applyBorder="1" applyAlignment="1">
      <alignment horizontal="center" vertical="center"/>
    </xf>
    <xf numFmtId="0" fontId="5" fillId="61" borderId="2" xfId="0" applyFont="1" applyFill="1" applyBorder="1" applyAlignment="1">
      <alignment horizontal="center" vertical="center"/>
    </xf>
    <xf numFmtId="0" fontId="5" fillId="62" borderId="2" xfId="0" applyFont="1" applyFill="1" applyBorder="1" applyAlignment="1">
      <alignment horizontal="center" vertical="center"/>
    </xf>
    <xf numFmtId="0" fontId="5" fillId="66" borderId="2" xfId="0" applyFont="1" applyFill="1" applyBorder="1" applyAlignment="1">
      <alignment horizontal="center" vertical="center"/>
    </xf>
    <xf numFmtId="0" fontId="5" fillId="69" borderId="2" xfId="0" applyFont="1" applyFill="1" applyBorder="1" applyAlignment="1">
      <alignment horizontal="center" vertical="center"/>
    </xf>
    <xf numFmtId="0" fontId="5" fillId="70" borderId="2" xfId="0" applyFont="1" applyFill="1" applyBorder="1" applyAlignment="1">
      <alignment horizontal="center" vertical="center"/>
    </xf>
    <xf numFmtId="0" fontId="5" fillId="73" borderId="2" xfId="0" applyFont="1" applyFill="1" applyBorder="1" applyAlignment="1">
      <alignment horizontal="center" vertical="center"/>
    </xf>
    <xf numFmtId="0" fontId="5" fillId="74" borderId="2" xfId="0" applyFont="1" applyFill="1" applyBorder="1" applyAlignment="1">
      <alignment horizontal="center" vertical="center"/>
    </xf>
    <xf numFmtId="0" fontId="5" fillId="44" borderId="2" xfId="0" applyFont="1" applyFill="1" applyBorder="1" applyAlignment="1">
      <alignment horizontal="center" vertical="center"/>
    </xf>
    <xf numFmtId="0" fontId="5" fillId="75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5" xfId="0" applyFont="1" applyBorder="1"/>
    <xf numFmtId="0" fontId="3" fillId="0" borderId="6" xfId="0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2" fillId="0" borderId="4" xfId="0" applyFont="1" applyBorder="1"/>
    <xf numFmtId="0" fontId="3" fillId="0" borderId="0" xfId="0" applyFont="1"/>
    <xf numFmtId="0" fontId="9" fillId="0" borderId="0" xfId="0" applyFont="1" applyFill="1" applyBorder="1" applyAlignment="1">
      <alignment horizontal="right" vertical="center"/>
    </xf>
    <xf numFmtId="0" fontId="10" fillId="0" borderId="1" xfId="0" applyFont="1" applyBorder="1" applyAlignment="1">
      <alignment horizontal="right" vertical="center"/>
    </xf>
    <xf numFmtId="0" fontId="3" fillId="0" borderId="0" xfId="0" applyFont="1" applyAlignment="1"/>
    <xf numFmtId="0" fontId="1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13" fillId="0" borderId="2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76" borderId="2" xfId="0" applyFont="1" applyFill="1" applyBorder="1" applyAlignment="1">
      <alignment horizontal="center" vertical="center"/>
    </xf>
    <xf numFmtId="0" fontId="5" fillId="77" borderId="2" xfId="0" applyFont="1" applyFill="1" applyBorder="1" applyAlignment="1">
      <alignment horizontal="center" vertical="center"/>
    </xf>
    <xf numFmtId="0" fontId="5" fillId="29" borderId="2" xfId="0" applyFont="1" applyFill="1" applyBorder="1" applyAlignment="1">
      <alignment horizontal="center" vertical="center"/>
    </xf>
    <xf numFmtId="0" fontId="5" fillId="86" borderId="2" xfId="0" applyFont="1" applyFill="1" applyBorder="1" applyAlignment="1">
      <alignment horizontal="center" vertical="center"/>
    </xf>
    <xf numFmtId="0" fontId="5" fillId="87" borderId="2" xfId="0" applyFont="1" applyFill="1" applyBorder="1" applyAlignment="1">
      <alignment horizontal="center" vertical="center"/>
    </xf>
    <xf numFmtId="0" fontId="5" fillId="89" borderId="2" xfId="0" applyFont="1" applyFill="1" applyBorder="1" applyAlignment="1">
      <alignment horizontal="center" vertical="center"/>
    </xf>
    <xf numFmtId="0" fontId="5" fillId="91" borderId="2" xfId="0" applyFont="1" applyFill="1" applyBorder="1" applyAlignment="1">
      <alignment horizontal="center" vertical="center"/>
    </xf>
    <xf numFmtId="0" fontId="5" fillId="9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3" fillId="0" borderId="7" xfId="0" applyFont="1" applyBorder="1" applyAlignment="1">
      <alignment horizontal="right"/>
    </xf>
    <xf numFmtId="0" fontId="5" fillId="95" borderId="2" xfId="0" applyFont="1" applyFill="1" applyBorder="1" applyAlignment="1">
      <alignment horizontal="center" vertical="center"/>
    </xf>
    <xf numFmtId="0" fontId="5" fillId="98" borderId="2" xfId="0" applyFont="1" applyFill="1" applyBorder="1" applyAlignment="1">
      <alignment horizontal="center" vertical="center"/>
    </xf>
    <xf numFmtId="0" fontId="5" fillId="99" borderId="2" xfId="0" applyFont="1" applyFill="1" applyBorder="1" applyAlignment="1">
      <alignment horizontal="center" vertical="center"/>
    </xf>
    <xf numFmtId="0" fontId="5" fillId="93" borderId="2" xfId="0" applyFont="1" applyFill="1" applyBorder="1" applyAlignment="1">
      <alignment horizontal="center" vertical="center"/>
    </xf>
    <xf numFmtId="0" fontId="5" fillId="101" borderId="2" xfId="0" applyFont="1" applyFill="1" applyBorder="1" applyAlignment="1">
      <alignment horizontal="center" vertical="center"/>
    </xf>
    <xf numFmtId="0" fontId="5" fillId="103" borderId="2" xfId="0" applyFont="1" applyFill="1" applyBorder="1" applyAlignment="1">
      <alignment horizontal="center" vertical="center"/>
    </xf>
    <xf numFmtId="0" fontId="5" fillId="104" borderId="2" xfId="0" applyFont="1" applyFill="1" applyBorder="1" applyAlignment="1">
      <alignment horizontal="center" vertical="center"/>
    </xf>
    <xf numFmtId="0" fontId="5" fillId="106" borderId="2" xfId="0" applyFont="1" applyFill="1" applyBorder="1" applyAlignment="1">
      <alignment horizontal="center" vertical="center"/>
    </xf>
    <xf numFmtId="0" fontId="5" fillId="109" borderId="2" xfId="0" applyFont="1" applyFill="1" applyBorder="1" applyAlignment="1">
      <alignment horizontal="center" vertical="center"/>
    </xf>
    <xf numFmtId="0" fontId="5" fillId="110" borderId="2" xfId="0" applyFont="1" applyFill="1" applyBorder="1" applyAlignment="1">
      <alignment horizontal="center" vertical="center"/>
    </xf>
    <xf numFmtId="0" fontId="5" fillId="112" borderId="2" xfId="0" applyFont="1" applyFill="1" applyBorder="1" applyAlignment="1">
      <alignment horizontal="center" vertical="center"/>
    </xf>
    <xf numFmtId="0" fontId="5" fillId="113" borderId="2" xfId="0" applyFont="1" applyFill="1" applyBorder="1" applyAlignment="1">
      <alignment horizontal="center" vertical="center"/>
    </xf>
    <xf numFmtId="0" fontId="5" fillId="116" borderId="2" xfId="0" applyFont="1" applyFill="1" applyBorder="1" applyAlignment="1">
      <alignment horizontal="center" vertical="center"/>
    </xf>
    <xf numFmtId="0" fontId="5" fillId="117" borderId="2" xfId="0" applyFont="1" applyFill="1" applyBorder="1" applyAlignment="1">
      <alignment horizontal="center" vertical="center"/>
    </xf>
    <xf numFmtId="0" fontId="5" fillId="118" borderId="2" xfId="0" applyFont="1" applyFill="1" applyBorder="1" applyAlignment="1">
      <alignment horizontal="center" vertical="center"/>
    </xf>
    <xf numFmtId="0" fontId="5" fillId="121" borderId="2" xfId="0" applyFont="1" applyFill="1" applyBorder="1" applyAlignment="1">
      <alignment horizontal="center" vertical="center"/>
    </xf>
    <xf numFmtId="0" fontId="5" fillId="123" borderId="2" xfId="0" applyFont="1" applyFill="1" applyBorder="1" applyAlignment="1">
      <alignment horizontal="center" vertical="center"/>
    </xf>
    <xf numFmtId="0" fontId="5" fillId="124" borderId="2" xfId="0" applyFont="1" applyFill="1" applyBorder="1" applyAlignment="1">
      <alignment horizontal="center" vertical="center"/>
    </xf>
    <xf numFmtId="0" fontId="5" fillId="128" borderId="2" xfId="0" applyFont="1" applyFill="1" applyBorder="1" applyAlignment="1">
      <alignment horizontal="center" vertical="center"/>
    </xf>
    <xf numFmtId="0" fontId="5" fillId="129" borderId="2" xfId="0" applyFont="1" applyFill="1" applyBorder="1" applyAlignment="1">
      <alignment horizontal="center" vertical="center"/>
    </xf>
    <xf numFmtId="0" fontId="5" fillId="131" borderId="2" xfId="0" applyFont="1" applyFill="1" applyBorder="1" applyAlignment="1">
      <alignment horizontal="center" vertical="center"/>
    </xf>
    <xf numFmtId="0" fontId="5" fillId="132" borderId="2" xfId="0" applyFont="1" applyFill="1" applyBorder="1" applyAlignment="1">
      <alignment horizontal="center" vertical="center"/>
    </xf>
    <xf numFmtId="0" fontId="5" fillId="134" borderId="2" xfId="0" applyFont="1" applyFill="1" applyBorder="1" applyAlignment="1">
      <alignment horizontal="center" vertical="center"/>
    </xf>
    <xf numFmtId="0" fontId="5" fillId="136" borderId="2" xfId="0" applyFont="1" applyFill="1" applyBorder="1" applyAlignment="1">
      <alignment horizontal="center" vertical="center"/>
    </xf>
    <xf numFmtId="0" fontId="5" fillId="137" borderId="2" xfId="0" applyFont="1" applyFill="1" applyBorder="1" applyAlignment="1">
      <alignment horizontal="center" vertical="center"/>
    </xf>
    <xf numFmtId="0" fontId="5" fillId="139" borderId="2" xfId="0" applyFont="1" applyFill="1" applyBorder="1" applyAlignment="1">
      <alignment horizontal="center" vertical="center"/>
    </xf>
    <xf numFmtId="0" fontId="5" fillId="141" borderId="2" xfId="0" applyFont="1" applyFill="1" applyBorder="1" applyAlignment="1">
      <alignment horizontal="center" vertical="center"/>
    </xf>
    <xf numFmtId="0" fontId="5" fillId="144" borderId="2" xfId="0" applyFont="1" applyFill="1" applyBorder="1" applyAlignment="1">
      <alignment horizontal="center" vertical="center"/>
    </xf>
    <xf numFmtId="0" fontId="5" fillId="145" borderId="2" xfId="0" applyFont="1" applyFill="1" applyBorder="1" applyAlignment="1">
      <alignment horizontal="center" vertical="center"/>
    </xf>
    <xf numFmtId="0" fontId="5" fillId="148" borderId="2" xfId="0" applyFont="1" applyFill="1" applyBorder="1" applyAlignment="1">
      <alignment horizontal="center" vertical="center"/>
    </xf>
    <xf numFmtId="0" fontId="5" fillId="149" borderId="2" xfId="0" applyFont="1" applyFill="1" applyBorder="1" applyAlignment="1">
      <alignment horizontal="center" vertical="center"/>
    </xf>
    <xf numFmtId="0" fontId="5" fillId="150" borderId="2" xfId="0" applyFont="1" applyFill="1" applyBorder="1" applyAlignment="1">
      <alignment horizontal="center" vertical="center"/>
    </xf>
    <xf numFmtId="0" fontId="5" fillId="151" borderId="2" xfId="0" applyFont="1" applyFill="1" applyBorder="1" applyAlignment="1">
      <alignment horizontal="center" vertical="center"/>
    </xf>
    <xf numFmtId="0" fontId="5" fillId="153" borderId="2" xfId="0" applyFont="1" applyFill="1" applyBorder="1" applyAlignment="1">
      <alignment horizontal="center" vertical="center"/>
    </xf>
    <xf numFmtId="0" fontId="5" fillId="154" borderId="2" xfId="0" applyFont="1" applyFill="1" applyBorder="1" applyAlignment="1">
      <alignment horizontal="center" vertical="center"/>
    </xf>
    <xf numFmtId="0" fontId="5" fillId="157" borderId="2" xfId="0" applyFont="1" applyFill="1" applyBorder="1" applyAlignment="1">
      <alignment horizontal="center" vertical="center"/>
    </xf>
    <xf numFmtId="0" fontId="5" fillId="161" borderId="2" xfId="0" applyFont="1" applyFill="1" applyBorder="1" applyAlignment="1">
      <alignment horizontal="center" vertical="center"/>
    </xf>
    <xf numFmtId="0" fontId="5" fillId="162" borderId="2" xfId="0" applyFont="1" applyFill="1" applyBorder="1" applyAlignment="1">
      <alignment horizontal="center" vertical="center"/>
    </xf>
    <xf numFmtId="0" fontId="5" fillId="164" borderId="2" xfId="0" applyFont="1" applyFill="1" applyBorder="1" applyAlignment="1">
      <alignment horizontal="center" vertical="center"/>
    </xf>
    <xf numFmtId="0" fontId="5" fillId="102" borderId="2" xfId="0" applyFont="1" applyFill="1" applyBorder="1" applyAlignment="1">
      <alignment horizontal="center" vertical="center"/>
    </xf>
    <xf numFmtId="0" fontId="5" fillId="166" borderId="2" xfId="0" applyFont="1" applyFill="1" applyBorder="1" applyAlignment="1">
      <alignment horizontal="center" vertical="center"/>
    </xf>
    <xf numFmtId="0" fontId="5" fillId="167" borderId="2" xfId="0" applyFont="1" applyFill="1" applyBorder="1" applyAlignment="1">
      <alignment horizontal="center" vertical="center"/>
    </xf>
    <xf numFmtId="0" fontId="5" fillId="171" borderId="2" xfId="0" applyFont="1" applyFill="1" applyBorder="1" applyAlignment="1">
      <alignment horizontal="center" vertical="center"/>
    </xf>
    <xf numFmtId="0" fontId="5" fillId="177" borderId="2" xfId="0" applyFont="1" applyFill="1" applyBorder="1" applyAlignment="1">
      <alignment horizontal="center" vertical="center"/>
    </xf>
    <xf numFmtId="0" fontId="5" fillId="183" borderId="2" xfId="0" applyFont="1" applyFill="1" applyBorder="1" applyAlignment="1">
      <alignment horizontal="center" vertical="center"/>
    </xf>
    <xf numFmtId="0" fontId="5" fillId="184" borderId="2" xfId="0" applyFont="1" applyFill="1" applyBorder="1" applyAlignment="1">
      <alignment horizontal="center" vertical="center"/>
    </xf>
    <xf numFmtId="0" fontId="5" fillId="185" borderId="2" xfId="0" applyFont="1" applyFill="1" applyBorder="1" applyAlignment="1">
      <alignment horizontal="center" vertical="center"/>
    </xf>
    <xf numFmtId="0" fontId="5" fillId="186" borderId="2" xfId="0" applyFont="1" applyFill="1" applyBorder="1" applyAlignment="1">
      <alignment horizontal="center" vertical="center"/>
    </xf>
    <xf numFmtId="0" fontId="5" fillId="187" borderId="2" xfId="0" applyFont="1" applyFill="1" applyBorder="1" applyAlignment="1">
      <alignment horizontal="center" vertical="center"/>
    </xf>
    <xf numFmtId="0" fontId="5" fillId="188" borderId="2" xfId="0" applyFont="1" applyFill="1" applyBorder="1" applyAlignment="1">
      <alignment horizontal="center" vertical="center"/>
    </xf>
    <xf numFmtId="0" fontId="5" fillId="189" borderId="2" xfId="0" applyFont="1" applyFill="1" applyBorder="1" applyAlignment="1">
      <alignment horizontal="center" vertical="center"/>
    </xf>
    <xf numFmtId="0" fontId="5" fillId="190" borderId="2" xfId="0" applyFont="1" applyFill="1" applyBorder="1" applyAlignment="1">
      <alignment horizontal="center" vertical="center"/>
    </xf>
    <xf numFmtId="0" fontId="5" fillId="195" borderId="2" xfId="0" applyFont="1" applyFill="1" applyBorder="1" applyAlignment="1">
      <alignment horizontal="center" vertical="center"/>
    </xf>
    <xf numFmtId="0" fontId="5" fillId="165" borderId="2" xfId="0" applyFont="1" applyFill="1" applyBorder="1" applyAlignment="1">
      <alignment horizontal="center" vertical="center"/>
    </xf>
    <xf numFmtId="0" fontId="5" fillId="197" borderId="2" xfId="0" applyFont="1" applyFill="1" applyBorder="1" applyAlignment="1">
      <alignment horizontal="center" vertical="center"/>
    </xf>
    <xf numFmtId="0" fontId="5" fillId="199" borderId="2" xfId="0" applyFont="1" applyFill="1" applyBorder="1" applyAlignment="1">
      <alignment horizontal="center" vertical="center"/>
    </xf>
    <xf numFmtId="0" fontId="5" fillId="201" borderId="2" xfId="0" applyFont="1" applyFill="1" applyBorder="1" applyAlignment="1">
      <alignment horizontal="center" vertical="center"/>
    </xf>
    <xf numFmtId="0" fontId="5" fillId="204" borderId="2" xfId="0" applyFont="1" applyFill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/>
    </xf>
    <xf numFmtId="0" fontId="0" fillId="0" borderId="5" xfId="0" applyBorder="1"/>
    <xf numFmtId="2" fontId="16" fillId="206" borderId="13" xfId="0" applyNumberFormat="1" applyFont="1" applyFill="1" applyBorder="1" applyAlignment="1">
      <alignment horizontal="center"/>
    </xf>
    <xf numFmtId="2" fontId="16" fillId="206" borderId="14" xfId="0" applyNumberFormat="1" applyFont="1" applyFill="1" applyBorder="1" applyAlignment="1">
      <alignment horizontal="center"/>
    </xf>
    <xf numFmtId="0" fontId="2" fillId="0" borderId="14" xfId="0" applyFont="1" applyBorder="1"/>
    <xf numFmtId="2" fontId="16" fillId="206" borderId="16" xfId="0" applyNumberFormat="1" applyFont="1" applyFill="1" applyBorder="1" applyAlignment="1">
      <alignment horizontal="center"/>
    </xf>
    <xf numFmtId="2" fontId="16" fillId="206" borderId="11" xfId="0" applyNumberFormat="1" applyFont="1" applyFill="1" applyBorder="1" applyAlignment="1">
      <alignment horizontal="center"/>
    </xf>
    <xf numFmtId="0" fontId="2" fillId="0" borderId="11" xfId="0" applyFont="1" applyBorder="1"/>
    <xf numFmtId="0" fontId="2" fillId="0" borderId="17" xfId="0" applyFont="1" applyBorder="1" applyAlignment="1">
      <alignment horizontal="right"/>
    </xf>
    <xf numFmtId="0" fontId="2" fillId="0" borderId="17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/>
    </xf>
    <xf numFmtId="0" fontId="2" fillId="0" borderId="17" xfId="0" applyFont="1" applyBorder="1"/>
    <xf numFmtId="0" fontId="3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7" fillId="207" borderId="18" xfId="0" applyFont="1" applyFill="1" applyBorder="1" applyAlignment="1">
      <alignment horizontal="right"/>
    </xf>
    <xf numFmtId="0" fontId="17" fillId="207" borderId="18" xfId="0" applyFont="1" applyFill="1" applyBorder="1" applyAlignment="1">
      <alignment horizontal="right" textRotation="90"/>
    </xf>
    <xf numFmtId="0" fontId="17" fillId="207" borderId="18" xfId="0" applyFont="1" applyFill="1" applyBorder="1" applyAlignment="1">
      <alignment horizontal="center" textRotation="90"/>
    </xf>
    <xf numFmtId="2" fontId="15" fillId="207" borderId="18" xfId="0" applyNumberFormat="1" applyFont="1" applyFill="1" applyBorder="1" applyAlignment="1">
      <alignment horizontal="center" vertical="center"/>
    </xf>
    <xf numFmtId="0" fontId="0" fillId="0" borderId="20" xfId="0" applyBorder="1"/>
    <xf numFmtId="0" fontId="17" fillId="207" borderId="21" xfId="0" applyFont="1" applyFill="1" applyBorder="1" applyAlignment="1">
      <alignment horizontal="center" textRotation="90"/>
    </xf>
    <xf numFmtId="2" fontId="15" fillId="207" borderId="21" xfId="0" applyNumberFormat="1" applyFont="1" applyFill="1" applyBorder="1" applyAlignment="1">
      <alignment horizontal="center" vertical="center"/>
    </xf>
    <xf numFmtId="0" fontId="17" fillId="207" borderId="19" xfId="0" applyFont="1" applyFill="1" applyBorder="1" applyAlignment="1">
      <alignment horizontal="center" textRotation="90"/>
    </xf>
    <xf numFmtId="2" fontId="15" fillId="207" borderId="19" xfId="0" applyNumberFormat="1" applyFont="1" applyFill="1" applyBorder="1" applyAlignment="1">
      <alignment horizontal="center" vertical="center"/>
    </xf>
    <xf numFmtId="0" fontId="19" fillId="207" borderId="18" xfId="0" applyFont="1" applyFill="1" applyBorder="1" applyAlignment="1">
      <alignment horizontal="center" textRotation="90"/>
    </xf>
    <xf numFmtId="0" fontId="19" fillId="207" borderId="18" xfId="0" applyFont="1" applyFill="1" applyBorder="1" applyAlignment="1">
      <alignment horizontal="right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5" fillId="83" borderId="2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5" fillId="43" borderId="2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right" wrapText="1"/>
    </xf>
    <xf numFmtId="0" fontId="8" fillId="0" borderId="5" xfId="0" applyFont="1" applyFill="1" applyBorder="1" applyAlignment="1">
      <alignment wrapText="1"/>
    </xf>
    <xf numFmtId="0" fontId="3" fillId="0" borderId="0" xfId="0" applyFont="1" applyAlignment="1">
      <alignment horizontal="center"/>
    </xf>
    <xf numFmtId="0" fontId="8" fillId="0" borderId="5" xfId="0" applyFont="1" applyFill="1" applyBorder="1" applyAlignment="1">
      <alignment horizontal="center" wrapText="1"/>
    </xf>
    <xf numFmtId="0" fontId="5" fillId="182" borderId="3" xfId="0" applyFont="1" applyFill="1" applyBorder="1" applyAlignment="1">
      <alignment horizontal="center" vertical="center"/>
    </xf>
    <xf numFmtId="0" fontId="5" fillId="80" borderId="3" xfId="0" applyFont="1" applyFill="1" applyBorder="1" applyAlignment="1">
      <alignment horizontal="center" vertical="center"/>
    </xf>
    <xf numFmtId="0" fontId="5" fillId="78" borderId="3" xfId="0" applyFont="1" applyFill="1" applyBorder="1" applyAlignment="1">
      <alignment horizontal="center" vertical="center"/>
    </xf>
    <xf numFmtId="0" fontId="5" fillId="109" borderId="3" xfId="0" applyFont="1" applyFill="1" applyBorder="1" applyAlignment="1">
      <alignment horizontal="center" vertical="center"/>
    </xf>
    <xf numFmtId="0" fontId="5" fillId="119" borderId="3" xfId="0" applyFont="1" applyFill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5" fillId="44" borderId="3" xfId="0" applyFont="1" applyFill="1" applyBorder="1" applyAlignment="1">
      <alignment horizontal="center" vertical="center"/>
    </xf>
    <xf numFmtId="0" fontId="5" fillId="31" borderId="3" xfId="0" applyFont="1" applyFill="1" applyBorder="1" applyAlignment="1">
      <alignment horizontal="center" vertical="center"/>
    </xf>
    <xf numFmtId="0" fontId="5" fillId="45" borderId="3" xfId="0" applyFont="1" applyFill="1" applyBorder="1" applyAlignment="1">
      <alignment horizontal="center" vertical="center"/>
    </xf>
    <xf numFmtId="0" fontId="5" fillId="171" borderId="3" xfId="0" applyFont="1" applyFill="1" applyBorder="1" applyAlignment="1">
      <alignment horizontal="center" vertical="center"/>
    </xf>
    <xf numFmtId="0" fontId="5" fillId="84" borderId="3" xfId="0" applyFont="1" applyFill="1" applyBorder="1" applyAlignment="1">
      <alignment horizontal="center" vertical="center"/>
    </xf>
    <xf numFmtId="0" fontId="5" fillId="22" borderId="3" xfId="0" applyFont="1" applyFill="1" applyBorder="1" applyAlignment="1">
      <alignment horizontal="center" vertical="center"/>
    </xf>
    <xf numFmtId="0" fontId="5" fillId="191" borderId="3" xfId="0" applyFont="1" applyFill="1" applyBorder="1" applyAlignment="1">
      <alignment horizontal="center" vertical="center"/>
    </xf>
    <xf numFmtId="0" fontId="5" fillId="23" borderId="3" xfId="0" applyFont="1" applyFill="1" applyBorder="1" applyAlignment="1">
      <alignment horizontal="center" vertical="center"/>
    </xf>
    <xf numFmtId="0" fontId="5" fillId="192" borderId="3" xfId="0" applyFont="1" applyFill="1" applyBorder="1" applyAlignment="1">
      <alignment horizontal="center" vertical="center"/>
    </xf>
    <xf numFmtId="0" fontId="5" fillId="91" borderId="3" xfId="0" applyFont="1" applyFill="1" applyBorder="1" applyAlignment="1">
      <alignment horizontal="center" vertical="center"/>
    </xf>
    <xf numFmtId="0" fontId="5" fillId="48" borderId="3" xfId="0" applyFont="1" applyFill="1" applyBorder="1" applyAlignment="1">
      <alignment horizontal="center" vertical="center"/>
    </xf>
    <xf numFmtId="0" fontId="5" fillId="196" borderId="3" xfId="0" applyFont="1" applyFill="1" applyBorder="1" applyAlignment="1">
      <alignment horizontal="center" vertical="center"/>
    </xf>
    <xf numFmtId="0" fontId="5" fillId="75" borderId="3" xfId="0" applyFont="1" applyFill="1" applyBorder="1" applyAlignment="1">
      <alignment horizontal="center" vertical="center"/>
    </xf>
    <xf numFmtId="0" fontId="5" fillId="198" borderId="3" xfId="0" applyFont="1" applyFill="1" applyBorder="1" applyAlignment="1">
      <alignment horizontal="center" vertical="center"/>
    </xf>
    <xf numFmtId="0" fontId="5" fillId="202" borderId="3" xfId="0" applyFont="1" applyFill="1" applyBorder="1" applyAlignment="1">
      <alignment horizontal="center" vertical="center"/>
    </xf>
    <xf numFmtId="0" fontId="5" fillId="205" borderId="3" xfId="0" applyFont="1" applyFill="1" applyBorder="1" applyAlignment="1">
      <alignment horizontal="center" vertical="center"/>
    </xf>
    <xf numFmtId="0" fontId="5" fillId="147" borderId="3" xfId="0" applyFont="1" applyFill="1" applyBorder="1" applyAlignment="1">
      <alignment horizontal="center" vertical="center"/>
    </xf>
    <xf numFmtId="0" fontId="5" fillId="81" borderId="3" xfId="0" applyFont="1" applyFill="1" applyBorder="1" applyAlignment="1">
      <alignment horizontal="center" vertical="center"/>
    </xf>
    <xf numFmtId="0" fontId="5" fillId="21" borderId="3" xfId="0" applyFont="1" applyFill="1" applyBorder="1" applyAlignment="1">
      <alignment horizontal="center" vertical="center"/>
    </xf>
    <xf numFmtId="0" fontId="5" fillId="26" borderId="3" xfId="0" applyFont="1" applyFill="1" applyBorder="1" applyAlignment="1">
      <alignment horizontal="center" vertical="center"/>
    </xf>
    <xf numFmtId="0" fontId="5" fillId="69" borderId="3" xfId="0" applyFont="1" applyFill="1" applyBorder="1" applyAlignment="1">
      <alignment horizontal="center" vertical="center"/>
    </xf>
    <xf numFmtId="0" fontId="5" fillId="40" borderId="3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155" borderId="3" xfId="0" applyFont="1" applyFill="1" applyBorder="1" applyAlignment="1">
      <alignment horizontal="center" vertical="center"/>
    </xf>
    <xf numFmtId="0" fontId="5" fillId="157" borderId="3" xfId="0" applyFont="1" applyFill="1" applyBorder="1" applyAlignment="1">
      <alignment horizontal="center" vertical="center"/>
    </xf>
    <xf numFmtId="0" fontId="5" fillId="159" borderId="3" xfId="0" applyFont="1" applyFill="1" applyBorder="1" applyAlignment="1">
      <alignment horizontal="center" vertical="center"/>
    </xf>
    <xf numFmtId="0" fontId="5" fillId="38" borderId="3" xfId="0" applyFont="1" applyFill="1" applyBorder="1" applyAlignment="1">
      <alignment horizontal="center" vertical="center"/>
    </xf>
    <xf numFmtId="0" fontId="5" fillId="163" borderId="3" xfId="0" applyFont="1" applyFill="1" applyBorder="1" applyAlignment="1">
      <alignment horizontal="center" vertical="center"/>
    </xf>
    <xf numFmtId="0" fontId="5" fillId="102" borderId="3" xfId="0" applyFont="1" applyFill="1" applyBorder="1" applyAlignment="1">
      <alignment horizontal="center" vertical="center"/>
    </xf>
    <xf numFmtId="0" fontId="5" fillId="168" borderId="3" xfId="0" applyFont="1" applyFill="1" applyBorder="1" applyAlignment="1">
      <alignment horizontal="center" vertical="center"/>
    </xf>
    <xf numFmtId="0" fontId="5" fillId="169" borderId="3" xfId="0" applyFont="1" applyFill="1" applyBorder="1" applyAlignment="1">
      <alignment horizontal="center" vertical="center"/>
    </xf>
    <xf numFmtId="0" fontId="5" fillId="59" borderId="3" xfId="0" applyFont="1" applyFill="1" applyBorder="1" applyAlignment="1">
      <alignment horizontal="center" vertical="center"/>
    </xf>
    <xf numFmtId="0" fontId="5" fillId="49" borderId="3" xfId="0" applyFont="1" applyFill="1" applyBorder="1" applyAlignment="1">
      <alignment horizontal="center" vertical="center"/>
    </xf>
    <xf numFmtId="0" fontId="5" fillId="60" borderId="3" xfId="0" applyFont="1" applyFill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0" fontId="5" fillId="67" borderId="3" xfId="0" applyFont="1" applyFill="1" applyBorder="1" applyAlignment="1">
      <alignment horizontal="center" vertical="center"/>
    </xf>
    <xf numFmtId="0" fontId="5" fillId="173" borderId="3" xfId="0" applyFont="1" applyFill="1" applyBorder="1" applyAlignment="1">
      <alignment horizontal="center" vertical="center"/>
    </xf>
    <xf numFmtId="0" fontId="5" fillId="46" borderId="3" xfId="0" applyFont="1" applyFill="1" applyBorder="1" applyAlignment="1">
      <alignment horizontal="center" vertical="center"/>
    </xf>
    <xf numFmtId="0" fontId="5" fillId="175" borderId="3" xfId="0" applyFont="1" applyFill="1" applyBorder="1" applyAlignment="1">
      <alignment horizontal="center" vertical="center"/>
    </xf>
    <xf numFmtId="0" fontId="5" fillId="50" borderId="3" xfId="0" applyFont="1" applyFill="1" applyBorder="1" applyAlignment="1">
      <alignment horizontal="center" vertical="center"/>
    </xf>
    <xf numFmtId="0" fontId="5" fillId="52" borderId="3" xfId="0" applyFont="1" applyFill="1" applyBorder="1" applyAlignment="1">
      <alignment horizontal="center" vertical="center"/>
    </xf>
    <xf numFmtId="0" fontId="5" fillId="61" borderId="3" xfId="0" applyFont="1" applyFill="1" applyBorder="1" applyAlignment="1">
      <alignment horizontal="center" vertical="center"/>
    </xf>
    <xf numFmtId="0" fontId="5" fillId="68" borderId="3" xfId="0" applyFont="1" applyFill="1" applyBorder="1" applyAlignment="1">
      <alignment horizontal="center" vertical="center"/>
    </xf>
    <xf numFmtId="0" fontId="5" fillId="14" borderId="3" xfId="0" applyFont="1" applyFill="1" applyBorder="1" applyAlignment="1">
      <alignment horizontal="center" vertical="center"/>
    </xf>
    <xf numFmtId="0" fontId="5" fillId="82" borderId="3" xfId="0" applyFont="1" applyFill="1" applyBorder="1" applyAlignment="1">
      <alignment horizontal="center" vertical="center"/>
    </xf>
    <xf numFmtId="0" fontId="5" fillId="47" borderId="3" xfId="0" applyFont="1" applyFill="1" applyBorder="1" applyAlignment="1">
      <alignment horizontal="center" vertical="center"/>
    </xf>
    <xf numFmtId="0" fontId="5" fillId="62" borderId="3" xfId="0" applyFont="1" applyFill="1" applyBorder="1" applyAlignment="1">
      <alignment horizontal="center" vertical="center"/>
    </xf>
    <xf numFmtId="0" fontId="5" fillId="112" borderId="3" xfId="0" applyFont="1" applyFill="1" applyBorder="1" applyAlignment="1">
      <alignment horizontal="center" vertical="center"/>
    </xf>
    <xf numFmtId="0" fontId="5" fillId="178" borderId="3" xfId="0" applyFont="1" applyFill="1" applyBorder="1" applyAlignment="1">
      <alignment horizontal="center" vertical="center"/>
    </xf>
    <xf numFmtId="0" fontId="5" fillId="179" borderId="3" xfId="0" applyFont="1" applyFill="1" applyBorder="1" applyAlignment="1">
      <alignment horizontal="center" vertical="center"/>
    </xf>
    <xf numFmtId="0" fontId="5" fillId="177" borderId="3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90" borderId="3" xfId="0" applyFont="1" applyFill="1" applyBorder="1" applyAlignment="1">
      <alignment horizontal="center" vertical="center"/>
    </xf>
    <xf numFmtId="0" fontId="5" fillId="181" borderId="3" xfId="0" applyFont="1" applyFill="1" applyBorder="1" applyAlignment="1">
      <alignment horizontal="center" vertical="center"/>
    </xf>
    <xf numFmtId="0" fontId="5" fillId="136" borderId="3" xfId="0" applyFont="1" applyFill="1" applyBorder="1" applyAlignment="1">
      <alignment horizontal="center" vertical="center"/>
    </xf>
    <xf numFmtId="0" fontId="5" fillId="96" borderId="3" xfId="0" applyFont="1" applyFill="1" applyBorder="1" applyAlignment="1">
      <alignment horizontal="center" vertical="center"/>
    </xf>
    <xf numFmtId="0" fontId="5" fillId="28" borderId="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107" borderId="3" xfId="0" applyFont="1" applyFill="1" applyBorder="1" applyAlignment="1">
      <alignment horizontal="center" vertical="center"/>
    </xf>
    <xf numFmtId="0" fontId="5" fillId="111" borderId="3" xfId="0" applyFont="1" applyFill="1" applyBorder="1" applyAlignment="1">
      <alignment horizontal="center" vertical="center"/>
    </xf>
    <xf numFmtId="0" fontId="5" fillId="114" borderId="3" xfId="0" applyFont="1" applyFill="1" applyBorder="1" applyAlignment="1">
      <alignment horizontal="center" vertical="center"/>
    </xf>
    <xf numFmtId="0" fontId="5" fillId="35" borderId="3" xfId="0" applyFont="1" applyFill="1" applyBorder="1" applyAlignment="1">
      <alignment horizontal="center" vertical="center"/>
    </xf>
    <xf numFmtId="0" fontId="5" fillId="125" borderId="3" xfId="0" applyFont="1" applyFill="1" applyBorder="1" applyAlignment="1">
      <alignment horizontal="center" vertical="center"/>
    </xf>
    <xf numFmtId="0" fontId="5" fillId="89" borderId="3" xfId="0" applyFont="1" applyFill="1" applyBorder="1" applyAlignment="1">
      <alignment horizontal="center" vertical="center"/>
    </xf>
    <xf numFmtId="0" fontId="5" fillId="17" borderId="3" xfId="0" applyFont="1" applyFill="1" applyBorder="1" applyAlignment="1">
      <alignment horizontal="center" vertical="center"/>
    </xf>
    <xf numFmtId="0" fontId="5" fillId="88" borderId="3" xfId="0" applyFont="1" applyFill="1" applyBorder="1" applyAlignment="1">
      <alignment horizontal="center" vertical="center"/>
    </xf>
    <xf numFmtId="0" fontId="5" fillId="135" borderId="3" xfId="0" applyFont="1" applyFill="1" applyBorder="1" applyAlignment="1">
      <alignment horizontal="center" vertical="center"/>
    </xf>
    <xf numFmtId="0" fontId="5" fillId="137" borderId="3" xfId="0" applyFont="1" applyFill="1" applyBorder="1" applyAlignment="1">
      <alignment horizontal="center" vertical="center"/>
    </xf>
    <xf numFmtId="0" fontId="5" fillId="142" borderId="3" xfId="0" applyFont="1" applyFill="1" applyBorder="1" applyAlignment="1">
      <alignment horizontal="center" vertical="center"/>
    </xf>
    <xf numFmtId="0" fontId="5" fillId="33" borderId="3" xfId="0" applyFont="1" applyFill="1" applyBorder="1" applyAlignment="1">
      <alignment horizontal="center" vertical="center"/>
    </xf>
    <xf numFmtId="0" fontId="5" fillId="146" borderId="3" xfId="0" applyFont="1" applyFill="1" applyBorder="1" applyAlignment="1">
      <alignment horizontal="center" vertical="center"/>
    </xf>
    <xf numFmtId="0" fontId="12" fillId="0" borderId="27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2" fillId="0" borderId="24" xfId="0" applyFont="1" applyBorder="1"/>
    <xf numFmtId="0" fontId="3" fillId="0" borderId="27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/>
    </xf>
    <xf numFmtId="0" fontId="8" fillId="0" borderId="22" xfId="0" applyFont="1" applyFill="1" applyBorder="1" applyAlignment="1">
      <alignment horizontal="center" wrapText="1"/>
    </xf>
    <xf numFmtId="0" fontId="8" fillId="0" borderId="25" xfId="0" applyFont="1" applyFill="1" applyBorder="1" applyAlignment="1">
      <alignment horizontal="center" wrapText="1"/>
    </xf>
    <xf numFmtId="0" fontId="6" fillId="0" borderId="26" xfId="0" applyFont="1" applyFill="1" applyBorder="1" applyAlignment="1">
      <alignment horizontal="center" wrapText="1"/>
    </xf>
    <xf numFmtId="0" fontId="6" fillId="0" borderId="23" xfId="0" applyFont="1" applyFill="1" applyBorder="1" applyAlignment="1">
      <alignment horizontal="center" wrapText="1"/>
    </xf>
    <xf numFmtId="0" fontId="5" fillId="3" borderId="2" xfId="0" applyFont="1" applyFill="1" applyBorder="1" applyAlignment="1">
      <alignment horizontal="center" vertical="center"/>
    </xf>
    <xf numFmtId="0" fontId="5" fillId="58" borderId="2" xfId="0" applyFont="1" applyFill="1" applyBorder="1" applyAlignment="1">
      <alignment horizontal="center" vertical="center"/>
    </xf>
    <xf numFmtId="0" fontId="5" fillId="79" borderId="2" xfId="0" applyFont="1" applyFill="1" applyBorder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0" fontId="5" fillId="18" borderId="2" xfId="0" applyFont="1" applyFill="1" applyBorder="1" applyAlignment="1">
      <alignment horizontal="center" vertical="center"/>
    </xf>
    <xf numFmtId="0" fontId="5" fillId="63" borderId="2" xfId="0" applyFont="1" applyFill="1" applyBorder="1" applyAlignment="1">
      <alignment horizontal="center" vertical="center"/>
    </xf>
    <xf numFmtId="0" fontId="5" fillId="193" borderId="2" xfId="0" applyFont="1" applyFill="1" applyBorder="1" applyAlignment="1">
      <alignment horizontal="center" vertical="center"/>
    </xf>
    <xf numFmtId="0" fontId="5" fillId="85" borderId="2" xfId="0" applyFont="1" applyFill="1" applyBorder="1" applyAlignment="1">
      <alignment horizontal="center" vertical="center"/>
    </xf>
    <xf numFmtId="0" fontId="5" fillId="194" borderId="2" xfId="0" applyFont="1" applyFill="1" applyBorder="1" applyAlignment="1">
      <alignment horizontal="center" vertical="center"/>
    </xf>
    <xf numFmtId="0" fontId="5" fillId="200" borderId="2" xfId="0" applyFont="1" applyFill="1" applyBorder="1" applyAlignment="1">
      <alignment horizontal="center" vertical="center"/>
    </xf>
    <xf numFmtId="0" fontId="5" fillId="203" borderId="2" xfId="0" applyFont="1" applyFill="1" applyBorder="1" applyAlignment="1">
      <alignment horizontal="center" vertical="center"/>
    </xf>
    <xf numFmtId="0" fontId="2" fillId="0" borderId="0" xfId="0" applyFont="1" applyBorder="1"/>
    <xf numFmtId="0" fontId="3" fillId="0" borderId="29" xfId="0" applyFont="1" applyBorder="1"/>
    <xf numFmtId="0" fontId="8" fillId="0" borderId="30" xfId="0" applyFont="1" applyFill="1" applyBorder="1" applyAlignment="1">
      <alignment wrapText="1"/>
    </xf>
    <xf numFmtId="0" fontId="2" fillId="0" borderId="29" xfId="0" applyFont="1" applyBorder="1"/>
    <xf numFmtId="0" fontId="5" fillId="152" borderId="2" xfId="0" applyFont="1" applyFill="1" applyBorder="1" applyAlignment="1">
      <alignment horizontal="center" vertical="center"/>
    </xf>
    <xf numFmtId="0" fontId="5" fillId="100" borderId="2" xfId="0" applyFont="1" applyFill="1" applyBorder="1" applyAlignment="1">
      <alignment horizontal="center" vertical="center"/>
    </xf>
    <xf numFmtId="0" fontId="5" fillId="156" borderId="2" xfId="0" applyFont="1" applyFill="1" applyBorder="1" applyAlignment="1">
      <alignment horizontal="center" vertical="center"/>
    </xf>
    <xf numFmtId="0" fontId="5" fillId="158" borderId="2" xfId="0" applyFont="1" applyFill="1" applyBorder="1" applyAlignment="1">
      <alignment horizontal="center" vertical="center"/>
    </xf>
    <xf numFmtId="0" fontId="5" fillId="160" borderId="2" xfId="0" applyFont="1" applyFill="1" applyBorder="1" applyAlignment="1">
      <alignment horizontal="center" vertical="center"/>
    </xf>
    <xf numFmtId="0" fontId="5" fillId="71" borderId="2" xfId="0" applyFont="1" applyFill="1" applyBorder="1" applyAlignment="1">
      <alignment horizontal="center" vertical="center"/>
    </xf>
    <xf numFmtId="0" fontId="5" fillId="72" borderId="2" xfId="0" applyFont="1" applyFill="1" applyBorder="1" applyAlignment="1">
      <alignment horizontal="center" vertical="center"/>
    </xf>
    <xf numFmtId="0" fontId="5" fillId="64" borderId="2" xfId="0" applyFont="1" applyFill="1" applyBorder="1" applyAlignment="1">
      <alignment horizontal="center" vertical="center"/>
    </xf>
    <xf numFmtId="0" fontId="5" fillId="170" borderId="2" xfId="0" applyFont="1" applyFill="1" applyBorder="1" applyAlignment="1">
      <alignment horizontal="center" vertical="center"/>
    </xf>
    <xf numFmtId="0" fontId="5" fillId="65" borderId="2" xfId="0" applyFont="1" applyFill="1" applyBorder="1" applyAlignment="1">
      <alignment horizontal="center" vertical="center"/>
    </xf>
    <xf numFmtId="0" fontId="5" fillId="172" borderId="2" xfId="0" applyFont="1" applyFill="1" applyBorder="1" applyAlignment="1">
      <alignment horizontal="center" vertical="center"/>
    </xf>
    <xf numFmtId="0" fontId="5" fillId="174" borderId="2" xfId="0" applyFont="1" applyFill="1" applyBorder="1" applyAlignment="1">
      <alignment horizontal="center" vertical="center"/>
    </xf>
    <xf numFmtId="0" fontId="5" fillId="27" borderId="2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0" fontId="5" fillId="176" borderId="2" xfId="0" applyFont="1" applyFill="1" applyBorder="1" applyAlignment="1">
      <alignment horizontal="center" vertical="center"/>
    </xf>
    <xf numFmtId="0" fontId="5" fillId="30" borderId="2" xfId="0" applyFont="1" applyFill="1" applyBorder="1" applyAlignment="1">
      <alignment horizontal="center" vertical="center"/>
    </xf>
    <xf numFmtId="0" fontId="5" fillId="180" borderId="2" xfId="0" applyFont="1" applyFill="1" applyBorder="1" applyAlignment="1">
      <alignment horizontal="center" vertical="center"/>
    </xf>
    <xf numFmtId="0" fontId="5" fillId="25" borderId="2" xfId="0" applyFont="1" applyFill="1" applyBorder="1" applyAlignment="1">
      <alignment horizontal="center" vertical="center"/>
    </xf>
    <xf numFmtId="0" fontId="5" fillId="94" borderId="2" xfId="0" applyFont="1" applyFill="1" applyBorder="1" applyAlignment="1">
      <alignment horizontal="center" vertical="center"/>
    </xf>
    <xf numFmtId="0" fontId="5" fillId="97" borderId="2" xfId="0" applyFont="1" applyFill="1" applyBorder="1" applyAlignment="1">
      <alignment horizontal="center" vertical="center"/>
    </xf>
    <xf numFmtId="0" fontId="5" fillId="105" borderId="2" xfId="0" applyFont="1" applyFill="1" applyBorder="1" applyAlignment="1">
      <alignment horizontal="center" vertical="center"/>
    </xf>
    <xf numFmtId="0" fontId="5" fillId="108" borderId="2" xfId="0" applyFont="1" applyFill="1" applyBorder="1" applyAlignment="1">
      <alignment horizontal="center" vertical="center"/>
    </xf>
    <xf numFmtId="0" fontId="5" fillId="115" borderId="2" xfId="0" applyFont="1" applyFill="1" applyBorder="1" applyAlignment="1">
      <alignment horizontal="center" vertical="center"/>
    </xf>
    <xf numFmtId="0" fontId="5" fillId="37" borderId="2" xfId="0" applyFont="1" applyFill="1" applyBorder="1" applyAlignment="1">
      <alignment horizontal="center" vertical="center"/>
    </xf>
    <xf numFmtId="0" fontId="5" fillId="120" borderId="2" xfId="0" applyFont="1" applyFill="1" applyBorder="1" applyAlignment="1">
      <alignment horizontal="center" vertical="center"/>
    </xf>
    <xf numFmtId="0" fontId="5" fillId="122" borderId="2" xfId="0" applyFont="1" applyFill="1" applyBorder="1" applyAlignment="1">
      <alignment horizontal="center" vertical="center"/>
    </xf>
    <xf numFmtId="0" fontId="5" fillId="126" borderId="2" xfId="0" applyFont="1" applyFill="1" applyBorder="1" applyAlignment="1">
      <alignment horizontal="center" vertical="center"/>
    </xf>
    <xf numFmtId="0" fontId="5" fillId="127" borderId="2" xfId="0" applyFont="1" applyFill="1" applyBorder="1" applyAlignment="1">
      <alignment horizontal="center" vertical="center"/>
    </xf>
    <xf numFmtId="0" fontId="5" fillId="130" borderId="2" xfId="0" applyFont="1" applyFill="1" applyBorder="1" applyAlignment="1">
      <alignment horizontal="center" vertical="center"/>
    </xf>
    <xf numFmtId="0" fontId="5" fillId="133" borderId="2" xfId="0" applyFont="1" applyFill="1" applyBorder="1" applyAlignment="1">
      <alignment horizontal="center" vertical="center"/>
    </xf>
    <xf numFmtId="0" fontId="5" fillId="138" borderId="2" xfId="0" applyFont="1" applyFill="1" applyBorder="1" applyAlignment="1">
      <alignment horizontal="center" vertical="center"/>
    </xf>
    <xf numFmtId="0" fontId="5" fillId="140" borderId="2" xfId="0" applyFont="1" applyFill="1" applyBorder="1" applyAlignment="1">
      <alignment horizontal="center" vertical="center"/>
    </xf>
    <xf numFmtId="0" fontId="5" fillId="143" borderId="2" xfId="0" applyFont="1" applyFill="1" applyBorder="1" applyAlignment="1">
      <alignment horizontal="center" vertical="center"/>
    </xf>
    <xf numFmtId="0" fontId="5" fillId="34" borderId="2" xfId="0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wrapText="1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20" fillId="0" borderId="7" xfId="0" applyFont="1" applyBorder="1"/>
    <xf numFmtId="0" fontId="2" fillId="0" borderId="5" xfId="0" applyFont="1" applyBorder="1" applyAlignment="1">
      <alignment horizontal="right" wrapText="1"/>
    </xf>
    <xf numFmtId="0" fontId="2" fillId="0" borderId="5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3" fillId="0" borderId="6" xfId="0" applyFont="1" applyBorder="1"/>
    <xf numFmtId="0" fontId="23" fillId="0" borderId="5" xfId="0" applyFont="1" applyBorder="1"/>
    <xf numFmtId="0" fontId="24" fillId="0" borderId="0" xfId="0" applyFont="1"/>
    <xf numFmtId="0" fontId="25" fillId="0" borderId="6" xfId="0" applyFont="1" applyBorder="1"/>
    <xf numFmtId="0" fontId="25" fillId="0" borderId="5" xfId="0" applyFont="1" applyBorder="1"/>
    <xf numFmtId="0" fontId="17" fillId="0" borderId="0" xfId="0" applyFont="1"/>
    <xf numFmtId="0" fontId="23" fillId="0" borderId="33" xfId="0" applyFont="1" applyBorder="1"/>
    <xf numFmtId="0" fontId="23" fillId="0" borderId="34" xfId="0" applyFont="1" applyBorder="1"/>
    <xf numFmtId="0" fontId="24" fillId="0" borderId="20" xfId="0" applyFont="1" applyBorder="1"/>
    <xf numFmtId="0" fontId="21" fillId="0" borderId="35" xfId="0" applyFont="1" applyBorder="1" applyAlignment="1">
      <alignment horizontal="center" vertical="center"/>
    </xf>
    <xf numFmtId="0" fontId="14" fillId="0" borderId="36" xfId="0" applyFont="1" applyBorder="1" applyAlignment="1">
      <alignment horizontal="center" vertical="center"/>
    </xf>
    <xf numFmtId="0" fontId="14" fillId="0" borderId="37" xfId="0" applyFont="1" applyBorder="1" applyAlignment="1">
      <alignment horizontal="center" vertical="center"/>
    </xf>
    <xf numFmtId="0" fontId="15" fillId="0" borderId="37" xfId="0" applyFont="1" applyBorder="1" applyAlignment="1">
      <alignment horizontal="center"/>
    </xf>
    <xf numFmtId="0" fontId="17" fillId="207" borderId="21" xfId="0" applyFont="1" applyFill="1" applyBorder="1" applyAlignment="1">
      <alignment horizontal="right" textRotation="90"/>
    </xf>
    <xf numFmtId="164" fontId="18" fillId="207" borderId="21" xfId="0" applyNumberFormat="1" applyFont="1" applyFill="1" applyBorder="1" applyAlignment="1">
      <alignment horizontal="center" vertical="center"/>
    </xf>
    <xf numFmtId="164" fontId="18" fillId="207" borderId="39" xfId="0" applyNumberFormat="1" applyFont="1" applyFill="1" applyBorder="1" applyAlignment="1">
      <alignment horizontal="center" vertical="center"/>
    </xf>
    <xf numFmtId="2" fontId="15" fillId="207" borderId="40" xfId="0" applyNumberFormat="1" applyFont="1" applyFill="1" applyBorder="1" applyAlignment="1">
      <alignment horizontal="center" vertical="center"/>
    </xf>
    <xf numFmtId="2" fontId="15" fillId="207" borderId="38" xfId="0" applyNumberFormat="1" applyFont="1" applyFill="1" applyBorder="1" applyAlignment="1">
      <alignment horizontal="center" vertical="center"/>
    </xf>
    <xf numFmtId="2" fontId="15" fillId="207" borderId="39" xfId="0" applyNumberFormat="1" applyFont="1" applyFill="1" applyBorder="1" applyAlignment="1">
      <alignment horizontal="center" vertical="center"/>
    </xf>
    <xf numFmtId="0" fontId="17" fillId="207" borderId="44" xfId="0" applyFont="1" applyFill="1" applyBorder="1" applyAlignment="1">
      <alignment horizontal="center" textRotation="90"/>
    </xf>
    <xf numFmtId="2" fontId="15" fillId="207" borderId="45" xfId="0" applyNumberFormat="1" applyFont="1" applyFill="1" applyBorder="1" applyAlignment="1">
      <alignment horizontal="center" vertical="center"/>
    </xf>
    <xf numFmtId="2" fontId="15" fillId="207" borderId="44" xfId="0" applyNumberFormat="1" applyFont="1" applyFill="1" applyBorder="1" applyAlignment="1">
      <alignment horizontal="center" vertical="center"/>
    </xf>
    <xf numFmtId="0" fontId="0" fillId="0" borderId="46" xfId="0" applyBorder="1"/>
    <xf numFmtId="0" fontId="0" fillId="0" borderId="47" xfId="0" applyBorder="1"/>
    <xf numFmtId="0" fontId="0" fillId="0" borderId="48" xfId="0" applyBorder="1"/>
    <xf numFmtId="2" fontId="15" fillId="207" borderId="49" xfId="0" applyNumberFormat="1" applyFont="1" applyFill="1" applyBorder="1" applyAlignment="1">
      <alignment horizontal="center" vertical="center"/>
    </xf>
    <xf numFmtId="2" fontId="15" fillId="207" borderId="50" xfId="0" applyNumberFormat="1" applyFont="1" applyFill="1" applyBorder="1" applyAlignment="1">
      <alignment horizontal="center" vertical="center"/>
    </xf>
    <xf numFmtId="2" fontId="15" fillId="207" borderId="51" xfId="0" applyNumberFormat="1" applyFont="1" applyFill="1" applyBorder="1" applyAlignment="1">
      <alignment horizontal="center" vertical="center"/>
    </xf>
    <xf numFmtId="2" fontId="15" fillId="207" borderId="47" xfId="0" applyNumberFormat="1" applyFont="1" applyFill="1" applyBorder="1" applyAlignment="1">
      <alignment horizontal="center" vertical="center"/>
    </xf>
    <xf numFmtId="2" fontId="15" fillId="207" borderId="48" xfId="0" applyNumberFormat="1" applyFont="1" applyFill="1" applyBorder="1" applyAlignment="1">
      <alignment horizontal="center" vertical="center"/>
    </xf>
    <xf numFmtId="2" fontId="15" fillId="207" borderId="46" xfId="0" applyNumberFormat="1" applyFont="1" applyFill="1" applyBorder="1" applyAlignment="1">
      <alignment horizontal="center" vertical="center"/>
    </xf>
    <xf numFmtId="0" fontId="17" fillId="207" borderId="49" xfId="0" applyFont="1" applyFill="1" applyBorder="1" applyAlignment="1">
      <alignment horizontal="right"/>
    </xf>
    <xf numFmtId="164" fontId="18" fillId="207" borderId="50" xfId="0" applyNumberFormat="1" applyFont="1" applyFill="1" applyBorder="1" applyAlignment="1">
      <alignment horizontal="center" vertical="center"/>
    </xf>
    <xf numFmtId="2" fontId="15" fillId="207" borderId="52" xfId="0" applyNumberFormat="1" applyFont="1" applyFill="1" applyBorder="1" applyAlignment="1">
      <alignment horizontal="center" vertical="center"/>
    </xf>
    <xf numFmtId="164" fontId="18" fillId="207" borderId="42" xfId="0" applyNumberFormat="1" applyFont="1" applyFill="1" applyBorder="1" applyAlignment="1">
      <alignment horizontal="center" vertical="center"/>
    </xf>
    <xf numFmtId="2" fontId="15" fillId="207" borderId="43" xfId="0" applyNumberFormat="1" applyFont="1" applyFill="1" applyBorder="1" applyAlignment="1">
      <alignment horizontal="center" vertical="center"/>
    </xf>
    <xf numFmtId="2" fontId="15" fillId="207" borderId="41" xfId="0" applyNumberFormat="1" applyFont="1" applyFill="1" applyBorder="1" applyAlignment="1">
      <alignment horizontal="center" vertical="center"/>
    </xf>
    <xf numFmtId="2" fontId="15" fillId="207" borderId="42" xfId="0" applyNumberFormat="1" applyFont="1" applyFill="1" applyBorder="1" applyAlignment="1">
      <alignment horizontal="center" vertical="center"/>
    </xf>
    <xf numFmtId="0" fontId="17" fillId="207" borderId="53" xfId="0" applyFont="1" applyFill="1" applyBorder="1" applyAlignment="1">
      <alignment horizontal="center" textRotation="90"/>
    </xf>
    <xf numFmtId="2" fontId="15" fillId="207" borderId="56" xfId="0" applyNumberFormat="1" applyFont="1" applyFill="1" applyBorder="1" applyAlignment="1">
      <alignment horizontal="center" vertical="center"/>
    </xf>
    <xf numFmtId="2" fontId="15" fillId="207" borderId="53" xfId="0" applyNumberFormat="1" applyFont="1" applyFill="1" applyBorder="1" applyAlignment="1">
      <alignment horizontal="center" vertical="center"/>
    </xf>
    <xf numFmtId="2" fontId="15" fillId="207" borderId="55" xfId="0" applyNumberFormat="1" applyFont="1" applyFill="1" applyBorder="1" applyAlignment="1">
      <alignment horizontal="center" vertical="center"/>
    </xf>
    <xf numFmtId="2" fontId="15" fillId="207" borderId="54" xfId="0" applyNumberFormat="1" applyFont="1" applyFill="1" applyBorder="1" applyAlignment="1">
      <alignment horizontal="center" vertical="center"/>
    </xf>
    <xf numFmtId="0" fontId="19" fillId="207" borderId="21" xfId="0" applyFont="1" applyFill="1" applyBorder="1" applyAlignment="1">
      <alignment horizontal="center" textRotation="90"/>
    </xf>
    <xf numFmtId="0" fontId="19" fillId="207" borderId="57" xfId="0" applyFont="1" applyFill="1" applyBorder="1" applyAlignment="1">
      <alignment horizontal="center" textRotation="90"/>
    </xf>
    <xf numFmtId="2" fontId="15" fillId="207" borderId="58" xfId="0" applyNumberFormat="1" applyFont="1" applyFill="1" applyBorder="1" applyAlignment="1">
      <alignment horizontal="center" vertical="center"/>
    </xf>
    <xf numFmtId="2" fontId="15" fillId="207" borderId="57" xfId="0" applyNumberFormat="1" applyFont="1" applyFill="1" applyBorder="1" applyAlignment="1">
      <alignment horizontal="center" vertical="center"/>
    </xf>
    <xf numFmtId="0" fontId="0" fillId="0" borderId="24" xfId="0" applyBorder="1"/>
    <xf numFmtId="2" fontId="15" fillId="207" borderId="61" xfId="0" applyNumberFormat="1" applyFont="1" applyFill="1" applyBorder="1" applyAlignment="1">
      <alignment horizontal="center" vertical="center"/>
    </xf>
    <xf numFmtId="2" fontId="15" fillId="207" borderId="60" xfId="0" applyNumberFormat="1" applyFont="1" applyFill="1" applyBorder="1" applyAlignment="1">
      <alignment horizontal="center" vertical="center"/>
    </xf>
    <xf numFmtId="2" fontId="15" fillId="207" borderId="59" xfId="0" applyNumberFormat="1" applyFont="1" applyFill="1" applyBorder="1" applyAlignment="1">
      <alignment horizontal="center" vertical="center"/>
    </xf>
    <xf numFmtId="2" fontId="15" fillId="207" borderId="62" xfId="0" applyNumberFormat="1" applyFont="1" applyFill="1" applyBorder="1" applyAlignment="1">
      <alignment horizontal="center" vertical="center"/>
    </xf>
    <xf numFmtId="0" fontId="0" fillId="0" borderId="6" xfId="0" applyBorder="1"/>
    <xf numFmtId="0" fontId="17" fillId="207" borderId="60" xfId="0" applyFont="1" applyFill="1" applyBorder="1" applyAlignment="1">
      <alignment horizontal="center" textRotation="90"/>
    </xf>
    <xf numFmtId="0" fontId="19" fillId="207" borderId="65" xfId="0" applyFont="1" applyFill="1" applyBorder="1" applyAlignment="1">
      <alignment horizontal="center" textRotation="90"/>
    </xf>
    <xf numFmtId="2" fontId="15" fillId="207" borderId="66" xfId="0" applyNumberFormat="1" applyFont="1" applyFill="1" applyBorder="1" applyAlignment="1">
      <alignment horizontal="center" vertical="center"/>
    </xf>
    <xf numFmtId="2" fontId="15" fillId="207" borderId="65" xfId="0" applyNumberFormat="1" applyFont="1" applyFill="1" applyBorder="1" applyAlignment="1">
      <alignment horizontal="center" vertical="center"/>
    </xf>
    <xf numFmtId="0" fontId="0" fillId="0" borderId="67" xfId="0" applyBorder="1"/>
    <xf numFmtId="0" fontId="19" fillId="207" borderId="70" xfId="0" applyFont="1" applyFill="1" applyBorder="1" applyAlignment="1">
      <alignment horizontal="center" textRotation="90"/>
    </xf>
    <xf numFmtId="2" fontId="15" fillId="207" borderId="71" xfId="0" applyNumberFormat="1" applyFont="1" applyFill="1" applyBorder="1" applyAlignment="1">
      <alignment horizontal="center" vertical="center"/>
    </xf>
    <xf numFmtId="2" fontId="15" fillId="207" borderId="70" xfId="0" applyNumberFormat="1" applyFont="1" applyFill="1" applyBorder="1" applyAlignment="1">
      <alignment horizontal="center" vertical="center"/>
    </xf>
    <xf numFmtId="0" fontId="0" fillId="0" borderId="72" xfId="0" applyBorder="1"/>
    <xf numFmtId="0" fontId="0" fillId="0" borderId="64" xfId="0" applyBorder="1"/>
    <xf numFmtId="0" fontId="19" fillId="207" borderId="75" xfId="0" applyFont="1" applyFill="1" applyBorder="1" applyAlignment="1">
      <alignment horizontal="center" textRotation="90"/>
    </xf>
    <xf numFmtId="2" fontId="15" fillId="207" borderId="75" xfId="0" applyNumberFormat="1" applyFont="1" applyFill="1" applyBorder="1" applyAlignment="1">
      <alignment horizontal="center" vertical="center"/>
    </xf>
    <xf numFmtId="2" fontId="15" fillId="207" borderId="74" xfId="0" applyNumberFormat="1" applyFont="1" applyFill="1" applyBorder="1" applyAlignment="1">
      <alignment horizontal="center" vertical="center"/>
    </xf>
    <xf numFmtId="0" fontId="0" fillId="0" borderId="76" xfId="0" applyBorder="1"/>
    <xf numFmtId="2" fontId="15" fillId="207" borderId="68" xfId="0" applyNumberFormat="1" applyFont="1" applyFill="1" applyBorder="1" applyAlignment="1">
      <alignment horizontal="center" vertical="center"/>
    </xf>
    <xf numFmtId="0" fontId="17" fillId="0" borderId="0" xfId="0" applyFont="1" applyBorder="1"/>
    <xf numFmtId="0" fontId="17" fillId="207" borderId="80" xfId="0" applyFont="1" applyFill="1" applyBorder="1" applyAlignment="1">
      <alignment horizontal="center" textRotation="90"/>
    </xf>
    <xf numFmtId="2" fontId="15" fillId="207" borderId="81" xfId="0" applyNumberFormat="1" applyFont="1" applyFill="1" applyBorder="1" applyAlignment="1">
      <alignment horizontal="center" vertical="center"/>
    </xf>
    <xf numFmtId="2" fontId="15" fillId="207" borderId="80" xfId="0" applyNumberFormat="1" applyFont="1" applyFill="1" applyBorder="1" applyAlignment="1">
      <alignment horizontal="center" vertical="center"/>
    </xf>
    <xf numFmtId="0" fontId="0" fillId="0" borderId="79" xfId="0" applyBorder="1"/>
    <xf numFmtId="0" fontId="17" fillId="207" borderId="85" xfId="0" applyFont="1" applyFill="1" applyBorder="1" applyAlignment="1">
      <alignment horizontal="center" textRotation="90"/>
    </xf>
    <xf numFmtId="164" fontId="18" fillId="207" borderId="48" xfId="0" applyNumberFormat="1" applyFont="1" applyFill="1" applyBorder="1" applyAlignment="1">
      <alignment horizontal="center" vertical="center"/>
    </xf>
    <xf numFmtId="2" fontId="15" fillId="207" borderId="86" xfId="0" applyNumberFormat="1" applyFont="1" applyFill="1" applyBorder="1" applyAlignment="1">
      <alignment horizontal="center" vertical="center"/>
    </xf>
    <xf numFmtId="2" fontId="15" fillId="207" borderId="72" xfId="0" applyNumberFormat="1" applyFont="1" applyFill="1" applyBorder="1" applyAlignment="1">
      <alignment horizontal="center" vertical="center"/>
    </xf>
    <xf numFmtId="2" fontId="15" fillId="207" borderId="87" xfId="0" applyNumberFormat="1" applyFont="1" applyFill="1" applyBorder="1" applyAlignment="1">
      <alignment horizontal="center" vertical="center"/>
    </xf>
    <xf numFmtId="2" fontId="15" fillId="207" borderId="79" xfId="0" applyNumberFormat="1" applyFont="1" applyFill="1" applyBorder="1" applyAlignment="1">
      <alignment horizontal="center" vertical="center"/>
    </xf>
    <xf numFmtId="2" fontId="15" fillId="207" borderId="20" xfId="0" applyNumberFormat="1" applyFont="1" applyFill="1" applyBorder="1" applyAlignment="1">
      <alignment horizontal="center" vertical="center"/>
    </xf>
    <xf numFmtId="2" fontId="15" fillId="207" borderId="64" xfId="0" applyNumberFormat="1" applyFont="1" applyFill="1" applyBorder="1" applyAlignment="1">
      <alignment horizontal="center" vertical="center"/>
    </xf>
    <xf numFmtId="2" fontId="15" fillId="207" borderId="0" xfId="0" applyNumberFormat="1" applyFont="1" applyFill="1" applyBorder="1" applyAlignment="1">
      <alignment horizontal="center" vertical="center"/>
    </xf>
    <xf numFmtId="164" fontId="17" fillId="207" borderId="50" xfId="0" applyNumberFormat="1" applyFont="1" applyFill="1" applyBorder="1" applyAlignment="1">
      <alignment horizontal="right" textRotation="90"/>
    </xf>
    <xf numFmtId="164" fontId="18" fillId="207" borderId="91" xfId="0" applyNumberFormat="1" applyFont="1" applyFill="1" applyBorder="1" applyAlignment="1">
      <alignment horizontal="center" vertical="center"/>
    </xf>
    <xf numFmtId="164" fontId="1" fillId="207" borderId="93" xfId="0" applyNumberFormat="1" applyFont="1" applyFill="1" applyBorder="1" applyAlignment="1">
      <alignment horizontal="center" vertical="center"/>
    </xf>
    <xf numFmtId="164" fontId="1" fillId="207" borderId="49" xfId="0" applyNumberFormat="1" applyFont="1" applyFill="1" applyBorder="1" applyAlignment="1">
      <alignment horizontal="center" vertical="center"/>
    </xf>
    <xf numFmtId="164" fontId="1" fillId="207" borderId="50" xfId="0" applyNumberFormat="1" applyFont="1" applyFill="1" applyBorder="1" applyAlignment="1">
      <alignment horizontal="center" vertical="center"/>
    </xf>
    <xf numFmtId="164" fontId="1" fillId="207" borderId="69" xfId="0" applyNumberFormat="1" applyFont="1" applyFill="1" applyBorder="1" applyAlignment="1">
      <alignment horizontal="center" vertical="center"/>
    </xf>
    <xf numFmtId="164" fontId="1" fillId="207" borderId="94" xfId="0" applyNumberFormat="1" applyFont="1" applyFill="1" applyBorder="1" applyAlignment="1">
      <alignment horizontal="center" vertical="center"/>
    </xf>
    <xf numFmtId="164" fontId="1" fillId="207" borderId="95" xfId="0" applyNumberFormat="1" applyFont="1" applyFill="1" applyBorder="1" applyAlignment="1">
      <alignment horizontal="center" vertical="center"/>
    </xf>
    <xf numFmtId="164" fontId="1" fillId="207" borderId="96" xfId="0" applyNumberFormat="1" applyFont="1" applyFill="1" applyBorder="1" applyAlignment="1">
      <alignment horizontal="center" vertical="center"/>
    </xf>
    <xf numFmtId="164" fontId="1" fillId="207" borderId="55" xfId="0" applyNumberFormat="1" applyFont="1" applyFill="1" applyBorder="1" applyAlignment="1">
      <alignment horizontal="center" vertical="center"/>
    </xf>
    <xf numFmtId="164" fontId="1" fillId="207" borderId="52" xfId="0" applyNumberFormat="1" applyFont="1" applyFill="1" applyBorder="1" applyAlignment="1">
      <alignment horizontal="center" vertical="center"/>
    </xf>
    <xf numFmtId="164" fontId="1" fillId="207" borderId="59" xfId="0" applyNumberFormat="1" applyFont="1" applyFill="1" applyBorder="1" applyAlignment="1">
      <alignment horizontal="center" vertical="center"/>
    </xf>
    <xf numFmtId="2" fontId="15" fillId="207" borderId="90" xfId="0" applyNumberFormat="1" applyFont="1" applyFill="1" applyBorder="1" applyAlignment="1">
      <alignment horizontal="center" vertical="center"/>
    </xf>
    <xf numFmtId="2" fontId="15" fillId="207" borderId="92" xfId="0" applyNumberFormat="1" applyFont="1" applyFill="1" applyBorder="1" applyAlignment="1">
      <alignment horizontal="center" vertical="center"/>
    </xf>
    <xf numFmtId="0" fontId="0" fillId="0" borderId="97" xfId="0" applyBorder="1"/>
    <xf numFmtId="0" fontId="0" fillId="0" borderId="99" xfId="0" applyBorder="1"/>
    <xf numFmtId="2" fontId="15" fillId="207" borderId="100" xfId="0" applyNumberFormat="1" applyFont="1" applyFill="1" applyBorder="1" applyAlignment="1">
      <alignment horizontal="center" vertical="center"/>
    </xf>
    <xf numFmtId="2" fontId="15" fillId="207" borderId="101" xfId="0" applyNumberFormat="1" applyFont="1" applyFill="1" applyBorder="1" applyAlignment="1">
      <alignment horizontal="center" vertical="center"/>
    </xf>
    <xf numFmtId="2" fontId="15" fillId="207" borderId="102" xfId="0" applyNumberFormat="1" applyFont="1" applyFill="1" applyBorder="1" applyAlignment="1">
      <alignment horizontal="center" vertical="center"/>
    </xf>
    <xf numFmtId="2" fontId="15" fillId="207" borderId="103" xfId="0" applyNumberFormat="1" applyFont="1" applyFill="1" applyBorder="1" applyAlignment="1">
      <alignment horizontal="center" vertical="center"/>
    </xf>
    <xf numFmtId="2" fontId="15" fillId="207" borderId="104" xfId="0" applyNumberFormat="1" applyFont="1" applyFill="1" applyBorder="1" applyAlignment="1">
      <alignment horizontal="center" vertical="center"/>
    </xf>
    <xf numFmtId="2" fontId="15" fillId="207" borderId="105" xfId="0" applyNumberFormat="1" applyFont="1" applyFill="1" applyBorder="1" applyAlignment="1">
      <alignment horizontal="center" vertical="center"/>
    </xf>
    <xf numFmtId="2" fontId="15" fillId="207" borderId="106" xfId="0" applyNumberFormat="1" applyFont="1" applyFill="1" applyBorder="1" applyAlignment="1">
      <alignment horizontal="center" vertical="center"/>
    </xf>
    <xf numFmtId="2" fontId="15" fillId="207" borderId="107" xfId="0" applyNumberFormat="1" applyFont="1" applyFill="1" applyBorder="1" applyAlignment="1">
      <alignment horizontal="center" vertical="center"/>
    </xf>
    <xf numFmtId="2" fontId="15" fillId="207" borderId="108" xfId="0" applyNumberFormat="1" applyFont="1" applyFill="1" applyBorder="1" applyAlignment="1">
      <alignment horizontal="center" vertical="center"/>
    </xf>
    <xf numFmtId="164" fontId="18" fillId="207" borderId="111" xfId="0" applyNumberFormat="1" applyFont="1" applyFill="1" applyBorder="1" applyAlignment="1">
      <alignment horizontal="center" vertical="center"/>
    </xf>
    <xf numFmtId="2" fontId="15" fillId="207" borderId="112" xfId="0" applyNumberFormat="1" applyFont="1" applyFill="1" applyBorder="1" applyAlignment="1">
      <alignment horizontal="center" vertical="center"/>
    </xf>
    <xf numFmtId="2" fontId="15" fillId="207" borderId="110" xfId="0" applyNumberFormat="1" applyFont="1" applyFill="1" applyBorder="1" applyAlignment="1">
      <alignment horizontal="center" vertical="center"/>
    </xf>
    <xf numFmtId="2" fontId="15" fillId="207" borderId="111" xfId="0" applyNumberFormat="1" applyFont="1" applyFill="1" applyBorder="1" applyAlignment="1">
      <alignment horizontal="center" vertical="center"/>
    </xf>
    <xf numFmtId="2" fontId="15" fillId="207" borderId="113" xfId="0" applyNumberFormat="1" applyFont="1" applyFill="1" applyBorder="1" applyAlignment="1">
      <alignment horizontal="center" vertical="center"/>
    </xf>
    <xf numFmtId="2" fontId="15" fillId="207" borderId="114" xfId="0" applyNumberFormat="1" applyFont="1" applyFill="1" applyBorder="1" applyAlignment="1">
      <alignment horizontal="center" vertical="center"/>
    </xf>
    <xf numFmtId="2" fontId="15" fillId="207" borderId="115" xfId="0" applyNumberFormat="1" applyFont="1" applyFill="1" applyBorder="1" applyAlignment="1">
      <alignment horizontal="center" vertical="center"/>
    </xf>
    <xf numFmtId="2" fontId="15" fillId="207" borderId="116" xfId="0" applyNumberFormat="1" applyFont="1" applyFill="1" applyBorder="1" applyAlignment="1">
      <alignment horizontal="center" vertical="center"/>
    </xf>
    <xf numFmtId="2" fontId="15" fillId="207" borderId="117" xfId="0" applyNumberFormat="1" applyFont="1" applyFill="1" applyBorder="1" applyAlignment="1">
      <alignment horizontal="center" vertical="center"/>
    </xf>
    <xf numFmtId="2" fontId="15" fillId="207" borderId="118" xfId="0" applyNumberFormat="1" applyFont="1" applyFill="1" applyBorder="1" applyAlignment="1">
      <alignment horizontal="center" vertical="center"/>
    </xf>
    <xf numFmtId="0" fontId="0" fillId="0" borderId="119" xfId="0" applyBorder="1"/>
    <xf numFmtId="0" fontId="0" fillId="0" borderId="120" xfId="0" applyBorder="1"/>
    <xf numFmtId="0" fontId="17" fillId="207" borderId="19" xfId="0" applyFont="1" applyFill="1" applyBorder="1" applyAlignment="1">
      <alignment horizontal="right" textRotation="90"/>
    </xf>
    <xf numFmtId="0" fontId="17" fillId="207" borderId="52" xfId="0" applyFont="1" applyFill="1" applyBorder="1" applyAlignment="1">
      <alignment horizontal="right"/>
    </xf>
    <xf numFmtId="0" fontId="17" fillId="207" borderId="98" xfId="0" applyFont="1" applyFill="1" applyBorder="1" applyAlignment="1">
      <alignment horizontal="right"/>
    </xf>
    <xf numFmtId="0" fontId="17" fillId="207" borderId="40" xfId="0" applyFont="1" applyFill="1" applyBorder="1" applyAlignment="1">
      <alignment horizontal="right"/>
    </xf>
    <xf numFmtId="0" fontId="17" fillId="207" borderId="19" xfId="0" applyFont="1" applyFill="1" applyBorder="1" applyAlignment="1">
      <alignment horizontal="right"/>
    </xf>
    <xf numFmtId="0" fontId="17" fillId="207" borderId="117" xfId="0" applyFont="1" applyFill="1" applyBorder="1" applyAlignment="1">
      <alignment horizontal="right"/>
    </xf>
    <xf numFmtId="0" fontId="19" fillId="207" borderId="19" xfId="0" applyFont="1" applyFill="1" applyBorder="1" applyAlignment="1">
      <alignment horizontal="right"/>
    </xf>
    <xf numFmtId="0" fontId="27" fillId="0" borderId="20" xfId="0" applyFont="1" applyBorder="1"/>
    <xf numFmtId="0" fontId="27" fillId="0" borderId="0" xfId="0" applyFont="1"/>
    <xf numFmtId="0" fontId="27" fillId="0" borderId="79" xfId="0" applyFont="1" applyBorder="1"/>
    <xf numFmtId="2" fontId="15" fillId="207" borderId="94" xfId="0" applyNumberFormat="1" applyFont="1" applyFill="1" applyBorder="1" applyAlignment="1">
      <alignment horizontal="center" vertical="center"/>
    </xf>
    <xf numFmtId="2" fontId="15" fillId="207" borderId="69" xfId="0" applyNumberFormat="1" applyFont="1" applyFill="1" applyBorder="1" applyAlignment="1">
      <alignment horizontal="center" vertical="center"/>
    </xf>
    <xf numFmtId="2" fontId="15" fillId="207" borderId="95" xfId="0" applyNumberFormat="1" applyFont="1" applyFill="1" applyBorder="1" applyAlignment="1">
      <alignment horizontal="center" vertical="center"/>
    </xf>
    <xf numFmtId="2" fontId="15" fillId="207" borderId="96" xfId="0" applyNumberFormat="1" applyFont="1" applyFill="1" applyBorder="1" applyAlignment="1">
      <alignment horizontal="center" vertical="center"/>
    </xf>
    <xf numFmtId="0" fontId="17" fillId="207" borderId="43" xfId="0" applyFont="1" applyFill="1" applyBorder="1" applyAlignment="1">
      <alignment horizontal="right"/>
    </xf>
    <xf numFmtId="2" fontId="15" fillId="207" borderId="73" xfId="0" applyNumberFormat="1" applyFont="1" applyFill="1" applyBorder="1" applyAlignment="1">
      <alignment horizontal="center" vertical="center"/>
    </xf>
    <xf numFmtId="2" fontId="15" fillId="207" borderId="63" xfId="0" applyNumberFormat="1" applyFont="1" applyFill="1" applyBorder="1" applyAlignment="1">
      <alignment horizontal="center" vertical="center"/>
    </xf>
    <xf numFmtId="2" fontId="15" fillId="207" borderId="82" xfId="0" applyNumberFormat="1" applyFont="1" applyFill="1" applyBorder="1" applyAlignment="1">
      <alignment horizontal="center" vertical="center"/>
    </xf>
    <xf numFmtId="0" fontId="0" fillId="0" borderId="88" xfId="0" applyBorder="1"/>
    <xf numFmtId="0" fontId="17" fillId="207" borderId="126" xfId="0" applyFont="1" applyFill="1" applyBorder="1" applyAlignment="1">
      <alignment horizontal="right"/>
    </xf>
    <xf numFmtId="164" fontId="18" fillId="207" borderId="125" xfId="0" applyNumberFormat="1" applyFont="1" applyFill="1" applyBorder="1" applyAlignment="1">
      <alignment horizontal="center" vertical="center"/>
    </xf>
    <xf numFmtId="2" fontId="15" fillId="207" borderId="126" xfId="0" applyNumberFormat="1" applyFont="1" applyFill="1" applyBorder="1" applyAlignment="1">
      <alignment horizontal="center" vertical="center"/>
    </xf>
    <xf numFmtId="2" fontId="15" fillId="207" borderId="89" xfId="0" applyNumberFormat="1" applyFont="1" applyFill="1" applyBorder="1" applyAlignment="1">
      <alignment horizontal="center" vertical="center"/>
    </xf>
    <xf numFmtId="2" fontId="15" fillId="207" borderId="125" xfId="0" applyNumberFormat="1" applyFont="1" applyFill="1" applyBorder="1" applyAlignment="1">
      <alignment horizontal="center" vertical="center"/>
    </xf>
    <xf numFmtId="2" fontId="15" fillId="207" borderId="127" xfId="0" applyNumberFormat="1" applyFont="1" applyFill="1" applyBorder="1" applyAlignment="1">
      <alignment horizontal="center" vertical="center"/>
    </xf>
    <xf numFmtId="2" fontId="15" fillId="207" borderId="128" xfId="0" applyNumberFormat="1" applyFont="1" applyFill="1" applyBorder="1" applyAlignment="1">
      <alignment horizontal="center" vertical="center"/>
    </xf>
    <xf numFmtId="2" fontId="15" fillId="207" borderId="129" xfId="0" applyNumberFormat="1" applyFont="1" applyFill="1" applyBorder="1" applyAlignment="1">
      <alignment horizontal="center" vertical="center"/>
    </xf>
    <xf numFmtId="2" fontId="15" fillId="207" borderId="130" xfId="0" applyNumberFormat="1" applyFont="1" applyFill="1" applyBorder="1" applyAlignment="1">
      <alignment horizontal="center" vertical="center"/>
    </xf>
    <xf numFmtId="2" fontId="15" fillId="207" borderId="131" xfId="0" applyNumberFormat="1" applyFont="1" applyFill="1" applyBorder="1" applyAlignment="1">
      <alignment horizontal="center" vertical="center"/>
    </xf>
    <xf numFmtId="2" fontId="15" fillId="207" borderId="132" xfId="0" applyNumberFormat="1" applyFont="1" applyFill="1" applyBorder="1" applyAlignment="1">
      <alignment horizontal="center" vertical="center"/>
    </xf>
    <xf numFmtId="0" fontId="26" fillId="0" borderId="0" xfId="0" applyFont="1" applyAlignment="1">
      <alignment horizontal="center" vertical="center" textRotation="90"/>
    </xf>
    <xf numFmtId="0" fontId="28" fillId="0" borderId="0" xfId="0" applyFont="1" applyAlignment="1">
      <alignment horizontal="center" vertical="center" textRotation="90"/>
    </xf>
    <xf numFmtId="0" fontId="30" fillId="0" borderId="0" xfId="0" applyFont="1" applyAlignment="1">
      <alignment horizontal="center" vertical="center" textRotation="90"/>
    </xf>
    <xf numFmtId="0" fontId="29" fillId="0" borderId="0" xfId="0" applyFont="1" applyAlignment="1">
      <alignment horizontal="center" vertical="center" textRotation="90"/>
    </xf>
    <xf numFmtId="0" fontId="26" fillId="207" borderId="18" xfId="0" applyFont="1" applyFill="1" applyBorder="1" applyAlignment="1">
      <alignment horizontal="center" vertical="center" textRotation="90"/>
    </xf>
    <xf numFmtId="0" fontId="28" fillId="207" borderId="21" xfId="0" applyFont="1" applyFill="1" applyBorder="1" applyAlignment="1">
      <alignment horizontal="center" vertical="center" textRotation="90"/>
    </xf>
    <xf numFmtId="0" fontId="26" fillId="207" borderId="49" xfId="0" applyFont="1" applyFill="1" applyBorder="1" applyAlignment="1">
      <alignment horizontal="center" vertical="center" textRotation="90"/>
    </xf>
    <xf numFmtId="0" fontId="28" fillId="207" borderId="50" xfId="0" applyFont="1" applyFill="1" applyBorder="1" applyAlignment="1">
      <alignment horizontal="center" vertical="center" textRotation="90"/>
    </xf>
    <xf numFmtId="0" fontId="26" fillId="207" borderId="89" xfId="0" applyFont="1" applyFill="1" applyBorder="1" applyAlignment="1">
      <alignment horizontal="center" vertical="center" textRotation="90"/>
    </xf>
    <xf numFmtId="0" fontId="28" fillId="207" borderId="125" xfId="0" applyFont="1" applyFill="1" applyBorder="1" applyAlignment="1">
      <alignment horizontal="center" vertical="center" textRotation="90"/>
    </xf>
    <xf numFmtId="0" fontId="31" fillId="208" borderId="133" xfId="0" applyFont="1" applyFill="1" applyBorder="1" applyAlignment="1">
      <alignment horizontal="center" vertical="center" textRotation="90"/>
    </xf>
    <xf numFmtId="0" fontId="17" fillId="207" borderId="64" xfId="0" applyFont="1" applyFill="1" applyBorder="1" applyAlignment="1">
      <alignment horizontal="right"/>
    </xf>
    <xf numFmtId="0" fontId="17" fillId="207" borderId="135" xfId="0" applyFont="1" applyFill="1" applyBorder="1" applyAlignment="1">
      <alignment horizontal="right"/>
    </xf>
    <xf numFmtId="164" fontId="18" fillId="207" borderId="136" xfId="0" applyNumberFormat="1" applyFont="1" applyFill="1" applyBorder="1" applyAlignment="1">
      <alignment horizontal="center" vertical="center"/>
    </xf>
    <xf numFmtId="2" fontId="15" fillId="207" borderId="137" xfId="0" applyNumberFormat="1" applyFont="1" applyFill="1" applyBorder="1" applyAlignment="1">
      <alignment horizontal="center" vertical="center"/>
    </xf>
    <xf numFmtId="2" fontId="15" fillId="207" borderId="138" xfId="0" applyNumberFormat="1" applyFont="1" applyFill="1" applyBorder="1" applyAlignment="1">
      <alignment horizontal="center" vertical="center"/>
    </xf>
    <xf numFmtId="2" fontId="15" fillId="207" borderId="136" xfId="0" applyNumberFormat="1" applyFont="1" applyFill="1" applyBorder="1" applyAlignment="1">
      <alignment horizontal="center" vertical="center"/>
    </xf>
    <xf numFmtId="2" fontId="15" fillId="207" borderId="139" xfId="0" applyNumberFormat="1" applyFont="1" applyFill="1" applyBorder="1" applyAlignment="1">
      <alignment horizontal="center" vertical="center"/>
    </xf>
    <xf numFmtId="2" fontId="15" fillId="207" borderId="140" xfId="0" applyNumberFormat="1" applyFont="1" applyFill="1" applyBorder="1" applyAlignment="1">
      <alignment horizontal="center" vertical="center"/>
    </xf>
    <xf numFmtId="2" fontId="15" fillId="207" borderId="141" xfId="0" applyNumberFormat="1" applyFont="1" applyFill="1" applyBorder="1" applyAlignment="1">
      <alignment horizontal="center" vertical="center"/>
    </xf>
    <xf numFmtId="2" fontId="15" fillId="207" borderId="142" xfId="0" applyNumberFormat="1" applyFont="1" applyFill="1" applyBorder="1" applyAlignment="1">
      <alignment horizontal="center" vertical="center"/>
    </xf>
    <xf numFmtId="2" fontId="15" fillId="207" borderId="135" xfId="0" applyNumberFormat="1" applyFont="1" applyFill="1" applyBorder="1" applyAlignment="1">
      <alignment horizontal="center" vertical="center"/>
    </xf>
    <xf numFmtId="2" fontId="15" fillId="207" borderId="143" xfId="0" applyNumberFormat="1" applyFont="1" applyFill="1" applyBorder="1" applyAlignment="1">
      <alignment horizontal="center" vertical="center"/>
    </xf>
    <xf numFmtId="0" fontId="0" fillId="0" borderId="141" xfId="0" applyBorder="1"/>
    <xf numFmtId="0" fontId="0" fillId="0" borderId="143" xfId="0" applyBorder="1"/>
    <xf numFmtId="0" fontId="31" fillId="209" borderId="147" xfId="0" applyFont="1" applyFill="1" applyBorder="1" applyAlignment="1">
      <alignment horizontal="center" vertical="center" textRotation="90"/>
    </xf>
    <xf numFmtId="0" fontId="28" fillId="208" borderId="5" xfId="0" applyFont="1" applyFill="1" applyBorder="1" applyAlignment="1">
      <alignment horizontal="center" vertical="center" wrapText="1"/>
    </xf>
    <xf numFmtId="0" fontId="28" fillId="209" borderId="151" xfId="0" applyFont="1" applyFill="1" applyBorder="1" applyAlignment="1">
      <alignment horizontal="center" vertical="center" wrapText="1"/>
    </xf>
    <xf numFmtId="0" fontId="17" fillId="0" borderId="46" xfId="0" applyFont="1" applyBorder="1"/>
    <xf numFmtId="0" fontId="17" fillId="0" borderId="47" xfId="0" applyFont="1" applyBorder="1"/>
    <xf numFmtId="0" fontId="17" fillId="0" borderId="48" xfId="0" applyFont="1" applyBorder="1"/>
    <xf numFmtId="0" fontId="33" fillId="0" borderId="0" xfId="0" applyFont="1" applyAlignment="1">
      <alignment horizontal="center" vertical="center" textRotation="90"/>
    </xf>
    <xf numFmtId="0" fontId="33" fillId="207" borderId="18" xfId="0" applyFont="1" applyFill="1" applyBorder="1" applyAlignment="1">
      <alignment horizontal="center" vertical="center" textRotation="90"/>
    </xf>
    <xf numFmtId="2" fontId="15" fillId="207" borderId="152" xfId="0" applyNumberFormat="1" applyFont="1" applyFill="1" applyBorder="1" applyAlignment="1">
      <alignment horizontal="center" vertical="center"/>
    </xf>
    <xf numFmtId="2" fontId="15" fillId="207" borderId="85" xfId="0" applyNumberFormat="1" applyFont="1" applyFill="1" applyBorder="1" applyAlignment="1">
      <alignment horizontal="center" vertical="center"/>
    </xf>
    <xf numFmtId="2" fontId="15" fillId="207" borderId="93" xfId="0" applyNumberFormat="1" applyFont="1" applyFill="1" applyBorder="1" applyAlignment="1">
      <alignment horizontal="center" vertical="center"/>
    </xf>
    <xf numFmtId="2" fontId="15" fillId="207" borderId="153" xfId="0" applyNumberFormat="1" applyFont="1" applyFill="1" applyBorder="1" applyAlignment="1">
      <alignment horizontal="center" vertical="center"/>
    </xf>
    <xf numFmtId="0" fontId="33" fillId="207" borderId="49" xfId="0" applyFont="1" applyFill="1" applyBorder="1" applyAlignment="1">
      <alignment horizontal="center" vertical="center" textRotation="90"/>
    </xf>
    <xf numFmtId="164" fontId="1" fillId="207" borderId="74" xfId="0" applyNumberFormat="1" applyFont="1" applyFill="1" applyBorder="1" applyAlignment="1">
      <alignment horizontal="center" vertical="center"/>
    </xf>
    <xf numFmtId="164" fontId="1" fillId="207" borderId="51" xfId="0" applyNumberFormat="1" applyFont="1" applyFill="1" applyBorder="1" applyAlignment="1">
      <alignment horizontal="center" vertical="center"/>
    </xf>
    <xf numFmtId="0" fontId="17" fillId="207" borderId="89" xfId="0" applyFont="1" applyFill="1" applyBorder="1" applyAlignment="1">
      <alignment horizontal="right"/>
    </xf>
    <xf numFmtId="2" fontId="15" fillId="207" borderId="159" xfId="0" applyNumberFormat="1" applyFont="1" applyFill="1" applyBorder="1" applyAlignment="1">
      <alignment horizontal="center" vertical="center"/>
    </xf>
    <xf numFmtId="2" fontId="15" fillId="207" borderId="160" xfId="0" applyNumberFormat="1" applyFont="1" applyFill="1" applyBorder="1" applyAlignment="1">
      <alignment horizontal="center" vertical="center"/>
    </xf>
    <xf numFmtId="2" fontId="15" fillId="207" borderId="161" xfId="0" applyNumberFormat="1" applyFont="1" applyFill="1" applyBorder="1" applyAlignment="1">
      <alignment horizontal="center" vertical="center"/>
    </xf>
    <xf numFmtId="2" fontId="15" fillId="207" borderId="162" xfId="0" applyNumberFormat="1" applyFont="1" applyFill="1" applyBorder="1" applyAlignment="1">
      <alignment horizontal="center" vertical="center"/>
    </xf>
    <xf numFmtId="2" fontId="15" fillId="207" borderId="163" xfId="0" applyNumberFormat="1" applyFont="1" applyFill="1" applyBorder="1" applyAlignment="1">
      <alignment horizontal="center" vertical="center"/>
    </xf>
    <xf numFmtId="0" fontId="33" fillId="207" borderId="38" xfId="0" applyFont="1" applyFill="1" applyBorder="1" applyAlignment="1">
      <alignment horizontal="center" vertical="center" textRotation="90"/>
    </xf>
    <xf numFmtId="2" fontId="15" fillId="207" borderId="165" xfId="0" applyNumberFormat="1" applyFont="1" applyFill="1" applyBorder="1" applyAlignment="1">
      <alignment horizontal="center" vertical="center"/>
    </xf>
    <xf numFmtId="2" fontId="15" fillId="207" borderId="166" xfId="0" applyNumberFormat="1" applyFont="1" applyFill="1" applyBorder="1" applyAlignment="1">
      <alignment horizontal="center" vertical="center"/>
    </xf>
    <xf numFmtId="2" fontId="15" fillId="207" borderId="167" xfId="0" applyNumberFormat="1" applyFont="1" applyFill="1" applyBorder="1" applyAlignment="1">
      <alignment horizontal="center" vertical="center"/>
    </xf>
    <xf numFmtId="2" fontId="15" fillId="207" borderId="168" xfId="0" applyNumberFormat="1" applyFont="1" applyFill="1" applyBorder="1" applyAlignment="1">
      <alignment horizontal="center" vertical="center"/>
    </xf>
    <xf numFmtId="2" fontId="15" fillId="207" borderId="169" xfId="0" applyNumberFormat="1" applyFont="1" applyFill="1" applyBorder="1" applyAlignment="1">
      <alignment horizontal="center" vertical="center"/>
    </xf>
    <xf numFmtId="2" fontId="15" fillId="207" borderId="170" xfId="0" applyNumberFormat="1" applyFont="1" applyFill="1" applyBorder="1" applyAlignment="1">
      <alignment horizontal="center" vertical="center"/>
    </xf>
    <xf numFmtId="2" fontId="15" fillId="207" borderId="171" xfId="0" applyNumberFormat="1" applyFont="1" applyFill="1" applyBorder="1" applyAlignment="1">
      <alignment horizontal="center" vertical="center"/>
    </xf>
    <xf numFmtId="2" fontId="15" fillId="207" borderId="172" xfId="0" applyNumberFormat="1" applyFont="1" applyFill="1" applyBorder="1" applyAlignment="1">
      <alignment horizontal="center" vertical="center"/>
    </xf>
    <xf numFmtId="2" fontId="15" fillId="207" borderId="173" xfId="0" applyNumberFormat="1" applyFont="1" applyFill="1" applyBorder="1" applyAlignment="1">
      <alignment horizontal="center" vertical="center"/>
    </xf>
    <xf numFmtId="2" fontId="15" fillId="207" borderId="174" xfId="0" applyNumberFormat="1" applyFont="1" applyFill="1" applyBorder="1" applyAlignment="1">
      <alignment horizontal="center" vertical="center"/>
    </xf>
    <xf numFmtId="2" fontId="15" fillId="207" borderId="175" xfId="0" applyNumberFormat="1" applyFont="1" applyFill="1" applyBorder="1" applyAlignment="1">
      <alignment horizontal="center" vertical="center"/>
    </xf>
    <xf numFmtId="2" fontId="15" fillId="207" borderId="176" xfId="0" applyNumberFormat="1" applyFont="1" applyFill="1" applyBorder="1" applyAlignment="1">
      <alignment horizontal="center" vertical="center"/>
    </xf>
    <xf numFmtId="0" fontId="33" fillId="208" borderId="156" xfId="0" applyFont="1" applyFill="1" applyBorder="1" applyAlignment="1">
      <alignment horizontal="center" vertical="center"/>
    </xf>
    <xf numFmtId="0" fontId="27" fillId="0" borderId="0" xfId="0" applyFont="1" applyBorder="1"/>
    <xf numFmtId="0" fontId="27" fillId="0" borderId="46" xfId="0" applyFont="1" applyBorder="1"/>
    <xf numFmtId="0" fontId="27" fillId="0" borderId="47" xfId="0" applyFont="1" applyBorder="1"/>
    <xf numFmtId="0" fontId="27" fillId="0" borderId="48" xfId="0" applyFont="1" applyBorder="1"/>
    <xf numFmtId="0" fontId="26" fillId="207" borderId="38" xfId="0" applyFont="1" applyFill="1" applyBorder="1" applyAlignment="1">
      <alignment horizontal="center" vertical="center" textRotation="90"/>
    </xf>
    <xf numFmtId="0" fontId="23" fillId="0" borderId="0" xfId="0" applyFont="1"/>
    <xf numFmtId="0" fontId="2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177" xfId="0" applyFont="1" applyBorder="1"/>
    <xf numFmtId="0" fontId="15" fillId="0" borderId="177" xfId="0" applyFont="1" applyBorder="1" applyAlignment="1">
      <alignment horizontal="center"/>
    </xf>
    <xf numFmtId="0" fontId="29" fillId="0" borderId="0" xfId="0" applyFont="1" applyBorder="1" applyAlignment="1">
      <alignment horizontal="center" vertical="center" textRotation="90"/>
    </xf>
    <xf numFmtId="0" fontId="30" fillId="0" borderId="0" xfId="0" applyFont="1" applyBorder="1" applyAlignment="1">
      <alignment horizontal="center" vertical="center" textRotation="90"/>
    </xf>
    <xf numFmtId="0" fontId="26" fillId="0" borderId="0" xfId="0" applyFont="1" applyBorder="1" applyAlignment="1">
      <alignment horizontal="center" vertical="center" textRotation="90"/>
    </xf>
    <xf numFmtId="0" fontId="33" fillId="0" borderId="0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21" fillId="0" borderId="31" xfId="0" applyFont="1" applyFill="1" applyBorder="1" applyAlignment="1">
      <alignment horizontal="center" wrapText="1"/>
    </xf>
    <xf numFmtId="0" fontId="21" fillId="0" borderId="32" xfId="0" applyFont="1" applyFill="1" applyBorder="1" applyAlignment="1">
      <alignment horizontal="center" wrapText="1"/>
    </xf>
    <xf numFmtId="0" fontId="21" fillId="0" borderId="31" xfId="0" applyFont="1" applyFill="1" applyBorder="1" applyAlignment="1">
      <alignment horizontal="center" vertical="center" wrapText="1"/>
    </xf>
    <xf numFmtId="0" fontId="21" fillId="0" borderId="32" xfId="0" applyFont="1" applyFill="1" applyBorder="1" applyAlignment="1">
      <alignment horizontal="center" vertical="center" wrapText="1"/>
    </xf>
    <xf numFmtId="0" fontId="28" fillId="208" borderId="83" xfId="0" applyFont="1" applyFill="1" applyBorder="1" applyAlignment="1">
      <alignment horizontal="center" vertical="center" wrapText="1"/>
    </xf>
    <xf numFmtId="0" fontId="28" fillId="208" borderId="5" xfId="0" applyFont="1" applyFill="1" applyBorder="1" applyAlignment="1">
      <alignment horizontal="center" vertical="center" wrapText="1"/>
    </xf>
    <xf numFmtId="0" fontId="28" fillId="208" borderId="122" xfId="0" applyFont="1" applyFill="1" applyBorder="1" applyAlignment="1">
      <alignment horizontal="center" vertical="center" wrapText="1"/>
    </xf>
    <xf numFmtId="0" fontId="28" fillId="208" borderId="123" xfId="0" applyFont="1" applyFill="1" applyBorder="1" applyAlignment="1">
      <alignment horizontal="center" vertical="center" wrapText="1"/>
    </xf>
    <xf numFmtId="0" fontId="28" fillId="209" borderId="150" xfId="0" applyFont="1" applyFill="1" applyBorder="1" applyAlignment="1">
      <alignment horizontal="center" vertical="center" wrapText="1"/>
    </xf>
    <xf numFmtId="0" fontId="28" fillId="209" borderId="5" xfId="0" applyFont="1" applyFill="1" applyBorder="1" applyAlignment="1">
      <alignment horizontal="center" vertical="center" wrapText="1"/>
    </xf>
    <xf numFmtId="0" fontId="28" fillId="208" borderId="124" xfId="0" applyFont="1" applyFill="1" applyBorder="1" applyAlignment="1">
      <alignment horizontal="center" vertical="center" wrapText="1"/>
    </xf>
    <xf numFmtId="0" fontId="26" fillId="209" borderId="148" xfId="0" applyFont="1" applyFill="1" applyBorder="1" applyAlignment="1">
      <alignment horizontal="center"/>
    </xf>
    <xf numFmtId="0" fontId="26" fillId="209" borderId="77" xfId="0" applyFont="1" applyFill="1" applyBorder="1" applyAlignment="1">
      <alignment horizontal="center"/>
    </xf>
    <xf numFmtId="0" fontId="26" fillId="209" borderId="149" xfId="0" applyFont="1" applyFill="1" applyBorder="1" applyAlignment="1">
      <alignment horizontal="center"/>
    </xf>
    <xf numFmtId="0" fontId="26" fillId="208" borderId="77" xfId="0" applyFont="1" applyFill="1" applyBorder="1" applyAlignment="1">
      <alignment horizontal="center"/>
    </xf>
    <xf numFmtId="0" fontId="26" fillId="208" borderId="78" xfId="0" applyFont="1" applyFill="1" applyBorder="1" applyAlignment="1">
      <alignment horizontal="center"/>
    </xf>
    <xf numFmtId="0" fontId="26" fillId="208" borderId="84" xfId="0" applyFont="1" applyFill="1" applyBorder="1" applyAlignment="1">
      <alignment horizontal="center"/>
    </xf>
    <xf numFmtId="0" fontId="26" fillId="209" borderId="90" xfId="0" applyFont="1" applyFill="1" applyBorder="1" applyAlignment="1">
      <alignment horizontal="center" vertical="center" textRotation="90"/>
    </xf>
    <xf numFmtId="0" fontId="26" fillId="209" borderId="47" xfId="0" applyFont="1" applyFill="1" applyBorder="1" applyAlignment="1">
      <alignment horizontal="center" vertical="center" textRotation="90"/>
    </xf>
    <xf numFmtId="0" fontId="26" fillId="209" borderId="121" xfId="0" applyFont="1" applyFill="1" applyBorder="1" applyAlignment="1">
      <alignment horizontal="center" vertical="center" textRotation="90"/>
    </xf>
    <xf numFmtId="0" fontId="26" fillId="208" borderId="47" xfId="0" applyFont="1" applyFill="1" applyBorder="1" applyAlignment="1">
      <alignment horizontal="center" vertical="center" textRotation="90"/>
    </xf>
    <xf numFmtId="0" fontId="28" fillId="209" borderId="144" xfId="0" applyFont="1" applyFill="1" applyBorder="1" applyAlignment="1">
      <alignment horizontal="center" vertical="center" textRotation="90"/>
    </xf>
    <xf numFmtId="0" fontId="28" fillId="209" borderId="47" xfId="0" applyFont="1" applyFill="1" applyBorder="1" applyAlignment="1">
      <alignment horizontal="center" vertical="center" textRotation="90"/>
    </xf>
    <xf numFmtId="0" fontId="28" fillId="209" borderId="146" xfId="0" applyFont="1" applyFill="1" applyBorder="1" applyAlignment="1">
      <alignment horizontal="center" vertical="center" textRotation="90"/>
    </xf>
    <xf numFmtId="0" fontId="32" fillId="208" borderId="47" xfId="0" applyFont="1" applyFill="1" applyBorder="1" applyAlignment="1">
      <alignment horizontal="center" vertical="center" textRotation="90"/>
    </xf>
    <xf numFmtId="0" fontId="32" fillId="208" borderId="38" xfId="0" applyFont="1" applyFill="1" applyBorder="1" applyAlignment="1">
      <alignment horizontal="center" vertical="center" textRotation="90"/>
    </xf>
    <xf numFmtId="0" fontId="28" fillId="208" borderId="48" xfId="0" applyFont="1" applyFill="1" applyBorder="1" applyAlignment="1">
      <alignment horizontal="center" vertical="center" textRotation="90"/>
    </xf>
    <xf numFmtId="0" fontId="28" fillId="208" borderId="39" xfId="0" applyFont="1" applyFill="1" applyBorder="1" applyAlignment="1">
      <alignment horizontal="center" vertical="center" textRotation="90"/>
    </xf>
    <xf numFmtId="0" fontId="28" fillId="209" borderId="145" xfId="0" applyFont="1" applyFill="1" applyBorder="1" applyAlignment="1">
      <alignment horizontal="center" vertical="center" textRotation="90"/>
    </xf>
    <xf numFmtId="0" fontId="28" fillId="209" borderId="134" xfId="0" applyFont="1" applyFill="1" applyBorder="1" applyAlignment="1">
      <alignment horizontal="center" vertical="center" textRotation="90"/>
    </xf>
    <xf numFmtId="0" fontId="28" fillId="209" borderId="133" xfId="0" applyFont="1" applyFill="1" applyBorder="1" applyAlignment="1">
      <alignment horizontal="center" vertical="center" textRotation="90"/>
    </xf>
    <xf numFmtId="0" fontId="28" fillId="209" borderId="92" xfId="0" applyFont="1" applyFill="1" applyBorder="1" applyAlignment="1">
      <alignment horizontal="center" vertical="center" textRotation="90"/>
    </xf>
    <xf numFmtId="0" fontId="28" fillId="209" borderId="48" xfId="0" applyFont="1" applyFill="1" applyBorder="1" applyAlignment="1">
      <alignment horizontal="center" vertical="center" textRotation="90"/>
    </xf>
    <xf numFmtId="0" fontId="28" fillId="209" borderId="109" xfId="0" applyFont="1" applyFill="1" applyBorder="1" applyAlignment="1">
      <alignment horizontal="center" vertical="center" textRotation="90"/>
    </xf>
    <xf numFmtId="0" fontId="26" fillId="208" borderId="164" xfId="0" applyFont="1" applyFill="1" applyBorder="1" applyAlignment="1">
      <alignment horizontal="center" vertical="center" textRotation="90"/>
    </xf>
    <xf numFmtId="0" fontId="33" fillId="208" borderId="164" xfId="0" applyFont="1" applyFill="1" applyBorder="1" applyAlignment="1">
      <alignment horizontal="center" vertical="center" textRotation="90"/>
    </xf>
    <xf numFmtId="0" fontId="26" fillId="208" borderId="154" xfId="0" applyFont="1" applyFill="1" applyBorder="1" applyAlignment="1">
      <alignment horizontal="center" vertical="center"/>
    </xf>
    <xf numFmtId="0" fontId="26" fillId="208" borderId="0" xfId="0" applyFont="1" applyFill="1" applyBorder="1" applyAlignment="1">
      <alignment horizontal="center" vertical="center"/>
    </xf>
    <xf numFmtId="0" fontId="33" fillId="208" borderId="157" xfId="0" applyFont="1" applyFill="1" applyBorder="1" applyAlignment="1">
      <alignment horizontal="center" vertical="center"/>
    </xf>
    <xf numFmtId="0" fontId="33" fillId="208" borderId="60" xfId="0" applyFont="1" applyFill="1" applyBorder="1" applyAlignment="1">
      <alignment horizontal="center" vertical="center"/>
    </xf>
    <xf numFmtId="0" fontId="33" fillId="208" borderId="158" xfId="0" applyFont="1" applyFill="1" applyBorder="1" applyAlignment="1">
      <alignment horizontal="center" vertical="center"/>
    </xf>
    <xf numFmtId="0" fontId="26" fillId="208" borderId="155" xfId="0" applyFont="1" applyFill="1" applyBorder="1" applyAlignment="1">
      <alignment horizontal="center" vertical="center"/>
    </xf>
    <xf numFmtId="0" fontId="33" fillId="208" borderId="156" xfId="0" applyFont="1" applyFill="1" applyBorder="1" applyAlignment="1">
      <alignment horizontal="center" vertical="center"/>
    </xf>
    <xf numFmtId="0" fontId="26" fillId="209" borderId="164" xfId="0" applyFont="1" applyFill="1" applyBorder="1" applyAlignment="1">
      <alignment horizontal="center" vertical="center" textRotation="90"/>
    </xf>
    <xf numFmtId="0" fontId="33" fillId="209" borderId="164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118"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font>
        <b val="0"/>
        <i/>
      </font>
    </dxf>
    <dxf>
      <border>
        <left style="thin">
          <color theme="2" tint="0.59996337778862885"/>
        </left>
        <vertical/>
        <horizontal/>
      </border>
    </dxf>
    <dxf>
      <border>
        <top style="thin">
          <color theme="2" tint="0.79998168889431442"/>
        </top>
        <vertical/>
        <horizontal/>
      </border>
    </dxf>
    <dxf>
      <font>
        <b val="0"/>
        <i/>
      </font>
    </dxf>
    <dxf>
      <border>
        <top style="thin">
          <color theme="2" tint="0.79998168889431442"/>
        </top>
        <vertical/>
        <horizontal/>
      </border>
    </dxf>
    <dxf>
      <font>
        <b val="0"/>
        <i/>
      </font>
    </dxf>
    <dxf>
      <border>
        <top style="thin">
          <color auto="1"/>
        </top>
        <vertical/>
        <horizontal/>
      </border>
    </dxf>
    <dxf>
      <font>
        <color rgb="FFFFFFFF"/>
      </font>
    </dxf>
    <dxf>
      <fill>
        <patternFill>
          <bgColor rgb="FFFFFFFF"/>
        </patternFill>
      </fill>
    </dxf>
    <dxf>
      <border>
        <left style="thin">
          <color theme="2" tint="0.59996337778862885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font>
        <b val="0"/>
        <i/>
      </font>
    </dxf>
    <dxf>
      <border>
        <left style="thin">
          <color theme="2" tint="0.59996337778862885"/>
        </left>
        <vertical/>
        <horizontal/>
      </border>
    </dxf>
    <dxf>
      <border>
        <left style="thin">
          <color auto="1"/>
        </left>
        <vertical/>
        <horizontal/>
      </border>
    </dxf>
    <dxf>
      <border>
        <top style="thin">
          <color theme="2" tint="0.79998168889431442"/>
        </top>
        <vertical/>
        <horizontal/>
      </border>
    </dxf>
    <dxf>
      <font>
        <b val="0"/>
        <i/>
      </font>
    </dxf>
    <dxf>
      <border>
        <top style="thin">
          <color theme="2" tint="0.79998168889431442"/>
        </top>
        <vertical/>
        <horizontal/>
      </border>
    </dxf>
    <dxf>
      <font>
        <b val="0"/>
        <i/>
      </font>
    </dxf>
    <dxf>
      <border>
        <top style="thin">
          <color auto="1"/>
        </top>
        <vertical/>
        <horizontal/>
      </border>
    </dxf>
    <dxf>
      <font>
        <color rgb="FFFFFFFF"/>
      </font>
    </dxf>
    <dxf>
      <fill>
        <patternFill>
          <bgColor rgb="FFFFFFFF"/>
        </patternFill>
      </fill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b/>
        <i val="0"/>
      </font>
    </dxf>
    <dxf>
      <font>
        <b/>
        <i val="0"/>
      </font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rgb="FF9F1EEE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color theme="0"/>
      </font>
      <fill>
        <patternFill>
          <bgColor theme="7"/>
        </patternFill>
      </fill>
    </dxf>
    <dxf>
      <font>
        <color theme="0"/>
      </font>
      <fill>
        <patternFill>
          <bgColor theme="4"/>
        </patternFill>
      </fill>
    </dxf>
    <dxf>
      <font>
        <color theme="0"/>
      </font>
      <fill>
        <patternFill>
          <bgColor theme="5"/>
        </patternFill>
      </fill>
    </dxf>
    <dxf>
      <font>
        <color theme="0"/>
      </font>
      <fill>
        <patternFill>
          <bgColor theme="8"/>
        </patternFill>
      </fill>
    </dxf>
    <dxf>
      <font>
        <color theme="0"/>
      </font>
      <fill>
        <patternFill>
          <bgColor rgb="FF9900FF"/>
        </patternFill>
      </fill>
    </dxf>
    <dxf>
      <font>
        <color theme="0"/>
      </font>
      <fill>
        <patternFill>
          <bgColor theme="6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Custom 27">
      <a:dk1>
        <a:srgbClr val="000000"/>
      </a:dk1>
      <a:lt1>
        <a:sysClr val="window" lastClr="FFFFFF"/>
      </a:lt1>
      <a:dk2>
        <a:srgbClr val="424242"/>
      </a:dk2>
      <a:lt2>
        <a:srgbClr val="FFFF0B"/>
      </a:lt2>
      <a:accent1>
        <a:srgbClr val="4087DD"/>
      </a:accent1>
      <a:accent2>
        <a:srgbClr val="DE0000"/>
      </a:accent2>
      <a:accent3>
        <a:srgbClr val="424242"/>
      </a:accent3>
      <a:accent4>
        <a:srgbClr val="0E7818"/>
      </a:accent4>
      <a:accent5>
        <a:srgbClr val="D1580E"/>
      </a:accent5>
      <a:accent6>
        <a:srgbClr val="800040"/>
      </a:accent6>
      <a:hlink>
        <a:srgbClr val="1446B4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5417-21E4-4840-988D-F6F80DAA36F1}">
  <dimension ref="A1:M20"/>
  <sheetViews>
    <sheetView showGridLines="0" workbookViewId="0"/>
  </sheetViews>
  <sheetFormatPr defaultColWidth="8.875" defaultRowHeight="12.75" x14ac:dyDescent="0.15"/>
  <cols>
    <col min="1" max="1" width="37.39453125" style="2" customWidth="1"/>
    <col min="2" max="2" width="4.3046875" style="3" customWidth="1"/>
    <col min="3" max="8" width="12.9140625" style="3" customWidth="1"/>
    <col min="9" max="9" width="12.9140625" style="151" customWidth="1"/>
    <col min="10" max="10" width="13.98828125" style="3" customWidth="1"/>
    <col min="11" max="11" width="13.98828125" style="151" customWidth="1"/>
    <col min="12" max="12" width="13.98828125" style="3" customWidth="1"/>
    <col min="13" max="13" width="13.98828125" style="151" customWidth="1"/>
    <col min="14" max="16384" width="8.875" style="1"/>
  </cols>
  <sheetData>
    <row r="1" spans="1:13" ht="13.5" x14ac:dyDescent="0.15">
      <c r="A1" s="537" t="s">
        <v>1202</v>
      </c>
      <c r="B1" s="151"/>
      <c r="C1" s="151"/>
      <c r="D1" s="151"/>
      <c r="E1" s="151"/>
      <c r="F1" s="151"/>
      <c r="G1" s="151"/>
      <c r="H1" s="151"/>
      <c r="J1" s="151"/>
      <c r="L1" s="151"/>
    </row>
    <row r="2" spans="1:13" x14ac:dyDescent="0.15">
      <c r="B2" s="151"/>
      <c r="C2" s="151"/>
      <c r="D2" s="151"/>
      <c r="E2" s="151"/>
      <c r="F2" s="151"/>
      <c r="G2" s="151"/>
      <c r="H2" s="151"/>
      <c r="J2" s="151"/>
      <c r="L2" s="151"/>
    </row>
    <row r="3" spans="1:13" s="56" customFormat="1" x14ac:dyDescent="0.15">
      <c r="A3" s="54"/>
      <c r="B3" s="55"/>
      <c r="C3" s="547" t="s">
        <v>5</v>
      </c>
      <c r="D3" s="547"/>
      <c r="E3" s="547"/>
      <c r="F3" s="547"/>
      <c r="G3" s="547"/>
      <c r="H3" s="547"/>
      <c r="I3" s="150"/>
      <c r="J3" s="547" t="s">
        <v>6</v>
      </c>
      <c r="K3" s="547"/>
      <c r="L3" s="547"/>
      <c r="M3" s="150"/>
    </row>
    <row r="4" spans="1:13" s="53" customFormat="1" ht="30.6" customHeight="1" x14ac:dyDescent="0.15">
      <c r="A4" s="50" t="s">
        <v>7</v>
      </c>
      <c r="B4" s="51" t="s">
        <v>69</v>
      </c>
      <c r="C4" s="51" t="s">
        <v>0</v>
      </c>
      <c r="D4" s="51" t="s">
        <v>1</v>
      </c>
      <c r="E4" s="51" t="s">
        <v>8</v>
      </c>
      <c r="F4" s="51" t="s">
        <v>2</v>
      </c>
      <c r="G4" s="51" t="s">
        <v>3</v>
      </c>
      <c r="H4" s="51" t="s">
        <v>9</v>
      </c>
      <c r="I4" s="52" t="s">
        <v>1192</v>
      </c>
      <c r="J4" s="52" t="s">
        <v>1191</v>
      </c>
      <c r="K4" s="52" t="s">
        <v>1190</v>
      </c>
      <c r="L4" s="52" t="s">
        <v>1189</v>
      </c>
      <c r="M4" s="52" t="s">
        <v>1188</v>
      </c>
    </row>
    <row r="5" spans="1:13" x14ac:dyDescent="0.15">
      <c r="A5" s="2" t="s">
        <v>70</v>
      </c>
      <c r="B5" s="3">
        <v>0</v>
      </c>
      <c r="C5" s="3" t="s">
        <v>71</v>
      </c>
      <c r="D5" s="3" t="s">
        <v>72</v>
      </c>
      <c r="E5" s="3" t="s">
        <v>73</v>
      </c>
      <c r="F5" s="3" t="s">
        <v>74</v>
      </c>
      <c r="G5" s="3" t="s">
        <v>75</v>
      </c>
      <c r="H5" s="3" t="s">
        <v>76</v>
      </c>
      <c r="I5" s="164" t="s">
        <v>992</v>
      </c>
      <c r="J5" s="164" t="s">
        <v>993</v>
      </c>
      <c r="K5" s="164" t="s">
        <v>994</v>
      </c>
      <c r="L5" s="164" t="s">
        <v>212</v>
      </c>
      <c r="M5" s="164" t="s">
        <v>212</v>
      </c>
    </row>
    <row r="6" spans="1:13" x14ac:dyDescent="0.15">
      <c r="A6" s="2" t="s">
        <v>70</v>
      </c>
      <c r="B6" s="3">
        <v>2</v>
      </c>
      <c r="C6" s="3" t="s">
        <v>77</v>
      </c>
      <c r="D6" s="3" t="s">
        <v>78</v>
      </c>
      <c r="E6" s="3" t="s">
        <v>79</v>
      </c>
      <c r="F6" s="3" t="s">
        <v>80</v>
      </c>
      <c r="G6" s="3" t="s">
        <v>81</v>
      </c>
      <c r="H6" s="3" t="s">
        <v>82</v>
      </c>
      <c r="I6" s="164" t="s">
        <v>995</v>
      </c>
      <c r="J6" s="164" t="s">
        <v>996</v>
      </c>
      <c r="K6" s="164" t="s">
        <v>997</v>
      </c>
      <c r="L6" s="164" t="s">
        <v>998</v>
      </c>
      <c r="M6" s="164" t="s">
        <v>212</v>
      </c>
    </row>
    <row r="7" spans="1:13" x14ac:dyDescent="0.15">
      <c r="A7" s="2" t="s">
        <v>70</v>
      </c>
      <c r="B7" s="3">
        <v>4</v>
      </c>
      <c r="C7" s="3" t="s">
        <v>83</v>
      </c>
      <c r="D7" s="3" t="s">
        <v>84</v>
      </c>
      <c r="E7" s="3" t="s">
        <v>85</v>
      </c>
      <c r="F7" s="3" t="s">
        <v>86</v>
      </c>
      <c r="G7" s="3" t="s">
        <v>87</v>
      </c>
      <c r="H7" s="3" t="s">
        <v>88</v>
      </c>
      <c r="I7" s="164" t="s">
        <v>999</v>
      </c>
      <c r="J7" s="164" t="s">
        <v>240</v>
      </c>
      <c r="K7" s="164" t="s">
        <v>1000</v>
      </c>
      <c r="L7" s="164" t="s">
        <v>1001</v>
      </c>
      <c r="M7" s="164" t="s">
        <v>1002</v>
      </c>
    </row>
    <row r="8" spans="1:13" x14ac:dyDescent="0.15">
      <c r="A8" s="2" t="s">
        <v>70</v>
      </c>
      <c r="B8" s="3">
        <v>6</v>
      </c>
      <c r="C8" s="3" t="s">
        <v>89</v>
      </c>
      <c r="D8" s="3" t="s">
        <v>90</v>
      </c>
      <c r="E8" s="3" t="s">
        <v>91</v>
      </c>
      <c r="F8" s="3" t="s">
        <v>92</v>
      </c>
      <c r="G8" s="3" t="s">
        <v>93</v>
      </c>
      <c r="H8" s="3" t="s">
        <v>94</v>
      </c>
      <c r="I8" s="164" t="s">
        <v>1003</v>
      </c>
      <c r="J8" s="164" t="s">
        <v>217</v>
      </c>
      <c r="K8" s="164" t="s">
        <v>1004</v>
      </c>
      <c r="L8" s="164" t="s">
        <v>1005</v>
      </c>
      <c r="M8" s="164" t="s">
        <v>1006</v>
      </c>
    </row>
    <row r="9" spans="1:13" x14ac:dyDescent="0.15">
      <c r="A9" s="2" t="s">
        <v>70</v>
      </c>
      <c r="B9" s="3">
        <v>8</v>
      </c>
      <c r="C9" s="3" t="s">
        <v>95</v>
      </c>
      <c r="D9" s="3" t="s">
        <v>96</v>
      </c>
      <c r="E9" s="3" t="s">
        <v>97</v>
      </c>
      <c r="F9" s="3" t="s">
        <v>98</v>
      </c>
      <c r="G9" s="3" t="s">
        <v>99</v>
      </c>
      <c r="H9" s="3" t="s">
        <v>100</v>
      </c>
      <c r="I9" s="164" t="s">
        <v>1007</v>
      </c>
      <c r="J9" s="164" t="s">
        <v>1008</v>
      </c>
      <c r="K9" s="164" t="s">
        <v>1009</v>
      </c>
      <c r="L9" s="164" t="s">
        <v>1010</v>
      </c>
      <c r="M9" s="164" t="s">
        <v>1011</v>
      </c>
    </row>
    <row r="10" spans="1:13" x14ac:dyDescent="0.15">
      <c r="A10" s="2" t="s">
        <v>70</v>
      </c>
      <c r="B10" s="3">
        <v>10</v>
      </c>
      <c r="C10" s="3" t="s">
        <v>101</v>
      </c>
      <c r="D10" s="3" t="s">
        <v>102</v>
      </c>
      <c r="E10" s="3" t="s">
        <v>103</v>
      </c>
      <c r="F10" s="3" t="s">
        <v>104</v>
      </c>
      <c r="G10" s="3" t="s">
        <v>105</v>
      </c>
      <c r="H10" s="3" t="s">
        <v>106</v>
      </c>
      <c r="I10" s="164" t="s">
        <v>267</v>
      </c>
      <c r="J10" s="164" t="s">
        <v>212</v>
      </c>
      <c r="K10" s="164" t="s">
        <v>1012</v>
      </c>
      <c r="L10" s="164" t="s">
        <v>212</v>
      </c>
      <c r="M10" s="164" t="s">
        <v>1013</v>
      </c>
    </row>
    <row r="11" spans="1:13" x14ac:dyDescent="0.15">
      <c r="A11" s="2" t="s">
        <v>70</v>
      </c>
      <c r="B11" s="3">
        <v>12</v>
      </c>
      <c r="C11" s="3" t="s">
        <v>107</v>
      </c>
      <c r="D11" s="3" t="s">
        <v>108</v>
      </c>
      <c r="E11" s="3" t="s">
        <v>109</v>
      </c>
      <c r="F11" s="3" t="s">
        <v>110</v>
      </c>
      <c r="G11" s="3" t="s">
        <v>111</v>
      </c>
      <c r="H11" s="3" t="s">
        <v>112</v>
      </c>
      <c r="I11" s="164" t="s">
        <v>1014</v>
      </c>
      <c r="J11" s="164" t="s">
        <v>212</v>
      </c>
      <c r="K11" s="164" t="s">
        <v>1015</v>
      </c>
      <c r="L11" s="164" t="s">
        <v>1016</v>
      </c>
      <c r="M11" s="164" t="s">
        <v>245</v>
      </c>
    </row>
    <row r="12" spans="1:13" x14ac:dyDescent="0.15">
      <c r="A12" s="2" t="s">
        <v>70</v>
      </c>
      <c r="B12" s="3">
        <v>14</v>
      </c>
      <c r="C12" s="3" t="s">
        <v>113</v>
      </c>
      <c r="D12" s="3" t="s">
        <v>114</v>
      </c>
      <c r="E12" s="3" t="s">
        <v>115</v>
      </c>
      <c r="F12" s="3" t="s">
        <v>116</v>
      </c>
      <c r="G12" s="3" t="s">
        <v>117</v>
      </c>
      <c r="H12" s="3" t="s">
        <v>118</v>
      </c>
      <c r="I12" s="164" t="s">
        <v>1017</v>
      </c>
      <c r="J12" s="164" t="s">
        <v>212</v>
      </c>
      <c r="K12" s="164" t="s">
        <v>1018</v>
      </c>
      <c r="L12" s="164" t="s">
        <v>212</v>
      </c>
      <c r="M12" s="164" t="s">
        <v>1019</v>
      </c>
    </row>
    <row r="13" spans="1:13" s="57" customFormat="1" x14ac:dyDescent="0.15">
      <c r="A13" s="47" t="s">
        <v>70</v>
      </c>
      <c r="B13" s="48">
        <v>16</v>
      </c>
      <c r="C13" s="48" t="s">
        <v>119</v>
      </c>
      <c r="D13" s="48" t="s">
        <v>120</v>
      </c>
      <c r="E13" s="48" t="s">
        <v>121</v>
      </c>
      <c r="F13" s="48" t="s">
        <v>122</v>
      </c>
      <c r="G13" s="48" t="s">
        <v>123</v>
      </c>
      <c r="H13" s="48" t="s">
        <v>124</v>
      </c>
      <c r="I13" s="165" t="s">
        <v>1020</v>
      </c>
      <c r="J13" s="165" t="s">
        <v>212</v>
      </c>
      <c r="K13" s="165" t="s">
        <v>1021</v>
      </c>
      <c r="L13" s="165" t="s">
        <v>1022</v>
      </c>
      <c r="M13" s="165" t="s">
        <v>1023</v>
      </c>
    </row>
    <row r="14" spans="1:13" x14ac:dyDescent="0.15">
      <c r="A14" s="2" t="s">
        <v>166</v>
      </c>
      <c r="B14" s="3">
        <v>16</v>
      </c>
      <c r="C14" s="49" t="s">
        <v>125</v>
      </c>
      <c r="D14" s="49" t="s">
        <v>126</v>
      </c>
      <c r="E14" s="49" t="s">
        <v>127</v>
      </c>
      <c r="F14" s="49" t="s">
        <v>128</v>
      </c>
      <c r="G14" s="49" t="s">
        <v>129</v>
      </c>
      <c r="H14" s="49" t="s">
        <v>130</v>
      </c>
      <c r="I14" s="163" t="s">
        <v>212</v>
      </c>
      <c r="J14" s="164" t="s">
        <v>212</v>
      </c>
      <c r="K14" s="164" t="s">
        <v>212</v>
      </c>
      <c r="L14" s="164" t="s">
        <v>212</v>
      </c>
      <c r="M14" s="164" t="s">
        <v>1024</v>
      </c>
    </row>
    <row r="15" spans="1:13" x14ac:dyDescent="0.15">
      <c r="A15" s="2" t="s">
        <v>167</v>
      </c>
      <c r="B15" s="3">
        <v>16</v>
      </c>
      <c r="C15" s="49" t="s">
        <v>131</v>
      </c>
      <c r="D15" s="49" t="s">
        <v>132</v>
      </c>
      <c r="E15" s="49" t="s">
        <v>133</v>
      </c>
      <c r="F15" s="49" t="s">
        <v>134</v>
      </c>
      <c r="G15" s="49" t="s">
        <v>135</v>
      </c>
      <c r="H15" s="49" t="s">
        <v>136</v>
      </c>
      <c r="I15" s="163" t="s">
        <v>212</v>
      </c>
      <c r="J15" s="164" t="s">
        <v>212</v>
      </c>
      <c r="K15" s="164">
        <v>0.67579999999999996</v>
      </c>
      <c r="L15" s="164" t="s">
        <v>212</v>
      </c>
      <c r="M15" s="164" t="s">
        <v>254</v>
      </c>
    </row>
    <row r="16" spans="1:13" x14ac:dyDescent="0.15">
      <c r="A16" s="2" t="s">
        <v>168</v>
      </c>
      <c r="B16" s="3">
        <v>16</v>
      </c>
      <c r="C16" s="49" t="s">
        <v>137</v>
      </c>
      <c r="D16" s="49" t="s">
        <v>138</v>
      </c>
      <c r="E16" s="49" t="s">
        <v>139</v>
      </c>
      <c r="F16" s="49" t="s">
        <v>140</v>
      </c>
      <c r="G16" s="49" t="s">
        <v>141</v>
      </c>
      <c r="H16" s="49" t="s">
        <v>142</v>
      </c>
      <c r="I16" s="163">
        <v>0.34960000000000002</v>
      </c>
      <c r="J16" s="164" t="s">
        <v>212</v>
      </c>
      <c r="K16" s="164" t="s">
        <v>212</v>
      </c>
      <c r="L16" s="164" t="s">
        <v>212</v>
      </c>
      <c r="M16" s="164" t="s">
        <v>1024</v>
      </c>
    </row>
    <row r="17" spans="1:13" x14ac:dyDescent="0.15">
      <c r="A17" s="2" t="s">
        <v>169</v>
      </c>
      <c r="B17" s="3">
        <v>16</v>
      </c>
      <c r="C17" s="49" t="s">
        <v>143</v>
      </c>
      <c r="D17" s="49" t="s">
        <v>144</v>
      </c>
      <c r="E17" s="49" t="s">
        <v>145</v>
      </c>
      <c r="F17" s="49" t="s">
        <v>146</v>
      </c>
      <c r="G17" s="49" t="s">
        <v>147</v>
      </c>
      <c r="H17" s="49" t="s">
        <v>148</v>
      </c>
      <c r="I17" s="163" t="s">
        <v>212</v>
      </c>
      <c r="J17" s="164" t="s">
        <v>212</v>
      </c>
      <c r="K17" s="164">
        <v>0.40699999999999997</v>
      </c>
      <c r="L17" s="164" t="s">
        <v>212</v>
      </c>
      <c r="M17" s="164" t="s">
        <v>1024</v>
      </c>
    </row>
    <row r="18" spans="1:13" x14ac:dyDescent="0.15">
      <c r="A18" s="2" t="s">
        <v>170</v>
      </c>
      <c r="B18" s="3">
        <v>16</v>
      </c>
      <c r="C18" s="49" t="s">
        <v>149</v>
      </c>
      <c r="D18" s="49" t="s">
        <v>150</v>
      </c>
      <c r="E18" s="49" t="s">
        <v>150</v>
      </c>
      <c r="F18" s="49" t="s">
        <v>151</v>
      </c>
      <c r="G18" s="49" t="s">
        <v>152</v>
      </c>
      <c r="H18" s="49" t="s">
        <v>153</v>
      </c>
      <c r="I18" s="163" t="s">
        <v>212</v>
      </c>
      <c r="J18" s="164" t="s">
        <v>212</v>
      </c>
      <c r="K18" s="164" t="s">
        <v>212</v>
      </c>
      <c r="L18" s="164" t="s">
        <v>212</v>
      </c>
      <c r="M18" s="164" t="s">
        <v>1024</v>
      </c>
    </row>
    <row r="19" spans="1:13" s="57" customFormat="1" x14ac:dyDescent="0.15">
      <c r="A19" s="47" t="s">
        <v>171</v>
      </c>
      <c r="B19" s="48">
        <v>16</v>
      </c>
      <c r="C19" s="48" t="s">
        <v>154</v>
      </c>
      <c r="D19" s="48" t="s">
        <v>155</v>
      </c>
      <c r="E19" s="48" t="s">
        <v>156</v>
      </c>
      <c r="F19" s="48" t="s">
        <v>157</v>
      </c>
      <c r="G19" s="48" t="s">
        <v>158</v>
      </c>
      <c r="H19" s="48" t="s">
        <v>132</v>
      </c>
      <c r="I19" s="165" t="s">
        <v>212</v>
      </c>
      <c r="J19" s="165" t="s">
        <v>212</v>
      </c>
      <c r="K19" s="165">
        <v>0.5353</v>
      </c>
      <c r="L19" s="165" t="s">
        <v>268</v>
      </c>
      <c r="M19" s="165" t="s">
        <v>1024</v>
      </c>
    </row>
    <row r="20" spans="1:13" s="149" customFormat="1" x14ac:dyDescent="0.15">
      <c r="A20" s="145" t="s">
        <v>4</v>
      </c>
      <c r="B20" s="146">
        <v>13</v>
      </c>
      <c r="C20" s="147" t="s">
        <v>159</v>
      </c>
      <c r="D20" s="147" t="s">
        <v>160</v>
      </c>
      <c r="E20" s="147" t="s">
        <v>161</v>
      </c>
      <c r="F20" s="147" t="s">
        <v>162</v>
      </c>
      <c r="G20" s="147" t="s">
        <v>163</v>
      </c>
      <c r="H20" s="147" t="s">
        <v>164</v>
      </c>
      <c r="I20" s="148" t="s">
        <v>212</v>
      </c>
      <c r="J20" s="148" t="s">
        <v>212</v>
      </c>
      <c r="K20" s="148" t="s">
        <v>212</v>
      </c>
      <c r="L20" s="148" t="s">
        <v>212</v>
      </c>
      <c r="M20" s="148" t="s">
        <v>1025</v>
      </c>
    </row>
  </sheetData>
  <mergeCells count="2">
    <mergeCell ref="C3:H3"/>
    <mergeCell ref="J3:L3"/>
  </mergeCells>
  <phoneticPr fontId="11" type="noConversion"/>
  <pageMargins left="0.25" right="0.25" top="1" bottom="0.25" header="0.3" footer="0.3"/>
  <pageSetup scale="60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6911F-2262-4108-B9F5-EF43702BCD1E}">
  <dimension ref="A1:AF31"/>
  <sheetViews>
    <sheetView showGridLines="0" tabSelected="1" workbookViewId="0">
      <pane xSplit="1" ySplit="4" topLeftCell="X5" activePane="bottomRight" state="frozen"/>
      <selection pane="bottomLeft" activeCell="A3" sqref="A3"/>
      <selection pane="topRight" activeCell="B1" sqref="B1"/>
      <selection pane="bottomRight" activeCell="Z31" sqref="Z4:AF31"/>
    </sheetView>
  </sheetViews>
  <sheetFormatPr defaultColWidth="8.875" defaultRowHeight="12.75" x14ac:dyDescent="0.15"/>
  <cols>
    <col min="1" max="1" width="7.93359375" style="58" bestFit="1" customWidth="1"/>
    <col min="2" max="2" width="7.93359375" style="171" customWidth="1"/>
    <col min="3" max="3" width="50.4453125" style="1" bestFit="1" customWidth="1"/>
    <col min="4" max="4" width="13.85546875" style="1" bestFit="1" customWidth="1"/>
    <col min="5" max="5" width="0.94140625" style="274" customWidth="1"/>
    <col min="6" max="6" width="10.35546875" style="271" customWidth="1"/>
    <col min="7" max="9" width="10.35546875" style="1" customWidth="1"/>
    <col min="10" max="10" width="13.5859375" style="252" customWidth="1"/>
    <col min="11" max="12" width="13.5859375" style="1" customWidth="1"/>
    <col min="13" max="13" width="0.94140625" style="274" customWidth="1"/>
    <col min="14" max="14" width="10.35546875" style="271" customWidth="1"/>
    <col min="15" max="17" width="10.35546875" style="1" customWidth="1"/>
    <col min="18" max="18" width="13.5859375" style="252" customWidth="1"/>
    <col min="19" max="20" width="13.5859375" style="1" customWidth="1"/>
    <col min="21" max="21" width="0.94140625" style="274" customWidth="1"/>
    <col min="22" max="22" width="10.35546875" style="271" customWidth="1"/>
    <col min="23" max="23" width="10.35546875" style="1" customWidth="1"/>
    <col min="24" max="24" width="13.5859375" style="252" customWidth="1"/>
    <col min="25" max="25" width="0.94140625" style="274" customWidth="1"/>
    <col min="26" max="26" width="10.35546875" style="271" customWidth="1"/>
    <col min="27" max="29" width="10.35546875" style="1" customWidth="1"/>
    <col min="30" max="30" width="13.5859375" style="252" customWidth="1"/>
    <col min="31" max="32" width="13.5859375" style="1" customWidth="1"/>
    <col min="33" max="16384" width="8.875" style="1"/>
  </cols>
  <sheetData>
    <row r="1" spans="1:32" s="271" customFormat="1" ht="13.5" x14ac:dyDescent="0.15">
      <c r="A1" s="538" t="s">
        <v>1203</v>
      </c>
      <c r="B1" s="539"/>
    </row>
    <row r="2" spans="1:32" s="271" customFormat="1" x14ac:dyDescent="0.15">
      <c r="A2" s="540"/>
      <c r="B2" s="539"/>
    </row>
    <row r="3" spans="1:32" s="58" customFormat="1" ht="12.6" customHeight="1" thickBot="1" x14ac:dyDescent="0.2">
      <c r="B3" s="171"/>
      <c r="C3" s="58" t="s">
        <v>68</v>
      </c>
      <c r="E3" s="272"/>
      <c r="F3" s="548" t="s">
        <v>67</v>
      </c>
      <c r="G3" s="548"/>
      <c r="H3" s="548"/>
      <c r="I3" s="548"/>
      <c r="J3" s="550" t="s">
        <v>46</v>
      </c>
      <c r="K3" s="550"/>
      <c r="L3" s="550"/>
      <c r="M3" s="272"/>
      <c r="N3" s="548" t="s">
        <v>66</v>
      </c>
      <c r="O3" s="548"/>
      <c r="P3" s="548"/>
      <c r="Q3" s="61"/>
      <c r="R3" s="548" t="s">
        <v>46</v>
      </c>
      <c r="S3" s="548"/>
      <c r="T3" s="548"/>
      <c r="U3" s="272"/>
      <c r="V3" s="549" t="s">
        <v>65</v>
      </c>
      <c r="W3" s="549"/>
      <c r="X3" s="255" t="s">
        <v>46</v>
      </c>
      <c r="Y3" s="272"/>
      <c r="Z3" s="548" t="s">
        <v>287</v>
      </c>
      <c r="AA3" s="548"/>
      <c r="AB3" s="548"/>
      <c r="AC3" s="548"/>
      <c r="AD3" s="548" t="s">
        <v>46</v>
      </c>
      <c r="AE3" s="548"/>
      <c r="AF3" s="548"/>
    </row>
    <row r="4" spans="1:32" s="170" customFormat="1" ht="31.5" x14ac:dyDescent="0.15">
      <c r="A4" s="169" t="s">
        <v>10</v>
      </c>
      <c r="B4" s="172" t="s">
        <v>11</v>
      </c>
      <c r="C4" s="170" t="s">
        <v>173</v>
      </c>
      <c r="D4" s="170" t="s">
        <v>12</v>
      </c>
      <c r="E4" s="273"/>
      <c r="F4" s="256" t="s">
        <v>1</v>
      </c>
      <c r="G4" s="256" t="s">
        <v>1026</v>
      </c>
      <c r="H4" s="256" t="s">
        <v>3</v>
      </c>
      <c r="I4" s="257" t="s">
        <v>1027</v>
      </c>
      <c r="J4" s="258" t="s">
        <v>1193</v>
      </c>
      <c r="K4" s="259" t="s">
        <v>1194</v>
      </c>
      <c r="L4" s="259" t="s">
        <v>1188</v>
      </c>
      <c r="M4" s="273"/>
      <c r="N4" s="256" t="s">
        <v>1</v>
      </c>
      <c r="O4" s="256" t="s">
        <v>1026</v>
      </c>
      <c r="P4" s="256" t="s">
        <v>3</v>
      </c>
      <c r="Q4" s="257" t="s">
        <v>1027</v>
      </c>
      <c r="R4" s="258" t="s">
        <v>1193</v>
      </c>
      <c r="S4" s="259" t="s">
        <v>1194</v>
      </c>
      <c r="T4" s="259" t="s">
        <v>1188</v>
      </c>
      <c r="U4" s="273"/>
      <c r="V4" s="256" t="s">
        <v>3</v>
      </c>
      <c r="W4" s="257" t="s">
        <v>1027</v>
      </c>
      <c r="X4" s="259" t="s">
        <v>1194</v>
      </c>
      <c r="Y4" s="273"/>
      <c r="Z4" s="256" t="s">
        <v>1</v>
      </c>
      <c r="AA4" s="256" t="s">
        <v>1026</v>
      </c>
      <c r="AB4" s="256" t="s">
        <v>3</v>
      </c>
      <c r="AC4" s="257" t="s">
        <v>1027</v>
      </c>
      <c r="AD4" s="258" t="s">
        <v>1193</v>
      </c>
      <c r="AE4" s="259" t="s">
        <v>1194</v>
      </c>
      <c r="AF4" s="259" t="s">
        <v>1188</v>
      </c>
    </row>
    <row r="5" spans="1:32" ht="13.15" customHeight="1" thickBot="1" x14ac:dyDescent="0.2">
      <c r="A5" s="60" t="s">
        <v>13</v>
      </c>
      <c r="B5" s="151" t="s">
        <v>1070</v>
      </c>
      <c r="C5" s="1" t="s">
        <v>1071</v>
      </c>
      <c r="D5" s="1" t="s">
        <v>1124</v>
      </c>
      <c r="F5" s="260" t="s">
        <v>54</v>
      </c>
      <c r="G5" s="166" t="s">
        <v>291</v>
      </c>
      <c r="H5" s="167" t="s">
        <v>292</v>
      </c>
      <c r="I5" s="173" t="s">
        <v>293</v>
      </c>
      <c r="J5" s="250">
        <v>0.93910000000000005</v>
      </c>
      <c r="K5" s="62">
        <v>0.98939999999999995</v>
      </c>
      <c r="L5" s="63" t="s">
        <v>245</v>
      </c>
      <c r="N5" s="40" t="s">
        <v>375</v>
      </c>
      <c r="O5" s="101" t="s">
        <v>376</v>
      </c>
      <c r="P5" s="168" t="s">
        <v>377</v>
      </c>
      <c r="Q5" s="195" t="s">
        <v>378</v>
      </c>
      <c r="R5" s="250">
        <v>0.99560000000000004</v>
      </c>
      <c r="S5" s="62">
        <v>0.99250000000000005</v>
      </c>
      <c r="T5" s="63" t="s">
        <v>215</v>
      </c>
      <c r="V5" s="285" t="s">
        <v>433</v>
      </c>
      <c r="W5" s="215" t="s">
        <v>434</v>
      </c>
      <c r="X5" s="250">
        <v>0.14810000000000001</v>
      </c>
      <c r="Z5" s="16" t="s">
        <v>469</v>
      </c>
      <c r="AA5" s="80" t="s">
        <v>470</v>
      </c>
      <c r="AB5" s="15" t="s">
        <v>471</v>
      </c>
      <c r="AC5" s="197" t="s">
        <v>472</v>
      </c>
      <c r="AD5" s="250">
        <v>0.88419999999999999</v>
      </c>
      <c r="AE5" s="62">
        <v>0.38129999999999997</v>
      </c>
      <c r="AF5" s="63" t="s">
        <v>262</v>
      </c>
    </row>
    <row r="6" spans="1:32" ht="13.15" customHeight="1" thickBot="1" x14ac:dyDescent="0.2">
      <c r="A6" s="60" t="s">
        <v>14</v>
      </c>
      <c r="B6" s="151" t="s">
        <v>1072</v>
      </c>
      <c r="C6" s="1" t="s">
        <v>1073</v>
      </c>
      <c r="D6" s="1" t="s">
        <v>1125</v>
      </c>
      <c r="F6" s="261" t="s">
        <v>294</v>
      </c>
      <c r="G6" s="68" t="s">
        <v>295</v>
      </c>
      <c r="H6" s="78" t="s">
        <v>296</v>
      </c>
      <c r="I6" s="174" t="s">
        <v>297</v>
      </c>
      <c r="J6" s="250">
        <v>0.99839999999999995</v>
      </c>
      <c r="K6" s="62">
        <v>0.54420000000000002</v>
      </c>
      <c r="L6" s="63" t="s">
        <v>262</v>
      </c>
      <c r="N6" s="67" t="s">
        <v>379</v>
      </c>
      <c r="O6" s="45" t="s">
        <v>216</v>
      </c>
      <c r="P6" s="39" t="s">
        <v>47</v>
      </c>
      <c r="Q6" s="196" t="s">
        <v>380</v>
      </c>
      <c r="R6" s="250">
        <v>0.99990000000000001</v>
      </c>
      <c r="S6" s="62">
        <v>0.998</v>
      </c>
      <c r="T6" s="62">
        <v>0.5323</v>
      </c>
      <c r="V6" s="286" t="s">
        <v>435</v>
      </c>
      <c r="W6" s="216" t="s">
        <v>436</v>
      </c>
      <c r="X6" s="250">
        <v>0.80010000000000003</v>
      </c>
      <c r="Z6" s="293" t="s">
        <v>473</v>
      </c>
      <c r="AA6" s="77" t="s">
        <v>474</v>
      </c>
      <c r="AB6" s="7" t="s">
        <v>475</v>
      </c>
      <c r="AC6" s="234" t="s">
        <v>476</v>
      </c>
      <c r="AD6" s="250">
        <v>0.78269999999999995</v>
      </c>
      <c r="AE6" s="62">
        <v>0.80549999999999999</v>
      </c>
      <c r="AF6" s="63" t="s">
        <v>262</v>
      </c>
    </row>
    <row r="7" spans="1:32" ht="13.15" customHeight="1" thickBot="1" x14ac:dyDescent="0.2">
      <c r="A7" s="60" t="s">
        <v>172</v>
      </c>
      <c r="B7" s="151" t="s">
        <v>1074</v>
      </c>
      <c r="C7" s="1" t="s">
        <v>1075</v>
      </c>
      <c r="D7" s="1" t="s">
        <v>1126</v>
      </c>
      <c r="F7" s="166" t="s">
        <v>298</v>
      </c>
      <c r="G7" s="121" t="s">
        <v>299</v>
      </c>
      <c r="H7" s="122" t="s">
        <v>300</v>
      </c>
      <c r="I7" s="175" t="s">
        <v>301</v>
      </c>
      <c r="J7" s="250">
        <v>0.92220000000000002</v>
      </c>
      <c r="K7" s="62">
        <v>0.99550000000000005</v>
      </c>
      <c r="L7" s="62">
        <v>0.12479999999999999</v>
      </c>
      <c r="N7" s="116" t="s">
        <v>381</v>
      </c>
      <c r="O7" s="106" t="s">
        <v>382</v>
      </c>
      <c r="P7" s="99" t="s">
        <v>383</v>
      </c>
      <c r="Q7" s="197" t="s">
        <v>384</v>
      </c>
      <c r="R7" s="250">
        <v>0.91769999999999996</v>
      </c>
      <c r="S7" s="63" t="s">
        <v>262</v>
      </c>
      <c r="T7" s="63" t="s">
        <v>218</v>
      </c>
      <c r="V7" s="9" t="s">
        <v>437</v>
      </c>
      <c r="W7" s="217" t="s">
        <v>438</v>
      </c>
      <c r="X7" s="250">
        <v>0.27600000000000002</v>
      </c>
      <c r="Z7" s="16" t="s">
        <v>477</v>
      </c>
      <c r="AA7" s="16" t="s">
        <v>478</v>
      </c>
      <c r="AB7" s="15" t="s">
        <v>479</v>
      </c>
      <c r="AC7" s="197" t="s">
        <v>480</v>
      </c>
      <c r="AD7" s="250">
        <v>0.99919999999999998</v>
      </c>
      <c r="AE7" s="62">
        <v>1</v>
      </c>
      <c r="AF7" s="63" t="s">
        <v>262</v>
      </c>
    </row>
    <row r="8" spans="1:32" ht="13.15" customHeight="1" thickBot="1" x14ac:dyDescent="0.2">
      <c r="A8" s="60" t="s">
        <v>15</v>
      </c>
      <c r="B8" s="151" t="s">
        <v>1076</v>
      </c>
      <c r="C8" s="1" t="s">
        <v>1077</v>
      </c>
      <c r="D8" s="1" t="s">
        <v>1127</v>
      </c>
      <c r="F8" s="262" t="s">
        <v>302</v>
      </c>
      <c r="G8" s="123" t="s">
        <v>303</v>
      </c>
      <c r="H8" s="72" t="s">
        <v>304</v>
      </c>
      <c r="I8" s="176" t="s">
        <v>305</v>
      </c>
      <c r="J8" s="250">
        <v>0.99990000000000001</v>
      </c>
      <c r="K8" s="62">
        <v>0.58189999999999997</v>
      </c>
      <c r="L8" s="62">
        <v>0.17499999999999999</v>
      </c>
      <c r="N8" s="64"/>
      <c r="O8" s="64"/>
      <c r="P8" s="64"/>
      <c r="Q8" s="178"/>
      <c r="R8" s="251"/>
      <c r="S8" s="65"/>
      <c r="T8" s="65"/>
      <c r="V8" s="64"/>
      <c r="W8" s="178"/>
      <c r="X8" s="251"/>
      <c r="Z8" s="294" t="s">
        <v>239</v>
      </c>
      <c r="AA8" s="78" t="s">
        <v>481</v>
      </c>
      <c r="AB8" s="79" t="s">
        <v>415</v>
      </c>
      <c r="AC8" s="235" t="s">
        <v>482</v>
      </c>
      <c r="AD8" s="250">
        <v>0.83240000000000003</v>
      </c>
      <c r="AE8" s="62">
        <v>0.99950000000000006</v>
      </c>
      <c r="AF8" s="63" t="s">
        <v>268</v>
      </c>
    </row>
    <row r="9" spans="1:32" ht="13.15" customHeight="1" thickBot="1" x14ac:dyDescent="0.2">
      <c r="A9" s="59" t="s">
        <v>165</v>
      </c>
      <c r="B9" s="151" t="s">
        <v>1078</v>
      </c>
      <c r="C9" s="1" t="s">
        <v>1079</v>
      </c>
      <c r="D9" s="1" t="s">
        <v>1128</v>
      </c>
      <c r="F9" s="36" t="s">
        <v>306</v>
      </c>
      <c r="G9" s="21" t="s">
        <v>44</v>
      </c>
      <c r="H9" s="70" t="s">
        <v>307</v>
      </c>
      <c r="I9" s="177" t="s">
        <v>308</v>
      </c>
      <c r="J9" s="250">
        <v>0.87060000000000004</v>
      </c>
      <c r="K9" s="62">
        <v>0.99480000000000002</v>
      </c>
      <c r="L9" s="62">
        <v>0.1852</v>
      </c>
      <c r="N9" s="64"/>
      <c r="O9" s="64"/>
      <c r="P9" s="64"/>
      <c r="Q9" s="178"/>
      <c r="R9" s="251"/>
      <c r="S9" s="65"/>
      <c r="T9" s="65"/>
      <c r="V9" s="287" t="s">
        <v>439</v>
      </c>
      <c r="W9" s="218" t="s">
        <v>440</v>
      </c>
      <c r="X9" s="250">
        <v>0.64100000000000001</v>
      </c>
      <c r="Z9" s="276" t="s">
        <v>483</v>
      </c>
      <c r="AA9" s="80" t="s">
        <v>484</v>
      </c>
      <c r="AB9" s="81" t="s">
        <v>485</v>
      </c>
      <c r="AC9" s="197" t="s">
        <v>486</v>
      </c>
      <c r="AD9" s="250">
        <v>0.98780000000000001</v>
      </c>
      <c r="AE9" s="62">
        <v>0.74709999999999999</v>
      </c>
      <c r="AF9" s="63" t="s">
        <v>262</v>
      </c>
    </row>
    <row r="10" spans="1:32" ht="13.15" customHeight="1" thickBot="1" x14ac:dyDescent="0.2">
      <c r="A10" s="60" t="s">
        <v>288</v>
      </c>
      <c r="B10" s="151" t="s">
        <v>1080</v>
      </c>
      <c r="C10" s="1" t="s">
        <v>1081</v>
      </c>
      <c r="D10" s="1" t="s">
        <v>1129</v>
      </c>
      <c r="F10" s="64"/>
      <c r="G10" s="64"/>
      <c r="H10" s="64"/>
      <c r="I10" s="178"/>
      <c r="J10" s="251"/>
      <c r="K10" s="65"/>
      <c r="L10" s="65"/>
      <c r="N10" s="64"/>
      <c r="O10" s="64"/>
      <c r="P10" s="64"/>
      <c r="Q10" s="178"/>
      <c r="R10" s="251"/>
      <c r="S10" s="65"/>
      <c r="T10" s="65"/>
      <c r="V10" s="288" t="s">
        <v>441</v>
      </c>
      <c r="W10" s="219" t="s">
        <v>442</v>
      </c>
      <c r="X10" s="250">
        <v>0.21429999999999999</v>
      </c>
      <c r="Z10" s="116" t="s">
        <v>487</v>
      </c>
      <c r="AA10" s="82" t="s">
        <v>291</v>
      </c>
      <c r="AB10" s="83" t="s">
        <v>488</v>
      </c>
      <c r="AC10" s="236" t="s">
        <v>489</v>
      </c>
      <c r="AD10" s="250">
        <v>0.71189999999999998</v>
      </c>
      <c r="AE10" s="62">
        <v>0.88660000000000005</v>
      </c>
      <c r="AF10" s="63" t="s">
        <v>262</v>
      </c>
    </row>
    <row r="11" spans="1:32" ht="13.15" customHeight="1" thickBot="1" x14ac:dyDescent="0.2">
      <c r="A11" s="60" t="s">
        <v>16</v>
      </c>
      <c r="B11" s="151" t="s">
        <v>1082</v>
      </c>
      <c r="C11" s="1" t="s">
        <v>1083</v>
      </c>
      <c r="D11" s="1" t="s">
        <v>1130</v>
      </c>
      <c r="F11" s="46" t="s">
        <v>309</v>
      </c>
      <c r="G11" s="124" t="s">
        <v>310</v>
      </c>
      <c r="H11" s="74" t="s">
        <v>311</v>
      </c>
      <c r="I11" s="179" t="s">
        <v>312</v>
      </c>
      <c r="J11" s="250">
        <v>0.94369999999999998</v>
      </c>
      <c r="K11" s="62">
        <v>0.75949999999999995</v>
      </c>
      <c r="L11" s="62">
        <v>0.27800000000000002</v>
      </c>
      <c r="N11" s="23" t="s">
        <v>219</v>
      </c>
      <c r="O11" s="27" t="s">
        <v>49</v>
      </c>
      <c r="P11" s="24" t="s">
        <v>50</v>
      </c>
      <c r="Q11" s="198" t="s">
        <v>220</v>
      </c>
      <c r="R11" s="250">
        <v>0.64810000000000001</v>
      </c>
      <c r="S11" s="62">
        <v>0.27610000000000001</v>
      </c>
      <c r="T11" s="62">
        <v>0.20180000000000001</v>
      </c>
      <c r="V11" s="36" t="s">
        <v>61</v>
      </c>
      <c r="W11" s="220" t="s">
        <v>263</v>
      </c>
      <c r="X11" s="250">
        <v>0.29039999999999999</v>
      </c>
      <c r="Z11" s="295" t="s">
        <v>490</v>
      </c>
      <c r="AA11" s="84" t="s">
        <v>491</v>
      </c>
      <c r="AB11" s="15" t="s">
        <v>253</v>
      </c>
      <c r="AC11" s="237" t="s">
        <v>492</v>
      </c>
      <c r="AD11" s="250">
        <v>0.98640000000000005</v>
      </c>
      <c r="AE11" s="62">
        <v>0.74129999999999996</v>
      </c>
      <c r="AF11" s="63" t="s">
        <v>262</v>
      </c>
    </row>
    <row r="12" spans="1:32" ht="13.15" customHeight="1" thickBot="1" x14ac:dyDescent="0.2">
      <c r="A12" s="60" t="s">
        <v>213</v>
      </c>
      <c r="B12" s="151" t="s">
        <v>1084</v>
      </c>
      <c r="C12" s="1" t="s">
        <v>1085</v>
      </c>
      <c r="D12" s="1" t="s">
        <v>1131</v>
      </c>
      <c r="F12" s="13" t="s">
        <v>313</v>
      </c>
      <c r="G12" s="12" t="s">
        <v>314</v>
      </c>
      <c r="H12" s="14" t="s">
        <v>315</v>
      </c>
      <c r="I12" s="180" t="s">
        <v>57</v>
      </c>
      <c r="J12" s="250">
        <v>0.99990000000000001</v>
      </c>
      <c r="K12" s="62">
        <v>0.98909999999999998</v>
      </c>
      <c r="L12" s="62">
        <v>0.97099999999999997</v>
      </c>
      <c r="N12" s="64"/>
      <c r="O12" s="64"/>
      <c r="P12" s="64"/>
      <c r="Q12" s="178"/>
      <c r="R12" s="251"/>
      <c r="S12" s="65"/>
      <c r="T12" s="65"/>
      <c r="V12" s="263" t="s">
        <v>221</v>
      </c>
      <c r="W12" s="221" t="s">
        <v>247</v>
      </c>
      <c r="X12" s="250">
        <v>0.77849999999999997</v>
      </c>
      <c r="Z12" s="296" t="s">
        <v>493</v>
      </c>
      <c r="AA12" s="85" t="s">
        <v>494</v>
      </c>
      <c r="AB12" s="86" t="s">
        <v>495</v>
      </c>
      <c r="AC12" s="238" t="s">
        <v>496</v>
      </c>
      <c r="AD12" s="250">
        <v>0.99980000000000002</v>
      </c>
      <c r="AE12" s="62">
        <v>0.99980000000000002</v>
      </c>
      <c r="AF12" s="63" t="s">
        <v>262</v>
      </c>
    </row>
    <row r="13" spans="1:32" ht="13.15" customHeight="1" thickBot="1" x14ac:dyDescent="0.2">
      <c r="A13" s="60" t="s">
        <v>17</v>
      </c>
      <c r="B13" s="151" t="s">
        <v>1086</v>
      </c>
      <c r="C13" s="1" t="s">
        <v>1087</v>
      </c>
      <c r="D13" s="1" t="s">
        <v>1132</v>
      </c>
      <c r="F13" s="263" t="s">
        <v>316</v>
      </c>
      <c r="G13" s="27" t="s">
        <v>317</v>
      </c>
      <c r="H13" s="67" t="s">
        <v>318</v>
      </c>
      <c r="I13" s="181" t="s">
        <v>264</v>
      </c>
      <c r="J13" s="250">
        <v>0.98519999999999996</v>
      </c>
      <c r="K13" s="62">
        <v>0.82889999999999997</v>
      </c>
      <c r="L13" s="62">
        <v>0.96789999999999998</v>
      </c>
      <c r="N13" s="41" t="s">
        <v>385</v>
      </c>
      <c r="O13" s="107" t="s">
        <v>386</v>
      </c>
      <c r="P13" s="108" t="s">
        <v>387</v>
      </c>
      <c r="Q13" s="199" t="s">
        <v>388</v>
      </c>
      <c r="R13" s="250">
        <v>0.84689999999999999</v>
      </c>
      <c r="S13" s="4" t="s">
        <v>222</v>
      </c>
      <c r="T13" s="63" t="s">
        <v>223</v>
      </c>
      <c r="V13" s="109" t="s">
        <v>443</v>
      </c>
      <c r="W13" s="186" t="s">
        <v>444</v>
      </c>
      <c r="X13" s="250">
        <v>0.85050000000000003</v>
      </c>
      <c r="Z13" s="8" t="s">
        <v>497</v>
      </c>
      <c r="AA13" s="87" t="s">
        <v>498</v>
      </c>
      <c r="AB13" s="88" t="s">
        <v>499</v>
      </c>
      <c r="AC13" s="239" t="s">
        <v>500</v>
      </c>
      <c r="AD13" s="250">
        <v>0.97489999999999999</v>
      </c>
      <c r="AE13" s="62">
        <v>0.91159999999999997</v>
      </c>
      <c r="AF13" s="63" t="s">
        <v>218</v>
      </c>
    </row>
    <row r="14" spans="1:32" ht="13.15" customHeight="1" thickBot="1" x14ac:dyDescent="0.2">
      <c r="A14" s="60" t="s">
        <v>18</v>
      </c>
      <c r="B14" s="151" t="s">
        <v>1088</v>
      </c>
      <c r="C14" s="1" t="s">
        <v>1089</v>
      </c>
      <c r="D14" s="1" t="s">
        <v>1133</v>
      </c>
      <c r="F14" s="39" t="s">
        <v>319</v>
      </c>
      <c r="G14" s="125" t="s">
        <v>320</v>
      </c>
      <c r="H14" s="45" t="s">
        <v>321</v>
      </c>
      <c r="I14" s="182" t="s">
        <v>322</v>
      </c>
      <c r="J14" s="250">
        <v>0.90229999999999999</v>
      </c>
      <c r="K14" s="62">
        <v>0.99229999999999996</v>
      </c>
      <c r="L14" s="62">
        <v>0.55210000000000004</v>
      </c>
      <c r="N14" s="18" t="s">
        <v>38</v>
      </c>
      <c r="O14" s="13" t="s">
        <v>389</v>
      </c>
      <c r="P14" s="109" t="s">
        <v>42</v>
      </c>
      <c r="Q14" s="200" t="s">
        <v>266</v>
      </c>
      <c r="R14" s="250">
        <v>0.99480000000000002</v>
      </c>
      <c r="S14" s="62">
        <v>0.92469999999999997</v>
      </c>
      <c r="T14" s="62">
        <v>0.99990000000000001</v>
      </c>
      <c r="V14" s="289" t="s">
        <v>62</v>
      </c>
      <c r="W14" s="222" t="s">
        <v>445</v>
      </c>
      <c r="X14" s="253" t="s">
        <v>63</v>
      </c>
      <c r="Z14" s="297" t="s">
        <v>501</v>
      </c>
      <c r="AA14" s="89" t="s">
        <v>502</v>
      </c>
      <c r="AB14" s="5" t="s">
        <v>503</v>
      </c>
      <c r="AC14" s="183" t="s">
        <v>504</v>
      </c>
      <c r="AD14" s="250">
        <v>0.97330000000000005</v>
      </c>
      <c r="AE14" s="62">
        <v>0.59970000000000001</v>
      </c>
      <c r="AF14" s="63" t="s">
        <v>262</v>
      </c>
    </row>
    <row r="15" spans="1:32" ht="13.15" customHeight="1" thickBot="1" x14ac:dyDescent="0.2">
      <c r="A15" s="60" t="s">
        <v>19</v>
      </c>
      <c r="B15" s="151" t="s">
        <v>1090</v>
      </c>
      <c r="C15" s="1" t="s">
        <v>1091</v>
      </c>
      <c r="D15" s="1" t="s">
        <v>1134</v>
      </c>
      <c r="F15" s="264" t="s">
        <v>39</v>
      </c>
      <c r="G15" s="13" t="s">
        <v>40</v>
      </c>
      <c r="H15" s="14" t="s">
        <v>249</v>
      </c>
      <c r="I15" s="183" t="s">
        <v>250</v>
      </c>
      <c r="J15" s="250">
        <v>0.73519999999999996</v>
      </c>
      <c r="K15" s="62">
        <v>0.92330000000000001</v>
      </c>
      <c r="L15" s="62">
        <v>0.35709999999999997</v>
      </c>
      <c r="N15" s="64"/>
      <c r="O15" s="64"/>
      <c r="P15" s="64"/>
      <c r="Q15" s="178"/>
      <c r="R15" s="251"/>
      <c r="S15" s="65"/>
      <c r="T15" s="65"/>
      <c r="V15" s="11" t="s">
        <v>41</v>
      </c>
      <c r="W15" s="223" t="s">
        <v>446</v>
      </c>
      <c r="X15" s="253" t="s">
        <v>64</v>
      </c>
      <c r="Z15" s="298" t="s">
        <v>271</v>
      </c>
      <c r="AA15" s="19" t="s">
        <v>505</v>
      </c>
      <c r="AB15" s="90" t="s">
        <v>412</v>
      </c>
      <c r="AC15" s="240" t="s">
        <v>270</v>
      </c>
      <c r="AD15" s="250">
        <v>0.97919999999999996</v>
      </c>
      <c r="AE15" s="62">
        <v>0.95369999999999999</v>
      </c>
      <c r="AF15" s="63" t="s">
        <v>272</v>
      </c>
    </row>
    <row r="16" spans="1:32" ht="13.15" customHeight="1" thickBot="1" x14ac:dyDescent="0.2">
      <c r="A16" s="60" t="s">
        <v>32</v>
      </c>
      <c r="B16" s="151" t="s">
        <v>1092</v>
      </c>
      <c r="C16" s="1" t="s">
        <v>1093</v>
      </c>
      <c r="D16" s="1" t="s">
        <v>1135</v>
      </c>
      <c r="F16" s="15" t="s">
        <v>323</v>
      </c>
      <c r="G16" s="126" t="s">
        <v>324</v>
      </c>
      <c r="H16" s="16" t="s">
        <v>325</v>
      </c>
      <c r="I16" s="184" t="s">
        <v>326</v>
      </c>
      <c r="J16" s="250">
        <v>0.28849999999999998</v>
      </c>
      <c r="K16" s="62">
        <v>0.85519999999999996</v>
      </c>
      <c r="L16" s="63" t="s">
        <v>262</v>
      </c>
      <c r="N16" s="275" t="s">
        <v>285</v>
      </c>
      <c r="O16" s="38" t="s">
        <v>390</v>
      </c>
      <c r="P16" s="110" t="s">
        <v>391</v>
      </c>
      <c r="Q16" s="201" t="s">
        <v>392</v>
      </c>
      <c r="R16" s="250">
        <v>0.4985</v>
      </c>
      <c r="S16" s="62">
        <v>0.83160000000000001</v>
      </c>
      <c r="T16" s="63" t="s">
        <v>225</v>
      </c>
      <c r="V16" s="120" t="s">
        <v>447</v>
      </c>
      <c r="W16" s="224" t="s">
        <v>246</v>
      </c>
      <c r="X16" s="250">
        <v>0.73950000000000005</v>
      </c>
      <c r="Z16" s="46" t="s">
        <v>506</v>
      </c>
      <c r="AA16" s="91" t="s">
        <v>507</v>
      </c>
      <c r="AB16" s="23" t="s">
        <v>508</v>
      </c>
      <c r="AC16" s="177" t="s">
        <v>509</v>
      </c>
      <c r="AD16" s="250">
        <v>0.98729999999999996</v>
      </c>
      <c r="AE16" s="62">
        <v>0.99909999999999999</v>
      </c>
      <c r="AF16" s="62">
        <v>0.15029999999999999</v>
      </c>
    </row>
    <row r="17" spans="1:32" ht="13.15" customHeight="1" thickBot="1" x14ac:dyDescent="0.2">
      <c r="A17" s="60" t="s">
        <v>20</v>
      </c>
      <c r="B17" s="151" t="s">
        <v>1094</v>
      </c>
      <c r="C17" s="1" t="s">
        <v>1095</v>
      </c>
      <c r="D17" s="1" t="s">
        <v>1136</v>
      </c>
      <c r="F17" s="20" t="s">
        <v>248</v>
      </c>
      <c r="G17" s="127" t="s">
        <v>51</v>
      </c>
      <c r="H17" s="128" t="s">
        <v>327</v>
      </c>
      <c r="I17" s="185" t="s">
        <v>328</v>
      </c>
      <c r="J17" s="250">
        <v>0.63129999999999997</v>
      </c>
      <c r="K17" s="63" t="s">
        <v>252</v>
      </c>
      <c r="L17" s="62">
        <v>0.15240000000000001</v>
      </c>
      <c r="N17" s="276" t="s">
        <v>393</v>
      </c>
      <c r="O17" s="111" t="s">
        <v>394</v>
      </c>
      <c r="P17" s="34" t="s">
        <v>395</v>
      </c>
      <c r="Q17" s="202" t="s">
        <v>396</v>
      </c>
      <c r="R17" s="253" t="s">
        <v>226</v>
      </c>
      <c r="S17" s="63" t="s">
        <v>227</v>
      </c>
      <c r="T17" s="62">
        <v>0.33500000000000002</v>
      </c>
      <c r="V17" s="10" t="s">
        <v>448</v>
      </c>
      <c r="W17" s="225" t="s">
        <v>449</v>
      </c>
      <c r="X17" s="250">
        <v>0.78110000000000002</v>
      </c>
      <c r="Z17" s="299" t="s">
        <v>510</v>
      </c>
      <c r="AA17" s="92" t="s">
        <v>511</v>
      </c>
      <c r="AB17" s="79" t="s">
        <v>512</v>
      </c>
      <c r="AC17" s="197" t="s">
        <v>273</v>
      </c>
      <c r="AD17" s="250">
        <v>0.37980000000000003</v>
      </c>
      <c r="AE17" s="63" t="s">
        <v>274</v>
      </c>
      <c r="AF17" s="62">
        <v>0.99170000000000003</v>
      </c>
    </row>
    <row r="18" spans="1:32" ht="13.15" customHeight="1" thickBot="1" x14ac:dyDescent="0.2">
      <c r="A18" s="60" t="s">
        <v>21</v>
      </c>
      <c r="B18" s="151" t="s">
        <v>1096</v>
      </c>
      <c r="C18" s="1" t="s">
        <v>1097</v>
      </c>
      <c r="D18" s="1" t="s">
        <v>1137</v>
      </c>
      <c r="F18" s="265" t="s">
        <v>329</v>
      </c>
      <c r="G18" s="31" t="s">
        <v>330</v>
      </c>
      <c r="H18" s="109" t="s">
        <v>331</v>
      </c>
      <c r="I18" s="186" t="s">
        <v>228</v>
      </c>
      <c r="J18" s="250">
        <v>0.41949999999999998</v>
      </c>
      <c r="K18" s="62">
        <v>0.97230000000000005</v>
      </c>
      <c r="L18" s="62">
        <v>0.91720000000000002</v>
      </c>
      <c r="N18" s="277" t="s">
        <v>397</v>
      </c>
      <c r="O18" s="22" t="s">
        <v>398</v>
      </c>
      <c r="P18" s="12" t="s">
        <v>399</v>
      </c>
      <c r="Q18" s="203" t="s">
        <v>400</v>
      </c>
      <c r="R18" s="250">
        <v>0.99019999999999997</v>
      </c>
      <c r="S18" s="62">
        <v>0.91110000000000002</v>
      </c>
      <c r="T18" s="62">
        <v>0.79800000000000004</v>
      </c>
      <c r="V18" s="64"/>
      <c r="W18" s="178"/>
      <c r="X18" s="251"/>
      <c r="Z18" s="300" t="s">
        <v>513</v>
      </c>
      <c r="AA18" s="93" t="s">
        <v>514</v>
      </c>
      <c r="AB18" s="94" t="s">
        <v>515</v>
      </c>
      <c r="AC18" s="241" t="s">
        <v>276</v>
      </c>
      <c r="AD18" s="250">
        <v>0.98860000000000003</v>
      </c>
      <c r="AE18" s="62">
        <v>0.44009999999999999</v>
      </c>
      <c r="AF18" s="63" t="s">
        <v>262</v>
      </c>
    </row>
    <row r="19" spans="1:32" ht="13.15" customHeight="1" thickBot="1" x14ac:dyDescent="0.2">
      <c r="A19" s="60" t="s">
        <v>22</v>
      </c>
      <c r="B19" s="151" t="s">
        <v>1098</v>
      </c>
      <c r="C19" s="1" t="s">
        <v>1099</v>
      </c>
      <c r="D19" s="1" t="s">
        <v>1138</v>
      </c>
      <c r="F19" s="15" t="s">
        <v>332</v>
      </c>
      <c r="G19" s="15" t="s">
        <v>333</v>
      </c>
      <c r="H19" s="16" t="s">
        <v>334</v>
      </c>
      <c r="I19" s="187" t="s">
        <v>335</v>
      </c>
      <c r="J19" s="250">
        <v>0.88890000000000002</v>
      </c>
      <c r="K19" s="63" t="s">
        <v>254</v>
      </c>
      <c r="L19" s="63" t="s">
        <v>262</v>
      </c>
      <c r="N19" s="278" t="s">
        <v>244</v>
      </c>
      <c r="O19" s="44" t="s">
        <v>36</v>
      </c>
      <c r="P19" s="41" t="s">
        <v>401</v>
      </c>
      <c r="Q19" s="204" t="s">
        <v>402</v>
      </c>
      <c r="R19" s="250">
        <v>0.53310000000000002</v>
      </c>
      <c r="S19" s="62">
        <v>0.254</v>
      </c>
      <c r="T19" s="62">
        <v>0.98509999999999998</v>
      </c>
      <c r="V19" s="93" t="s">
        <v>55</v>
      </c>
      <c r="W19" s="226" t="s">
        <v>450</v>
      </c>
      <c r="X19" s="250">
        <v>0.26919999999999999</v>
      </c>
      <c r="Z19" s="301" t="s">
        <v>259</v>
      </c>
      <c r="AA19" s="15" t="s">
        <v>516</v>
      </c>
      <c r="AB19" s="16" t="s">
        <v>517</v>
      </c>
      <c r="AC19" s="184" t="s">
        <v>518</v>
      </c>
      <c r="AD19" s="250">
        <v>0.90700000000000003</v>
      </c>
      <c r="AE19" s="62">
        <v>1</v>
      </c>
      <c r="AF19" s="63" t="s">
        <v>262</v>
      </c>
    </row>
    <row r="20" spans="1:32" ht="13.15" customHeight="1" thickBot="1" x14ac:dyDescent="0.2">
      <c r="A20" s="60" t="s">
        <v>23</v>
      </c>
      <c r="B20" s="151" t="s">
        <v>1100</v>
      </c>
      <c r="C20" s="1" t="s">
        <v>1101</v>
      </c>
      <c r="D20" s="1" t="s">
        <v>1139</v>
      </c>
      <c r="F20" s="15" t="s">
        <v>336</v>
      </c>
      <c r="G20" s="15" t="s">
        <v>337</v>
      </c>
      <c r="H20" s="16" t="s">
        <v>338</v>
      </c>
      <c r="I20" s="184" t="s">
        <v>339</v>
      </c>
      <c r="J20" s="250">
        <v>0.83440000000000003</v>
      </c>
      <c r="K20" s="62">
        <v>0.9909</v>
      </c>
      <c r="L20" s="63" t="s">
        <v>262</v>
      </c>
      <c r="N20" s="279" t="s">
        <v>270</v>
      </c>
      <c r="O20" s="113" t="s">
        <v>403</v>
      </c>
      <c r="P20" s="82" t="s">
        <v>404</v>
      </c>
      <c r="Q20" s="184" t="s">
        <v>405</v>
      </c>
      <c r="R20" s="250">
        <v>0.99639999999999995</v>
      </c>
      <c r="S20" s="4" t="s">
        <v>230</v>
      </c>
      <c r="T20" s="63" t="s">
        <v>231</v>
      </c>
      <c r="V20" s="64"/>
      <c r="W20" s="178"/>
      <c r="X20" s="251"/>
      <c r="Z20" s="15" t="s">
        <v>251</v>
      </c>
      <c r="AA20" s="15" t="s">
        <v>273</v>
      </c>
      <c r="AB20" s="16" t="s">
        <v>519</v>
      </c>
      <c r="AC20" s="184" t="s">
        <v>520</v>
      </c>
      <c r="AD20" s="250">
        <v>0.99990000000000001</v>
      </c>
      <c r="AE20" s="62">
        <v>0.98040000000000005</v>
      </c>
      <c r="AF20" s="63" t="s">
        <v>262</v>
      </c>
    </row>
    <row r="21" spans="1:32" ht="13.15" customHeight="1" thickBot="1" x14ac:dyDescent="0.2">
      <c r="A21" s="60" t="s">
        <v>33</v>
      </c>
      <c r="B21" s="151" t="s">
        <v>1102</v>
      </c>
      <c r="C21" s="1" t="s">
        <v>1103</v>
      </c>
      <c r="D21" s="1" t="s">
        <v>1140</v>
      </c>
      <c r="F21" s="266" t="s">
        <v>340</v>
      </c>
      <c r="G21" s="20" t="s">
        <v>341</v>
      </c>
      <c r="H21" s="45" t="s">
        <v>265</v>
      </c>
      <c r="I21" s="188" t="s">
        <v>342</v>
      </c>
      <c r="J21" s="250">
        <v>1</v>
      </c>
      <c r="K21" s="62">
        <v>0.19420000000000001</v>
      </c>
      <c r="L21" s="62">
        <v>0.99980000000000002</v>
      </c>
      <c r="N21" s="31" t="s">
        <v>406</v>
      </c>
      <c r="O21" s="26" t="s">
        <v>224</v>
      </c>
      <c r="P21" s="114" t="s">
        <v>407</v>
      </c>
      <c r="Q21" s="205" t="s">
        <v>408</v>
      </c>
      <c r="R21" s="250">
        <v>1</v>
      </c>
      <c r="S21" s="62">
        <v>0.35770000000000002</v>
      </c>
      <c r="T21" s="62">
        <v>0.999</v>
      </c>
      <c r="V21" s="29" t="s">
        <v>451</v>
      </c>
      <c r="W21" s="227" t="s">
        <v>452</v>
      </c>
      <c r="X21" s="250">
        <v>0.85560000000000003</v>
      </c>
      <c r="Z21" s="302" t="s">
        <v>521</v>
      </c>
      <c r="AA21" s="95" t="s">
        <v>522</v>
      </c>
      <c r="AB21" s="96" t="s">
        <v>277</v>
      </c>
      <c r="AC21" s="242" t="s">
        <v>278</v>
      </c>
      <c r="AD21" s="250">
        <v>0.99160000000000004</v>
      </c>
      <c r="AE21" s="62">
        <v>0.72989999999999999</v>
      </c>
      <c r="AF21" s="63" t="s">
        <v>279</v>
      </c>
    </row>
    <row r="22" spans="1:32" ht="13.15" customHeight="1" thickBot="1" x14ac:dyDescent="0.2">
      <c r="A22" s="60" t="s">
        <v>34</v>
      </c>
      <c r="B22" s="151" t="s">
        <v>1104</v>
      </c>
      <c r="C22" s="1" t="s">
        <v>1105</v>
      </c>
      <c r="D22" s="1" t="s">
        <v>1141</v>
      </c>
      <c r="F22" s="15" t="s">
        <v>343</v>
      </c>
      <c r="G22" s="15" t="s">
        <v>344</v>
      </c>
      <c r="H22" s="16" t="s">
        <v>345</v>
      </c>
      <c r="I22" s="184" t="s">
        <v>346</v>
      </c>
      <c r="J22" s="250">
        <v>0.99139999999999995</v>
      </c>
      <c r="K22" s="62">
        <v>0.54710000000000003</v>
      </c>
      <c r="L22" s="63" t="s">
        <v>262</v>
      </c>
      <c r="N22" s="104" t="s">
        <v>409</v>
      </c>
      <c r="O22" s="18" t="s">
        <v>43</v>
      </c>
      <c r="P22" s="37" t="s">
        <v>410</v>
      </c>
      <c r="Q22" s="206" t="s">
        <v>411</v>
      </c>
      <c r="R22" s="254" t="s">
        <v>232</v>
      </c>
      <c r="S22" s="62">
        <v>0.42670000000000002</v>
      </c>
      <c r="T22" s="63" t="s">
        <v>233</v>
      </c>
      <c r="V22" s="290" t="s">
        <v>453</v>
      </c>
      <c r="W22" s="180" t="s">
        <v>454</v>
      </c>
      <c r="X22" s="250">
        <v>0.98260000000000003</v>
      </c>
      <c r="Z22" s="303" t="s">
        <v>523</v>
      </c>
      <c r="AA22" s="97" t="s">
        <v>524</v>
      </c>
      <c r="AB22" s="98" t="s">
        <v>525</v>
      </c>
      <c r="AC22" s="243" t="s">
        <v>526</v>
      </c>
      <c r="AD22" s="250">
        <v>0.99550000000000005</v>
      </c>
      <c r="AE22" s="62">
        <v>0.99990000000000001</v>
      </c>
      <c r="AF22" s="62">
        <v>0.75509999999999999</v>
      </c>
    </row>
    <row r="23" spans="1:32" ht="13.15" customHeight="1" thickBot="1" x14ac:dyDescent="0.2">
      <c r="A23" s="60" t="s">
        <v>24</v>
      </c>
      <c r="B23" s="151" t="s">
        <v>1106</v>
      </c>
      <c r="C23" s="1" t="s">
        <v>1107</v>
      </c>
      <c r="D23" s="1" t="s">
        <v>1142</v>
      </c>
      <c r="F23" s="267" t="s">
        <v>347</v>
      </c>
      <c r="G23" s="32" t="s">
        <v>348</v>
      </c>
      <c r="H23" s="104" t="s">
        <v>349</v>
      </c>
      <c r="I23" s="189" t="s">
        <v>350</v>
      </c>
      <c r="J23" s="250">
        <v>0.99780000000000002</v>
      </c>
      <c r="K23" s="62">
        <v>0.55759999999999998</v>
      </c>
      <c r="L23" s="4" t="s">
        <v>255</v>
      </c>
      <c r="N23" s="90" t="s">
        <v>412</v>
      </c>
      <c r="O23" s="33" t="s">
        <v>413</v>
      </c>
      <c r="P23" s="115" t="s">
        <v>414</v>
      </c>
      <c r="Q23" s="207" t="s">
        <v>415</v>
      </c>
      <c r="R23" s="250">
        <v>0.97689999999999999</v>
      </c>
      <c r="S23" s="62">
        <v>0.99990000000000001</v>
      </c>
      <c r="T23" s="63" t="s">
        <v>234</v>
      </c>
      <c r="V23" s="69" t="s">
        <v>455</v>
      </c>
      <c r="W23" s="228" t="s">
        <v>456</v>
      </c>
      <c r="X23" s="250">
        <v>0.19170000000000001</v>
      </c>
      <c r="Z23" s="298" t="s">
        <v>280</v>
      </c>
      <c r="AA23" s="71" t="s">
        <v>281</v>
      </c>
      <c r="AB23" s="7" t="s">
        <v>282</v>
      </c>
      <c r="AC23" s="244" t="s">
        <v>283</v>
      </c>
      <c r="AD23" s="250">
        <v>0.92379999999999995</v>
      </c>
      <c r="AE23" s="62">
        <v>0.99950000000000006</v>
      </c>
      <c r="AF23" s="63" t="s">
        <v>284</v>
      </c>
    </row>
    <row r="24" spans="1:32" ht="13.15" customHeight="1" thickBot="1" x14ac:dyDescent="0.2">
      <c r="A24" s="60" t="s">
        <v>25</v>
      </c>
      <c r="B24" s="151" t="s">
        <v>1108</v>
      </c>
      <c r="C24" s="1" t="s">
        <v>1109</v>
      </c>
      <c r="D24" s="1" t="s">
        <v>1143</v>
      </c>
      <c r="F24" s="268" t="s">
        <v>351</v>
      </c>
      <c r="G24" s="129" t="s">
        <v>352</v>
      </c>
      <c r="H24" s="130" t="s">
        <v>269</v>
      </c>
      <c r="I24" s="190" t="s">
        <v>319</v>
      </c>
      <c r="J24" s="250">
        <v>0.78600000000000003</v>
      </c>
      <c r="K24" s="4" t="s">
        <v>256</v>
      </c>
      <c r="L24" s="63" t="s">
        <v>257</v>
      </c>
      <c r="N24" s="130" t="s">
        <v>311</v>
      </c>
      <c r="O24" s="117" t="s">
        <v>416</v>
      </c>
      <c r="P24" s="73" t="s">
        <v>53</v>
      </c>
      <c r="Q24" s="184" t="s">
        <v>417</v>
      </c>
      <c r="R24" s="250">
        <v>0.7298</v>
      </c>
      <c r="S24" s="63" t="s">
        <v>236</v>
      </c>
      <c r="T24" s="63" t="s">
        <v>237</v>
      </c>
      <c r="V24" s="291" t="s">
        <v>457</v>
      </c>
      <c r="W24" s="229" t="s">
        <v>458</v>
      </c>
      <c r="X24" s="250">
        <v>0.90720000000000001</v>
      </c>
      <c r="Z24" s="304" t="s">
        <v>527</v>
      </c>
      <c r="AA24" s="6" t="s">
        <v>528</v>
      </c>
      <c r="AB24" s="99" t="s">
        <v>529</v>
      </c>
      <c r="AC24" s="245" t="s">
        <v>530</v>
      </c>
      <c r="AD24" s="250">
        <v>0.90559999999999996</v>
      </c>
      <c r="AE24" s="62">
        <v>0.63490000000000002</v>
      </c>
      <c r="AF24" s="62">
        <v>0.66180000000000005</v>
      </c>
    </row>
    <row r="25" spans="1:32" ht="13.15" customHeight="1" thickBot="1" x14ac:dyDescent="0.2">
      <c r="A25" s="60" t="s">
        <v>26</v>
      </c>
      <c r="B25" s="151" t="s">
        <v>1110</v>
      </c>
      <c r="C25" s="1" t="s">
        <v>1111</v>
      </c>
      <c r="D25" s="1" t="s">
        <v>1144</v>
      </c>
      <c r="F25" s="102" t="s">
        <v>353</v>
      </c>
      <c r="G25" s="131" t="s">
        <v>354</v>
      </c>
      <c r="H25" s="16" t="s">
        <v>355</v>
      </c>
      <c r="I25" s="191" t="s">
        <v>356</v>
      </c>
      <c r="J25" s="250">
        <v>0.55349999999999999</v>
      </c>
      <c r="K25" s="63" t="s">
        <v>45</v>
      </c>
      <c r="L25" s="63" t="s">
        <v>262</v>
      </c>
      <c r="N25" s="23" t="s">
        <v>418</v>
      </c>
      <c r="O25" s="8" t="s">
        <v>419</v>
      </c>
      <c r="P25" s="118" t="s">
        <v>420</v>
      </c>
      <c r="Q25" s="208" t="s">
        <v>421</v>
      </c>
      <c r="R25" s="250">
        <v>0.73750000000000004</v>
      </c>
      <c r="S25" s="62">
        <v>0.93620000000000003</v>
      </c>
      <c r="T25" s="62">
        <v>0.35110000000000002</v>
      </c>
      <c r="V25" s="120" t="s">
        <v>459</v>
      </c>
      <c r="W25" s="230" t="s">
        <v>460</v>
      </c>
      <c r="X25" s="250">
        <v>0.81379999999999997</v>
      </c>
      <c r="Z25" s="290" t="s">
        <v>531</v>
      </c>
      <c r="AA25" s="18" t="s">
        <v>453</v>
      </c>
      <c r="AB25" s="100" t="s">
        <v>468</v>
      </c>
      <c r="AC25" s="246" t="s">
        <v>532</v>
      </c>
      <c r="AD25" s="250">
        <v>1</v>
      </c>
      <c r="AE25" s="62">
        <v>0.67090000000000005</v>
      </c>
      <c r="AF25" s="62">
        <v>0.95220000000000005</v>
      </c>
    </row>
    <row r="26" spans="1:32" ht="13.15" customHeight="1" thickBot="1" x14ac:dyDescent="0.2">
      <c r="A26" s="60" t="s">
        <v>27</v>
      </c>
      <c r="B26" s="151" t="s">
        <v>1112</v>
      </c>
      <c r="C26" s="1" t="s">
        <v>1113</v>
      </c>
      <c r="D26" s="1" t="s">
        <v>1145</v>
      </c>
      <c r="F26" s="15" t="s">
        <v>357</v>
      </c>
      <c r="G26" s="35" t="s">
        <v>358</v>
      </c>
      <c r="H26" s="16" t="s">
        <v>359</v>
      </c>
      <c r="I26" s="192" t="s">
        <v>360</v>
      </c>
      <c r="J26" s="250">
        <v>0.18129999999999999</v>
      </c>
      <c r="K26" s="63" t="s">
        <v>260</v>
      </c>
      <c r="L26" s="63" t="s">
        <v>262</v>
      </c>
      <c r="N26" s="280" t="s">
        <v>422</v>
      </c>
      <c r="O26" s="10" t="s">
        <v>341</v>
      </c>
      <c r="P26" s="21" t="s">
        <v>423</v>
      </c>
      <c r="Q26" s="209" t="s">
        <v>424</v>
      </c>
      <c r="R26" s="250">
        <v>0.95920000000000005</v>
      </c>
      <c r="S26" s="62">
        <v>0.52380000000000004</v>
      </c>
      <c r="T26" s="62">
        <v>0.86560000000000004</v>
      </c>
      <c r="V26" s="112" t="s">
        <v>461</v>
      </c>
      <c r="W26" s="231" t="s">
        <v>462</v>
      </c>
      <c r="X26" s="250">
        <v>0.27639999999999998</v>
      </c>
      <c r="Z26" s="15" t="s">
        <v>533</v>
      </c>
      <c r="AA26" s="15" t="s">
        <v>534</v>
      </c>
      <c r="AB26" s="16" t="s">
        <v>535</v>
      </c>
      <c r="AC26" s="184" t="s">
        <v>536</v>
      </c>
      <c r="AD26" s="250">
        <v>0.96440000000000003</v>
      </c>
      <c r="AE26" s="62">
        <v>1</v>
      </c>
      <c r="AF26" s="63" t="s">
        <v>262</v>
      </c>
    </row>
    <row r="27" spans="1:32" ht="13.15" customHeight="1" thickBot="1" x14ac:dyDescent="0.2">
      <c r="A27" s="60" t="s">
        <v>35</v>
      </c>
      <c r="B27" s="151" t="s">
        <v>1114</v>
      </c>
      <c r="C27" s="1" t="s">
        <v>1115</v>
      </c>
      <c r="D27" s="1" t="s">
        <v>1146</v>
      </c>
      <c r="F27" s="15" t="s">
        <v>361</v>
      </c>
      <c r="G27" s="132" t="s">
        <v>235</v>
      </c>
      <c r="H27" s="16" t="s">
        <v>362</v>
      </c>
      <c r="I27" s="184" t="s">
        <v>363</v>
      </c>
      <c r="J27" s="250">
        <v>0.94669999999999999</v>
      </c>
      <c r="K27" s="62">
        <v>0.9113</v>
      </c>
      <c r="L27" s="63" t="s">
        <v>262</v>
      </c>
      <c r="N27" s="281" t="s">
        <v>425</v>
      </c>
      <c r="O27" s="42" t="s">
        <v>275</v>
      </c>
      <c r="P27" s="39" t="s">
        <v>319</v>
      </c>
      <c r="Q27" s="210" t="s">
        <v>58</v>
      </c>
      <c r="R27" s="250">
        <v>0.39500000000000002</v>
      </c>
      <c r="S27" s="62">
        <v>0.99980000000000002</v>
      </c>
      <c r="T27" s="62">
        <v>0.99970000000000003</v>
      </c>
      <c r="V27" s="285" t="s">
        <v>463</v>
      </c>
      <c r="W27" s="232" t="s">
        <v>464</v>
      </c>
      <c r="X27" s="250">
        <v>0.35830000000000001</v>
      </c>
      <c r="Z27" s="305" t="s">
        <v>537</v>
      </c>
      <c r="AA27" s="102" t="s">
        <v>258</v>
      </c>
      <c r="AB27" s="16" t="s">
        <v>538</v>
      </c>
      <c r="AC27" s="184" t="s">
        <v>539</v>
      </c>
      <c r="AD27" s="250">
        <v>0.99990000000000001</v>
      </c>
      <c r="AE27" s="62">
        <v>0.99870000000000003</v>
      </c>
      <c r="AF27" s="63" t="s">
        <v>262</v>
      </c>
    </row>
    <row r="28" spans="1:32" ht="13.15" customHeight="1" thickBot="1" x14ac:dyDescent="0.2">
      <c r="A28" s="60" t="s">
        <v>28</v>
      </c>
      <c r="B28" s="151" t="s">
        <v>1116</v>
      </c>
      <c r="C28" s="1" t="s">
        <v>1117</v>
      </c>
      <c r="D28" s="1" t="s">
        <v>1147</v>
      </c>
      <c r="F28" s="269" t="s">
        <v>364</v>
      </c>
      <c r="G28" s="133" t="s">
        <v>365</v>
      </c>
      <c r="H28" s="16" t="s">
        <v>366</v>
      </c>
      <c r="I28" s="193" t="s">
        <v>367</v>
      </c>
      <c r="J28" s="250">
        <v>0.77759999999999996</v>
      </c>
      <c r="K28" s="62">
        <v>0.93049999999999999</v>
      </c>
      <c r="L28" s="63" t="s">
        <v>262</v>
      </c>
      <c r="N28" s="282" t="s">
        <v>426</v>
      </c>
      <c r="O28" s="17" t="s">
        <v>427</v>
      </c>
      <c r="P28" s="25" t="s">
        <v>428</v>
      </c>
      <c r="Q28" s="211" t="s">
        <v>386</v>
      </c>
      <c r="R28" s="250">
        <v>0.22090000000000001</v>
      </c>
      <c r="S28" s="62">
        <v>0.93620000000000003</v>
      </c>
      <c r="T28" s="62">
        <v>0.36220000000000002</v>
      </c>
      <c r="V28" s="292" t="s">
        <v>37</v>
      </c>
      <c r="W28" s="222" t="s">
        <v>465</v>
      </c>
      <c r="X28" s="250">
        <v>0.38869999999999999</v>
      </c>
      <c r="Z28" s="306" t="s">
        <v>540</v>
      </c>
      <c r="AA28" s="103" t="s">
        <v>541</v>
      </c>
      <c r="AB28" s="66" t="s">
        <v>542</v>
      </c>
      <c r="AC28" s="247" t="s">
        <v>543</v>
      </c>
      <c r="AD28" s="250">
        <v>0.99150000000000005</v>
      </c>
      <c r="AE28" s="62">
        <v>0.95309999999999995</v>
      </c>
      <c r="AF28" s="63" t="s">
        <v>286</v>
      </c>
    </row>
    <row r="29" spans="1:32" ht="13.15" customHeight="1" thickBot="1" x14ac:dyDescent="0.2">
      <c r="A29" s="75" t="s">
        <v>29</v>
      </c>
      <c r="B29" s="151" t="s">
        <v>1118</v>
      </c>
      <c r="C29" s="1" t="s">
        <v>1119</v>
      </c>
      <c r="D29" s="1" t="s">
        <v>1148</v>
      </c>
      <c r="F29" s="270" t="s">
        <v>368</v>
      </c>
      <c r="G29" s="69" t="s">
        <v>358</v>
      </c>
      <c r="H29" s="134" t="s">
        <v>369</v>
      </c>
      <c r="I29" s="194" t="s">
        <v>370</v>
      </c>
      <c r="J29" s="250">
        <v>0.17299999999999999</v>
      </c>
      <c r="K29" s="4" t="s">
        <v>261</v>
      </c>
      <c r="L29" s="63" t="s">
        <v>262</v>
      </c>
      <c r="N29" s="283" t="s">
        <v>429</v>
      </c>
      <c r="O29" s="30" t="s">
        <v>58</v>
      </c>
      <c r="P29" s="25" t="s">
        <v>59</v>
      </c>
      <c r="Q29" s="212" t="s">
        <v>56</v>
      </c>
      <c r="R29" s="254" t="s">
        <v>241</v>
      </c>
      <c r="S29" s="62">
        <v>0.97550000000000003</v>
      </c>
      <c r="T29" s="62">
        <v>0.13009999999999999</v>
      </c>
      <c r="V29" s="265" t="s">
        <v>466</v>
      </c>
      <c r="W29" s="179" t="s">
        <v>467</v>
      </c>
      <c r="X29" s="250">
        <v>0.19059999999999999</v>
      </c>
      <c r="Z29" s="307" t="s">
        <v>544</v>
      </c>
      <c r="AA29" s="43" t="s">
        <v>545</v>
      </c>
      <c r="AB29" s="14" t="s">
        <v>238</v>
      </c>
      <c r="AC29" s="248" t="s">
        <v>546</v>
      </c>
      <c r="AD29" s="250">
        <v>0.95989999999999998</v>
      </c>
      <c r="AE29" s="62">
        <v>0.99780000000000002</v>
      </c>
      <c r="AF29" s="62">
        <v>0.61670000000000003</v>
      </c>
    </row>
    <row r="30" spans="1:32" ht="13.15" customHeight="1" thickBot="1" x14ac:dyDescent="0.2">
      <c r="A30" s="75" t="s">
        <v>30</v>
      </c>
      <c r="B30" s="151" t="s">
        <v>1120</v>
      </c>
      <c r="C30" s="1" t="s">
        <v>1121</v>
      </c>
      <c r="D30" s="1" t="s">
        <v>1149</v>
      </c>
      <c r="F30" s="64"/>
      <c r="G30" s="64"/>
      <c r="H30" s="64"/>
      <c r="I30" s="178"/>
      <c r="J30" s="251"/>
      <c r="K30" s="65"/>
      <c r="L30" s="65"/>
      <c r="N30" s="70" t="s">
        <v>430</v>
      </c>
      <c r="O30" s="119" t="s">
        <v>431</v>
      </c>
      <c r="P30" s="11" t="s">
        <v>432</v>
      </c>
      <c r="Q30" s="213" t="s">
        <v>48</v>
      </c>
      <c r="R30" s="250">
        <v>0.68369999999999997</v>
      </c>
      <c r="S30" s="62">
        <v>0.97940000000000005</v>
      </c>
      <c r="T30" s="4" t="s">
        <v>242</v>
      </c>
      <c r="V30" s="64"/>
      <c r="W30" s="178"/>
      <c r="X30" s="251"/>
      <c r="Z30" s="64"/>
      <c r="AA30" s="64"/>
      <c r="AB30" s="64"/>
      <c r="AC30" s="178"/>
      <c r="AD30" s="251"/>
      <c r="AE30" s="65"/>
      <c r="AF30" s="65"/>
    </row>
    <row r="31" spans="1:32" ht="13.15" customHeight="1" thickBot="1" x14ac:dyDescent="0.2">
      <c r="A31" s="75" t="s">
        <v>31</v>
      </c>
      <c r="B31" s="151" t="s">
        <v>1122</v>
      </c>
      <c r="C31" s="1" t="s">
        <v>1123</v>
      </c>
      <c r="D31" s="1" t="s">
        <v>1150</v>
      </c>
      <c r="F31" s="33" t="s">
        <v>371</v>
      </c>
      <c r="G31" s="15" t="s">
        <v>372</v>
      </c>
      <c r="H31" s="16" t="s">
        <v>373</v>
      </c>
      <c r="I31" s="184" t="s">
        <v>374</v>
      </c>
      <c r="J31" s="250">
        <v>0.2661</v>
      </c>
      <c r="K31" s="62">
        <v>1</v>
      </c>
      <c r="L31" s="62">
        <v>0.11459999999999999</v>
      </c>
      <c r="N31" s="284" t="s">
        <v>243</v>
      </c>
      <c r="O31" s="40" t="s">
        <v>244</v>
      </c>
      <c r="P31" s="24" t="s">
        <v>52</v>
      </c>
      <c r="Q31" s="214" t="s">
        <v>60</v>
      </c>
      <c r="R31" s="250">
        <v>0.99729999999999996</v>
      </c>
      <c r="S31" s="62">
        <v>0.9728</v>
      </c>
      <c r="T31" s="62">
        <v>0.43659999999999999</v>
      </c>
      <c r="V31" s="28" t="s">
        <v>238</v>
      </c>
      <c r="W31" s="233" t="s">
        <v>468</v>
      </c>
      <c r="X31" s="250">
        <v>0.36180000000000001</v>
      </c>
      <c r="Z31" s="308" t="s">
        <v>229</v>
      </c>
      <c r="AA31" s="104" t="s">
        <v>547</v>
      </c>
      <c r="AB31" s="105" t="s">
        <v>548</v>
      </c>
      <c r="AC31" s="249" t="s">
        <v>549</v>
      </c>
      <c r="AD31" s="250">
        <v>0.98760000000000003</v>
      </c>
      <c r="AE31" s="62">
        <v>0.99990000000000001</v>
      </c>
      <c r="AF31" s="62">
        <v>0.13539999999999999</v>
      </c>
    </row>
  </sheetData>
  <mergeCells count="7">
    <mergeCell ref="AD3:AF3"/>
    <mergeCell ref="F3:I3"/>
    <mergeCell ref="N3:P3"/>
    <mergeCell ref="V3:W3"/>
    <mergeCell ref="Z3:AC3"/>
    <mergeCell ref="J3:L3"/>
    <mergeCell ref="R3:T3"/>
  </mergeCells>
  <pageMargins left="0.25" right="0.25" top="1" bottom="0.25" header="0.3" footer="0.3"/>
  <pageSetup scale="65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BCFE5-98DD-4E0C-B2E1-3104B64033A1}">
  <dimension ref="A1:G13"/>
  <sheetViews>
    <sheetView showGridLines="0" workbookViewId="0"/>
  </sheetViews>
  <sheetFormatPr defaultRowHeight="15" x14ac:dyDescent="0.2"/>
  <cols>
    <col min="1" max="1" width="38.203125" style="313" bestFit="1" customWidth="1"/>
    <col min="2" max="7" width="13.046875" style="315" customWidth="1"/>
  </cols>
  <sheetData>
    <row r="1" spans="1:7" x14ac:dyDescent="0.2">
      <c r="A1" s="537" t="s">
        <v>1204</v>
      </c>
    </row>
    <row r="3" spans="1:7" s="317" customFormat="1" x14ac:dyDescent="0.2">
      <c r="A3" s="76" t="s">
        <v>1028</v>
      </c>
      <c r="B3" s="316" t="s">
        <v>0</v>
      </c>
      <c r="C3" s="316" t="s">
        <v>1</v>
      </c>
      <c r="D3" s="316" t="s">
        <v>8</v>
      </c>
      <c r="E3" s="316" t="s">
        <v>2</v>
      </c>
      <c r="F3" s="316" t="s">
        <v>3</v>
      </c>
      <c r="G3" s="316" t="s">
        <v>9</v>
      </c>
    </row>
    <row r="4" spans="1:7" s="309" customFormat="1" x14ac:dyDescent="0.2">
      <c r="A4" s="311" t="s">
        <v>290</v>
      </c>
      <c r="B4" s="310" t="s">
        <v>178</v>
      </c>
      <c r="C4" s="310" t="s">
        <v>181</v>
      </c>
      <c r="D4" s="310" t="s">
        <v>184</v>
      </c>
      <c r="E4" s="310" t="s">
        <v>186</v>
      </c>
      <c r="F4" s="310" t="s">
        <v>210</v>
      </c>
      <c r="G4" s="310" t="s">
        <v>211</v>
      </c>
    </row>
    <row r="5" spans="1:7" s="309" customFormat="1" x14ac:dyDescent="0.2">
      <c r="A5" s="311" t="s">
        <v>175</v>
      </c>
      <c r="B5" s="310" t="s">
        <v>177</v>
      </c>
      <c r="C5" s="310" t="s">
        <v>180</v>
      </c>
      <c r="D5" s="310" t="s">
        <v>183</v>
      </c>
      <c r="E5" s="310" t="s">
        <v>185</v>
      </c>
      <c r="F5" s="310" t="s">
        <v>188</v>
      </c>
      <c r="G5" s="310" t="s">
        <v>190</v>
      </c>
    </row>
    <row r="6" spans="1:7" s="309" customFormat="1" x14ac:dyDescent="0.2">
      <c r="A6" s="311" t="s">
        <v>174</v>
      </c>
      <c r="B6" s="310" t="s">
        <v>176</v>
      </c>
      <c r="C6" s="310" t="s">
        <v>179</v>
      </c>
      <c r="D6" s="310" t="s">
        <v>182</v>
      </c>
      <c r="E6" s="310" t="s">
        <v>208</v>
      </c>
      <c r="F6" s="310" t="s">
        <v>187</v>
      </c>
      <c r="G6" s="310" t="s">
        <v>189</v>
      </c>
    </row>
    <row r="7" spans="1:7" s="138" customFormat="1" x14ac:dyDescent="0.2">
      <c r="A7" s="318" t="s">
        <v>289</v>
      </c>
      <c r="B7" s="319" t="s">
        <v>202</v>
      </c>
      <c r="C7" s="319" t="s">
        <v>203</v>
      </c>
      <c r="D7" s="319" t="s">
        <v>204</v>
      </c>
      <c r="E7" s="319" t="s">
        <v>205</v>
      </c>
      <c r="F7" s="319" t="s">
        <v>206</v>
      </c>
      <c r="G7" s="319" t="s">
        <v>207</v>
      </c>
    </row>
    <row r="8" spans="1:7" s="309" customFormat="1" x14ac:dyDescent="0.2">
      <c r="A8" s="312"/>
      <c r="B8" s="314"/>
      <c r="C8" s="314"/>
      <c r="D8" s="314"/>
      <c r="E8" s="314"/>
      <c r="F8" s="314"/>
      <c r="G8" s="314"/>
    </row>
    <row r="9" spans="1:7" s="309" customFormat="1" x14ac:dyDescent="0.2">
      <c r="A9" s="312"/>
      <c r="B9" s="314"/>
      <c r="C9" s="314"/>
      <c r="D9" s="314"/>
      <c r="E9" s="314"/>
      <c r="F9" s="314"/>
      <c r="G9" s="314"/>
    </row>
    <row r="10" spans="1:7" s="309" customFormat="1" x14ac:dyDescent="0.2">
      <c r="A10" s="312"/>
      <c r="B10" s="314"/>
      <c r="C10" s="314"/>
      <c r="D10" s="314"/>
      <c r="E10" s="314"/>
      <c r="F10" s="314"/>
      <c r="G10" s="314"/>
    </row>
    <row r="11" spans="1:7" s="309" customFormat="1" x14ac:dyDescent="0.2">
      <c r="A11" s="312"/>
      <c r="B11" s="314"/>
      <c r="C11" s="314"/>
      <c r="D11" s="314"/>
      <c r="E11" s="314"/>
      <c r="F11" s="314"/>
      <c r="G11" s="314"/>
    </row>
    <row r="12" spans="1:7" s="309" customFormat="1" x14ac:dyDescent="0.2">
      <c r="A12" s="312"/>
      <c r="B12" s="314"/>
      <c r="C12" s="314"/>
      <c r="D12" s="314"/>
      <c r="E12" s="314"/>
      <c r="F12" s="314"/>
      <c r="G12" s="314"/>
    </row>
    <row r="13" spans="1:7" s="309" customFormat="1" x14ac:dyDescent="0.2">
      <c r="A13" s="312"/>
      <c r="B13" s="314"/>
      <c r="C13" s="314"/>
      <c r="D13" s="314"/>
      <c r="E13" s="314"/>
      <c r="F13" s="314"/>
      <c r="G13" s="314"/>
    </row>
  </sheetData>
  <conditionalFormatting sqref="B4:G7">
    <cfRule type="containsText" dxfId="117" priority="2" operator="containsText" text="†">
      <formula>NOT(ISERROR(SEARCH("†",B4)))</formula>
    </cfRule>
  </conditionalFormatting>
  <printOptions horizontalCentered="1"/>
  <pageMargins left="0.25" right="0.25" top="2" bottom="0.25" header="0.3" footer="0.3"/>
  <pageSetup orientation="landscape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B5375F94-0D9E-4FB7-941B-BAB70F595459}">
            <xm:f>NOT(ISERROR(SEARCH("~*",B4)))</xm:f>
            <xm:f>"~*"</xm:f>
            <x14:dxf>
              <font>
                <b/>
                <i val="0"/>
              </font>
            </x14:dxf>
          </x14:cfRule>
          <xm:sqref>B4:G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31E6A-5B60-4F3F-857B-AEBA64FE6CA8}">
  <sheetPr>
    <pageSetUpPr fitToPage="1"/>
  </sheetPr>
  <dimension ref="A1:L210"/>
  <sheetViews>
    <sheetView showGridLines="0" workbookViewId="0">
      <pane ySplit="4" topLeftCell="A201" activePane="bottomLeft" state="frozen"/>
      <selection pane="bottomLeft"/>
    </sheetView>
  </sheetViews>
  <sheetFormatPr defaultColWidth="8.875" defaultRowHeight="13.5" x14ac:dyDescent="0.15"/>
  <cols>
    <col min="1" max="1" width="80.98046875" style="328" bestFit="1" customWidth="1"/>
    <col min="2" max="2" width="5.37890625" style="141" customWidth="1"/>
    <col min="3" max="3" width="7.53125" style="335" customWidth="1"/>
    <col min="4" max="4" width="5.37890625" style="141" customWidth="1"/>
    <col min="5" max="5" width="7.53125" style="137" customWidth="1"/>
    <col min="6" max="6" width="5.37890625" style="144" customWidth="1"/>
    <col min="7" max="7" width="7.53125" style="137" customWidth="1"/>
    <col min="8" max="8" width="5.37890625" style="141" customWidth="1"/>
    <col min="9" max="9" width="7.53125" style="137" customWidth="1"/>
    <col min="10" max="10" width="5.37890625" style="141" customWidth="1"/>
    <col min="11" max="11" width="7.53125" style="137" customWidth="1"/>
    <col min="12" max="12" width="8.875" style="331"/>
    <col min="13" max="16384" width="8.875" style="325"/>
  </cols>
  <sheetData>
    <row r="1" spans="1:12" x14ac:dyDescent="0.15">
      <c r="A1" s="537" t="s">
        <v>1205</v>
      </c>
      <c r="B1" s="541"/>
      <c r="C1" s="542"/>
      <c r="D1" s="541"/>
      <c r="E1" s="542"/>
      <c r="F1" s="541"/>
      <c r="G1" s="542"/>
      <c r="H1" s="541"/>
      <c r="I1" s="542"/>
      <c r="J1" s="541"/>
      <c r="K1" s="542"/>
    </row>
    <row r="2" spans="1:12" x14ac:dyDescent="0.15">
      <c r="B2" s="541"/>
      <c r="C2" s="542"/>
      <c r="D2" s="541"/>
      <c r="E2" s="542"/>
      <c r="F2" s="541"/>
      <c r="G2" s="542"/>
      <c r="H2" s="541"/>
      <c r="I2" s="542"/>
      <c r="J2" s="541"/>
      <c r="K2" s="542"/>
    </row>
    <row r="3" spans="1:12" s="323" customFormat="1" ht="42" customHeight="1" x14ac:dyDescent="0.15">
      <c r="A3" s="326"/>
      <c r="B3" s="551" t="s">
        <v>1195</v>
      </c>
      <c r="C3" s="552"/>
      <c r="D3" s="551" t="s">
        <v>1196</v>
      </c>
      <c r="E3" s="552"/>
      <c r="F3" s="551" t="s">
        <v>1197</v>
      </c>
      <c r="G3" s="552"/>
      <c r="H3" s="551" t="s">
        <v>1198</v>
      </c>
      <c r="I3" s="552"/>
      <c r="J3" s="551" t="s">
        <v>1199</v>
      </c>
      <c r="K3" s="552"/>
      <c r="L3" s="329"/>
    </row>
    <row r="4" spans="1:12" s="324" customFormat="1" x14ac:dyDescent="0.15">
      <c r="A4" s="327" t="s">
        <v>1030</v>
      </c>
      <c r="B4" s="320" t="s">
        <v>983</v>
      </c>
      <c r="C4" s="332" t="s">
        <v>984</v>
      </c>
      <c r="D4" s="320" t="s">
        <v>983</v>
      </c>
      <c r="E4" s="321" t="s">
        <v>984</v>
      </c>
      <c r="F4" s="322" t="s">
        <v>983</v>
      </c>
      <c r="G4" s="321" t="s">
        <v>984</v>
      </c>
      <c r="H4" s="320" t="s">
        <v>983</v>
      </c>
      <c r="I4" s="321" t="s">
        <v>984</v>
      </c>
      <c r="J4" s="320" t="s">
        <v>983</v>
      </c>
      <c r="K4" s="321" t="s">
        <v>984</v>
      </c>
      <c r="L4" s="330"/>
    </row>
    <row r="5" spans="1:12" x14ac:dyDescent="0.15">
      <c r="A5" s="328" t="s">
        <v>711</v>
      </c>
      <c r="B5" s="139" t="s">
        <v>214</v>
      </c>
      <c r="C5" s="333" t="s">
        <v>214</v>
      </c>
      <c r="D5" s="139" t="s">
        <v>214</v>
      </c>
      <c r="E5" s="135" t="s">
        <v>214</v>
      </c>
      <c r="F5" s="142" t="s">
        <v>214</v>
      </c>
      <c r="G5" s="135" t="s">
        <v>214</v>
      </c>
      <c r="H5" s="139" t="s">
        <v>214</v>
      </c>
      <c r="I5" s="135" t="s">
        <v>214</v>
      </c>
      <c r="J5" s="139">
        <v>-2.2421999636200001</v>
      </c>
      <c r="K5" s="135" t="s">
        <v>1</v>
      </c>
    </row>
    <row r="6" spans="1:12" x14ac:dyDescent="0.15">
      <c r="A6" s="328" t="s">
        <v>725</v>
      </c>
      <c r="B6" s="140" t="s">
        <v>214</v>
      </c>
      <c r="C6" s="334" t="s">
        <v>214</v>
      </c>
      <c r="D6" s="140" t="s">
        <v>214</v>
      </c>
      <c r="E6" s="136" t="s">
        <v>214</v>
      </c>
      <c r="F6" s="143" t="s">
        <v>214</v>
      </c>
      <c r="G6" s="136" t="s">
        <v>214</v>
      </c>
      <c r="H6" s="140" t="s">
        <v>214</v>
      </c>
      <c r="I6" s="136" t="s">
        <v>214</v>
      </c>
      <c r="J6" s="140">
        <v>-2.3213712429000002</v>
      </c>
      <c r="K6" s="136" t="s">
        <v>1</v>
      </c>
    </row>
    <row r="7" spans="1:12" x14ac:dyDescent="0.15">
      <c r="A7" s="328" t="s">
        <v>655</v>
      </c>
      <c r="B7" s="140" t="s">
        <v>214</v>
      </c>
      <c r="C7" s="334" t="s">
        <v>214</v>
      </c>
      <c r="D7" s="140" t="s">
        <v>214</v>
      </c>
      <c r="E7" s="136" t="s">
        <v>214</v>
      </c>
      <c r="F7" s="143" t="s">
        <v>214</v>
      </c>
      <c r="G7" s="136" t="s">
        <v>214</v>
      </c>
      <c r="H7" s="140" t="s">
        <v>214</v>
      </c>
      <c r="I7" s="136" t="s">
        <v>214</v>
      </c>
      <c r="J7" s="140">
        <v>1.8110052991000001</v>
      </c>
      <c r="K7" s="136" t="s">
        <v>3</v>
      </c>
    </row>
    <row r="8" spans="1:12" x14ac:dyDescent="0.15">
      <c r="A8" s="328" t="s">
        <v>766</v>
      </c>
      <c r="B8" s="140" t="s">
        <v>214</v>
      </c>
      <c r="C8" s="334" t="s">
        <v>214</v>
      </c>
      <c r="D8" s="140" t="s">
        <v>214</v>
      </c>
      <c r="E8" s="136" t="s">
        <v>214</v>
      </c>
      <c r="F8" s="143">
        <v>-3.05658261595</v>
      </c>
      <c r="G8" s="136" t="s">
        <v>3</v>
      </c>
      <c r="H8" s="140" t="s">
        <v>214</v>
      </c>
      <c r="I8" s="136" t="s">
        <v>214</v>
      </c>
      <c r="J8" s="140" t="s">
        <v>214</v>
      </c>
      <c r="K8" s="136" t="s">
        <v>214</v>
      </c>
    </row>
    <row r="9" spans="1:12" x14ac:dyDescent="0.15">
      <c r="A9" s="328" t="s">
        <v>748</v>
      </c>
      <c r="B9" s="140" t="s">
        <v>214</v>
      </c>
      <c r="C9" s="334" t="s">
        <v>214</v>
      </c>
      <c r="D9" s="140" t="s">
        <v>214</v>
      </c>
      <c r="E9" s="136" t="s">
        <v>214</v>
      </c>
      <c r="F9" s="143">
        <v>-2.4045350537700001</v>
      </c>
      <c r="G9" s="136" t="s">
        <v>3</v>
      </c>
      <c r="H9" s="140" t="s">
        <v>214</v>
      </c>
      <c r="I9" s="136" t="s">
        <v>214</v>
      </c>
      <c r="J9" s="140" t="s">
        <v>214</v>
      </c>
      <c r="K9" s="136" t="s">
        <v>214</v>
      </c>
    </row>
    <row r="10" spans="1:12" x14ac:dyDescent="0.15">
      <c r="A10" s="328" t="s">
        <v>616</v>
      </c>
      <c r="B10" s="140" t="s">
        <v>214</v>
      </c>
      <c r="C10" s="334" t="s">
        <v>214</v>
      </c>
      <c r="D10" s="140" t="s">
        <v>214</v>
      </c>
      <c r="E10" s="136" t="s">
        <v>214</v>
      </c>
      <c r="F10" s="143">
        <v>2.18204692688</v>
      </c>
      <c r="G10" s="136" t="s">
        <v>2</v>
      </c>
      <c r="H10" s="140" t="s">
        <v>214</v>
      </c>
      <c r="I10" s="136" t="s">
        <v>214</v>
      </c>
      <c r="J10" s="140">
        <v>-2.47414180049</v>
      </c>
      <c r="K10" s="136" t="s">
        <v>1</v>
      </c>
    </row>
    <row r="11" spans="1:12" x14ac:dyDescent="0.15">
      <c r="A11" s="328" t="s">
        <v>712</v>
      </c>
      <c r="B11" s="140" t="s">
        <v>214</v>
      </c>
      <c r="C11" s="334" t="s">
        <v>214</v>
      </c>
      <c r="D11" s="140" t="s">
        <v>214</v>
      </c>
      <c r="E11" s="136" t="s">
        <v>214</v>
      </c>
      <c r="F11" s="143">
        <v>2.0255848261699998</v>
      </c>
      <c r="G11" s="136" t="s">
        <v>2</v>
      </c>
      <c r="H11" s="140" t="s">
        <v>214</v>
      </c>
      <c r="I11" s="136" t="s">
        <v>214</v>
      </c>
      <c r="J11" s="140">
        <v>-2.0987422179899999</v>
      </c>
      <c r="K11" s="136" t="s">
        <v>1</v>
      </c>
    </row>
    <row r="12" spans="1:12" x14ac:dyDescent="0.15">
      <c r="A12" s="328" t="s">
        <v>644</v>
      </c>
      <c r="B12" s="140">
        <v>-1.9544192082</v>
      </c>
      <c r="C12" s="334" t="s">
        <v>1</v>
      </c>
      <c r="D12" s="140">
        <v>1.98742807524</v>
      </c>
      <c r="E12" s="136" t="s">
        <v>982</v>
      </c>
      <c r="F12" s="143" t="s">
        <v>214</v>
      </c>
      <c r="G12" s="136" t="s">
        <v>214</v>
      </c>
      <c r="H12" s="140" t="s">
        <v>214</v>
      </c>
      <c r="I12" s="136" t="s">
        <v>214</v>
      </c>
      <c r="J12" s="140">
        <v>-2.2621340992799999</v>
      </c>
      <c r="K12" s="136" t="s">
        <v>1</v>
      </c>
    </row>
    <row r="13" spans="1:12" x14ac:dyDescent="0.15">
      <c r="A13" s="328" t="s">
        <v>787</v>
      </c>
      <c r="B13" s="140" t="s">
        <v>214</v>
      </c>
      <c r="C13" s="334" t="s">
        <v>214</v>
      </c>
      <c r="D13" s="140" t="s">
        <v>214</v>
      </c>
      <c r="E13" s="136" t="s">
        <v>214</v>
      </c>
      <c r="F13" s="143">
        <v>-3.5287608281899998</v>
      </c>
      <c r="G13" s="136" t="s">
        <v>3</v>
      </c>
      <c r="H13" s="140">
        <v>-3.31738173363</v>
      </c>
      <c r="I13" s="136" t="s">
        <v>3</v>
      </c>
      <c r="J13" s="140">
        <v>3.7641976368600001</v>
      </c>
      <c r="K13" s="136" t="s">
        <v>3</v>
      </c>
    </row>
    <row r="14" spans="1:12" x14ac:dyDescent="0.15">
      <c r="A14" s="328" t="s">
        <v>780</v>
      </c>
      <c r="B14" s="140" t="s">
        <v>214</v>
      </c>
      <c r="C14" s="334" t="s">
        <v>214</v>
      </c>
      <c r="D14" s="140" t="s">
        <v>214</v>
      </c>
      <c r="E14" s="136" t="s">
        <v>214</v>
      </c>
      <c r="F14" s="143">
        <v>-3.4925438470599999</v>
      </c>
      <c r="G14" s="136" t="s">
        <v>3</v>
      </c>
      <c r="H14" s="140">
        <v>-3.36127851543</v>
      </c>
      <c r="I14" s="136" t="s">
        <v>3</v>
      </c>
      <c r="J14" s="140">
        <v>3.70950962553</v>
      </c>
      <c r="K14" s="136" t="s">
        <v>3</v>
      </c>
    </row>
    <row r="15" spans="1:12" x14ac:dyDescent="0.15">
      <c r="A15" s="328" t="s">
        <v>585</v>
      </c>
      <c r="B15" s="140" t="s">
        <v>214</v>
      </c>
      <c r="C15" s="334" t="s">
        <v>214</v>
      </c>
      <c r="D15" s="140">
        <v>2.9085485986299999</v>
      </c>
      <c r="E15" s="136" t="s">
        <v>982</v>
      </c>
      <c r="F15" s="143">
        <v>-2.99823248008</v>
      </c>
      <c r="G15" s="136" t="s">
        <v>3</v>
      </c>
      <c r="H15" s="140">
        <v>-2.7576545110200001</v>
      </c>
      <c r="I15" s="136" t="s">
        <v>3</v>
      </c>
      <c r="J15" s="140">
        <v>3.1705114653000002</v>
      </c>
      <c r="K15" s="136" t="s">
        <v>3</v>
      </c>
    </row>
    <row r="16" spans="1:12" x14ac:dyDescent="0.15">
      <c r="A16" s="328" t="s">
        <v>581</v>
      </c>
      <c r="B16" s="140" t="s">
        <v>214</v>
      </c>
      <c r="C16" s="334" t="s">
        <v>214</v>
      </c>
      <c r="D16" s="140" t="s">
        <v>214</v>
      </c>
      <c r="E16" s="136" t="s">
        <v>214</v>
      </c>
      <c r="F16" s="143" t="s">
        <v>214</v>
      </c>
      <c r="G16" s="136" t="s">
        <v>214</v>
      </c>
      <c r="H16" s="140" t="s">
        <v>214</v>
      </c>
      <c r="I16" s="136" t="s">
        <v>214</v>
      </c>
      <c r="J16" s="140">
        <v>2.3914063158799999</v>
      </c>
      <c r="K16" s="136" t="s">
        <v>3</v>
      </c>
    </row>
    <row r="17" spans="1:11" x14ac:dyDescent="0.15">
      <c r="A17" s="328" t="s">
        <v>589</v>
      </c>
      <c r="B17" s="140">
        <v>2.3977126475800001</v>
      </c>
      <c r="C17" s="334" t="s">
        <v>0</v>
      </c>
      <c r="D17" s="140" t="s">
        <v>214</v>
      </c>
      <c r="E17" s="136" t="s">
        <v>214</v>
      </c>
      <c r="F17" s="143" t="s">
        <v>214</v>
      </c>
      <c r="G17" s="136" t="s">
        <v>214</v>
      </c>
      <c r="H17" s="140" t="s">
        <v>214</v>
      </c>
      <c r="I17" s="136" t="s">
        <v>214</v>
      </c>
      <c r="J17" s="140">
        <v>2.8035789101500002</v>
      </c>
      <c r="K17" s="136" t="s">
        <v>3</v>
      </c>
    </row>
    <row r="18" spans="1:11" x14ac:dyDescent="0.15">
      <c r="A18" s="328" t="s">
        <v>777</v>
      </c>
      <c r="B18" s="140" t="s">
        <v>214</v>
      </c>
      <c r="C18" s="334" t="s">
        <v>214</v>
      </c>
      <c r="D18" s="140" t="s">
        <v>214</v>
      </c>
      <c r="E18" s="136" t="s">
        <v>214</v>
      </c>
      <c r="F18" s="143">
        <v>-3.2903213517899998</v>
      </c>
      <c r="G18" s="136" t="s">
        <v>3</v>
      </c>
      <c r="H18" s="140" t="s">
        <v>214</v>
      </c>
      <c r="I18" s="136" t="s">
        <v>214</v>
      </c>
      <c r="J18" s="140">
        <v>3.4584643651300002</v>
      </c>
      <c r="K18" s="136" t="s">
        <v>3</v>
      </c>
    </row>
    <row r="19" spans="1:11" x14ac:dyDescent="0.15">
      <c r="A19" s="328" t="s">
        <v>564</v>
      </c>
      <c r="B19" s="140" t="s">
        <v>214</v>
      </c>
      <c r="C19" s="334" t="s">
        <v>214</v>
      </c>
      <c r="D19" s="140" t="s">
        <v>214</v>
      </c>
      <c r="E19" s="136" t="s">
        <v>214</v>
      </c>
      <c r="F19" s="143" t="s">
        <v>214</v>
      </c>
      <c r="G19" s="136" t="s">
        <v>214</v>
      </c>
      <c r="H19" s="140" t="s">
        <v>214</v>
      </c>
      <c r="I19" s="136" t="s">
        <v>214</v>
      </c>
      <c r="J19" s="140">
        <v>2.9151835323899999</v>
      </c>
      <c r="K19" s="136" t="s">
        <v>3</v>
      </c>
    </row>
    <row r="20" spans="1:11" x14ac:dyDescent="0.15">
      <c r="A20" s="328" t="s">
        <v>563</v>
      </c>
      <c r="B20" s="140" t="s">
        <v>214</v>
      </c>
      <c r="C20" s="334" t="s">
        <v>214</v>
      </c>
      <c r="D20" s="140" t="s">
        <v>214</v>
      </c>
      <c r="E20" s="136" t="s">
        <v>214</v>
      </c>
      <c r="F20" s="143" t="s">
        <v>214</v>
      </c>
      <c r="G20" s="136" t="s">
        <v>214</v>
      </c>
      <c r="H20" s="140" t="s">
        <v>214</v>
      </c>
      <c r="I20" s="136" t="s">
        <v>214</v>
      </c>
      <c r="J20" s="140">
        <v>2.9229434223399999</v>
      </c>
      <c r="K20" s="136" t="s">
        <v>3</v>
      </c>
    </row>
    <row r="21" spans="1:11" x14ac:dyDescent="0.15">
      <c r="A21" s="328" t="s">
        <v>700</v>
      </c>
      <c r="B21" s="140" t="s">
        <v>214</v>
      </c>
      <c r="C21" s="334" t="s">
        <v>214</v>
      </c>
      <c r="D21" s="140" t="s">
        <v>214</v>
      </c>
      <c r="E21" s="136" t="s">
        <v>214</v>
      </c>
      <c r="F21" s="143" t="s">
        <v>214</v>
      </c>
      <c r="G21" s="136" t="s">
        <v>214</v>
      </c>
      <c r="H21" s="140">
        <v>1.9399872520100001</v>
      </c>
      <c r="I21" s="136" t="s">
        <v>981</v>
      </c>
      <c r="J21" s="140">
        <v>-2.13230804176</v>
      </c>
      <c r="K21" s="136" t="s">
        <v>1</v>
      </c>
    </row>
    <row r="22" spans="1:11" x14ac:dyDescent="0.15">
      <c r="A22" s="328" t="s">
        <v>686</v>
      </c>
      <c r="B22" s="140" t="s">
        <v>214</v>
      </c>
      <c r="C22" s="334" t="s">
        <v>214</v>
      </c>
      <c r="D22" s="140" t="s">
        <v>214</v>
      </c>
      <c r="E22" s="136" t="s">
        <v>214</v>
      </c>
      <c r="F22" s="143" t="s">
        <v>214</v>
      </c>
      <c r="G22" s="136" t="s">
        <v>214</v>
      </c>
      <c r="H22" s="140" t="s">
        <v>214</v>
      </c>
      <c r="I22" s="136" t="s">
        <v>214</v>
      </c>
      <c r="J22" s="140">
        <v>-2.0209419633899999</v>
      </c>
      <c r="K22" s="136" t="s">
        <v>1</v>
      </c>
    </row>
    <row r="23" spans="1:11" x14ac:dyDescent="0.15">
      <c r="A23" s="328" t="s">
        <v>786</v>
      </c>
      <c r="B23" s="140" t="s">
        <v>214</v>
      </c>
      <c r="C23" s="334" t="s">
        <v>214</v>
      </c>
      <c r="D23" s="140" t="s">
        <v>214</v>
      </c>
      <c r="E23" s="136" t="s">
        <v>214</v>
      </c>
      <c r="F23" s="143" t="s">
        <v>214</v>
      </c>
      <c r="G23" s="136" t="s">
        <v>214</v>
      </c>
      <c r="H23" s="140" t="s">
        <v>214</v>
      </c>
      <c r="I23" s="136" t="s">
        <v>214</v>
      </c>
      <c r="J23" s="140">
        <v>-3.56960270097</v>
      </c>
      <c r="K23" s="136" t="s">
        <v>1</v>
      </c>
    </row>
    <row r="24" spans="1:11" x14ac:dyDescent="0.15">
      <c r="A24" s="328" t="s">
        <v>558</v>
      </c>
      <c r="B24" s="140" t="s">
        <v>214</v>
      </c>
      <c r="C24" s="334" t="s">
        <v>214</v>
      </c>
      <c r="D24" s="140" t="s">
        <v>214</v>
      </c>
      <c r="E24" s="136" t="s">
        <v>214</v>
      </c>
      <c r="F24" s="143">
        <v>2.3752552900000001</v>
      </c>
      <c r="G24" s="136" t="s">
        <v>2</v>
      </c>
      <c r="H24" s="140" t="s">
        <v>214</v>
      </c>
      <c r="I24" s="136" t="s">
        <v>214</v>
      </c>
      <c r="J24" s="140">
        <v>-2.5209119216500002</v>
      </c>
      <c r="K24" s="136" t="s">
        <v>1</v>
      </c>
    </row>
    <row r="25" spans="1:11" x14ac:dyDescent="0.15">
      <c r="A25" s="328" t="s">
        <v>693</v>
      </c>
      <c r="B25" s="140" t="s">
        <v>214</v>
      </c>
      <c r="C25" s="334" t="s">
        <v>214</v>
      </c>
      <c r="D25" s="140" t="s">
        <v>214</v>
      </c>
      <c r="E25" s="136" t="s">
        <v>214</v>
      </c>
      <c r="F25" s="143">
        <v>2.16823791875</v>
      </c>
      <c r="G25" s="136" t="s">
        <v>2</v>
      </c>
      <c r="H25" s="140" t="s">
        <v>214</v>
      </c>
      <c r="I25" s="136" t="s">
        <v>214</v>
      </c>
      <c r="J25" s="140">
        <v>-2.24991215959</v>
      </c>
      <c r="K25" s="136" t="s">
        <v>1</v>
      </c>
    </row>
    <row r="26" spans="1:11" x14ac:dyDescent="0.15">
      <c r="A26" s="328" t="s">
        <v>739</v>
      </c>
      <c r="B26" s="140" t="s">
        <v>214</v>
      </c>
      <c r="C26" s="334" t="s">
        <v>214</v>
      </c>
      <c r="D26" s="140" t="s">
        <v>214</v>
      </c>
      <c r="E26" s="136" t="s">
        <v>214</v>
      </c>
      <c r="F26" s="143" t="s">
        <v>214</v>
      </c>
      <c r="G26" s="136" t="s">
        <v>214</v>
      </c>
      <c r="H26" s="140" t="s">
        <v>214</v>
      </c>
      <c r="I26" s="136" t="s">
        <v>214</v>
      </c>
      <c r="J26" s="140">
        <v>-2.36379371068</v>
      </c>
      <c r="K26" s="136" t="s">
        <v>1</v>
      </c>
    </row>
    <row r="27" spans="1:11" x14ac:dyDescent="0.15">
      <c r="A27" s="328" t="s">
        <v>566</v>
      </c>
      <c r="B27" s="140">
        <v>2.2005847910999998</v>
      </c>
      <c r="C27" s="334" t="s">
        <v>0</v>
      </c>
      <c r="D27" s="140">
        <v>-2.2519740560999999</v>
      </c>
      <c r="E27" s="136" t="s">
        <v>1</v>
      </c>
      <c r="F27" s="143" t="s">
        <v>214</v>
      </c>
      <c r="G27" s="136" t="s">
        <v>214</v>
      </c>
      <c r="H27" s="140" t="s">
        <v>214</v>
      </c>
      <c r="I27" s="136" t="s">
        <v>214</v>
      </c>
      <c r="J27" s="140">
        <v>2.29945636811</v>
      </c>
      <c r="K27" s="136" t="s">
        <v>3</v>
      </c>
    </row>
    <row r="28" spans="1:11" x14ac:dyDescent="0.15">
      <c r="A28" s="328" t="s">
        <v>785</v>
      </c>
      <c r="B28" s="140" t="s">
        <v>214</v>
      </c>
      <c r="C28" s="334" t="s">
        <v>214</v>
      </c>
      <c r="D28" s="140" t="s">
        <v>214</v>
      </c>
      <c r="E28" s="136" t="s">
        <v>214</v>
      </c>
      <c r="F28" s="143" t="s">
        <v>214</v>
      </c>
      <c r="G28" s="136" t="s">
        <v>214</v>
      </c>
      <c r="H28" s="140" t="s">
        <v>214</v>
      </c>
      <c r="I28" s="136" t="s">
        <v>214</v>
      </c>
      <c r="J28" s="140">
        <v>-3.3439933711799998</v>
      </c>
      <c r="K28" s="136" t="s">
        <v>1</v>
      </c>
    </row>
    <row r="29" spans="1:11" x14ac:dyDescent="0.15">
      <c r="A29" s="328" t="s">
        <v>762</v>
      </c>
      <c r="B29" s="140" t="s">
        <v>214</v>
      </c>
      <c r="C29" s="334" t="s">
        <v>214</v>
      </c>
      <c r="D29" s="140" t="s">
        <v>214</v>
      </c>
      <c r="E29" s="136" t="s">
        <v>214</v>
      </c>
      <c r="F29" s="143" t="s">
        <v>214</v>
      </c>
      <c r="G29" s="136" t="s">
        <v>214</v>
      </c>
      <c r="H29" s="140" t="s">
        <v>214</v>
      </c>
      <c r="I29" s="136" t="s">
        <v>214</v>
      </c>
      <c r="J29" s="140">
        <v>-2.5757788910300001</v>
      </c>
      <c r="K29" s="136" t="s">
        <v>1</v>
      </c>
    </row>
    <row r="30" spans="1:11" x14ac:dyDescent="0.15">
      <c r="A30" s="328" t="s">
        <v>776</v>
      </c>
      <c r="B30" s="140" t="s">
        <v>214</v>
      </c>
      <c r="C30" s="334" t="s">
        <v>214</v>
      </c>
      <c r="D30" s="140" t="s">
        <v>214</v>
      </c>
      <c r="E30" s="136" t="s">
        <v>214</v>
      </c>
      <c r="F30" s="143" t="s">
        <v>214</v>
      </c>
      <c r="G30" s="136" t="s">
        <v>214</v>
      </c>
      <c r="H30" s="140" t="s">
        <v>214</v>
      </c>
      <c r="I30" s="136" t="s">
        <v>214</v>
      </c>
      <c r="J30" s="140">
        <v>-2.7759024147</v>
      </c>
      <c r="K30" s="136" t="s">
        <v>1</v>
      </c>
    </row>
    <row r="31" spans="1:11" x14ac:dyDescent="0.15">
      <c r="A31" s="328" t="s">
        <v>669</v>
      </c>
      <c r="B31" s="140" t="s">
        <v>214</v>
      </c>
      <c r="C31" s="334" t="s">
        <v>214</v>
      </c>
      <c r="D31" s="140">
        <v>2.0388652273700001</v>
      </c>
      <c r="E31" s="136" t="s">
        <v>982</v>
      </c>
      <c r="F31" s="143" t="s">
        <v>214</v>
      </c>
      <c r="G31" s="136" t="s">
        <v>214</v>
      </c>
      <c r="H31" s="140" t="s">
        <v>214</v>
      </c>
      <c r="I31" s="136" t="s">
        <v>214</v>
      </c>
      <c r="J31" s="140">
        <v>-2.41257284848</v>
      </c>
      <c r="K31" s="136" t="s">
        <v>1</v>
      </c>
    </row>
    <row r="32" spans="1:11" x14ac:dyDescent="0.15">
      <c r="A32" s="328" t="s">
        <v>773</v>
      </c>
      <c r="B32" s="140" t="s">
        <v>214</v>
      </c>
      <c r="C32" s="334" t="s">
        <v>214</v>
      </c>
      <c r="D32" s="140" t="s">
        <v>214</v>
      </c>
      <c r="E32" s="136" t="s">
        <v>214</v>
      </c>
      <c r="F32" s="143" t="s">
        <v>214</v>
      </c>
      <c r="G32" s="136" t="s">
        <v>214</v>
      </c>
      <c r="H32" s="140" t="s">
        <v>214</v>
      </c>
      <c r="I32" s="136" t="s">
        <v>214</v>
      </c>
      <c r="J32" s="140">
        <v>-2.69469133635</v>
      </c>
      <c r="K32" s="136" t="s">
        <v>1</v>
      </c>
    </row>
    <row r="33" spans="1:11" x14ac:dyDescent="0.15">
      <c r="A33" s="328" t="s">
        <v>759</v>
      </c>
      <c r="B33" s="140" t="s">
        <v>214</v>
      </c>
      <c r="C33" s="334" t="s">
        <v>214</v>
      </c>
      <c r="D33" s="140" t="s">
        <v>214</v>
      </c>
      <c r="E33" s="136" t="s">
        <v>214</v>
      </c>
      <c r="F33" s="143" t="s">
        <v>214</v>
      </c>
      <c r="G33" s="136" t="s">
        <v>214</v>
      </c>
      <c r="H33" s="140" t="s">
        <v>214</v>
      </c>
      <c r="I33" s="136" t="s">
        <v>214</v>
      </c>
      <c r="J33" s="140">
        <v>-2.5567175729999998</v>
      </c>
      <c r="K33" s="136" t="s">
        <v>1</v>
      </c>
    </row>
    <row r="34" spans="1:11" x14ac:dyDescent="0.15">
      <c r="A34" s="328" t="s">
        <v>719</v>
      </c>
      <c r="B34" s="140" t="s">
        <v>214</v>
      </c>
      <c r="C34" s="334" t="s">
        <v>214</v>
      </c>
      <c r="D34" s="140" t="s">
        <v>214</v>
      </c>
      <c r="E34" s="136" t="s">
        <v>214</v>
      </c>
      <c r="F34" s="143" t="s">
        <v>214</v>
      </c>
      <c r="G34" s="136" t="s">
        <v>214</v>
      </c>
      <c r="H34" s="140" t="s">
        <v>214</v>
      </c>
      <c r="I34" s="136" t="s">
        <v>214</v>
      </c>
      <c r="J34" s="140">
        <v>-2.2825932612400002</v>
      </c>
      <c r="K34" s="136" t="s">
        <v>1</v>
      </c>
    </row>
    <row r="35" spans="1:11" x14ac:dyDescent="0.15">
      <c r="A35" s="328" t="s">
        <v>635</v>
      </c>
      <c r="B35" s="140" t="s">
        <v>214</v>
      </c>
      <c r="C35" s="334" t="s">
        <v>214</v>
      </c>
      <c r="D35" s="140" t="s">
        <v>214</v>
      </c>
      <c r="E35" s="136" t="s">
        <v>214</v>
      </c>
      <c r="F35" s="143" t="s">
        <v>214</v>
      </c>
      <c r="G35" s="136" t="s">
        <v>214</v>
      </c>
      <c r="H35" s="140" t="s">
        <v>214</v>
      </c>
      <c r="I35" s="136" t="s">
        <v>214</v>
      </c>
      <c r="J35" s="140">
        <v>1.9068877038200001</v>
      </c>
      <c r="K35" s="136" t="s">
        <v>3</v>
      </c>
    </row>
    <row r="36" spans="1:11" x14ac:dyDescent="0.15">
      <c r="A36" s="328" t="s">
        <v>756</v>
      </c>
      <c r="B36" s="140" t="s">
        <v>214</v>
      </c>
      <c r="C36" s="334" t="s">
        <v>214</v>
      </c>
      <c r="D36" s="140" t="s">
        <v>214</v>
      </c>
      <c r="E36" s="136" t="s">
        <v>214</v>
      </c>
      <c r="F36" s="143">
        <v>-2.5579849482500001</v>
      </c>
      <c r="G36" s="136" t="s">
        <v>3</v>
      </c>
      <c r="H36" s="140" t="s">
        <v>214</v>
      </c>
      <c r="I36" s="136" t="s">
        <v>214</v>
      </c>
      <c r="J36" s="140">
        <v>2.61938067063</v>
      </c>
      <c r="K36" s="136" t="s">
        <v>3</v>
      </c>
    </row>
    <row r="37" spans="1:11" x14ac:dyDescent="0.15">
      <c r="A37" s="328" t="s">
        <v>660</v>
      </c>
      <c r="B37" s="140" t="s">
        <v>214</v>
      </c>
      <c r="C37" s="334" t="s">
        <v>214</v>
      </c>
      <c r="D37" s="140" t="s">
        <v>214</v>
      </c>
      <c r="E37" s="136" t="s">
        <v>214</v>
      </c>
      <c r="F37" s="143" t="s">
        <v>214</v>
      </c>
      <c r="G37" s="136" t="s">
        <v>214</v>
      </c>
      <c r="H37" s="140" t="s">
        <v>214</v>
      </c>
      <c r="I37" s="136" t="s">
        <v>214</v>
      </c>
      <c r="J37" s="140">
        <v>-1.8072674069700001</v>
      </c>
      <c r="K37" s="136" t="s">
        <v>1</v>
      </c>
    </row>
    <row r="38" spans="1:11" x14ac:dyDescent="0.15">
      <c r="A38" s="328" t="s">
        <v>758</v>
      </c>
      <c r="B38" s="140" t="s">
        <v>214</v>
      </c>
      <c r="C38" s="334" t="s">
        <v>214</v>
      </c>
      <c r="D38" s="140" t="s">
        <v>214</v>
      </c>
      <c r="E38" s="136" t="s">
        <v>214</v>
      </c>
      <c r="F38" s="143">
        <v>-2.5954462626399999</v>
      </c>
      <c r="G38" s="136" t="s">
        <v>3</v>
      </c>
      <c r="H38" s="140" t="s">
        <v>214</v>
      </c>
      <c r="I38" s="136" t="s">
        <v>214</v>
      </c>
      <c r="J38" s="140">
        <v>2.7550527489499999</v>
      </c>
      <c r="K38" s="136" t="s">
        <v>3</v>
      </c>
    </row>
    <row r="39" spans="1:11" x14ac:dyDescent="0.15">
      <c r="A39" s="328" t="s">
        <v>601</v>
      </c>
      <c r="B39" s="140" t="s">
        <v>214</v>
      </c>
      <c r="C39" s="334" t="s">
        <v>214</v>
      </c>
      <c r="D39" s="140">
        <v>-2.46401415917</v>
      </c>
      <c r="E39" s="136" t="s">
        <v>1</v>
      </c>
      <c r="F39" s="143" t="s">
        <v>214</v>
      </c>
      <c r="G39" s="136" t="s">
        <v>214</v>
      </c>
      <c r="H39" s="140" t="s">
        <v>214</v>
      </c>
      <c r="I39" s="136" t="s">
        <v>214</v>
      </c>
      <c r="J39" s="140">
        <v>-2.09295182423</v>
      </c>
      <c r="K39" s="136" t="s">
        <v>1</v>
      </c>
    </row>
    <row r="40" spans="1:11" x14ac:dyDescent="0.15">
      <c r="A40" s="328" t="s">
        <v>727</v>
      </c>
      <c r="B40" s="140" t="s">
        <v>214</v>
      </c>
      <c r="C40" s="334" t="s">
        <v>214</v>
      </c>
      <c r="D40" s="140">
        <v>2.97066105147</v>
      </c>
      <c r="E40" s="136" t="s">
        <v>982</v>
      </c>
      <c r="F40" s="143" t="s">
        <v>214</v>
      </c>
      <c r="G40" s="136" t="s">
        <v>214</v>
      </c>
      <c r="H40" s="140" t="s">
        <v>214</v>
      </c>
      <c r="I40" s="136" t="s">
        <v>214</v>
      </c>
      <c r="J40" s="140">
        <v>-3.2014718775</v>
      </c>
      <c r="K40" s="136" t="s">
        <v>1</v>
      </c>
    </row>
    <row r="41" spans="1:11" x14ac:dyDescent="0.15">
      <c r="A41" s="328" t="s">
        <v>784</v>
      </c>
      <c r="B41" s="140" t="s">
        <v>214</v>
      </c>
      <c r="C41" s="334" t="s">
        <v>214</v>
      </c>
      <c r="D41" s="140">
        <v>2.5103844745499999</v>
      </c>
      <c r="E41" s="136" t="s">
        <v>982</v>
      </c>
      <c r="F41" s="143" t="s">
        <v>214</v>
      </c>
      <c r="G41" s="136" t="s">
        <v>214</v>
      </c>
      <c r="H41" s="140" t="s">
        <v>214</v>
      </c>
      <c r="I41" s="136" t="s">
        <v>214</v>
      </c>
      <c r="J41" s="140" t="s">
        <v>214</v>
      </c>
      <c r="K41" s="136" t="s">
        <v>214</v>
      </c>
    </row>
    <row r="42" spans="1:11" x14ac:dyDescent="0.15">
      <c r="A42" s="328" t="s">
        <v>704</v>
      </c>
      <c r="B42" s="140" t="s">
        <v>214</v>
      </c>
      <c r="C42" s="334" t="s">
        <v>214</v>
      </c>
      <c r="D42" s="140">
        <v>2.6899530418499999</v>
      </c>
      <c r="E42" s="136" t="s">
        <v>982</v>
      </c>
      <c r="F42" s="143" t="s">
        <v>214</v>
      </c>
      <c r="G42" s="136" t="s">
        <v>214</v>
      </c>
      <c r="H42" s="140" t="s">
        <v>214</v>
      </c>
      <c r="I42" s="136" t="s">
        <v>214</v>
      </c>
      <c r="J42" s="140">
        <v>-2.9972950457900001</v>
      </c>
      <c r="K42" s="136" t="s">
        <v>1</v>
      </c>
    </row>
    <row r="43" spans="1:11" x14ac:dyDescent="0.15">
      <c r="A43" s="328" t="s">
        <v>753</v>
      </c>
      <c r="B43" s="140" t="s">
        <v>214</v>
      </c>
      <c r="C43" s="334" t="s">
        <v>214</v>
      </c>
      <c r="D43" s="140" t="s">
        <v>214</v>
      </c>
      <c r="E43" s="136" t="s">
        <v>214</v>
      </c>
      <c r="F43" s="143" t="s">
        <v>214</v>
      </c>
      <c r="G43" s="136" t="s">
        <v>214</v>
      </c>
      <c r="H43" s="140" t="s">
        <v>214</v>
      </c>
      <c r="I43" s="136" t="s">
        <v>214</v>
      </c>
      <c r="J43" s="140">
        <v>-2.4937068137199998</v>
      </c>
      <c r="K43" s="136" t="s">
        <v>1</v>
      </c>
    </row>
    <row r="44" spans="1:11" x14ac:dyDescent="0.15">
      <c r="A44" s="328" t="s">
        <v>659</v>
      </c>
      <c r="B44" s="140" t="s">
        <v>214</v>
      </c>
      <c r="C44" s="334" t="s">
        <v>214</v>
      </c>
      <c r="D44" s="140" t="s">
        <v>214</v>
      </c>
      <c r="E44" s="136" t="s">
        <v>214</v>
      </c>
      <c r="F44" s="143" t="s">
        <v>214</v>
      </c>
      <c r="G44" s="136" t="s">
        <v>214</v>
      </c>
      <c r="H44" s="140" t="s">
        <v>214</v>
      </c>
      <c r="I44" s="136" t="s">
        <v>214</v>
      </c>
      <c r="J44" s="140">
        <v>1.8041271858400001</v>
      </c>
      <c r="K44" s="136" t="s">
        <v>3</v>
      </c>
    </row>
    <row r="45" spans="1:11" x14ac:dyDescent="0.15">
      <c r="A45" s="328" t="s">
        <v>742</v>
      </c>
      <c r="B45" s="140" t="s">
        <v>214</v>
      </c>
      <c r="C45" s="334" t="s">
        <v>214</v>
      </c>
      <c r="D45" s="140" t="s">
        <v>214</v>
      </c>
      <c r="E45" s="136" t="s">
        <v>214</v>
      </c>
      <c r="F45" s="143">
        <v>1.8171747033900001</v>
      </c>
      <c r="G45" s="136" t="s">
        <v>2</v>
      </c>
      <c r="H45" s="140" t="s">
        <v>214</v>
      </c>
      <c r="I45" s="136" t="s">
        <v>214</v>
      </c>
      <c r="J45" s="140">
        <v>-2.3069816403300001</v>
      </c>
      <c r="K45" s="136" t="s">
        <v>1</v>
      </c>
    </row>
    <row r="46" spans="1:11" x14ac:dyDescent="0.15">
      <c r="A46" s="328" t="s">
        <v>731</v>
      </c>
      <c r="B46" s="140" t="s">
        <v>214</v>
      </c>
      <c r="C46" s="334" t="s">
        <v>214</v>
      </c>
      <c r="D46" s="140" t="s">
        <v>214</v>
      </c>
      <c r="E46" s="136" t="s">
        <v>214</v>
      </c>
      <c r="F46" s="143">
        <v>1.93971330046</v>
      </c>
      <c r="G46" s="136" t="s">
        <v>2</v>
      </c>
      <c r="H46" s="140" t="s">
        <v>214</v>
      </c>
      <c r="I46" s="136" t="s">
        <v>214</v>
      </c>
      <c r="J46" s="140" t="s">
        <v>214</v>
      </c>
      <c r="K46" s="136" t="s">
        <v>214</v>
      </c>
    </row>
    <row r="47" spans="1:11" x14ac:dyDescent="0.15">
      <c r="A47" s="328" t="s">
        <v>782</v>
      </c>
      <c r="B47" s="140" t="s">
        <v>214</v>
      </c>
      <c r="C47" s="334" t="s">
        <v>214</v>
      </c>
      <c r="D47" s="140">
        <v>-1.8309975621800001</v>
      </c>
      <c r="E47" s="136" t="s">
        <v>1</v>
      </c>
      <c r="F47" s="143" t="s">
        <v>214</v>
      </c>
      <c r="G47" s="136" t="s">
        <v>214</v>
      </c>
      <c r="H47" s="140" t="s">
        <v>214</v>
      </c>
      <c r="I47" s="136" t="s">
        <v>214</v>
      </c>
      <c r="J47" s="140" t="s">
        <v>214</v>
      </c>
      <c r="K47" s="136" t="s">
        <v>214</v>
      </c>
    </row>
    <row r="48" spans="1:11" x14ac:dyDescent="0.15">
      <c r="A48" s="328" t="s">
        <v>699</v>
      </c>
      <c r="B48" s="140" t="s">
        <v>214</v>
      </c>
      <c r="C48" s="334" t="s">
        <v>214</v>
      </c>
      <c r="D48" s="140" t="s">
        <v>214</v>
      </c>
      <c r="E48" s="136" t="s">
        <v>214</v>
      </c>
      <c r="F48" s="143" t="s">
        <v>214</v>
      </c>
      <c r="G48" s="136" t="s">
        <v>214</v>
      </c>
      <c r="H48" s="140" t="s">
        <v>214</v>
      </c>
      <c r="I48" s="136" t="s">
        <v>214</v>
      </c>
      <c r="J48" s="140">
        <v>-2.1227162074399999</v>
      </c>
      <c r="K48" s="136" t="s">
        <v>1</v>
      </c>
    </row>
    <row r="49" spans="1:11" x14ac:dyDescent="0.15">
      <c r="A49" s="328" t="s">
        <v>647</v>
      </c>
      <c r="B49" s="140" t="s">
        <v>214</v>
      </c>
      <c r="C49" s="334" t="s">
        <v>214</v>
      </c>
      <c r="D49" s="140" t="s">
        <v>214</v>
      </c>
      <c r="E49" s="136" t="s">
        <v>214</v>
      </c>
      <c r="F49" s="143" t="s">
        <v>214</v>
      </c>
      <c r="G49" s="136" t="s">
        <v>214</v>
      </c>
      <c r="H49" s="140" t="s">
        <v>214</v>
      </c>
      <c r="I49" s="136" t="s">
        <v>214</v>
      </c>
      <c r="J49" s="140">
        <v>1.8418181687899999</v>
      </c>
      <c r="K49" s="136" t="s">
        <v>3</v>
      </c>
    </row>
    <row r="50" spans="1:11" x14ac:dyDescent="0.15">
      <c r="A50" s="328" t="s">
        <v>609</v>
      </c>
      <c r="B50" s="140" t="s">
        <v>214</v>
      </c>
      <c r="C50" s="334" t="s">
        <v>214</v>
      </c>
      <c r="D50" s="140" t="s">
        <v>214</v>
      </c>
      <c r="E50" s="136" t="s">
        <v>214</v>
      </c>
      <c r="F50" s="143" t="s">
        <v>214</v>
      </c>
      <c r="G50" s="136" t="s">
        <v>214</v>
      </c>
      <c r="H50" s="140" t="s">
        <v>214</v>
      </c>
      <c r="I50" s="136" t="s">
        <v>214</v>
      </c>
      <c r="J50" s="140">
        <v>2.1273970257700001</v>
      </c>
      <c r="K50" s="136" t="s">
        <v>3</v>
      </c>
    </row>
    <row r="51" spans="1:11" x14ac:dyDescent="0.15">
      <c r="A51" s="328" t="s">
        <v>672</v>
      </c>
      <c r="B51" s="140" t="s">
        <v>214</v>
      </c>
      <c r="C51" s="334" t="s">
        <v>214</v>
      </c>
      <c r="D51" s="140" t="s">
        <v>214</v>
      </c>
      <c r="E51" s="136" t="s">
        <v>214</v>
      </c>
      <c r="F51" s="143" t="s">
        <v>214</v>
      </c>
      <c r="G51" s="136" t="s">
        <v>214</v>
      </c>
      <c r="H51" s="140" t="s">
        <v>214</v>
      </c>
      <c r="I51" s="136" t="s">
        <v>214</v>
      </c>
      <c r="J51" s="140">
        <v>-1.9212511828500001</v>
      </c>
      <c r="K51" s="136" t="s">
        <v>1</v>
      </c>
    </row>
    <row r="52" spans="1:11" x14ac:dyDescent="0.15">
      <c r="A52" s="328" t="s">
        <v>640</v>
      </c>
      <c r="B52" s="140" t="s">
        <v>214</v>
      </c>
      <c r="C52" s="334" t="s">
        <v>214</v>
      </c>
      <c r="D52" s="140" t="s">
        <v>214</v>
      </c>
      <c r="E52" s="136" t="s">
        <v>214</v>
      </c>
      <c r="F52" s="143" t="s">
        <v>214</v>
      </c>
      <c r="G52" s="136" t="s">
        <v>214</v>
      </c>
      <c r="H52" s="140" t="s">
        <v>214</v>
      </c>
      <c r="I52" s="136" t="s">
        <v>214</v>
      </c>
      <c r="J52" s="140">
        <v>1.8933994182</v>
      </c>
      <c r="K52" s="136" t="s">
        <v>3</v>
      </c>
    </row>
    <row r="53" spans="1:11" x14ac:dyDescent="0.15">
      <c r="A53" s="328" t="s">
        <v>677</v>
      </c>
      <c r="B53" s="140" t="s">
        <v>214</v>
      </c>
      <c r="C53" s="334" t="s">
        <v>214</v>
      </c>
      <c r="D53" s="140" t="s">
        <v>214</v>
      </c>
      <c r="E53" s="136" t="s">
        <v>214</v>
      </c>
      <c r="F53" s="143" t="s">
        <v>214</v>
      </c>
      <c r="G53" s="136" t="s">
        <v>214</v>
      </c>
      <c r="H53" s="140" t="s">
        <v>214</v>
      </c>
      <c r="I53" s="136" t="s">
        <v>214</v>
      </c>
      <c r="J53" s="140">
        <v>-1.9479397644600001</v>
      </c>
      <c r="K53" s="136" t="s">
        <v>1</v>
      </c>
    </row>
    <row r="54" spans="1:11" x14ac:dyDescent="0.15">
      <c r="A54" s="328" t="s">
        <v>689</v>
      </c>
      <c r="B54" s="140" t="s">
        <v>214</v>
      </c>
      <c r="C54" s="334" t="s">
        <v>214</v>
      </c>
      <c r="D54" s="140" t="s">
        <v>214</v>
      </c>
      <c r="E54" s="136" t="s">
        <v>214</v>
      </c>
      <c r="F54" s="143" t="s">
        <v>214</v>
      </c>
      <c r="G54" s="136" t="s">
        <v>214</v>
      </c>
      <c r="H54" s="140" t="s">
        <v>214</v>
      </c>
      <c r="I54" s="136" t="s">
        <v>214</v>
      </c>
      <c r="J54" s="140">
        <v>-2.0365431203100002</v>
      </c>
      <c r="K54" s="136" t="s">
        <v>1</v>
      </c>
    </row>
    <row r="55" spans="1:11" x14ac:dyDescent="0.15">
      <c r="A55" s="328" t="s">
        <v>678</v>
      </c>
      <c r="B55" s="140" t="s">
        <v>214</v>
      </c>
      <c r="C55" s="334" t="s">
        <v>214</v>
      </c>
      <c r="D55" s="140" t="s">
        <v>214</v>
      </c>
      <c r="E55" s="136" t="s">
        <v>214</v>
      </c>
      <c r="F55" s="143" t="s">
        <v>214</v>
      </c>
      <c r="G55" s="136" t="s">
        <v>214</v>
      </c>
      <c r="H55" s="140" t="s">
        <v>214</v>
      </c>
      <c r="I55" s="136" t="s">
        <v>214</v>
      </c>
      <c r="J55" s="140">
        <v>-1.9753073141199999</v>
      </c>
      <c r="K55" s="136" t="s">
        <v>1</v>
      </c>
    </row>
    <row r="56" spans="1:11" x14ac:dyDescent="0.15">
      <c r="A56" s="328" t="s">
        <v>610</v>
      </c>
      <c r="B56" s="140" t="s">
        <v>214</v>
      </c>
      <c r="C56" s="334" t="s">
        <v>214</v>
      </c>
      <c r="D56" s="140" t="s">
        <v>214</v>
      </c>
      <c r="E56" s="136" t="s">
        <v>214</v>
      </c>
      <c r="F56" s="143" t="s">
        <v>214</v>
      </c>
      <c r="G56" s="136" t="s">
        <v>214</v>
      </c>
      <c r="H56" s="140" t="s">
        <v>214</v>
      </c>
      <c r="I56" s="136" t="s">
        <v>214</v>
      </c>
      <c r="J56" s="140">
        <v>2.1127901784300001</v>
      </c>
      <c r="K56" s="136" t="s">
        <v>3</v>
      </c>
    </row>
    <row r="57" spans="1:11" x14ac:dyDescent="0.15">
      <c r="A57" s="328" t="s">
        <v>607</v>
      </c>
      <c r="B57" s="140" t="s">
        <v>214</v>
      </c>
      <c r="C57" s="334" t="s">
        <v>214</v>
      </c>
      <c r="D57" s="140" t="s">
        <v>214</v>
      </c>
      <c r="E57" s="136" t="s">
        <v>214</v>
      </c>
      <c r="F57" s="143" t="s">
        <v>214</v>
      </c>
      <c r="G57" s="136" t="s">
        <v>214</v>
      </c>
      <c r="H57" s="140" t="s">
        <v>214</v>
      </c>
      <c r="I57" s="136" t="s">
        <v>214</v>
      </c>
      <c r="J57" s="140">
        <v>2.1489814266899998</v>
      </c>
      <c r="K57" s="136" t="s">
        <v>3</v>
      </c>
    </row>
    <row r="58" spans="1:11" x14ac:dyDescent="0.15">
      <c r="A58" s="328" t="s">
        <v>626</v>
      </c>
      <c r="B58" s="140" t="s">
        <v>214</v>
      </c>
      <c r="C58" s="334" t="s">
        <v>214</v>
      </c>
      <c r="D58" s="140" t="s">
        <v>214</v>
      </c>
      <c r="E58" s="136" t="s">
        <v>214</v>
      </c>
      <c r="F58" s="143" t="s">
        <v>214</v>
      </c>
      <c r="G58" s="136" t="s">
        <v>214</v>
      </c>
      <c r="H58" s="140">
        <v>-1.8618297123100001</v>
      </c>
      <c r="I58" s="136" t="s">
        <v>3</v>
      </c>
      <c r="J58" s="140">
        <v>1.9857461486400001</v>
      </c>
      <c r="K58" s="136" t="s">
        <v>3</v>
      </c>
    </row>
    <row r="59" spans="1:11" x14ac:dyDescent="0.15">
      <c r="A59" s="328" t="s">
        <v>550</v>
      </c>
      <c r="B59" s="140" t="s">
        <v>214</v>
      </c>
      <c r="C59" s="334" t="s">
        <v>214</v>
      </c>
      <c r="D59" s="140" t="s">
        <v>214</v>
      </c>
      <c r="E59" s="136" t="s">
        <v>214</v>
      </c>
      <c r="F59" s="143">
        <v>3.4900946742999999</v>
      </c>
      <c r="G59" s="136" t="s">
        <v>2</v>
      </c>
      <c r="H59" s="140" t="s">
        <v>214</v>
      </c>
      <c r="I59" s="136" t="s">
        <v>214</v>
      </c>
      <c r="J59" s="140">
        <v>-3.5985577701300002</v>
      </c>
      <c r="K59" s="136" t="s">
        <v>1</v>
      </c>
    </row>
    <row r="60" spans="1:11" x14ac:dyDescent="0.15">
      <c r="A60" s="328" t="s">
        <v>783</v>
      </c>
      <c r="B60" s="140" t="s">
        <v>214</v>
      </c>
      <c r="C60" s="334" t="s">
        <v>214</v>
      </c>
      <c r="D60" s="140" t="s">
        <v>214</v>
      </c>
      <c r="E60" s="136" t="s">
        <v>214</v>
      </c>
      <c r="F60" s="143" t="s">
        <v>214</v>
      </c>
      <c r="G60" s="136" t="s">
        <v>214</v>
      </c>
      <c r="H60" s="140" t="s">
        <v>214</v>
      </c>
      <c r="I60" s="136" t="s">
        <v>214</v>
      </c>
      <c r="J60" s="140">
        <v>-3.1944018780199999</v>
      </c>
      <c r="K60" s="136" t="s">
        <v>1</v>
      </c>
    </row>
    <row r="61" spans="1:11" x14ac:dyDescent="0.15">
      <c r="A61" s="328" t="s">
        <v>722</v>
      </c>
      <c r="B61" s="140">
        <v>-2.21965393267</v>
      </c>
      <c r="C61" s="334" t="s">
        <v>1</v>
      </c>
      <c r="D61" s="140" t="s">
        <v>214</v>
      </c>
      <c r="E61" s="136" t="s">
        <v>214</v>
      </c>
      <c r="F61" s="143">
        <v>2.1765130963499999</v>
      </c>
      <c r="G61" s="136" t="s">
        <v>2</v>
      </c>
      <c r="H61" s="140" t="s">
        <v>214</v>
      </c>
      <c r="I61" s="136" t="s">
        <v>214</v>
      </c>
      <c r="J61" s="140">
        <v>-2.5966353723200002</v>
      </c>
      <c r="K61" s="136" t="s">
        <v>1</v>
      </c>
    </row>
    <row r="62" spans="1:11" x14ac:dyDescent="0.15">
      <c r="A62" s="328" t="s">
        <v>754</v>
      </c>
      <c r="B62" s="140" t="s">
        <v>214</v>
      </c>
      <c r="C62" s="334" t="s">
        <v>214</v>
      </c>
      <c r="D62" s="140" t="s">
        <v>214</v>
      </c>
      <c r="E62" s="136" t="s">
        <v>214</v>
      </c>
      <c r="F62" s="143" t="s">
        <v>214</v>
      </c>
      <c r="G62" s="136" t="s">
        <v>214</v>
      </c>
      <c r="H62" s="140" t="s">
        <v>214</v>
      </c>
      <c r="I62" s="136" t="s">
        <v>214</v>
      </c>
      <c r="J62" s="140">
        <v>-2.5154556343699999</v>
      </c>
      <c r="K62" s="136" t="s">
        <v>1</v>
      </c>
    </row>
    <row r="63" spans="1:11" x14ac:dyDescent="0.15">
      <c r="A63" s="328" t="s">
        <v>606</v>
      </c>
      <c r="B63" s="140" t="s">
        <v>214</v>
      </c>
      <c r="C63" s="334" t="s">
        <v>214</v>
      </c>
      <c r="D63" s="140" t="s">
        <v>214</v>
      </c>
      <c r="E63" s="136" t="s">
        <v>214</v>
      </c>
      <c r="F63" s="143" t="s">
        <v>214</v>
      </c>
      <c r="G63" s="136" t="s">
        <v>214</v>
      </c>
      <c r="H63" s="140" t="s">
        <v>214</v>
      </c>
      <c r="I63" s="136" t="s">
        <v>214</v>
      </c>
      <c r="J63" s="140">
        <v>2.1533334308700001</v>
      </c>
      <c r="K63" s="136" t="s">
        <v>3</v>
      </c>
    </row>
    <row r="64" spans="1:11" x14ac:dyDescent="0.15">
      <c r="A64" s="328" t="s">
        <v>723</v>
      </c>
      <c r="B64" s="140">
        <v>-2.2288796016700001</v>
      </c>
      <c r="C64" s="334" t="s">
        <v>1</v>
      </c>
      <c r="D64" s="140" t="s">
        <v>214</v>
      </c>
      <c r="E64" s="136" t="s">
        <v>214</v>
      </c>
      <c r="F64" s="143" t="s">
        <v>214</v>
      </c>
      <c r="G64" s="136" t="s">
        <v>214</v>
      </c>
      <c r="H64" s="140" t="s">
        <v>214</v>
      </c>
      <c r="I64" s="136" t="s">
        <v>214</v>
      </c>
      <c r="J64" s="140">
        <v>-2.3109616241499999</v>
      </c>
      <c r="K64" s="136" t="s">
        <v>1</v>
      </c>
    </row>
    <row r="65" spans="1:11" x14ac:dyDescent="0.15">
      <c r="A65" s="328" t="s">
        <v>736</v>
      </c>
      <c r="B65" s="140" t="s">
        <v>214</v>
      </c>
      <c r="C65" s="334" t="s">
        <v>214</v>
      </c>
      <c r="D65" s="140" t="s">
        <v>214</v>
      </c>
      <c r="E65" s="136" t="s">
        <v>214</v>
      </c>
      <c r="F65" s="143" t="s">
        <v>214</v>
      </c>
      <c r="G65" s="136" t="s">
        <v>214</v>
      </c>
      <c r="H65" s="140" t="s">
        <v>214</v>
      </c>
      <c r="I65" s="136" t="s">
        <v>214</v>
      </c>
      <c r="J65" s="140">
        <v>-2.3543050613499998</v>
      </c>
      <c r="K65" s="136" t="s">
        <v>1</v>
      </c>
    </row>
    <row r="66" spans="1:11" x14ac:dyDescent="0.15">
      <c r="A66" s="328" t="s">
        <v>702</v>
      </c>
      <c r="B66" s="140">
        <v>-1.9921831192699999</v>
      </c>
      <c r="C66" s="334" t="s">
        <v>1</v>
      </c>
      <c r="D66" s="140" t="s">
        <v>214</v>
      </c>
      <c r="E66" s="136" t="s">
        <v>214</v>
      </c>
      <c r="F66" s="143">
        <v>2.0188471514200002</v>
      </c>
      <c r="G66" s="136" t="s">
        <v>2</v>
      </c>
      <c r="H66" s="140" t="s">
        <v>214</v>
      </c>
      <c r="I66" s="136" t="s">
        <v>214</v>
      </c>
      <c r="J66" s="140">
        <v>-2.5330087487999999</v>
      </c>
      <c r="K66" s="136" t="s">
        <v>1</v>
      </c>
    </row>
    <row r="67" spans="1:11" x14ac:dyDescent="0.15">
      <c r="A67" s="328" t="s">
        <v>694</v>
      </c>
      <c r="B67" s="140">
        <v>-2.10997427131</v>
      </c>
      <c r="C67" s="334" t="s">
        <v>1</v>
      </c>
      <c r="D67" s="140">
        <v>2.1557631263300001</v>
      </c>
      <c r="E67" s="136" t="s">
        <v>982</v>
      </c>
      <c r="F67" s="143" t="s">
        <v>214</v>
      </c>
      <c r="G67" s="136" t="s">
        <v>214</v>
      </c>
      <c r="H67" s="140" t="s">
        <v>214</v>
      </c>
      <c r="I67" s="136" t="s">
        <v>214</v>
      </c>
      <c r="J67" s="140">
        <v>-2.2089431800699999</v>
      </c>
      <c r="K67" s="136" t="s">
        <v>1</v>
      </c>
    </row>
    <row r="68" spans="1:11" x14ac:dyDescent="0.15">
      <c r="A68" s="328" t="s">
        <v>628</v>
      </c>
      <c r="B68" s="140" t="s">
        <v>214</v>
      </c>
      <c r="C68" s="334" t="s">
        <v>214</v>
      </c>
      <c r="D68" s="140" t="s">
        <v>214</v>
      </c>
      <c r="E68" s="136" t="s">
        <v>214</v>
      </c>
      <c r="F68" s="143" t="s">
        <v>214</v>
      </c>
      <c r="G68" s="136" t="s">
        <v>214</v>
      </c>
      <c r="H68" s="140" t="s">
        <v>214</v>
      </c>
      <c r="I68" s="136" t="s">
        <v>214</v>
      </c>
      <c r="J68" s="140">
        <v>1.9669148782600001</v>
      </c>
      <c r="K68" s="136" t="s">
        <v>3</v>
      </c>
    </row>
    <row r="69" spans="1:11" x14ac:dyDescent="0.15">
      <c r="A69" s="328" t="s">
        <v>779</v>
      </c>
      <c r="B69" s="140" t="s">
        <v>214</v>
      </c>
      <c r="C69" s="334" t="s">
        <v>214</v>
      </c>
      <c r="D69" s="140">
        <v>-1.8554718612400001</v>
      </c>
      <c r="E69" s="136" t="s">
        <v>1</v>
      </c>
      <c r="F69" s="143" t="s">
        <v>214</v>
      </c>
      <c r="G69" s="136" t="s">
        <v>214</v>
      </c>
      <c r="H69" s="140" t="s">
        <v>214</v>
      </c>
      <c r="I69" s="136" t="s">
        <v>214</v>
      </c>
      <c r="J69" s="140" t="s">
        <v>214</v>
      </c>
      <c r="K69" s="136" t="s">
        <v>214</v>
      </c>
    </row>
    <row r="70" spans="1:11" x14ac:dyDescent="0.15">
      <c r="A70" s="328" t="s">
        <v>752</v>
      </c>
      <c r="B70" s="140" t="s">
        <v>214</v>
      </c>
      <c r="C70" s="334" t="s">
        <v>214</v>
      </c>
      <c r="D70" s="140" t="s">
        <v>214</v>
      </c>
      <c r="E70" s="136" t="s">
        <v>214</v>
      </c>
      <c r="F70" s="143" t="s">
        <v>214</v>
      </c>
      <c r="G70" s="136" t="s">
        <v>214</v>
      </c>
      <c r="H70" s="140" t="s">
        <v>214</v>
      </c>
      <c r="I70" s="136" t="s">
        <v>214</v>
      </c>
      <c r="J70" s="140">
        <v>-2.49143984061</v>
      </c>
      <c r="K70" s="136" t="s">
        <v>1</v>
      </c>
    </row>
    <row r="71" spans="1:11" x14ac:dyDescent="0.15">
      <c r="A71" s="328" t="s">
        <v>627</v>
      </c>
      <c r="B71" s="140">
        <v>1.91338217489</v>
      </c>
      <c r="C71" s="334" t="s">
        <v>0</v>
      </c>
      <c r="D71" s="140" t="s">
        <v>214</v>
      </c>
      <c r="E71" s="136" t="s">
        <v>214</v>
      </c>
      <c r="F71" s="143" t="s">
        <v>214</v>
      </c>
      <c r="G71" s="136" t="s">
        <v>214</v>
      </c>
      <c r="H71" s="140" t="s">
        <v>214</v>
      </c>
      <c r="I71" s="136" t="s">
        <v>214</v>
      </c>
      <c r="J71" s="140">
        <v>2.0003100252800001</v>
      </c>
      <c r="K71" s="136" t="s">
        <v>3</v>
      </c>
    </row>
    <row r="72" spans="1:11" x14ac:dyDescent="0.15">
      <c r="A72" s="328" t="s">
        <v>621</v>
      </c>
      <c r="B72" s="140" t="s">
        <v>214</v>
      </c>
      <c r="C72" s="334" t="s">
        <v>214</v>
      </c>
      <c r="D72" s="140" t="s">
        <v>214</v>
      </c>
      <c r="E72" s="136" t="s">
        <v>214</v>
      </c>
      <c r="F72" s="143" t="s">
        <v>214</v>
      </c>
      <c r="G72" s="136" t="s">
        <v>214</v>
      </c>
      <c r="H72" s="140" t="s">
        <v>214</v>
      </c>
      <c r="I72" s="136" t="s">
        <v>214</v>
      </c>
      <c r="J72" s="140">
        <v>2.0274799910899999</v>
      </c>
      <c r="K72" s="136" t="s">
        <v>3</v>
      </c>
    </row>
    <row r="73" spans="1:11" x14ac:dyDescent="0.15">
      <c r="A73" s="328" t="s">
        <v>665</v>
      </c>
      <c r="B73" s="140" t="s">
        <v>214</v>
      </c>
      <c r="C73" s="334" t="s">
        <v>214</v>
      </c>
      <c r="D73" s="140" t="s">
        <v>214</v>
      </c>
      <c r="E73" s="136" t="s">
        <v>214</v>
      </c>
      <c r="F73" s="143" t="s">
        <v>214</v>
      </c>
      <c r="G73" s="136" t="s">
        <v>214</v>
      </c>
      <c r="H73" s="140" t="s">
        <v>214</v>
      </c>
      <c r="I73" s="136" t="s">
        <v>214</v>
      </c>
      <c r="J73" s="140">
        <v>-1.8177301429799999</v>
      </c>
      <c r="K73" s="136" t="s">
        <v>1</v>
      </c>
    </row>
    <row r="74" spans="1:11" x14ac:dyDescent="0.15">
      <c r="A74" s="328" t="s">
        <v>587</v>
      </c>
      <c r="B74" s="140" t="s">
        <v>214</v>
      </c>
      <c r="C74" s="334" t="s">
        <v>214</v>
      </c>
      <c r="D74" s="140" t="s">
        <v>214</v>
      </c>
      <c r="E74" s="136" t="s">
        <v>214</v>
      </c>
      <c r="F74" s="143">
        <v>2.1994332676199999</v>
      </c>
      <c r="G74" s="136" t="s">
        <v>2</v>
      </c>
      <c r="H74" s="140" t="s">
        <v>214</v>
      </c>
      <c r="I74" s="136" t="s">
        <v>214</v>
      </c>
      <c r="J74" s="140">
        <v>-2.4181798080700001</v>
      </c>
      <c r="K74" s="136" t="s">
        <v>1</v>
      </c>
    </row>
    <row r="75" spans="1:11" x14ac:dyDescent="0.15">
      <c r="A75" s="328" t="s">
        <v>651</v>
      </c>
      <c r="B75" s="140" t="s">
        <v>214</v>
      </c>
      <c r="C75" s="334" t="s">
        <v>214</v>
      </c>
      <c r="D75" s="140" t="s">
        <v>214</v>
      </c>
      <c r="E75" s="136" t="s">
        <v>214</v>
      </c>
      <c r="F75" s="143" t="s">
        <v>214</v>
      </c>
      <c r="G75" s="136" t="s">
        <v>214</v>
      </c>
      <c r="H75" s="140" t="s">
        <v>214</v>
      </c>
      <c r="I75" s="136" t="s">
        <v>214</v>
      </c>
      <c r="J75" s="140">
        <v>1.8417559506800001</v>
      </c>
      <c r="K75" s="136" t="s">
        <v>3</v>
      </c>
    </row>
    <row r="76" spans="1:11" x14ac:dyDescent="0.15">
      <c r="A76" s="328" t="s">
        <v>630</v>
      </c>
      <c r="B76" s="140" t="s">
        <v>214</v>
      </c>
      <c r="C76" s="334" t="s">
        <v>214</v>
      </c>
      <c r="D76" s="140" t="s">
        <v>214</v>
      </c>
      <c r="E76" s="136" t="s">
        <v>214</v>
      </c>
      <c r="F76" s="143" t="s">
        <v>214</v>
      </c>
      <c r="G76" s="136" t="s">
        <v>214</v>
      </c>
      <c r="H76" s="140" t="s">
        <v>214</v>
      </c>
      <c r="I76" s="136" t="s">
        <v>214</v>
      </c>
      <c r="J76" s="140">
        <v>1.96205158005</v>
      </c>
      <c r="K76" s="136" t="s">
        <v>3</v>
      </c>
    </row>
    <row r="77" spans="1:11" x14ac:dyDescent="0.15">
      <c r="A77" s="328" t="s">
        <v>692</v>
      </c>
      <c r="B77" s="140" t="s">
        <v>214</v>
      </c>
      <c r="C77" s="334" t="s">
        <v>214</v>
      </c>
      <c r="D77" s="140" t="s">
        <v>214</v>
      </c>
      <c r="E77" s="136" t="s">
        <v>214</v>
      </c>
      <c r="F77" s="143" t="s">
        <v>214</v>
      </c>
      <c r="G77" s="136" t="s">
        <v>214</v>
      </c>
      <c r="H77" s="140" t="s">
        <v>214</v>
      </c>
      <c r="I77" s="136" t="s">
        <v>214</v>
      </c>
      <c r="J77" s="140">
        <v>-2.0868780913</v>
      </c>
      <c r="K77" s="136" t="s">
        <v>1</v>
      </c>
    </row>
    <row r="78" spans="1:11" x14ac:dyDescent="0.15">
      <c r="A78" s="328" t="s">
        <v>657</v>
      </c>
      <c r="B78" s="140" t="s">
        <v>214</v>
      </c>
      <c r="C78" s="334" t="s">
        <v>214</v>
      </c>
      <c r="D78" s="140" t="s">
        <v>214</v>
      </c>
      <c r="E78" s="136" t="s">
        <v>214</v>
      </c>
      <c r="F78" s="143" t="s">
        <v>214</v>
      </c>
      <c r="G78" s="136" t="s">
        <v>214</v>
      </c>
      <c r="H78" s="140" t="s">
        <v>214</v>
      </c>
      <c r="I78" s="136" t="s">
        <v>214</v>
      </c>
      <c r="J78" s="140">
        <v>1.8068210381100001</v>
      </c>
      <c r="K78" s="136" t="s">
        <v>3</v>
      </c>
    </row>
    <row r="79" spans="1:11" x14ac:dyDescent="0.15">
      <c r="A79" s="328" t="s">
        <v>688</v>
      </c>
      <c r="B79" s="140" t="s">
        <v>214</v>
      </c>
      <c r="C79" s="334" t="s">
        <v>214</v>
      </c>
      <c r="D79" s="140" t="s">
        <v>214</v>
      </c>
      <c r="E79" s="136" t="s">
        <v>214</v>
      </c>
      <c r="F79" s="143" t="s">
        <v>214</v>
      </c>
      <c r="G79" s="136" t="s">
        <v>214</v>
      </c>
      <c r="H79" s="140" t="s">
        <v>214</v>
      </c>
      <c r="I79" s="136" t="s">
        <v>214</v>
      </c>
      <c r="J79" s="140">
        <v>-2.0243097024800001</v>
      </c>
      <c r="K79" s="136" t="s">
        <v>1</v>
      </c>
    </row>
    <row r="80" spans="1:11" x14ac:dyDescent="0.15">
      <c r="A80" s="328" t="s">
        <v>740</v>
      </c>
      <c r="B80" s="140" t="s">
        <v>214</v>
      </c>
      <c r="C80" s="334" t="s">
        <v>214</v>
      </c>
      <c r="D80" s="140" t="s">
        <v>214</v>
      </c>
      <c r="E80" s="136" t="s">
        <v>214</v>
      </c>
      <c r="F80" s="143" t="s">
        <v>214</v>
      </c>
      <c r="G80" s="136" t="s">
        <v>214</v>
      </c>
      <c r="H80" s="140" t="s">
        <v>214</v>
      </c>
      <c r="I80" s="136" t="s">
        <v>214</v>
      </c>
      <c r="J80" s="140">
        <v>-2.3664942232400001</v>
      </c>
      <c r="K80" s="136" t="s">
        <v>1</v>
      </c>
    </row>
    <row r="81" spans="1:11" x14ac:dyDescent="0.15">
      <c r="A81" s="328" t="s">
        <v>734</v>
      </c>
      <c r="B81" s="140" t="s">
        <v>214</v>
      </c>
      <c r="C81" s="334" t="s">
        <v>214</v>
      </c>
      <c r="D81" s="140" t="s">
        <v>214</v>
      </c>
      <c r="E81" s="136" t="s">
        <v>214</v>
      </c>
      <c r="F81" s="143">
        <v>1.8818617362600001</v>
      </c>
      <c r="G81" s="136" t="s">
        <v>2</v>
      </c>
      <c r="H81" s="140" t="s">
        <v>214</v>
      </c>
      <c r="I81" s="136" t="s">
        <v>214</v>
      </c>
      <c r="J81" s="140">
        <v>-2.1071198387500001</v>
      </c>
      <c r="K81" s="136" t="s">
        <v>1</v>
      </c>
    </row>
    <row r="82" spans="1:11" x14ac:dyDescent="0.15">
      <c r="A82" s="328" t="s">
        <v>666</v>
      </c>
      <c r="B82" s="140" t="s">
        <v>214</v>
      </c>
      <c r="C82" s="334" t="s">
        <v>214</v>
      </c>
      <c r="D82" s="140" t="s">
        <v>214</v>
      </c>
      <c r="E82" s="136" t="s">
        <v>214</v>
      </c>
      <c r="F82" s="143" t="s">
        <v>214</v>
      </c>
      <c r="G82" s="136" t="s">
        <v>214</v>
      </c>
      <c r="H82" s="140" t="s">
        <v>214</v>
      </c>
      <c r="I82" s="136" t="s">
        <v>214</v>
      </c>
      <c r="J82" s="140">
        <v>-1.83299787987</v>
      </c>
      <c r="K82" s="136" t="s">
        <v>1</v>
      </c>
    </row>
    <row r="83" spans="1:11" x14ac:dyDescent="0.15">
      <c r="A83" s="328" t="s">
        <v>743</v>
      </c>
      <c r="B83" s="140" t="s">
        <v>214</v>
      </c>
      <c r="C83" s="334" t="s">
        <v>214</v>
      </c>
      <c r="D83" s="140">
        <v>-3.0931055138399999</v>
      </c>
      <c r="E83" s="136" t="s">
        <v>1</v>
      </c>
      <c r="F83" s="143" t="s">
        <v>214</v>
      </c>
      <c r="G83" s="136" t="s">
        <v>214</v>
      </c>
      <c r="H83" s="140" t="s">
        <v>214</v>
      </c>
      <c r="I83" s="136" t="s">
        <v>214</v>
      </c>
      <c r="J83" s="140" t="s">
        <v>214</v>
      </c>
      <c r="K83" s="136" t="s">
        <v>214</v>
      </c>
    </row>
    <row r="84" spans="1:11" x14ac:dyDescent="0.15">
      <c r="A84" s="328" t="s">
        <v>576</v>
      </c>
      <c r="B84" s="140" t="s">
        <v>214</v>
      </c>
      <c r="C84" s="334" t="s">
        <v>214</v>
      </c>
      <c r="D84" s="140" t="s">
        <v>214</v>
      </c>
      <c r="E84" s="136" t="s">
        <v>214</v>
      </c>
      <c r="F84" s="143">
        <v>2.2289664088999999</v>
      </c>
      <c r="G84" s="136" t="s">
        <v>2</v>
      </c>
      <c r="H84" s="140" t="s">
        <v>214</v>
      </c>
      <c r="I84" s="136" t="s">
        <v>214</v>
      </c>
      <c r="J84" s="140">
        <v>-2.5812956889600001</v>
      </c>
      <c r="K84" s="136" t="s">
        <v>1</v>
      </c>
    </row>
    <row r="85" spans="1:11" x14ac:dyDescent="0.15">
      <c r="A85" s="328" t="s">
        <v>619</v>
      </c>
      <c r="B85" s="140" t="s">
        <v>214</v>
      </c>
      <c r="C85" s="334" t="s">
        <v>214</v>
      </c>
      <c r="D85" s="140" t="s">
        <v>214</v>
      </c>
      <c r="E85" s="136" t="s">
        <v>214</v>
      </c>
      <c r="F85" s="143" t="s">
        <v>214</v>
      </c>
      <c r="G85" s="136" t="s">
        <v>214</v>
      </c>
      <c r="H85" s="140" t="s">
        <v>214</v>
      </c>
      <c r="I85" s="136" t="s">
        <v>214</v>
      </c>
      <c r="J85" s="140">
        <v>2.04324017764</v>
      </c>
      <c r="K85" s="136" t="s">
        <v>3</v>
      </c>
    </row>
    <row r="86" spans="1:11" x14ac:dyDescent="0.15">
      <c r="A86" s="328" t="s">
        <v>586</v>
      </c>
      <c r="B86" s="140" t="s">
        <v>214</v>
      </c>
      <c r="C86" s="334" t="s">
        <v>214</v>
      </c>
      <c r="D86" s="140" t="s">
        <v>214</v>
      </c>
      <c r="E86" s="136" t="s">
        <v>214</v>
      </c>
      <c r="F86" s="143" t="s">
        <v>214</v>
      </c>
      <c r="G86" s="136" t="s">
        <v>214</v>
      </c>
      <c r="H86" s="140" t="s">
        <v>214</v>
      </c>
      <c r="I86" s="136" t="s">
        <v>214</v>
      </c>
      <c r="J86" s="140">
        <v>2.3323572798700001</v>
      </c>
      <c r="K86" s="136" t="s">
        <v>3</v>
      </c>
    </row>
    <row r="87" spans="1:11" x14ac:dyDescent="0.15">
      <c r="A87" s="328" t="s">
        <v>648</v>
      </c>
      <c r="B87" s="140" t="s">
        <v>214</v>
      </c>
      <c r="C87" s="334" t="s">
        <v>214</v>
      </c>
      <c r="D87" s="140">
        <v>2.0109751524599999</v>
      </c>
      <c r="E87" s="136" t="s">
        <v>982</v>
      </c>
      <c r="F87" s="143" t="s">
        <v>214</v>
      </c>
      <c r="G87" s="136" t="s">
        <v>214</v>
      </c>
      <c r="H87" s="140" t="s">
        <v>214</v>
      </c>
      <c r="I87" s="136" t="s">
        <v>214</v>
      </c>
      <c r="J87" s="140">
        <v>-1.91561893643</v>
      </c>
      <c r="K87" s="136" t="s">
        <v>1</v>
      </c>
    </row>
    <row r="88" spans="1:11" x14ac:dyDescent="0.15">
      <c r="A88" s="328" t="s">
        <v>676</v>
      </c>
      <c r="B88" s="140" t="s">
        <v>214</v>
      </c>
      <c r="C88" s="334" t="s">
        <v>214</v>
      </c>
      <c r="D88" s="140" t="s">
        <v>214</v>
      </c>
      <c r="E88" s="136" t="s">
        <v>214</v>
      </c>
      <c r="F88" s="143">
        <v>2.16895763593</v>
      </c>
      <c r="G88" s="136" t="s">
        <v>2</v>
      </c>
      <c r="H88" s="140" t="s">
        <v>214</v>
      </c>
      <c r="I88" s="136" t="s">
        <v>214</v>
      </c>
      <c r="J88" s="140">
        <v>-2.35993048487</v>
      </c>
      <c r="K88" s="136" t="s">
        <v>1</v>
      </c>
    </row>
    <row r="89" spans="1:11" x14ac:dyDescent="0.15">
      <c r="A89" s="328" t="s">
        <v>746</v>
      </c>
      <c r="B89" s="140" t="s">
        <v>214</v>
      </c>
      <c r="C89" s="334" t="s">
        <v>214</v>
      </c>
      <c r="D89" s="140">
        <v>-2.66437549755</v>
      </c>
      <c r="E89" s="136" t="s">
        <v>1</v>
      </c>
      <c r="F89" s="143" t="s">
        <v>214</v>
      </c>
      <c r="G89" s="136" t="s">
        <v>214</v>
      </c>
      <c r="H89" s="140" t="s">
        <v>214</v>
      </c>
      <c r="I89" s="136" t="s">
        <v>214</v>
      </c>
      <c r="J89" s="140" t="s">
        <v>214</v>
      </c>
      <c r="K89" s="136" t="s">
        <v>214</v>
      </c>
    </row>
    <row r="90" spans="1:11" x14ac:dyDescent="0.15">
      <c r="A90" s="328" t="s">
        <v>747</v>
      </c>
      <c r="B90" s="140" t="s">
        <v>214</v>
      </c>
      <c r="C90" s="334" t="s">
        <v>214</v>
      </c>
      <c r="D90" s="140" t="s">
        <v>214</v>
      </c>
      <c r="E90" s="136" t="s">
        <v>214</v>
      </c>
      <c r="F90" s="143" t="s">
        <v>214</v>
      </c>
      <c r="G90" s="136" t="s">
        <v>214</v>
      </c>
      <c r="H90" s="140" t="s">
        <v>214</v>
      </c>
      <c r="I90" s="136" t="s">
        <v>214</v>
      </c>
      <c r="J90" s="140">
        <v>-2.4429257063500001</v>
      </c>
      <c r="K90" s="136" t="s">
        <v>1</v>
      </c>
    </row>
    <row r="91" spans="1:11" x14ac:dyDescent="0.15">
      <c r="A91" s="328" t="s">
        <v>583</v>
      </c>
      <c r="B91" s="140" t="s">
        <v>214</v>
      </c>
      <c r="C91" s="334" t="s">
        <v>214</v>
      </c>
      <c r="D91" s="140" t="s">
        <v>214</v>
      </c>
      <c r="E91" s="136" t="s">
        <v>214</v>
      </c>
      <c r="F91" s="143" t="s">
        <v>214</v>
      </c>
      <c r="G91" s="136" t="s">
        <v>214</v>
      </c>
      <c r="H91" s="140" t="s">
        <v>214</v>
      </c>
      <c r="I91" s="136" t="s">
        <v>214</v>
      </c>
      <c r="J91" s="140">
        <v>2.3614390753099999</v>
      </c>
      <c r="K91" s="136" t="s">
        <v>3</v>
      </c>
    </row>
    <row r="92" spans="1:11" x14ac:dyDescent="0.15">
      <c r="A92" s="328" t="s">
        <v>567</v>
      </c>
      <c r="B92" s="140" t="s">
        <v>214</v>
      </c>
      <c r="C92" s="334" t="s">
        <v>214</v>
      </c>
      <c r="D92" s="140">
        <v>-2.2115387336099999</v>
      </c>
      <c r="E92" s="136" t="s">
        <v>1</v>
      </c>
      <c r="F92" s="143" t="s">
        <v>214</v>
      </c>
      <c r="G92" s="136" t="s">
        <v>214</v>
      </c>
      <c r="H92" s="140" t="s">
        <v>214</v>
      </c>
      <c r="I92" s="136" t="s">
        <v>214</v>
      </c>
      <c r="J92" s="140">
        <v>1.9656584261300001</v>
      </c>
      <c r="K92" s="136" t="s">
        <v>3</v>
      </c>
    </row>
    <row r="93" spans="1:11" x14ac:dyDescent="0.15">
      <c r="A93" s="328" t="s">
        <v>582</v>
      </c>
      <c r="B93" s="140" t="s">
        <v>214</v>
      </c>
      <c r="C93" s="334" t="s">
        <v>214</v>
      </c>
      <c r="D93" s="140">
        <v>1.88622811741</v>
      </c>
      <c r="E93" s="136" t="s">
        <v>982</v>
      </c>
      <c r="F93" s="143" t="s">
        <v>214</v>
      </c>
      <c r="G93" s="136" t="s">
        <v>214</v>
      </c>
      <c r="H93" s="140" t="s">
        <v>214</v>
      </c>
      <c r="I93" s="136" t="s">
        <v>214</v>
      </c>
      <c r="J93" s="140">
        <v>2.0902368708500001</v>
      </c>
      <c r="K93" s="136" t="s">
        <v>3</v>
      </c>
    </row>
    <row r="94" spans="1:11" x14ac:dyDescent="0.15">
      <c r="A94" s="328" t="s">
        <v>760</v>
      </c>
      <c r="B94" s="140" t="s">
        <v>214</v>
      </c>
      <c r="C94" s="334" t="s">
        <v>214</v>
      </c>
      <c r="D94" s="140">
        <v>-2.17029716412</v>
      </c>
      <c r="E94" s="136" t="s">
        <v>1</v>
      </c>
      <c r="F94" s="143" t="s">
        <v>214</v>
      </c>
      <c r="G94" s="136" t="s">
        <v>214</v>
      </c>
      <c r="H94" s="140" t="s">
        <v>214</v>
      </c>
      <c r="I94" s="136" t="s">
        <v>214</v>
      </c>
      <c r="J94" s="140" t="s">
        <v>214</v>
      </c>
      <c r="K94" s="136" t="s">
        <v>214</v>
      </c>
    </row>
    <row r="95" spans="1:11" x14ac:dyDescent="0.15">
      <c r="A95" s="328" t="s">
        <v>571</v>
      </c>
      <c r="B95" s="140" t="s">
        <v>214</v>
      </c>
      <c r="C95" s="334" t="s">
        <v>214</v>
      </c>
      <c r="D95" s="140">
        <v>-2.0217851392799999</v>
      </c>
      <c r="E95" s="136" t="s">
        <v>1</v>
      </c>
      <c r="F95" s="143" t="s">
        <v>214</v>
      </c>
      <c r="G95" s="136" t="s">
        <v>214</v>
      </c>
      <c r="H95" s="140" t="s">
        <v>214</v>
      </c>
      <c r="I95" s="136" t="s">
        <v>214</v>
      </c>
      <c r="J95" s="140">
        <v>2.3762304584099998</v>
      </c>
      <c r="K95" s="136" t="s">
        <v>3</v>
      </c>
    </row>
    <row r="96" spans="1:11" x14ac:dyDescent="0.15">
      <c r="A96" s="328" t="s">
        <v>593</v>
      </c>
      <c r="B96" s="140" t="s">
        <v>214</v>
      </c>
      <c r="C96" s="334" t="s">
        <v>214</v>
      </c>
      <c r="D96" s="140" t="s">
        <v>214</v>
      </c>
      <c r="E96" s="136" t="s">
        <v>214</v>
      </c>
      <c r="F96" s="143" t="s">
        <v>214</v>
      </c>
      <c r="G96" s="136" t="s">
        <v>214</v>
      </c>
      <c r="H96" s="140" t="s">
        <v>214</v>
      </c>
      <c r="I96" s="136" t="s">
        <v>214</v>
      </c>
      <c r="J96" s="140">
        <v>2.2742097245799999</v>
      </c>
      <c r="K96" s="136" t="s">
        <v>3</v>
      </c>
    </row>
    <row r="97" spans="1:11" x14ac:dyDescent="0.15">
      <c r="A97" s="328" t="s">
        <v>554</v>
      </c>
      <c r="B97" s="140" t="s">
        <v>214</v>
      </c>
      <c r="C97" s="334" t="s">
        <v>214</v>
      </c>
      <c r="D97" s="140">
        <v>-2.3235660974400001</v>
      </c>
      <c r="E97" s="136" t="s">
        <v>1</v>
      </c>
      <c r="F97" s="143" t="s">
        <v>214</v>
      </c>
      <c r="G97" s="136" t="s">
        <v>214</v>
      </c>
      <c r="H97" s="140" t="s">
        <v>214</v>
      </c>
      <c r="I97" s="136" t="s">
        <v>214</v>
      </c>
      <c r="J97" s="140">
        <v>2.25256786389</v>
      </c>
      <c r="K97" s="136" t="s">
        <v>3</v>
      </c>
    </row>
    <row r="98" spans="1:11" x14ac:dyDescent="0.15">
      <c r="A98" s="328" t="s">
        <v>761</v>
      </c>
      <c r="B98" s="140">
        <v>-2.3692420776900001</v>
      </c>
      <c r="C98" s="334" t="s">
        <v>1</v>
      </c>
      <c r="D98" s="140" t="s">
        <v>214</v>
      </c>
      <c r="E98" s="136" t="s">
        <v>214</v>
      </c>
      <c r="F98" s="143" t="s">
        <v>214</v>
      </c>
      <c r="G98" s="136" t="s">
        <v>214</v>
      </c>
      <c r="H98" s="140" t="s">
        <v>214</v>
      </c>
      <c r="I98" s="136" t="s">
        <v>214</v>
      </c>
      <c r="J98" s="140">
        <v>-2.2640183510299998</v>
      </c>
      <c r="K98" s="136" t="s">
        <v>1</v>
      </c>
    </row>
    <row r="99" spans="1:11" x14ac:dyDescent="0.15">
      <c r="A99" s="328" t="s">
        <v>591</v>
      </c>
      <c r="B99" s="140" t="s">
        <v>214</v>
      </c>
      <c r="C99" s="334" t="s">
        <v>214</v>
      </c>
      <c r="D99" s="140">
        <v>-2.6240209596500002</v>
      </c>
      <c r="E99" s="136" t="s">
        <v>1</v>
      </c>
      <c r="F99" s="143">
        <v>2.6985001485</v>
      </c>
      <c r="G99" s="136" t="s">
        <v>2</v>
      </c>
      <c r="H99" s="140" t="s">
        <v>214</v>
      </c>
      <c r="I99" s="136" t="s">
        <v>214</v>
      </c>
      <c r="J99" s="140">
        <v>-2.7864745759299998</v>
      </c>
      <c r="K99" s="136" t="s">
        <v>1</v>
      </c>
    </row>
    <row r="100" spans="1:11" x14ac:dyDescent="0.15">
      <c r="A100" s="328" t="s">
        <v>614</v>
      </c>
      <c r="B100" s="140" t="s">
        <v>214</v>
      </c>
      <c r="C100" s="334" t="s">
        <v>214</v>
      </c>
      <c r="D100" s="140">
        <v>-2.1417719435200002</v>
      </c>
      <c r="E100" s="136" t="s">
        <v>1</v>
      </c>
      <c r="F100" s="143">
        <v>2.2695485853599999</v>
      </c>
      <c r="G100" s="136" t="s">
        <v>2</v>
      </c>
      <c r="H100" s="140" t="s">
        <v>214</v>
      </c>
      <c r="I100" s="136" t="s">
        <v>214</v>
      </c>
      <c r="J100" s="140">
        <v>-2.4609046030399999</v>
      </c>
      <c r="K100" s="136" t="s">
        <v>1</v>
      </c>
    </row>
    <row r="101" spans="1:11" x14ac:dyDescent="0.15">
      <c r="A101" s="328" t="s">
        <v>590</v>
      </c>
      <c r="B101" s="140" t="s">
        <v>214</v>
      </c>
      <c r="C101" s="334" t="s">
        <v>214</v>
      </c>
      <c r="D101" s="140" t="s">
        <v>214</v>
      </c>
      <c r="E101" s="136" t="s">
        <v>214</v>
      </c>
      <c r="F101" s="143" t="s">
        <v>214</v>
      </c>
      <c r="G101" s="136" t="s">
        <v>214</v>
      </c>
      <c r="H101" s="140">
        <v>-2.5053298483900002</v>
      </c>
      <c r="I101" s="136" t="s">
        <v>3</v>
      </c>
      <c r="J101" s="140" t="s">
        <v>214</v>
      </c>
      <c r="K101" s="136" t="s">
        <v>214</v>
      </c>
    </row>
    <row r="102" spans="1:11" x14ac:dyDescent="0.15">
      <c r="A102" s="328" t="s">
        <v>718</v>
      </c>
      <c r="B102" s="140">
        <v>-2.17300988613</v>
      </c>
      <c r="C102" s="334" t="s">
        <v>1</v>
      </c>
      <c r="D102" s="140" t="s">
        <v>214</v>
      </c>
      <c r="E102" s="136" t="s">
        <v>214</v>
      </c>
      <c r="F102" s="143" t="s">
        <v>214</v>
      </c>
      <c r="G102" s="136" t="s">
        <v>214</v>
      </c>
      <c r="H102" s="140" t="s">
        <v>214</v>
      </c>
      <c r="I102" s="136" t="s">
        <v>214</v>
      </c>
      <c r="J102" s="140">
        <v>-2.1624222476599999</v>
      </c>
      <c r="K102" s="136" t="s">
        <v>1</v>
      </c>
    </row>
    <row r="103" spans="1:11" x14ac:dyDescent="0.15">
      <c r="A103" s="328" t="s">
        <v>572</v>
      </c>
      <c r="B103" s="140">
        <v>2.4221312641599999</v>
      </c>
      <c r="C103" s="334" t="s">
        <v>0</v>
      </c>
      <c r="D103" s="140" t="s">
        <v>214</v>
      </c>
      <c r="E103" s="136" t="s">
        <v>214</v>
      </c>
      <c r="F103" s="143">
        <v>2.26036221279</v>
      </c>
      <c r="G103" s="136" t="s">
        <v>2</v>
      </c>
      <c r="H103" s="140" t="s">
        <v>214</v>
      </c>
      <c r="I103" s="136" t="s">
        <v>214</v>
      </c>
      <c r="J103" s="140" t="s">
        <v>214</v>
      </c>
      <c r="K103" s="136" t="s">
        <v>214</v>
      </c>
    </row>
    <row r="104" spans="1:11" x14ac:dyDescent="0.15">
      <c r="A104" s="328" t="s">
        <v>623</v>
      </c>
      <c r="B104" s="140" t="s">
        <v>214</v>
      </c>
      <c r="C104" s="334" t="s">
        <v>214</v>
      </c>
      <c r="D104" s="140" t="s">
        <v>214</v>
      </c>
      <c r="E104" s="136" t="s">
        <v>214</v>
      </c>
      <c r="F104" s="143" t="s">
        <v>214</v>
      </c>
      <c r="G104" s="136" t="s">
        <v>214</v>
      </c>
      <c r="H104" s="140" t="s">
        <v>214</v>
      </c>
      <c r="I104" s="136" t="s">
        <v>214</v>
      </c>
      <c r="J104" s="140">
        <v>2.0126784345000002</v>
      </c>
      <c r="K104" s="136" t="s">
        <v>3</v>
      </c>
    </row>
    <row r="105" spans="1:11" x14ac:dyDescent="0.15">
      <c r="A105" s="328" t="s">
        <v>717</v>
      </c>
      <c r="B105" s="140">
        <v>-2.1521420814400001</v>
      </c>
      <c r="C105" s="334" t="s">
        <v>1</v>
      </c>
      <c r="D105" s="140" t="s">
        <v>214</v>
      </c>
      <c r="E105" s="136" t="s">
        <v>214</v>
      </c>
      <c r="F105" s="143" t="s">
        <v>214</v>
      </c>
      <c r="G105" s="136" t="s">
        <v>214</v>
      </c>
      <c r="H105" s="140" t="s">
        <v>214</v>
      </c>
      <c r="I105" s="136" t="s">
        <v>214</v>
      </c>
      <c r="J105" s="140">
        <v>-2.5727710571300002</v>
      </c>
      <c r="K105" s="136" t="s">
        <v>1</v>
      </c>
    </row>
    <row r="106" spans="1:11" x14ac:dyDescent="0.15">
      <c r="A106" s="328" t="s">
        <v>775</v>
      </c>
      <c r="B106" s="140" t="s">
        <v>214</v>
      </c>
      <c r="C106" s="334" t="s">
        <v>214</v>
      </c>
      <c r="D106" s="140" t="s">
        <v>214</v>
      </c>
      <c r="E106" s="136" t="s">
        <v>214</v>
      </c>
      <c r="F106" s="143" t="s">
        <v>214</v>
      </c>
      <c r="G106" s="136" t="s">
        <v>214</v>
      </c>
      <c r="H106" s="140" t="s">
        <v>214</v>
      </c>
      <c r="I106" s="136" t="s">
        <v>214</v>
      </c>
      <c r="J106" s="140">
        <v>-2.7579815431800001</v>
      </c>
      <c r="K106" s="136" t="s">
        <v>1</v>
      </c>
    </row>
    <row r="107" spans="1:11" x14ac:dyDescent="0.15">
      <c r="A107" s="328" t="s">
        <v>584</v>
      </c>
      <c r="B107" s="140" t="s">
        <v>214</v>
      </c>
      <c r="C107" s="334" t="s">
        <v>214</v>
      </c>
      <c r="D107" s="140">
        <v>1.92476648646</v>
      </c>
      <c r="E107" s="136" t="s">
        <v>982</v>
      </c>
      <c r="F107" s="143">
        <v>-2.0278838915900002</v>
      </c>
      <c r="G107" s="136" t="s">
        <v>3</v>
      </c>
      <c r="H107" s="140" t="s">
        <v>214</v>
      </c>
      <c r="I107" s="136" t="s">
        <v>214</v>
      </c>
      <c r="J107" s="140">
        <v>2.33144839274</v>
      </c>
      <c r="K107" s="136" t="s">
        <v>3</v>
      </c>
    </row>
    <row r="108" spans="1:11" x14ac:dyDescent="0.15">
      <c r="A108" s="328" t="s">
        <v>551</v>
      </c>
      <c r="B108" s="140" t="s">
        <v>214</v>
      </c>
      <c r="C108" s="334" t="s">
        <v>214</v>
      </c>
      <c r="D108" s="140" t="s">
        <v>214</v>
      </c>
      <c r="E108" s="136" t="s">
        <v>214</v>
      </c>
      <c r="F108" s="143">
        <v>2.9164105411299999</v>
      </c>
      <c r="G108" s="136" t="s">
        <v>2</v>
      </c>
      <c r="H108" s="140" t="s">
        <v>214</v>
      </c>
      <c r="I108" s="136" t="s">
        <v>214</v>
      </c>
      <c r="J108" s="140">
        <v>-3.0079361579600001</v>
      </c>
      <c r="K108" s="136" t="s">
        <v>1</v>
      </c>
    </row>
    <row r="109" spans="1:11" x14ac:dyDescent="0.15">
      <c r="A109" s="328" t="s">
        <v>698</v>
      </c>
      <c r="B109" s="140" t="s">
        <v>214</v>
      </c>
      <c r="C109" s="334" t="s">
        <v>214</v>
      </c>
      <c r="D109" s="140" t="s">
        <v>214</v>
      </c>
      <c r="E109" s="136" t="s">
        <v>214</v>
      </c>
      <c r="F109" s="143">
        <v>2.0954585528099998</v>
      </c>
      <c r="G109" s="136" t="s">
        <v>2</v>
      </c>
      <c r="H109" s="140" t="s">
        <v>214</v>
      </c>
      <c r="I109" s="136" t="s">
        <v>214</v>
      </c>
      <c r="J109" s="140">
        <v>-2.1870848394800002</v>
      </c>
      <c r="K109" s="136" t="s">
        <v>1</v>
      </c>
    </row>
    <row r="110" spans="1:11" x14ac:dyDescent="0.15">
      <c r="A110" s="328" t="s">
        <v>721</v>
      </c>
      <c r="B110" s="140" t="s">
        <v>214</v>
      </c>
      <c r="C110" s="334" t="s">
        <v>214</v>
      </c>
      <c r="D110" s="140" t="s">
        <v>214</v>
      </c>
      <c r="E110" s="136" t="s">
        <v>214</v>
      </c>
      <c r="F110" s="143">
        <v>2.0222671052500001</v>
      </c>
      <c r="G110" s="136" t="s">
        <v>2</v>
      </c>
      <c r="H110" s="140" t="s">
        <v>214</v>
      </c>
      <c r="I110" s="136" t="s">
        <v>214</v>
      </c>
      <c r="J110" s="140">
        <v>-2.2315588614599999</v>
      </c>
      <c r="K110" s="136" t="s">
        <v>1</v>
      </c>
    </row>
    <row r="111" spans="1:11" x14ac:dyDescent="0.15">
      <c r="A111" s="328" t="s">
        <v>707</v>
      </c>
      <c r="B111" s="140" t="s">
        <v>214</v>
      </c>
      <c r="C111" s="334" t="s">
        <v>214</v>
      </c>
      <c r="D111" s="140" t="s">
        <v>214</v>
      </c>
      <c r="E111" s="136" t="s">
        <v>214</v>
      </c>
      <c r="F111" s="143">
        <v>2.0303542489200002</v>
      </c>
      <c r="G111" s="136" t="s">
        <v>2</v>
      </c>
      <c r="H111" s="140" t="s">
        <v>214</v>
      </c>
      <c r="I111" s="136" t="s">
        <v>214</v>
      </c>
      <c r="J111" s="140">
        <v>-2.3474158204000002</v>
      </c>
      <c r="K111" s="136" t="s">
        <v>1</v>
      </c>
    </row>
    <row r="112" spans="1:11" x14ac:dyDescent="0.15">
      <c r="A112" s="328" t="s">
        <v>673</v>
      </c>
      <c r="B112" s="140" t="s">
        <v>214</v>
      </c>
      <c r="C112" s="334" t="s">
        <v>214</v>
      </c>
      <c r="D112" s="140" t="s">
        <v>214</v>
      </c>
      <c r="E112" s="136" t="s">
        <v>214</v>
      </c>
      <c r="F112" s="143" t="s">
        <v>214</v>
      </c>
      <c r="G112" s="136" t="s">
        <v>214</v>
      </c>
      <c r="H112" s="140" t="s">
        <v>214</v>
      </c>
      <c r="I112" s="136" t="s">
        <v>214</v>
      </c>
      <c r="J112" s="140">
        <v>-1.93244688378</v>
      </c>
      <c r="K112" s="136" t="s">
        <v>1</v>
      </c>
    </row>
    <row r="113" spans="1:11" x14ac:dyDescent="0.15">
      <c r="A113" s="328" t="s">
        <v>557</v>
      </c>
      <c r="B113" s="140" t="s">
        <v>214</v>
      </c>
      <c r="C113" s="334" t="s">
        <v>214</v>
      </c>
      <c r="D113" s="140" t="s">
        <v>214</v>
      </c>
      <c r="E113" s="136" t="s">
        <v>214</v>
      </c>
      <c r="F113" s="143" t="s">
        <v>214</v>
      </c>
      <c r="G113" s="136" t="s">
        <v>214</v>
      </c>
      <c r="H113" s="140">
        <v>2.31589044029</v>
      </c>
      <c r="I113" s="136" t="s">
        <v>981</v>
      </c>
      <c r="J113" s="140" t="s">
        <v>214</v>
      </c>
      <c r="K113" s="136" t="s">
        <v>214</v>
      </c>
    </row>
    <row r="114" spans="1:11" x14ac:dyDescent="0.15">
      <c r="A114" s="328" t="s">
        <v>696</v>
      </c>
      <c r="B114" s="140" t="s">
        <v>214</v>
      </c>
      <c r="C114" s="334" t="s">
        <v>214</v>
      </c>
      <c r="D114" s="140" t="s">
        <v>214</v>
      </c>
      <c r="E114" s="136" t="s">
        <v>214</v>
      </c>
      <c r="F114" s="143">
        <v>2.13033811722</v>
      </c>
      <c r="G114" s="136" t="s">
        <v>2</v>
      </c>
      <c r="H114" s="140" t="s">
        <v>214</v>
      </c>
      <c r="I114" s="136" t="s">
        <v>214</v>
      </c>
      <c r="J114" s="140" t="s">
        <v>214</v>
      </c>
      <c r="K114" s="136" t="s">
        <v>214</v>
      </c>
    </row>
    <row r="115" spans="1:11" x14ac:dyDescent="0.15">
      <c r="A115" s="328" t="s">
        <v>757</v>
      </c>
      <c r="B115" s="140" t="s">
        <v>214</v>
      </c>
      <c r="C115" s="334" t="s">
        <v>214</v>
      </c>
      <c r="D115" s="140" t="s">
        <v>214</v>
      </c>
      <c r="E115" s="136" t="s">
        <v>214</v>
      </c>
      <c r="F115" s="143" t="s">
        <v>214</v>
      </c>
      <c r="G115" s="136" t="s">
        <v>214</v>
      </c>
      <c r="H115" s="140" t="s">
        <v>214</v>
      </c>
      <c r="I115" s="136" t="s">
        <v>214</v>
      </c>
      <c r="J115" s="140">
        <v>-2.5427422793900001</v>
      </c>
      <c r="K115" s="136" t="s">
        <v>1</v>
      </c>
    </row>
    <row r="116" spans="1:11" x14ac:dyDescent="0.15">
      <c r="A116" s="328" t="s">
        <v>667</v>
      </c>
      <c r="B116" s="140" t="s">
        <v>214</v>
      </c>
      <c r="C116" s="334" t="s">
        <v>214</v>
      </c>
      <c r="D116" s="140">
        <v>2.0162757188099998</v>
      </c>
      <c r="E116" s="136" t="s">
        <v>982</v>
      </c>
      <c r="F116" s="143" t="s">
        <v>214</v>
      </c>
      <c r="G116" s="136" t="s">
        <v>214</v>
      </c>
      <c r="H116" s="140" t="s">
        <v>214</v>
      </c>
      <c r="I116" s="136" t="s">
        <v>214</v>
      </c>
      <c r="J116" s="140">
        <v>-2.3256387280999999</v>
      </c>
      <c r="K116" s="136" t="s">
        <v>1</v>
      </c>
    </row>
    <row r="117" spans="1:11" x14ac:dyDescent="0.15">
      <c r="A117" s="328" t="s">
        <v>552</v>
      </c>
      <c r="B117" s="140" t="s">
        <v>214</v>
      </c>
      <c r="C117" s="334" t="s">
        <v>214</v>
      </c>
      <c r="D117" s="140">
        <v>-2.7036120835399999</v>
      </c>
      <c r="E117" s="136" t="s">
        <v>1</v>
      </c>
      <c r="F117" s="143" t="s">
        <v>214</v>
      </c>
      <c r="G117" s="136" t="s">
        <v>214</v>
      </c>
      <c r="H117" s="140" t="s">
        <v>214</v>
      </c>
      <c r="I117" s="136" t="s">
        <v>214</v>
      </c>
      <c r="J117" s="140">
        <v>2.8295544119499998</v>
      </c>
      <c r="K117" s="136" t="s">
        <v>3</v>
      </c>
    </row>
    <row r="118" spans="1:11" x14ac:dyDescent="0.15">
      <c r="A118" s="328" t="s">
        <v>642</v>
      </c>
      <c r="B118" s="140" t="s">
        <v>214</v>
      </c>
      <c r="C118" s="334" t="s">
        <v>214</v>
      </c>
      <c r="D118" s="140" t="s">
        <v>214</v>
      </c>
      <c r="E118" s="136" t="s">
        <v>214</v>
      </c>
      <c r="F118" s="143" t="s">
        <v>214</v>
      </c>
      <c r="G118" s="136" t="s">
        <v>214</v>
      </c>
      <c r="H118" s="140" t="s">
        <v>214</v>
      </c>
      <c r="I118" s="136" t="s">
        <v>214</v>
      </c>
      <c r="J118" s="140">
        <v>1.8534672205</v>
      </c>
      <c r="K118" s="136" t="s">
        <v>3</v>
      </c>
    </row>
    <row r="119" spans="1:11" x14ac:dyDescent="0.15">
      <c r="A119" s="328" t="s">
        <v>592</v>
      </c>
      <c r="B119" s="140" t="s">
        <v>214</v>
      </c>
      <c r="C119" s="334" t="s">
        <v>214</v>
      </c>
      <c r="D119" s="140" t="s">
        <v>214</v>
      </c>
      <c r="E119" s="136" t="s">
        <v>214</v>
      </c>
      <c r="F119" s="143" t="s">
        <v>214</v>
      </c>
      <c r="G119" s="136" t="s">
        <v>214</v>
      </c>
      <c r="H119" s="140" t="s">
        <v>214</v>
      </c>
      <c r="I119" s="136" t="s">
        <v>214</v>
      </c>
      <c r="J119" s="140">
        <v>2.2816314317800002</v>
      </c>
      <c r="K119" s="136" t="s">
        <v>3</v>
      </c>
    </row>
    <row r="120" spans="1:11" x14ac:dyDescent="0.15">
      <c r="A120" s="328" t="s">
        <v>562</v>
      </c>
      <c r="B120" s="140">
        <v>2.97716700921</v>
      </c>
      <c r="C120" s="334" t="s">
        <v>0</v>
      </c>
      <c r="D120" s="140" t="s">
        <v>214</v>
      </c>
      <c r="E120" s="136" t="s">
        <v>214</v>
      </c>
      <c r="F120" s="143" t="s">
        <v>214</v>
      </c>
      <c r="G120" s="136" t="s">
        <v>214</v>
      </c>
      <c r="H120" s="140" t="s">
        <v>214</v>
      </c>
      <c r="I120" s="136" t="s">
        <v>214</v>
      </c>
      <c r="J120" s="140">
        <v>1.87205567647</v>
      </c>
      <c r="K120" s="136" t="s">
        <v>3</v>
      </c>
    </row>
    <row r="121" spans="1:11" x14ac:dyDescent="0.15">
      <c r="A121" s="328" t="s">
        <v>750</v>
      </c>
      <c r="B121" s="140" t="s">
        <v>214</v>
      </c>
      <c r="C121" s="334" t="s">
        <v>214</v>
      </c>
      <c r="D121" s="140">
        <v>-2.2086552902099998</v>
      </c>
      <c r="E121" s="136" t="s">
        <v>1</v>
      </c>
      <c r="F121" s="143" t="s">
        <v>214</v>
      </c>
      <c r="G121" s="136" t="s">
        <v>214</v>
      </c>
      <c r="H121" s="140" t="s">
        <v>214</v>
      </c>
      <c r="I121" s="136" t="s">
        <v>214</v>
      </c>
      <c r="J121" s="140" t="s">
        <v>214</v>
      </c>
      <c r="K121" s="136" t="s">
        <v>214</v>
      </c>
    </row>
    <row r="122" spans="1:11" x14ac:dyDescent="0.15">
      <c r="A122" s="328" t="s">
        <v>649</v>
      </c>
      <c r="B122" s="140" t="s">
        <v>214</v>
      </c>
      <c r="C122" s="334" t="s">
        <v>214</v>
      </c>
      <c r="D122" s="140" t="s">
        <v>214</v>
      </c>
      <c r="E122" s="136" t="s">
        <v>214</v>
      </c>
      <c r="F122" s="143" t="s">
        <v>214</v>
      </c>
      <c r="G122" s="136" t="s">
        <v>214</v>
      </c>
      <c r="H122" s="140" t="s">
        <v>214</v>
      </c>
      <c r="I122" s="136" t="s">
        <v>214</v>
      </c>
      <c r="J122" s="140">
        <v>1.8418181687899999</v>
      </c>
      <c r="K122" s="136" t="s">
        <v>3</v>
      </c>
    </row>
    <row r="123" spans="1:11" x14ac:dyDescent="0.15">
      <c r="A123" s="328" t="s">
        <v>578</v>
      </c>
      <c r="B123" s="140" t="s">
        <v>214</v>
      </c>
      <c r="C123" s="334" t="s">
        <v>214</v>
      </c>
      <c r="D123" s="140" t="s">
        <v>214</v>
      </c>
      <c r="E123" s="136" t="s">
        <v>214</v>
      </c>
      <c r="F123" s="143" t="s">
        <v>214</v>
      </c>
      <c r="G123" s="136" t="s">
        <v>214</v>
      </c>
      <c r="H123" s="140">
        <v>-2.02507684899</v>
      </c>
      <c r="I123" s="136" t="s">
        <v>3</v>
      </c>
      <c r="J123" s="140">
        <v>2.4656946681399998</v>
      </c>
      <c r="K123" s="136" t="s">
        <v>3</v>
      </c>
    </row>
    <row r="124" spans="1:11" x14ac:dyDescent="0.15">
      <c r="A124" s="328" t="s">
        <v>608</v>
      </c>
      <c r="B124" s="140">
        <v>2.0872553351300001</v>
      </c>
      <c r="C124" s="334" t="s">
        <v>0</v>
      </c>
      <c r="D124" s="140" t="s">
        <v>214</v>
      </c>
      <c r="E124" s="136" t="s">
        <v>214</v>
      </c>
      <c r="F124" s="143" t="s">
        <v>214</v>
      </c>
      <c r="G124" s="136" t="s">
        <v>214</v>
      </c>
      <c r="H124" s="140" t="s">
        <v>214</v>
      </c>
      <c r="I124" s="136" t="s">
        <v>214</v>
      </c>
      <c r="J124" s="140">
        <v>2.1012970915000002</v>
      </c>
      <c r="K124" s="136" t="s">
        <v>3</v>
      </c>
    </row>
    <row r="125" spans="1:11" x14ac:dyDescent="0.15">
      <c r="A125" s="328" t="s">
        <v>631</v>
      </c>
      <c r="B125" s="140" t="s">
        <v>214</v>
      </c>
      <c r="C125" s="334" t="s">
        <v>214</v>
      </c>
      <c r="D125" s="140" t="s">
        <v>214</v>
      </c>
      <c r="E125" s="136" t="s">
        <v>214</v>
      </c>
      <c r="F125" s="143" t="s">
        <v>214</v>
      </c>
      <c r="G125" s="136" t="s">
        <v>214</v>
      </c>
      <c r="H125" s="140" t="s">
        <v>214</v>
      </c>
      <c r="I125" s="136" t="s">
        <v>214</v>
      </c>
      <c r="J125" s="140">
        <v>1.94008852592</v>
      </c>
      <c r="K125" s="136" t="s">
        <v>3</v>
      </c>
    </row>
    <row r="126" spans="1:11" x14ac:dyDescent="0.15">
      <c r="A126" s="328" t="s">
        <v>670</v>
      </c>
      <c r="B126" s="140" t="s">
        <v>214</v>
      </c>
      <c r="C126" s="334" t="s">
        <v>214</v>
      </c>
      <c r="D126" s="140" t="s">
        <v>214</v>
      </c>
      <c r="E126" s="136" t="s">
        <v>214</v>
      </c>
      <c r="F126" s="143" t="s">
        <v>214</v>
      </c>
      <c r="G126" s="136" t="s">
        <v>214</v>
      </c>
      <c r="H126" s="140" t="s">
        <v>214</v>
      </c>
      <c r="I126" s="136" t="s">
        <v>214</v>
      </c>
      <c r="J126" s="140">
        <v>-1.9157579716499999</v>
      </c>
      <c r="K126" s="136" t="s">
        <v>1</v>
      </c>
    </row>
    <row r="127" spans="1:11" x14ac:dyDescent="0.15">
      <c r="A127" s="328" t="s">
        <v>671</v>
      </c>
      <c r="B127" s="140" t="s">
        <v>214</v>
      </c>
      <c r="C127" s="334" t="s">
        <v>214</v>
      </c>
      <c r="D127" s="140" t="s">
        <v>214</v>
      </c>
      <c r="E127" s="136" t="s">
        <v>214</v>
      </c>
      <c r="F127" s="143" t="s">
        <v>214</v>
      </c>
      <c r="G127" s="136" t="s">
        <v>214</v>
      </c>
      <c r="H127" s="140" t="s">
        <v>214</v>
      </c>
      <c r="I127" s="136" t="s">
        <v>214</v>
      </c>
      <c r="J127" s="140">
        <v>-1.91754065175</v>
      </c>
      <c r="K127" s="136" t="s">
        <v>1</v>
      </c>
    </row>
    <row r="128" spans="1:11" x14ac:dyDescent="0.15">
      <c r="A128" s="328" t="s">
        <v>715</v>
      </c>
      <c r="B128" s="140" t="s">
        <v>214</v>
      </c>
      <c r="C128" s="334" t="s">
        <v>214</v>
      </c>
      <c r="D128" s="140" t="s">
        <v>214</v>
      </c>
      <c r="E128" s="136" t="s">
        <v>214</v>
      </c>
      <c r="F128" s="143" t="s">
        <v>214</v>
      </c>
      <c r="G128" s="136" t="s">
        <v>214</v>
      </c>
      <c r="H128" s="140" t="s">
        <v>214</v>
      </c>
      <c r="I128" s="136" t="s">
        <v>214</v>
      </c>
      <c r="J128" s="140">
        <v>-2.26176941732</v>
      </c>
      <c r="K128" s="136" t="s">
        <v>1</v>
      </c>
    </row>
    <row r="129" spans="1:11" x14ac:dyDescent="0.15">
      <c r="A129" s="328" t="s">
        <v>639</v>
      </c>
      <c r="B129" s="140" t="s">
        <v>214</v>
      </c>
      <c r="C129" s="334" t="s">
        <v>214</v>
      </c>
      <c r="D129" s="140" t="s">
        <v>214</v>
      </c>
      <c r="E129" s="136" t="s">
        <v>214</v>
      </c>
      <c r="F129" s="143" t="s">
        <v>214</v>
      </c>
      <c r="G129" s="136" t="s">
        <v>214</v>
      </c>
      <c r="H129" s="140" t="s">
        <v>214</v>
      </c>
      <c r="I129" s="136" t="s">
        <v>214</v>
      </c>
      <c r="J129" s="140">
        <v>1.8941437566699999</v>
      </c>
      <c r="K129" s="136" t="s">
        <v>3</v>
      </c>
    </row>
    <row r="130" spans="1:11" x14ac:dyDescent="0.15">
      <c r="A130" s="328" t="s">
        <v>770</v>
      </c>
      <c r="B130" s="140" t="s">
        <v>214</v>
      </c>
      <c r="C130" s="334" t="s">
        <v>214</v>
      </c>
      <c r="D130" s="140" t="s">
        <v>214</v>
      </c>
      <c r="E130" s="136" t="s">
        <v>214</v>
      </c>
      <c r="F130" s="143" t="s">
        <v>214</v>
      </c>
      <c r="G130" s="136" t="s">
        <v>214</v>
      </c>
      <c r="H130" s="140" t="s">
        <v>214</v>
      </c>
      <c r="I130" s="136" t="s">
        <v>214</v>
      </c>
      <c r="J130" s="140">
        <v>-2.6063481478099999</v>
      </c>
      <c r="K130" s="136" t="s">
        <v>1</v>
      </c>
    </row>
    <row r="131" spans="1:11" x14ac:dyDescent="0.15">
      <c r="A131" s="328" t="s">
        <v>703</v>
      </c>
      <c r="B131" s="140">
        <v>-2.2495207019799999</v>
      </c>
      <c r="C131" s="334" t="s">
        <v>1</v>
      </c>
      <c r="D131" s="140">
        <v>2.2497701710600002</v>
      </c>
      <c r="E131" s="136" t="s">
        <v>982</v>
      </c>
      <c r="F131" s="143" t="s">
        <v>214</v>
      </c>
      <c r="G131" s="136" t="s">
        <v>214</v>
      </c>
      <c r="H131" s="140" t="s">
        <v>214</v>
      </c>
      <c r="I131" s="136" t="s">
        <v>214</v>
      </c>
      <c r="J131" s="140">
        <v>-2.4842694051800001</v>
      </c>
      <c r="K131" s="136" t="s">
        <v>1</v>
      </c>
    </row>
    <row r="132" spans="1:11" x14ac:dyDescent="0.15">
      <c r="A132" s="328" t="s">
        <v>732</v>
      </c>
      <c r="B132" s="140" t="s">
        <v>214</v>
      </c>
      <c r="C132" s="334" t="s">
        <v>214</v>
      </c>
      <c r="D132" s="140" t="s">
        <v>214</v>
      </c>
      <c r="E132" s="136" t="s">
        <v>214</v>
      </c>
      <c r="F132" s="143">
        <v>1.9079115684800001</v>
      </c>
      <c r="G132" s="136" t="s">
        <v>2</v>
      </c>
      <c r="H132" s="140" t="s">
        <v>214</v>
      </c>
      <c r="I132" s="136" t="s">
        <v>214</v>
      </c>
      <c r="J132" s="140">
        <v>-2.3523612603299999</v>
      </c>
      <c r="K132" s="136" t="s">
        <v>1</v>
      </c>
    </row>
    <row r="133" spans="1:11" x14ac:dyDescent="0.15">
      <c r="A133" s="328" t="s">
        <v>559</v>
      </c>
      <c r="B133" s="140" t="s">
        <v>214</v>
      </c>
      <c r="C133" s="334" t="s">
        <v>214</v>
      </c>
      <c r="D133" s="140" t="s">
        <v>214</v>
      </c>
      <c r="E133" s="136" t="s">
        <v>214</v>
      </c>
      <c r="F133" s="143" t="s">
        <v>214</v>
      </c>
      <c r="G133" s="136" t="s">
        <v>214</v>
      </c>
      <c r="H133" s="140">
        <v>1.95060186974</v>
      </c>
      <c r="I133" s="136" t="s">
        <v>981</v>
      </c>
      <c r="J133" s="140" t="s">
        <v>214</v>
      </c>
      <c r="K133" s="136" t="s">
        <v>214</v>
      </c>
    </row>
    <row r="134" spans="1:11" x14ac:dyDescent="0.15">
      <c r="A134" s="328" t="s">
        <v>749</v>
      </c>
      <c r="B134" s="140" t="s">
        <v>214</v>
      </c>
      <c r="C134" s="334" t="s">
        <v>214</v>
      </c>
      <c r="D134" s="140" t="s">
        <v>214</v>
      </c>
      <c r="E134" s="136" t="s">
        <v>214</v>
      </c>
      <c r="F134" s="143">
        <v>-2.4690429270099998</v>
      </c>
      <c r="G134" s="136" t="s">
        <v>3</v>
      </c>
      <c r="H134" s="140" t="s">
        <v>214</v>
      </c>
      <c r="I134" s="136" t="s">
        <v>214</v>
      </c>
      <c r="J134" s="140">
        <v>2.5289578525</v>
      </c>
      <c r="K134" s="136" t="s">
        <v>3</v>
      </c>
    </row>
    <row r="135" spans="1:11" x14ac:dyDescent="0.15">
      <c r="A135" s="328" t="s">
        <v>634</v>
      </c>
      <c r="B135" s="140" t="s">
        <v>214</v>
      </c>
      <c r="C135" s="334" t="s">
        <v>214</v>
      </c>
      <c r="D135" s="140" t="s">
        <v>214</v>
      </c>
      <c r="E135" s="136" t="s">
        <v>214</v>
      </c>
      <c r="F135" s="143" t="s">
        <v>214</v>
      </c>
      <c r="G135" s="136" t="s">
        <v>214</v>
      </c>
      <c r="H135" s="140" t="s">
        <v>214</v>
      </c>
      <c r="I135" s="136" t="s">
        <v>214</v>
      </c>
      <c r="J135" s="140">
        <v>1.92624191991</v>
      </c>
      <c r="K135" s="136" t="s">
        <v>3</v>
      </c>
    </row>
    <row r="136" spans="1:11" x14ac:dyDescent="0.15">
      <c r="A136" s="328" t="s">
        <v>641</v>
      </c>
      <c r="B136" s="140" t="s">
        <v>214</v>
      </c>
      <c r="C136" s="334" t="s">
        <v>214</v>
      </c>
      <c r="D136" s="140">
        <v>-1.9376823304899999</v>
      </c>
      <c r="E136" s="136" t="s">
        <v>1</v>
      </c>
      <c r="F136" s="143">
        <v>1.8098098763299999</v>
      </c>
      <c r="G136" s="136" t="s">
        <v>2</v>
      </c>
      <c r="H136" s="140">
        <v>2.0194619116600001</v>
      </c>
      <c r="I136" s="136" t="s">
        <v>981</v>
      </c>
      <c r="J136" s="140">
        <v>-1.9421864234599999</v>
      </c>
      <c r="K136" s="136" t="s">
        <v>1</v>
      </c>
    </row>
    <row r="137" spans="1:11" x14ac:dyDescent="0.15">
      <c r="A137" s="328" t="s">
        <v>710</v>
      </c>
      <c r="B137" s="140" t="s">
        <v>214</v>
      </c>
      <c r="C137" s="334" t="s">
        <v>214</v>
      </c>
      <c r="D137" s="140" t="s">
        <v>214</v>
      </c>
      <c r="E137" s="136" t="s">
        <v>214</v>
      </c>
      <c r="F137" s="143" t="s">
        <v>214</v>
      </c>
      <c r="G137" s="136" t="s">
        <v>214</v>
      </c>
      <c r="H137" s="140" t="s">
        <v>214</v>
      </c>
      <c r="I137" s="136" t="s">
        <v>214</v>
      </c>
      <c r="J137" s="140">
        <v>-2.2380958630099999</v>
      </c>
      <c r="K137" s="136" t="s">
        <v>1</v>
      </c>
    </row>
    <row r="138" spans="1:11" x14ac:dyDescent="0.15">
      <c r="A138" s="328" t="s">
        <v>687</v>
      </c>
      <c r="B138" s="140">
        <v>-1.8929569829999999</v>
      </c>
      <c r="C138" s="334" t="s">
        <v>1</v>
      </c>
      <c r="D138" s="140" t="s">
        <v>214</v>
      </c>
      <c r="E138" s="136" t="s">
        <v>214</v>
      </c>
      <c r="F138" s="143" t="s">
        <v>214</v>
      </c>
      <c r="G138" s="136" t="s">
        <v>214</v>
      </c>
      <c r="H138" s="140" t="s">
        <v>214</v>
      </c>
      <c r="I138" s="136" t="s">
        <v>214</v>
      </c>
      <c r="J138" s="140">
        <v>-2.0240973811999998</v>
      </c>
      <c r="K138" s="136" t="s">
        <v>1</v>
      </c>
    </row>
    <row r="139" spans="1:11" x14ac:dyDescent="0.15">
      <c r="A139" s="328" t="s">
        <v>690</v>
      </c>
      <c r="B139" s="140" t="s">
        <v>214</v>
      </c>
      <c r="C139" s="334" t="s">
        <v>214</v>
      </c>
      <c r="D139" s="140">
        <v>2.0668334823999999</v>
      </c>
      <c r="E139" s="136" t="s">
        <v>982</v>
      </c>
      <c r="F139" s="143">
        <v>2.1896031384399999</v>
      </c>
      <c r="G139" s="136" t="s">
        <v>2</v>
      </c>
      <c r="H139" s="140" t="s">
        <v>214</v>
      </c>
      <c r="I139" s="136" t="s">
        <v>214</v>
      </c>
      <c r="J139" s="140">
        <v>-2.3113250287599998</v>
      </c>
      <c r="K139" s="136" t="s">
        <v>1</v>
      </c>
    </row>
    <row r="140" spans="1:11" x14ac:dyDescent="0.15">
      <c r="A140" s="328" t="s">
        <v>705</v>
      </c>
      <c r="B140" s="140" t="s">
        <v>214</v>
      </c>
      <c r="C140" s="334" t="s">
        <v>214</v>
      </c>
      <c r="D140" s="140" t="s">
        <v>214</v>
      </c>
      <c r="E140" s="136" t="s">
        <v>214</v>
      </c>
      <c r="F140" s="143" t="s">
        <v>214</v>
      </c>
      <c r="G140" s="136" t="s">
        <v>214</v>
      </c>
      <c r="H140" s="140" t="s">
        <v>214</v>
      </c>
      <c r="I140" s="136" t="s">
        <v>214</v>
      </c>
      <c r="J140" s="140">
        <v>-2.19858950359</v>
      </c>
      <c r="K140" s="136" t="s">
        <v>1</v>
      </c>
    </row>
    <row r="141" spans="1:11" x14ac:dyDescent="0.15">
      <c r="A141" s="328" t="s">
        <v>685</v>
      </c>
      <c r="B141" s="140" t="s">
        <v>214</v>
      </c>
      <c r="C141" s="334" t="s">
        <v>214</v>
      </c>
      <c r="D141" s="140" t="s">
        <v>214</v>
      </c>
      <c r="E141" s="136" t="s">
        <v>214</v>
      </c>
      <c r="F141" s="143" t="s">
        <v>214</v>
      </c>
      <c r="G141" s="136" t="s">
        <v>214</v>
      </c>
      <c r="H141" s="140" t="s">
        <v>214</v>
      </c>
      <c r="I141" s="136" t="s">
        <v>214</v>
      </c>
      <c r="J141" s="140">
        <v>-2.0157954355099998</v>
      </c>
      <c r="K141" s="136" t="s">
        <v>1</v>
      </c>
    </row>
    <row r="142" spans="1:11" x14ac:dyDescent="0.15">
      <c r="A142" s="328" t="s">
        <v>638</v>
      </c>
      <c r="B142" s="140" t="s">
        <v>214</v>
      </c>
      <c r="C142" s="334" t="s">
        <v>214</v>
      </c>
      <c r="D142" s="140" t="s">
        <v>214</v>
      </c>
      <c r="E142" s="136" t="s">
        <v>214</v>
      </c>
      <c r="F142" s="143" t="s">
        <v>214</v>
      </c>
      <c r="G142" s="136" t="s">
        <v>214</v>
      </c>
      <c r="H142" s="140" t="s">
        <v>214</v>
      </c>
      <c r="I142" s="136" t="s">
        <v>214</v>
      </c>
      <c r="J142" s="140">
        <v>1.8992481460799999</v>
      </c>
      <c r="K142" s="136" t="s">
        <v>3</v>
      </c>
    </row>
    <row r="143" spans="1:11" x14ac:dyDescent="0.15">
      <c r="A143" s="328" t="s">
        <v>602</v>
      </c>
      <c r="B143" s="140" t="s">
        <v>214</v>
      </c>
      <c r="C143" s="334" t="s">
        <v>214</v>
      </c>
      <c r="D143" s="140">
        <v>-2.3787486438899998</v>
      </c>
      <c r="E143" s="136" t="s">
        <v>1</v>
      </c>
      <c r="F143" s="143">
        <v>2.32093514558</v>
      </c>
      <c r="G143" s="136" t="s">
        <v>2</v>
      </c>
      <c r="H143" s="140" t="s">
        <v>214</v>
      </c>
      <c r="I143" s="136" t="s">
        <v>214</v>
      </c>
      <c r="J143" s="140">
        <v>-2.4108893388200001</v>
      </c>
      <c r="K143" s="136" t="s">
        <v>1</v>
      </c>
    </row>
    <row r="144" spans="1:11" x14ac:dyDescent="0.15">
      <c r="A144" s="328" t="s">
        <v>599</v>
      </c>
      <c r="B144" s="140" t="s">
        <v>214</v>
      </c>
      <c r="C144" s="334" t="s">
        <v>214</v>
      </c>
      <c r="D144" s="140" t="s">
        <v>214</v>
      </c>
      <c r="E144" s="136" t="s">
        <v>214</v>
      </c>
      <c r="F144" s="143" t="s">
        <v>214</v>
      </c>
      <c r="G144" s="136" t="s">
        <v>214</v>
      </c>
      <c r="H144" s="140" t="s">
        <v>214</v>
      </c>
      <c r="I144" s="136" t="s">
        <v>214</v>
      </c>
      <c r="J144" s="140">
        <v>2.1969454253</v>
      </c>
      <c r="K144" s="136" t="s">
        <v>3</v>
      </c>
    </row>
    <row r="145" spans="1:11" x14ac:dyDescent="0.15">
      <c r="A145" s="328" t="s">
        <v>668</v>
      </c>
      <c r="B145" s="140" t="s">
        <v>214</v>
      </c>
      <c r="C145" s="334" t="s">
        <v>214</v>
      </c>
      <c r="D145" s="140" t="s">
        <v>214</v>
      </c>
      <c r="E145" s="136" t="s">
        <v>214</v>
      </c>
      <c r="F145" s="143" t="s">
        <v>214</v>
      </c>
      <c r="G145" s="136" t="s">
        <v>214</v>
      </c>
      <c r="H145" s="140">
        <v>1.8957364462899999</v>
      </c>
      <c r="I145" s="136" t="s">
        <v>981</v>
      </c>
      <c r="J145" s="140">
        <v>-1.9147745673100001</v>
      </c>
      <c r="K145" s="136" t="s">
        <v>1</v>
      </c>
    </row>
    <row r="146" spans="1:11" x14ac:dyDescent="0.15">
      <c r="A146" s="328" t="s">
        <v>561</v>
      </c>
      <c r="B146" s="140" t="s">
        <v>214</v>
      </c>
      <c r="C146" s="334" t="s">
        <v>214</v>
      </c>
      <c r="D146" s="140" t="s">
        <v>214</v>
      </c>
      <c r="E146" s="136" t="s">
        <v>214</v>
      </c>
      <c r="F146" s="143" t="s">
        <v>214</v>
      </c>
      <c r="G146" s="136" t="s">
        <v>214</v>
      </c>
      <c r="H146" s="140">
        <v>1.87673399048</v>
      </c>
      <c r="I146" s="136" t="s">
        <v>981</v>
      </c>
      <c r="J146" s="140" t="s">
        <v>214</v>
      </c>
      <c r="K146" s="136" t="s">
        <v>214</v>
      </c>
    </row>
    <row r="147" spans="1:11" x14ac:dyDescent="0.15">
      <c r="A147" s="328" t="s">
        <v>633</v>
      </c>
      <c r="B147" s="140">
        <v>1.90094352843</v>
      </c>
      <c r="C147" s="334" t="s">
        <v>0</v>
      </c>
      <c r="D147" s="140" t="s">
        <v>214</v>
      </c>
      <c r="E147" s="136" t="s">
        <v>214</v>
      </c>
      <c r="F147" s="143" t="s">
        <v>214</v>
      </c>
      <c r="G147" s="136" t="s">
        <v>214</v>
      </c>
      <c r="H147" s="140" t="s">
        <v>214</v>
      </c>
      <c r="I147" s="136" t="s">
        <v>214</v>
      </c>
      <c r="J147" s="140">
        <v>1.97229790229</v>
      </c>
      <c r="K147" s="136" t="s">
        <v>3</v>
      </c>
    </row>
    <row r="148" spans="1:11" x14ac:dyDescent="0.15">
      <c r="A148" s="328" t="s">
        <v>741</v>
      </c>
      <c r="B148" s="140" t="s">
        <v>214</v>
      </c>
      <c r="C148" s="334" t="s">
        <v>214</v>
      </c>
      <c r="D148" s="140" t="s">
        <v>214</v>
      </c>
      <c r="E148" s="136" t="s">
        <v>214</v>
      </c>
      <c r="F148" s="143">
        <v>1.84239793592</v>
      </c>
      <c r="G148" s="136" t="s">
        <v>2</v>
      </c>
      <c r="H148" s="140" t="s">
        <v>214</v>
      </c>
      <c r="I148" s="136" t="s">
        <v>214</v>
      </c>
      <c r="J148" s="140">
        <v>-2.0902704813400002</v>
      </c>
      <c r="K148" s="136" t="s">
        <v>1</v>
      </c>
    </row>
    <row r="149" spans="1:11" x14ac:dyDescent="0.15">
      <c r="A149" s="328" t="s">
        <v>737</v>
      </c>
      <c r="B149" s="140" t="s">
        <v>214</v>
      </c>
      <c r="C149" s="334" t="s">
        <v>214</v>
      </c>
      <c r="D149" s="140" t="s">
        <v>214</v>
      </c>
      <c r="E149" s="136" t="s">
        <v>214</v>
      </c>
      <c r="F149" s="143">
        <v>1.84466559321</v>
      </c>
      <c r="G149" s="136" t="s">
        <v>2</v>
      </c>
      <c r="H149" s="140">
        <v>2.1742998138599998</v>
      </c>
      <c r="I149" s="136" t="s">
        <v>981</v>
      </c>
      <c r="J149" s="140" t="s">
        <v>214</v>
      </c>
      <c r="K149" s="136" t="s">
        <v>214</v>
      </c>
    </row>
    <row r="150" spans="1:11" x14ac:dyDescent="0.15">
      <c r="A150" s="328" t="s">
        <v>724</v>
      </c>
      <c r="B150" s="140" t="s">
        <v>214</v>
      </c>
      <c r="C150" s="334" t="s">
        <v>214</v>
      </c>
      <c r="D150" s="140" t="s">
        <v>214</v>
      </c>
      <c r="E150" s="136" t="s">
        <v>214</v>
      </c>
      <c r="F150" s="143" t="s">
        <v>214</v>
      </c>
      <c r="G150" s="136" t="s">
        <v>214</v>
      </c>
      <c r="H150" s="140" t="s">
        <v>214</v>
      </c>
      <c r="I150" s="136" t="s">
        <v>214</v>
      </c>
      <c r="J150" s="140">
        <v>-2.3205092354099999</v>
      </c>
      <c r="K150" s="136" t="s">
        <v>1</v>
      </c>
    </row>
    <row r="151" spans="1:11" x14ac:dyDescent="0.15">
      <c r="A151" s="328" t="s">
        <v>765</v>
      </c>
      <c r="B151" s="140">
        <v>1.80522970109</v>
      </c>
      <c r="C151" s="334" t="s">
        <v>0</v>
      </c>
      <c r="D151" s="140">
        <v>-2.0006820320199998</v>
      </c>
      <c r="E151" s="136" t="s">
        <v>1</v>
      </c>
      <c r="F151" s="143" t="s">
        <v>214</v>
      </c>
      <c r="G151" s="136" t="s">
        <v>214</v>
      </c>
      <c r="H151" s="140" t="s">
        <v>214</v>
      </c>
      <c r="I151" s="136" t="s">
        <v>214</v>
      </c>
      <c r="J151" s="140" t="s">
        <v>214</v>
      </c>
      <c r="K151" s="136" t="s">
        <v>214</v>
      </c>
    </row>
    <row r="152" spans="1:11" x14ac:dyDescent="0.15">
      <c r="A152" s="328" t="s">
        <v>684</v>
      </c>
      <c r="B152" s="140" t="s">
        <v>214</v>
      </c>
      <c r="C152" s="334" t="s">
        <v>214</v>
      </c>
      <c r="D152" s="140" t="s">
        <v>214</v>
      </c>
      <c r="E152" s="136" t="s">
        <v>214</v>
      </c>
      <c r="F152" s="143" t="s">
        <v>214</v>
      </c>
      <c r="G152" s="136" t="s">
        <v>214</v>
      </c>
      <c r="H152" s="140" t="s">
        <v>214</v>
      </c>
      <c r="I152" s="136" t="s">
        <v>214</v>
      </c>
      <c r="J152" s="140">
        <v>-2.0117086723700002</v>
      </c>
      <c r="K152" s="136" t="s">
        <v>1</v>
      </c>
    </row>
    <row r="153" spans="1:11" x14ac:dyDescent="0.15">
      <c r="A153" s="328" t="s">
        <v>706</v>
      </c>
      <c r="B153" s="140" t="s">
        <v>214</v>
      </c>
      <c r="C153" s="334" t="s">
        <v>214</v>
      </c>
      <c r="D153" s="140">
        <v>2.7855933268499999</v>
      </c>
      <c r="E153" s="136" t="s">
        <v>982</v>
      </c>
      <c r="F153" s="143" t="s">
        <v>214</v>
      </c>
      <c r="G153" s="136" t="s">
        <v>214</v>
      </c>
      <c r="H153" s="140" t="s">
        <v>214</v>
      </c>
      <c r="I153" s="136" t="s">
        <v>214</v>
      </c>
      <c r="J153" s="140">
        <v>-3.05980101296</v>
      </c>
      <c r="K153" s="136" t="s">
        <v>1</v>
      </c>
    </row>
    <row r="154" spans="1:11" x14ac:dyDescent="0.15">
      <c r="A154" s="328" t="s">
        <v>774</v>
      </c>
      <c r="B154" s="140" t="s">
        <v>214</v>
      </c>
      <c r="C154" s="334" t="s">
        <v>214</v>
      </c>
      <c r="D154" s="140" t="s">
        <v>214</v>
      </c>
      <c r="E154" s="136" t="s">
        <v>214</v>
      </c>
      <c r="F154" s="143" t="s">
        <v>214</v>
      </c>
      <c r="G154" s="136" t="s">
        <v>214</v>
      </c>
      <c r="H154" s="140" t="s">
        <v>214</v>
      </c>
      <c r="I154" s="136" t="s">
        <v>214</v>
      </c>
      <c r="J154" s="140">
        <v>-2.6986891846600001</v>
      </c>
      <c r="K154" s="136" t="s">
        <v>1</v>
      </c>
    </row>
    <row r="155" spans="1:11" x14ac:dyDescent="0.15">
      <c r="A155" s="328" t="s">
        <v>778</v>
      </c>
      <c r="B155" s="140" t="s">
        <v>214</v>
      </c>
      <c r="C155" s="334" t="s">
        <v>214</v>
      </c>
      <c r="D155" s="140" t="s">
        <v>214</v>
      </c>
      <c r="E155" s="136" t="s">
        <v>214</v>
      </c>
      <c r="F155" s="143" t="s">
        <v>214</v>
      </c>
      <c r="G155" s="136" t="s">
        <v>214</v>
      </c>
      <c r="H155" s="140" t="s">
        <v>214</v>
      </c>
      <c r="I155" s="136" t="s">
        <v>214</v>
      </c>
      <c r="J155" s="140">
        <v>-2.8149022326900002</v>
      </c>
      <c r="K155" s="136" t="s">
        <v>1</v>
      </c>
    </row>
    <row r="156" spans="1:11" x14ac:dyDescent="0.15">
      <c r="A156" s="328" t="s">
        <v>568</v>
      </c>
      <c r="B156" s="140">
        <v>2.5423468313100002</v>
      </c>
      <c r="C156" s="334" t="s">
        <v>0</v>
      </c>
      <c r="D156" s="140" t="s">
        <v>214</v>
      </c>
      <c r="E156" s="136" t="s">
        <v>214</v>
      </c>
      <c r="F156" s="143" t="s">
        <v>214</v>
      </c>
      <c r="G156" s="136" t="s">
        <v>214</v>
      </c>
      <c r="H156" s="140" t="s">
        <v>214</v>
      </c>
      <c r="I156" s="136" t="s">
        <v>214</v>
      </c>
      <c r="J156" s="140">
        <v>3.01585045759</v>
      </c>
      <c r="K156" s="136" t="s">
        <v>3</v>
      </c>
    </row>
    <row r="157" spans="1:11" x14ac:dyDescent="0.15">
      <c r="A157" s="328" t="s">
        <v>570</v>
      </c>
      <c r="B157" s="140">
        <v>2.49166872153</v>
      </c>
      <c r="C157" s="334" t="s">
        <v>0</v>
      </c>
      <c r="D157" s="140" t="s">
        <v>214</v>
      </c>
      <c r="E157" s="136" t="s">
        <v>214</v>
      </c>
      <c r="F157" s="143" t="s">
        <v>214</v>
      </c>
      <c r="G157" s="136" t="s">
        <v>214</v>
      </c>
      <c r="H157" s="140" t="s">
        <v>214</v>
      </c>
      <c r="I157" s="136" t="s">
        <v>214</v>
      </c>
      <c r="J157" s="140" t="s">
        <v>214</v>
      </c>
      <c r="K157" s="136" t="s">
        <v>214</v>
      </c>
    </row>
    <row r="158" spans="1:11" x14ac:dyDescent="0.15">
      <c r="A158" s="328" t="s">
        <v>611</v>
      </c>
      <c r="B158" s="140">
        <v>2.0804821160000002</v>
      </c>
      <c r="C158" s="334" t="s">
        <v>0</v>
      </c>
      <c r="D158" s="140" t="s">
        <v>214</v>
      </c>
      <c r="E158" s="136" t="s">
        <v>214</v>
      </c>
      <c r="F158" s="143" t="s">
        <v>214</v>
      </c>
      <c r="G158" s="136" t="s">
        <v>214</v>
      </c>
      <c r="H158" s="140" t="s">
        <v>214</v>
      </c>
      <c r="I158" s="136" t="s">
        <v>214</v>
      </c>
      <c r="J158" s="140">
        <v>2.1884115686299999</v>
      </c>
      <c r="K158" s="136" t="s">
        <v>3</v>
      </c>
    </row>
    <row r="159" spans="1:11" x14ac:dyDescent="0.15">
      <c r="A159" s="328" t="s">
        <v>596</v>
      </c>
      <c r="B159" s="140" t="s">
        <v>214</v>
      </c>
      <c r="C159" s="334" t="s">
        <v>214</v>
      </c>
      <c r="D159" s="140" t="s">
        <v>214</v>
      </c>
      <c r="E159" s="136" t="s">
        <v>214</v>
      </c>
      <c r="F159" s="143" t="s">
        <v>214</v>
      </c>
      <c r="G159" s="136" t="s">
        <v>214</v>
      </c>
      <c r="H159" s="140" t="s">
        <v>214</v>
      </c>
      <c r="I159" s="136" t="s">
        <v>214</v>
      </c>
      <c r="J159" s="140">
        <v>2.2350838721700002</v>
      </c>
      <c r="K159" s="136" t="s">
        <v>3</v>
      </c>
    </row>
    <row r="160" spans="1:11" x14ac:dyDescent="0.15">
      <c r="A160" s="328" t="s">
        <v>577</v>
      </c>
      <c r="B160" s="140" t="s">
        <v>214</v>
      </c>
      <c r="C160" s="334" t="s">
        <v>214</v>
      </c>
      <c r="D160" s="140" t="s">
        <v>214</v>
      </c>
      <c r="E160" s="136" t="s">
        <v>214</v>
      </c>
      <c r="F160" s="143" t="s">
        <v>214</v>
      </c>
      <c r="G160" s="136" t="s">
        <v>214</v>
      </c>
      <c r="H160" s="140">
        <v>-1.86903247725</v>
      </c>
      <c r="I160" s="136" t="s">
        <v>3</v>
      </c>
      <c r="J160" s="140" t="s">
        <v>214</v>
      </c>
      <c r="K160" s="136" t="s">
        <v>214</v>
      </c>
    </row>
    <row r="161" spans="1:11" x14ac:dyDescent="0.15">
      <c r="A161" s="328" t="s">
        <v>617</v>
      </c>
      <c r="B161" s="140" t="s">
        <v>214</v>
      </c>
      <c r="C161" s="334" t="s">
        <v>214</v>
      </c>
      <c r="D161" s="140" t="s">
        <v>214</v>
      </c>
      <c r="E161" s="136" t="s">
        <v>214</v>
      </c>
      <c r="F161" s="143" t="s">
        <v>214</v>
      </c>
      <c r="G161" s="136" t="s">
        <v>214</v>
      </c>
      <c r="H161" s="140" t="s">
        <v>214</v>
      </c>
      <c r="I161" s="136" t="s">
        <v>214</v>
      </c>
      <c r="J161" s="140">
        <v>2.0707650184299999</v>
      </c>
      <c r="K161" s="136" t="s">
        <v>3</v>
      </c>
    </row>
    <row r="162" spans="1:11" x14ac:dyDescent="0.15">
      <c r="A162" s="328" t="s">
        <v>594</v>
      </c>
      <c r="B162" s="140" t="s">
        <v>214</v>
      </c>
      <c r="C162" s="334" t="s">
        <v>214</v>
      </c>
      <c r="D162" s="140" t="s">
        <v>214</v>
      </c>
      <c r="E162" s="136" t="s">
        <v>214</v>
      </c>
      <c r="F162" s="143" t="s">
        <v>214</v>
      </c>
      <c r="G162" s="136" t="s">
        <v>214</v>
      </c>
      <c r="H162" s="140" t="s">
        <v>214</v>
      </c>
      <c r="I162" s="136" t="s">
        <v>214</v>
      </c>
      <c r="J162" s="140">
        <v>2.27403039511</v>
      </c>
      <c r="K162" s="136" t="s">
        <v>3</v>
      </c>
    </row>
    <row r="163" spans="1:11" x14ac:dyDescent="0.15">
      <c r="A163" s="328" t="s">
        <v>603</v>
      </c>
      <c r="B163" s="140" t="s">
        <v>214</v>
      </c>
      <c r="C163" s="334" t="s">
        <v>214</v>
      </c>
      <c r="D163" s="140" t="s">
        <v>214</v>
      </c>
      <c r="E163" s="136" t="s">
        <v>214</v>
      </c>
      <c r="F163" s="143" t="s">
        <v>214</v>
      </c>
      <c r="G163" s="136" t="s">
        <v>214</v>
      </c>
      <c r="H163" s="140" t="s">
        <v>214</v>
      </c>
      <c r="I163" s="136" t="s">
        <v>214</v>
      </c>
      <c r="J163" s="140">
        <v>2.1779320700899998</v>
      </c>
      <c r="K163" s="136" t="s">
        <v>3</v>
      </c>
    </row>
    <row r="164" spans="1:11" x14ac:dyDescent="0.15">
      <c r="A164" s="328" t="s">
        <v>620</v>
      </c>
      <c r="B164" s="140" t="s">
        <v>214</v>
      </c>
      <c r="C164" s="334" t="s">
        <v>214</v>
      </c>
      <c r="D164" s="140" t="s">
        <v>214</v>
      </c>
      <c r="E164" s="136" t="s">
        <v>214</v>
      </c>
      <c r="F164" s="143" t="s">
        <v>214</v>
      </c>
      <c r="G164" s="136" t="s">
        <v>214</v>
      </c>
      <c r="H164" s="140" t="s">
        <v>214</v>
      </c>
      <c r="I164" s="136" t="s">
        <v>214</v>
      </c>
      <c r="J164" s="140">
        <v>2.0403388036000001</v>
      </c>
      <c r="K164" s="136" t="s">
        <v>3</v>
      </c>
    </row>
    <row r="165" spans="1:11" x14ac:dyDescent="0.15">
      <c r="A165" s="328" t="s">
        <v>682</v>
      </c>
      <c r="B165" s="140" t="s">
        <v>214</v>
      </c>
      <c r="C165" s="334" t="s">
        <v>214</v>
      </c>
      <c r="D165" s="140" t="s">
        <v>214</v>
      </c>
      <c r="E165" s="136" t="s">
        <v>214</v>
      </c>
      <c r="F165" s="143" t="s">
        <v>214</v>
      </c>
      <c r="G165" s="136" t="s">
        <v>214</v>
      </c>
      <c r="H165" s="140" t="s">
        <v>214</v>
      </c>
      <c r="I165" s="136" t="s">
        <v>214</v>
      </c>
      <c r="J165" s="140">
        <v>-2.0035222842299998</v>
      </c>
      <c r="K165" s="136" t="s">
        <v>1</v>
      </c>
    </row>
    <row r="166" spans="1:11" x14ac:dyDescent="0.15">
      <c r="A166" s="328" t="s">
        <v>653</v>
      </c>
      <c r="B166" s="140" t="s">
        <v>214</v>
      </c>
      <c r="C166" s="334" t="s">
        <v>214</v>
      </c>
      <c r="D166" s="140" t="s">
        <v>214</v>
      </c>
      <c r="E166" s="136" t="s">
        <v>214</v>
      </c>
      <c r="F166" s="143" t="s">
        <v>214</v>
      </c>
      <c r="G166" s="136" t="s">
        <v>214</v>
      </c>
      <c r="H166" s="140" t="s">
        <v>214</v>
      </c>
      <c r="I166" s="136" t="s">
        <v>214</v>
      </c>
      <c r="J166" s="140">
        <v>1.8185664745100001</v>
      </c>
      <c r="K166" s="136" t="s">
        <v>3</v>
      </c>
    </row>
    <row r="167" spans="1:11" x14ac:dyDescent="0.15">
      <c r="A167" s="328" t="s">
        <v>632</v>
      </c>
      <c r="B167" s="140" t="s">
        <v>214</v>
      </c>
      <c r="C167" s="334" t="s">
        <v>214</v>
      </c>
      <c r="D167" s="140" t="s">
        <v>214</v>
      </c>
      <c r="E167" s="136" t="s">
        <v>214</v>
      </c>
      <c r="F167" s="143" t="s">
        <v>214</v>
      </c>
      <c r="G167" s="136" t="s">
        <v>214</v>
      </c>
      <c r="H167" s="140" t="s">
        <v>214</v>
      </c>
      <c r="I167" s="136" t="s">
        <v>214</v>
      </c>
      <c r="J167" s="140">
        <v>1.9278455721200001</v>
      </c>
      <c r="K167" s="136" t="s">
        <v>3</v>
      </c>
    </row>
    <row r="168" spans="1:11" x14ac:dyDescent="0.15">
      <c r="A168" s="328" t="s">
        <v>600</v>
      </c>
      <c r="B168" s="140" t="s">
        <v>214</v>
      </c>
      <c r="C168" s="334" t="s">
        <v>214</v>
      </c>
      <c r="D168" s="140" t="s">
        <v>214</v>
      </c>
      <c r="E168" s="136" t="s">
        <v>214</v>
      </c>
      <c r="F168" s="143" t="s">
        <v>214</v>
      </c>
      <c r="G168" s="136" t="s">
        <v>214</v>
      </c>
      <c r="H168" s="140" t="s">
        <v>214</v>
      </c>
      <c r="I168" s="136" t="s">
        <v>214</v>
      </c>
      <c r="J168" s="140">
        <v>2.1896851885699999</v>
      </c>
      <c r="K168" s="136" t="s">
        <v>3</v>
      </c>
    </row>
    <row r="169" spans="1:11" x14ac:dyDescent="0.15">
      <c r="A169" s="328" t="s">
        <v>625</v>
      </c>
      <c r="B169" s="140" t="s">
        <v>214</v>
      </c>
      <c r="C169" s="334" t="s">
        <v>214</v>
      </c>
      <c r="D169" s="140" t="s">
        <v>214</v>
      </c>
      <c r="E169" s="136" t="s">
        <v>214</v>
      </c>
      <c r="F169" s="143" t="s">
        <v>214</v>
      </c>
      <c r="G169" s="136" t="s">
        <v>214</v>
      </c>
      <c r="H169" s="140" t="s">
        <v>214</v>
      </c>
      <c r="I169" s="136" t="s">
        <v>214</v>
      </c>
      <c r="J169" s="140">
        <v>1.9882984245599999</v>
      </c>
      <c r="K169" s="136" t="s">
        <v>3</v>
      </c>
    </row>
    <row r="170" spans="1:11" x14ac:dyDescent="0.15">
      <c r="A170" s="328" t="s">
        <v>560</v>
      </c>
      <c r="B170" s="140" t="s">
        <v>214</v>
      </c>
      <c r="C170" s="334" t="s">
        <v>214</v>
      </c>
      <c r="D170" s="140" t="s">
        <v>214</v>
      </c>
      <c r="E170" s="136" t="s">
        <v>214</v>
      </c>
      <c r="F170" s="143" t="s">
        <v>214</v>
      </c>
      <c r="G170" s="136" t="s">
        <v>214</v>
      </c>
      <c r="H170" s="140">
        <v>1.89011430544</v>
      </c>
      <c r="I170" s="136" t="s">
        <v>981</v>
      </c>
      <c r="J170" s="140" t="s">
        <v>214</v>
      </c>
      <c r="K170" s="136" t="s">
        <v>214</v>
      </c>
    </row>
    <row r="171" spans="1:11" x14ac:dyDescent="0.15">
      <c r="A171" s="328" t="s">
        <v>637</v>
      </c>
      <c r="B171" s="140" t="s">
        <v>214</v>
      </c>
      <c r="C171" s="334" t="s">
        <v>214</v>
      </c>
      <c r="D171" s="140" t="s">
        <v>214</v>
      </c>
      <c r="E171" s="136" t="s">
        <v>214</v>
      </c>
      <c r="F171" s="143" t="s">
        <v>214</v>
      </c>
      <c r="G171" s="136" t="s">
        <v>214</v>
      </c>
      <c r="H171" s="140" t="s">
        <v>214</v>
      </c>
      <c r="I171" s="136" t="s">
        <v>214</v>
      </c>
      <c r="J171" s="140">
        <v>1.9000391830100001</v>
      </c>
      <c r="K171" s="136" t="s">
        <v>3</v>
      </c>
    </row>
    <row r="172" spans="1:11" x14ac:dyDescent="0.15">
      <c r="A172" s="328" t="s">
        <v>618</v>
      </c>
      <c r="B172" s="140" t="s">
        <v>214</v>
      </c>
      <c r="C172" s="334" t="s">
        <v>214</v>
      </c>
      <c r="D172" s="140" t="s">
        <v>214</v>
      </c>
      <c r="E172" s="136" t="s">
        <v>214</v>
      </c>
      <c r="F172" s="143" t="s">
        <v>214</v>
      </c>
      <c r="G172" s="136" t="s">
        <v>214</v>
      </c>
      <c r="H172" s="140" t="s">
        <v>214</v>
      </c>
      <c r="I172" s="136" t="s">
        <v>214</v>
      </c>
      <c r="J172" s="140">
        <v>2.0490732868400001</v>
      </c>
      <c r="K172" s="136" t="s">
        <v>3</v>
      </c>
    </row>
    <row r="173" spans="1:11" x14ac:dyDescent="0.15">
      <c r="A173" s="328" t="s">
        <v>701</v>
      </c>
      <c r="B173" s="140" t="s">
        <v>214</v>
      </c>
      <c r="C173" s="334" t="s">
        <v>214</v>
      </c>
      <c r="D173" s="140" t="s">
        <v>214</v>
      </c>
      <c r="E173" s="136" t="s">
        <v>214</v>
      </c>
      <c r="F173" s="143" t="s">
        <v>214</v>
      </c>
      <c r="G173" s="136" t="s">
        <v>214</v>
      </c>
      <c r="H173" s="140" t="s">
        <v>214</v>
      </c>
      <c r="I173" s="136" t="s">
        <v>214</v>
      </c>
      <c r="J173" s="140">
        <v>-2.1479045013300002</v>
      </c>
      <c r="K173" s="136" t="s">
        <v>1</v>
      </c>
    </row>
    <row r="174" spans="1:11" x14ac:dyDescent="0.15">
      <c r="A174" s="328" t="s">
        <v>680</v>
      </c>
      <c r="B174" s="140" t="s">
        <v>214</v>
      </c>
      <c r="C174" s="334" t="s">
        <v>214</v>
      </c>
      <c r="D174" s="140" t="s">
        <v>214</v>
      </c>
      <c r="E174" s="136" t="s">
        <v>214</v>
      </c>
      <c r="F174" s="143" t="s">
        <v>214</v>
      </c>
      <c r="G174" s="136" t="s">
        <v>214</v>
      </c>
      <c r="H174" s="140" t="s">
        <v>214</v>
      </c>
      <c r="I174" s="136" t="s">
        <v>214</v>
      </c>
      <c r="J174" s="140">
        <v>-1.9958259227199999</v>
      </c>
      <c r="K174" s="136" t="s">
        <v>1</v>
      </c>
    </row>
    <row r="175" spans="1:11" x14ac:dyDescent="0.15">
      <c r="A175" s="328" t="s">
        <v>662</v>
      </c>
      <c r="B175" s="140" t="s">
        <v>214</v>
      </c>
      <c r="C175" s="334" t="s">
        <v>214</v>
      </c>
      <c r="D175" s="140" t="s">
        <v>214</v>
      </c>
      <c r="E175" s="136" t="s">
        <v>214</v>
      </c>
      <c r="F175" s="143" t="s">
        <v>214</v>
      </c>
      <c r="G175" s="136" t="s">
        <v>214</v>
      </c>
      <c r="H175" s="140" t="s">
        <v>214</v>
      </c>
      <c r="I175" s="136" t="s">
        <v>214</v>
      </c>
      <c r="J175" s="140">
        <v>-1.8119086316199999</v>
      </c>
      <c r="K175" s="136" t="s">
        <v>1</v>
      </c>
    </row>
    <row r="176" spans="1:11" x14ac:dyDescent="0.15">
      <c r="A176" s="328" t="s">
        <v>612</v>
      </c>
      <c r="B176" s="140" t="s">
        <v>214</v>
      </c>
      <c r="C176" s="334" t="s">
        <v>214</v>
      </c>
      <c r="D176" s="140" t="s">
        <v>214</v>
      </c>
      <c r="E176" s="136" t="s">
        <v>214</v>
      </c>
      <c r="F176" s="143" t="s">
        <v>214</v>
      </c>
      <c r="G176" s="136" t="s">
        <v>214</v>
      </c>
      <c r="H176" s="140" t="s">
        <v>214</v>
      </c>
      <c r="I176" s="136" t="s">
        <v>214</v>
      </c>
      <c r="J176" s="140">
        <v>2.0980886305199999</v>
      </c>
      <c r="K176" s="136" t="s">
        <v>3</v>
      </c>
    </row>
    <row r="177" spans="1:11" x14ac:dyDescent="0.15">
      <c r="A177" s="328" t="s">
        <v>674</v>
      </c>
      <c r="B177" s="140" t="s">
        <v>214</v>
      </c>
      <c r="C177" s="334" t="s">
        <v>214</v>
      </c>
      <c r="D177" s="140" t="s">
        <v>214</v>
      </c>
      <c r="E177" s="136" t="s">
        <v>214</v>
      </c>
      <c r="F177" s="143" t="s">
        <v>214</v>
      </c>
      <c r="G177" s="136" t="s">
        <v>214</v>
      </c>
      <c r="H177" s="140" t="s">
        <v>214</v>
      </c>
      <c r="I177" s="136" t="s">
        <v>214</v>
      </c>
      <c r="J177" s="140">
        <v>-1.9389724252</v>
      </c>
      <c r="K177" s="136" t="s">
        <v>1</v>
      </c>
    </row>
    <row r="178" spans="1:11" x14ac:dyDescent="0.15">
      <c r="A178" s="328" t="s">
        <v>697</v>
      </c>
      <c r="B178" s="140">
        <v>-1.9683779503400001</v>
      </c>
      <c r="C178" s="334" t="s">
        <v>1</v>
      </c>
      <c r="D178" s="140" t="s">
        <v>214</v>
      </c>
      <c r="E178" s="136" t="s">
        <v>214</v>
      </c>
      <c r="F178" s="143" t="s">
        <v>214</v>
      </c>
      <c r="G178" s="136" t="s">
        <v>214</v>
      </c>
      <c r="H178" s="140" t="s">
        <v>214</v>
      </c>
      <c r="I178" s="136" t="s">
        <v>214</v>
      </c>
      <c r="J178" s="140">
        <v>-2.1043836369600002</v>
      </c>
      <c r="K178" s="136" t="s">
        <v>1</v>
      </c>
    </row>
    <row r="179" spans="1:11" x14ac:dyDescent="0.15">
      <c r="A179" s="328" t="s">
        <v>646</v>
      </c>
      <c r="B179" s="140">
        <v>-1.80418492297</v>
      </c>
      <c r="C179" s="334" t="s">
        <v>1</v>
      </c>
      <c r="D179" s="140" t="s">
        <v>214</v>
      </c>
      <c r="E179" s="136" t="s">
        <v>214</v>
      </c>
      <c r="F179" s="143" t="s">
        <v>214</v>
      </c>
      <c r="G179" s="136" t="s">
        <v>214</v>
      </c>
      <c r="H179" s="140" t="s">
        <v>214</v>
      </c>
      <c r="I179" s="136" t="s">
        <v>214</v>
      </c>
      <c r="J179" s="140">
        <v>-2.0450839462600001</v>
      </c>
      <c r="K179" s="136" t="s">
        <v>1</v>
      </c>
    </row>
    <row r="180" spans="1:11" x14ac:dyDescent="0.15">
      <c r="A180" s="328" t="s">
        <v>645</v>
      </c>
      <c r="B180" s="140" t="s">
        <v>214</v>
      </c>
      <c r="C180" s="334" t="s">
        <v>214</v>
      </c>
      <c r="D180" s="140" t="s">
        <v>214</v>
      </c>
      <c r="E180" s="136" t="s">
        <v>214</v>
      </c>
      <c r="F180" s="143" t="s">
        <v>214</v>
      </c>
      <c r="G180" s="136" t="s">
        <v>214</v>
      </c>
      <c r="H180" s="140" t="s">
        <v>214</v>
      </c>
      <c r="I180" s="136" t="s">
        <v>214</v>
      </c>
      <c r="J180" s="140">
        <v>1.84254891185</v>
      </c>
      <c r="K180" s="136" t="s">
        <v>3</v>
      </c>
    </row>
    <row r="181" spans="1:11" x14ac:dyDescent="0.15">
      <c r="A181" s="328" t="s">
        <v>650</v>
      </c>
      <c r="B181" s="140" t="s">
        <v>214</v>
      </c>
      <c r="C181" s="334" t="s">
        <v>214</v>
      </c>
      <c r="D181" s="140" t="s">
        <v>214</v>
      </c>
      <c r="E181" s="136" t="s">
        <v>214</v>
      </c>
      <c r="F181" s="143" t="s">
        <v>214</v>
      </c>
      <c r="G181" s="136" t="s">
        <v>214</v>
      </c>
      <c r="H181" s="140" t="s">
        <v>214</v>
      </c>
      <c r="I181" s="136" t="s">
        <v>214</v>
      </c>
      <c r="J181" s="140">
        <v>1.84178491434</v>
      </c>
      <c r="K181" s="136" t="s">
        <v>3</v>
      </c>
    </row>
    <row r="182" spans="1:11" x14ac:dyDescent="0.15">
      <c r="A182" s="328" t="s">
        <v>643</v>
      </c>
      <c r="B182" s="140" t="s">
        <v>214</v>
      </c>
      <c r="C182" s="334" t="s">
        <v>214</v>
      </c>
      <c r="D182" s="140" t="s">
        <v>214</v>
      </c>
      <c r="E182" s="136" t="s">
        <v>214</v>
      </c>
      <c r="F182" s="143" t="s">
        <v>214</v>
      </c>
      <c r="G182" s="136" t="s">
        <v>214</v>
      </c>
      <c r="H182" s="140" t="s">
        <v>214</v>
      </c>
      <c r="I182" s="136" t="s">
        <v>214</v>
      </c>
      <c r="J182" s="140">
        <v>1.8489169466199999</v>
      </c>
      <c r="K182" s="136" t="s">
        <v>3</v>
      </c>
    </row>
    <row r="183" spans="1:11" x14ac:dyDescent="0.15">
      <c r="A183" s="328" t="s">
        <v>555</v>
      </c>
      <c r="B183" s="140">
        <v>3.0786911026000001</v>
      </c>
      <c r="C183" s="334" t="s">
        <v>0</v>
      </c>
      <c r="D183" s="140" t="s">
        <v>214</v>
      </c>
      <c r="E183" s="136" t="s">
        <v>214</v>
      </c>
      <c r="F183" s="143" t="s">
        <v>214</v>
      </c>
      <c r="G183" s="136" t="s">
        <v>214</v>
      </c>
      <c r="H183" s="140" t="s">
        <v>214</v>
      </c>
      <c r="I183" s="136" t="s">
        <v>214</v>
      </c>
      <c r="J183" s="140">
        <v>3.1435797060400001</v>
      </c>
      <c r="K183" s="136" t="s">
        <v>3</v>
      </c>
    </row>
    <row r="184" spans="1:11" x14ac:dyDescent="0.15">
      <c r="A184" s="328" t="s">
        <v>744</v>
      </c>
      <c r="B184" s="140" t="s">
        <v>214</v>
      </c>
      <c r="C184" s="334" t="s">
        <v>214</v>
      </c>
      <c r="D184" s="140">
        <v>-3.0897425813599999</v>
      </c>
      <c r="E184" s="136" t="s">
        <v>1</v>
      </c>
      <c r="F184" s="143" t="s">
        <v>214</v>
      </c>
      <c r="G184" s="136" t="s">
        <v>214</v>
      </c>
      <c r="H184" s="140" t="s">
        <v>214</v>
      </c>
      <c r="I184" s="136" t="s">
        <v>214</v>
      </c>
      <c r="J184" s="140" t="s">
        <v>214</v>
      </c>
      <c r="K184" s="136" t="s">
        <v>214</v>
      </c>
    </row>
    <row r="185" spans="1:11" x14ac:dyDescent="0.15">
      <c r="A185" s="328" t="s">
        <v>683</v>
      </c>
      <c r="B185" s="140" t="s">
        <v>214</v>
      </c>
      <c r="C185" s="334" t="s">
        <v>214</v>
      </c>
      <c r="D185" s="140" t="s">
        <v>214</v>
      </c>
      <c r="E185" s="136" t="s">
        <v>214</v>
      </c>
      <c r="F185" s="143" t="s">
        <v>214</v>
      </c>
      <c r="G185" s="136" t="s">
        <v>214</v>
      </c>
      <c r="H185" s="140" t="s">
        <v>214</v>
      </c>
      <c r="I185" s="136" t="s">
        <v>214</v>
      </c>
      <c r="J185" s="140">
        <v>-2.01098413799</v>
      </c>
      <c r="K185" s="136" t="s">
        <v>1</v>
      </c>
    </row>
    <row r="186" spans="1:11" x14ac:dyDescent="0.15">
      <c r="A186" s="328" t="s">
        <v>598</v>
      </c>
      <c r="B186" s="140" t="s">
        <v>214</v>
      </c>
      <c r="C186" s="334" t="s">
        <v>214</v>
      </c>
      <c r="D186" s="140" t="s">
        <v>214</v>
      </c>
      <c r="E186" s="136" t="s">
        <v>214</v>
      </c>
      <c r="F186" s="143" t="s">
        <v>214</v>
      </c>
      <c r="G186" s="136" t="s">
        <v>214</v>
      </c>
      <c r="H186" s="140" t="s">
        <v>214</v>
      </c>
      <c r="I186" s="136" t="s">
        <v>214</v>
      </c>
      <c r="J186" s="140">
        <v>2.2152624952900002</v>
      </c>
      <c r="K186" s="136" t="s">
        <v>3</v>
      </c>
    </row>
    <row r="187" spans="1:11" x14ac:dyDescent="0.15">
      <c r="A187" s="328" t="s">
        <v>605</v>
      </c>
      <c r="B187" s="140" t="s">
        <v>214</v>
      </c>
      <c r="C187" s="334" t="s">
        <v>214</v>
      </c>
      <c r="D187" s="140" t="s">
        <v>214</v>
      </c>
      <c r="E187" s="136" t="s">
        <v>214</v>
      </c>
      <c r="F187" s="143" t="s">
        <v>214</v>
      </c>
      <c r="G187" s="136" t="s">
        <v>214</v>
      </c>
      <c r="H187" s="140">
        <v>-2.0842944774899999</v>
      </c>
      <c r="I187" s="136" t="s">
        <v>3</v>
      </c>
      <c r="J187" s="140">
        <v>2.1685449878399998</v>
      </c>
      <c r="K187" s="136" t="s">
        <v>3</v>
      </c>
    </row>
    <row r="188" spans="1:11" x14ac:dyDescent="0.15">
      <c r="A188" s="328" t="s">
        <v>652</v>
      </c>
      <c r="B188" s="140" t="s">
        <v>214</v>
      </c>
      <c r="C188" s="334" t="s">
        <v>214</v>
      </c>
      <c r="D188" s="140" t="s">
        <v>214</v>
      </c>
      <c r="E188" s="136" t="s">
        <v>214</v>
      </c>
      <c r="F188" s="143" t="s">
        <v>214</v>
      </c>
      <c r="G188" s="136" t="s">
        <v>214</v>
      </c>
      <c r="H188" s="140" t="s">
        <v>214</v>
      </c>
      <c r="I188" s="136" t="s">
        <v>214</v>
      </c>
      <c r="J188" s="140">
        <v>1.83938105994</v>
      </c>
      <c r="K188" s="136" t="s">
        <v>3</v>
      </c>
    </row>
    <row r="189" spans="1:11" x14ac:dyDescent="0.15">
      <c r="A189" s="328" t="s">
        <v>580</v>
      </c>
      <c r="B189" s="140" t="s">
        <v>214</v>
      </c>
      <c r="C189" s="334" t="s">
        <v>214</v>
      </c>
      <c r="D189" s="140" t="s">
        <v>214</v>
      </c>
      <c r="E189" s="136" t="s">
        <v>214</v>
      </c>
      <c r="F189" s="143" t="s">
        <v>214</v>
      </c>
      <c r="G189" s="136" t="s">
        <v>214</v>
      </c>
      <c r="H189" s="140" t="s">
        <v>214</v>
      </c>
      <c r="I189" s="136" t="s">
        <v>214</v>
      </c>
      <c r="J189" s="140">
        <v>2.42706037031</v>
      </c>
      <c r="K189" s="136" t="s">
        <v>3</v>
      </c>
    </row>
    <row r="190" spans="1:11" x14ac:dyDescent="0.15">
      <c r="A190" s="328" t="s">
        <v>553</v>
      </c>
      <c r="B190" s="140" t="s">
        <v>214</v>
      </c>
      <c r="C190" s="334" t="s">
        <v>214</v>
      </c>
      <c r="D190" s="140" t="s">
        <v>214</v>
      </c>
      <c r="E190" s="136" t="s">
        <v>214</v>
      </c>
      <c r="F190" s="143">
        <v>2.4213091391699999</v>
      </c>
      <c r="G190" s="136" t="s">
        <v>2</v>
      </c>
      <c r="H190" s="140" t="s">
        <v>214</v>
      </c>
      <c r="I190" s="136" t="s">
        <v>214</v>
      </c>
      <c r="J190" s="140">
        <v>-2.41384485788</v>
      </c>
      <c r="K190" s="136" t="s">
        <v>1</v>
      </c>
    </row>
    <row r="191" spans="1:11" x14ac:dyDescent="0.15">
      <c r="A191" s="328" t="s">
        <v>595</v>
      </c>
      <c r="B191" s="140" t="s">
        <v>214</v>
      </c>
      <c r="C191" s="334" t="s">
        <v>214</v>
      </c>
      <c r="D191" s="140">
        <v>-2.5045205207199999</v>
      </c>
      <c r="E191" s="136" t="s">
        <v>1</v>
      </c>
      <c r="F191" s="143" t="s">
        <v>214</v>
      </c>
      <c r="G191" s="136" t="s">
        <v>214</v>
      </c>
      <c r="H191" s="140" t="s">
        <v>214</v>
      </c>
      <c r="I191" s="136" t="s">
        <v>214</v>
      </c>
      <c r="J191" s="140">
        <v>-2.5589453716700001</v>
      </c>
      <c r="K191" s="136" t="s">
        <v>1</v>
      </c>
    </row>
    <row r="192" spans="1:11" x14ac:dyDescent="0.15">
      <c r="A192" s="328" t="s">
        <v>629</v>
      </c>
      <c r="B192" s="140" t="s">
        <v>214</v>
      </c>
      <c r="C192" s="334" t="s">
        <v>214</v>
      </c>
      <c r="D192" s="140">
        <v>-2.12591046489</v>
      </c>
      <c r="E192" s="136" t="s">
        <v>1</v>
      </c>
      <c r="F192" s="143" t="s">
        <v>214</v>
      </c>
      <c r="G192" s="136" t="s">
        <v>214</v>
      </c>
      <c r="H192" s="140" t="s">
        <v>214</v>
      </c>
      <c r="I192" s="136" t="s">
        <v>214</v>
      </c>
      <c r="J192" s="140">
        <v>-1.87237463589</v>
      </c>
      <c r="K192" s="136" t="s">
        <v>1</v>
      </c>
    </row>
    <row r="193" spans="1:11" x14ac:dyDescent="0.15">
      <c r="A193" s="328" t="s">
        <v>579</v>
      </c>
      <c r="B193" s="140" t="s">
        <v>214</v>
      </c>
      <c r="C193" s="334" t="s">
        <v>214</v>
      </c>
      <c r="D193" s="140" t="s">
        <v>214</v>
      </c>
      <c r="E193" s="136" t="s">
        <v>214</v>
      </c>
      <c r="F193" s="143">
        <v>2.20858454564</v>
      </c>
      <c r="G193" s="136" t="s">
        <v>2</v>
      </c>
      <c r="H193" s="140" t="s">
        <v>214</v>
      </c>
      <c r="I193" s="136" t="s">
        <v>214</v>
      </c>
      <c r="J193" s="140">
        <v>-2.3519872075700001</v>
      </c>
      <c r="K193" s="136" t="s">
        <v>1</v>
      </c>
    </row>
    <row r="194" spans="1:11" x14ac:dyDescent="0.15">
      <c r="A194" s="328" t="s">
        <v>597</v>
      </c>
      <c r="B194" s="140" t="s">
        <v>214</v>
      </c>
      <c r="C194" s="334" t="s">
        <v>214</v>
      </c>
      <c r="D194" s="140" t="s">
        <v>214</v>
      </c>
      <c r="E194" s="136" t="s">
        <v>214</v>
      </c>
      <c r="F194" s="143" t="s">
        <v>214</v>
      </c>
      <c r="G194" s="136" t="s">
        <v>214</v>
      </c>
      <c r="H194" s="140" t="s">
        <v>214</v>
      </c>
      <c r="I194" s="136" t="s">
        <v>214</v>
      </c>
      <c r="J194" s="140">
        <v>2.23126870284</v>
      </c>
      <c r="K194" s="136" t="s">
        <v>3</v>
      </c>
    </row>
    <row r="195" spans="1:11" x14ac:dyDescent="0.15">
      <c r="A195" s="328" t="s">
        <v>755</v>
      </c>
      <c r="B195" s="140" t="s">
        <v>214</v>
      </c>
      <c r="C195" s="334" t="s">
        <v>214</v>
      </c>
      <c r="D195" s="140" t="s">
        <v>214</v>
      </c>
      <c r="E195" s="136" t="s">
        <v>214</v>
      </c>
      <c r="F195" s="143">
        <v>-2.5272901920400002</v>
      </c>
      <c r="G195" s="136" t="s">
        <v>3</v>
      </c>
      <c r="H195" s="140" t="s">
        <v>214</v>
      </c>
      <c r="I195" s="136" t="s">
        <v>214</v>
      </c>
      <c r="J195" s="140" t="s">
        <v>214</v>
      </c>
      <c r="K195" s="136" t="s">
        <v>214</v>
      </c>
    </row>
    <row r="196" spans="1:11" x14ac:dyDescent="0.15">
      <c r="A196" s="328" t="s">
        <v>556</v>
      </c>
      <c r="B196" s="140" t="s">
        <v>214</v>
      </c>
      <c r="C196" s="334" t="s">
        <v>214</v>
      </c>
      <c r="D196" s="140" t="s">
        <v>214</v>
      </c>
      <c r="E196" s="136" t="s">
        <v>214</v>
      </c>
      <c r="F196" s="143" t="s">
        <v>214</v>
      </c>
      <c r="G196" s="136" t="s">
        <v>214</v>
      </c>
      <c r="H196" s="140">
        <v>2.7167649484299998</v>
      </c>
      <c r="I196" s="136" t="s">
        <v>981</v>
      </c>
      <c r="J196" s="140" t="s">
        <v>214</v>
      </c>
      <c r="K196" s="136" t="s">
        <v>214</v>
      </c>
    </row>
    <row r="197" spans="1:11" x14ac:dyDescent="0.15">
      <c r="A197" s="328" t="s">
        <v>574</v>
      </c>
      <c r="B197" s="140" t="s">
        <v>214</v>
      </c>
      <c r="C197" s="334" t="s">
        <v>214</v>
      </c>
      <c r="D197" s="140" t="s">
        <v>214</v>
      </c>
      <c r="E197" s="136" t="s">
        <v>214</v>
      </c>
      <c r="F197" s="143" t="s">
        <v>214</v>
      </c>
      <c r="G197" s="136" t="s">
        <v>214</v>
      </c>
      <c r="H197" s="140" t="s">
        <v>214</v>
      </c>
      <c r="I197" s="136" t="s">
        <v>214</v>
      </c>
      <c r="J197" s="140">
        <v>2.6610005060600002</v>
      </c>
      <c r="K197" s="136" t="s">
        <v>3</v>
      </c>
    </row>
    <row r="198" spans="1:11" x14ac:dyDescent="0.15">
      <c r="A198" s="328" t="s">
        <v>636</v>
      </c>
      <c r="B198" s="140" t="s">
        <v>214</v>
      </c>
      <c r="C198" s="334" t="s">
        <v>214</v>
      </c>
      <c r="D198" s="140">
        <v>-2.1055790624999999</v>
      </c>
      <c r="E198" s="136" t="s">
        <v>1</v>
      </c>
      <c r="F198" s="143" t="s">
        <v>214</v>
      </c>
      <c r="G198" s="136" t="s">
        <v>214</v>
      </c>
      <c r="H198" s="140" t="s">
        <v>214</v>
      </c>
      <c r="I198" s="136" t="s">
        <v>214</v>
      </c>
      <c r="J198" s="140">
        <v>-2.1772115087400001</v>
      </c>
      <c r="K198" s="136" t="s">
        <v>1</v>
      </c>
    </row>
    <row r="199" spans="1:11" x14ac:dyDescent="0.15">
      <c r="A199" s="328" t="s">
        <v>681</v>
      </c>
      <c r="B199" s="140" t="s">
        <v>214</v>
      </c>
      <c r="C199" s="334" t="s">
        <v>214</v>
      </c>
      <c r="D199" s="140" t="s">
        <v>214</v>
      </c>
      <c r="E199" s="136" t="s">
        <v>214</v>
      </c>
      <c r="F199" s="143" t="s">
        <v>214</v>
      </c>
      <c r="G199" s="136" t="s">
        <v>214</v>
      </c>
      <c r="H199" s="140" t="s">
        <v>214</v>
      </c>
      <c r="I199" s="136" t="s">
        <v>214</v>
      </c>
      <c r="J199" s="140">
        <v>-1.99872054126</v>
      </c>
      <c r="K199" s="136" t="s">
        <v>1</v>
      </c>
    </row>
    <row r="200" spans="1:11" x14ac:dyDescent="0.15">
      <c r="A200" s="328" t="s">
        <v>565</v>
      </c>
      <c r="B200" s="140" t="s">
        <v>214</v>
      </c>
      <c r="C200" s="334" t="s">
        <v>214</v>
      </c>
      <c r="D200" s="140" t="s">
        <v>214</v>
      </c>
      <c r="E200" s="136" t="s">
        <v>214</v>
      </c>
      <c r="F200" s="143" t="s">
        <v>214</v>
      </c>
      <c r="G200" s="136" t="s">
        <v>214</v>
      </c>
      <c r="H200" s="140" t="s">
        <v>214</v>
      </c>
      <c r="I200" s="136" t="s">
        <v>214</v>
      </c>
      <c r="J200" s="140">
        <v>2.8321243143400001</v>
      </c>
      <c r="K200" s="136" t="s">
        <v>3</v>
      </c>
    </row>
    <row r="201" spans="1:11" x14ac:dyDescent="0.15">
      <c r="A201" s="328" t="s">
        <v>622</v>
      </c>
      <c r="B201" s="140" t="s">
        <v>214</v>
      </c>
      <c r="C201" s="334" t="s">
        <v>214</v>
      </c>
      <c r="D201" s="140" t="s">
        <v>214</v>
      </c>
      <c r="E201" s="136" t="s">
        <v>214</v>
      </c>
      <c r="F201" s="143" t="s">
        <v>214</v>
      </c>
      <c r="G201" s="136" t="s">
        <v>214</v>
      </c>
      <c r="H201" s="140" t="s">
        <v>214</v>
      </c>
      <c r="I201" s="136" t="s">
        <v>214</v>
      </c>
      <c r="J201" s="140">
        <v>2.0158074426499999</v>
      </c>
      <c r="K201" s="136" t="s">
        <v>3</v>
      </c>
    </row>
    <row r="202" spans="1:11" x14ac:dyDescent="0.15">
      <c r="A202" s="328" t="s">
        <v>613</v>
      </c>
      <c r="B202" s="140" t="s">
        <v>214</v>
      </c>
      <c r="C202" s="334" t="s">
        <v>214</v>
      </c>
      <c r="D202" s="140" t="s">
        <v>214</v>
      </c>
      <c r="E202" s="136" t="s">
        <v>214</v>
      </c>
      <c r="F202" s="143" t="s">
        <v>214</v>
      </c>
      <c r="G202" s="136" t="s">
        <v>214</v>
      </c>
      <c r="H202" s="140" t="s">
        <v>214</v>
      </c>
      <c r="I202" s="136" t="s">
        <v>214</v>
      </c>
      <c r="J202" s="140">
        <v>2.0966284656199998</v>
      </c>
      <c r="K202" s="136" t="s">
        <v>3</v>
      </c>
    </row>
    <row r="203" spans="1:11" x14ac:dyDescent="0.15">
      <c r="A203" s="328" t="s">
        <v>604</v>
      </c>
      <c r="B203" s="140" t="s">
        <v>214</v>
      </c>
      <c r="C203" s="334" t="s">
        <v>214</v>
      </c>
      <c r="D203" s="140">
        <v>-2.17942255003</v>
      </c>
      <c r="E203" s="136" t="s">
        <v>1</v>
      </c>
      <c r="F203" s="143">
        <v>2.0635977632300002</v>
      </c>
      <c r="G203" s="136" t="s">
        <v>2</v>
      </c>
      <c r="H203" s="140" t="s">
        <v>214</v>
      </c>
      <c r="I203" s="136" t="s">
        <v>214</v>
      </c>
      <c r="J203" s="140">
        <v>-2.4065619177799999</v>
      </c>
      <c r="K203" s="136" t="s">
        <v>1</v>
      </c>
    </row>
    <row r="204" spans="1:11" x14ac:dyDescent="0.15">
      <c r="A204" s="328" t="s">
        <v>691</v>
      </c>
      <c r="B204" s="140" t="s">
        <v>214</v>
      </c>
      <c r="C204" s="334" t="s">
        <v>214</v>
      </c>
      <c r="D204" s="140" t="s">
        <v>214</v>
      </c>
      <c r="E204" s="136" t="s">
        <v>214</v>
      </c>
      <c r="F204" s="143" t="s">
        <v>214</v>
      </c>
      <c r="G204" s="136" t="s">
        <v>214</v>
      </c>
      <c r="H204" s="140" t="s">
        <v>214</v>
      </c>
      <c r="I204" s="136" t="s">
        <v>214</v>
      </c>
      <c r="J204" s="140">
        <v>-2.07948042711</v>
      </c>
      <c r="K204" s="136" t="s">
        <v>1</v>
      </c>
    </row>
    <row r="205" spans="1:11" x14ac:dyDescent="0.15">
      <c r="A205" s="328" t="s">
        <v>615</v>
      </c>
      <c r="B205" s="140" t="s">
        <v>214</v>
      </c>
      <c r="C205" s="334" t="s">
        <v>214</v>
      </c>
      <c r="D205" s="140" t="s">
        <v>214</v>
      </c>
      <c r="E205" s="136" t="s">
        <v>214</v>
      </c>
      <c r="F205" s="143" t="s">
        <v>214</v>
      </c>
      <c r="G205" s="136" t="s">
        <v>214</v>
      </c>
      <c r="H205" s="140" t="s">
        <v>214</v>
      </c>
      <c r="I205" s="136" t="s">
        <v>214</v>
      </c>
      <c r="J205" s="140">
        <v>2.0785067047300001</v>
      </c>
      <c r="K205" s="136" t="s">
        <v>3</v>
      </c>
    </row>
    <row r="206" spans="1:11" x14ac:dyDescent="0.15">
      <c r="A206" s="328" t="s">
        <v>624</v>
      </c>
      <c r="B206" s="140">
        <v>1.9684093229499999</v>
      </c>
      <c r="C206" s="334" t="s">
        <v>0</v>
      </c>
      <c r="D206" s="140" t="s">
        <v>214</v>
      </c>
      <c r="E206" s="136" t="s">
        <v>214</v>
      </c>
      <c r="F206" s="143" t="s">
        <v>214</v>
      </c>
      <c r="G206" s="136" t="s">
        <v>214</v>
      </c>
      <c r="H206" s="140" t="s">
        <v>214</v>
      </c>
      <c r="I206" s="136" t="s">
        <v>214</v>
      </c>
      <c r="J206" s="140">
        <v>2.1416183579500001</v>
      </c>
      <c r="K206" s="136" t="s">
        <v>3</v>
      </c>
    </row>
    <row r="207" spans="1:11" x14ac:dyDescent="0.15">
      <c r="A207" s="328" t="s">
        <v>573</v>
      </c>
      <c r="B207" s="140" t="s">
        <v>214</v>
      </c>
      <c r="C207" s="334" t="s">
        <v>214</v>
      </c>
      <c r="D207" s="140" t="s">
        <v>214</v>
      </c>
      <c r="E207" s="136" t="s">
        <v>214</v>
      </c>
      <c r="F207" s="143" t="s">
        <v>214</v>
      </c>
      <c r="G207" s="136" t="s">
        <v>214</v>
      </c>
      <c r="H207" s="140" t="s">
        <v>214</v>
      </c>
      <c r="I207" s="136" t="s">
        <v>214</v>
      </c>
      <c r="J207" s="140">
        <v>2.7066135566199998</v>
      </c>
      <c r="K207" s="136" t="s">
        <v>3</v>
      </c>
    </row>
    <row r="208" spans="1:11" x14ac:dyDescent="0.15">
      <c r="A208" s="328" t="s">
        <v>575</v>
      </c>
      <c r="B208" s="140" t="s">
        <v>214</v>
      </c>
      <c r="C208" s="334" t="s">
        <v>214</v>
      </c>
      <c r="D208" s="140" t="s">
        <v>214</v>
      </c>
      <c r="E208" s="136" t="s">
        <v>214</v>
      </c>
      <c r="F208" s="143">
        <v>2.2550917357200002</v>
      </c>
      <c r="G208" s="136" t="s">
        <v>2</v>
      </c>
      <c r="H208" s="140">
        <v>2.5177641353700002</v>
      </c>
      <c r="I208" s="136" t="s">
        <v>981</v>
      </c>
      <c r="J208" s="140">
        <v>2.4290960476899999</v>
      </c>
      <c r="K208" s="136" t="s">
        <v>3</v>
      </c>
    </row>
    <row r="209" spans="1:11" x14ac:dyDescent="0.15">
      <c r="A209" s="328" t="s">
        <v>569</v>
      </c>
      <c r="B209" s="140" t="s">
        <v>214</v>
      </c>
      <c r="C209" s="334" t="s">
        <v>214</v>
      </c>
      <c r="D209" s="140" t="s">
        <v>214</v>
      </c>
      <c r="E209" s="136" t="s">
        <v>214</v>
      </c>
      <c r="F209" s="143" t="s">
        <v>214</v>
      </c>
      <c r="G209" s="136" t="s">
        <v>214</v>
      </c>
      <c r="H209" s="140" t="s">
        <v>214</v>
      </c>
      <c r="I209" s="136" t="s">
        <v>214</v>
      </c>
      <c r="J209" s="140">
        <v>2.7947438398700002</v>
      </c>
      <c r="K209" s="136" t="s">
        <v>3</v>
      </c>
    </row>
    <row r="210" spans="1:11" x14ac:dyDescent="0.15">
      <c r="A210" s="328" t="s">
        <v>588</v>
      </c>
      <c r="B210" s="140">
        <v>2.2720194770700002</v>
      </c>
      <c r="C210" s="334" t="s">
        <v>0</v>
      </c>
      <c r="D210" s="140">
        <v>-2.7930398261999998</v>
      </c>
      <c r="E210" s="136" t="s">
        <v>1</v>
      </c>
      <c r="F210" s="143">
        <v>2.30527919792</v>
      </c>
      <c r="G210" s="136" t="s">
        <v>2</v>
      </c>
      <c r="H210" s="140" t="s">
        <v>214</v>
      </c>
      <c r="I210" s="136" t="s">
        <v>214</v>
      </c>
      <c r="J210" s="140">
        <v>-2.55571184162</v>
      </c>
      <c r="K210" s="136" t="s">
        <v>1</v>
      </c>
    </row>
  </sheetData>
  <sortState xmlns:xlrd2="http://schemas.microsoft.com/office/spreadsheetml/2017/richdata2" ref="A5:L210">
    <sortCondition ref="L5:L210"/>
  </sortState>
  <mergeCells count="5">
    <mergeCell ref="B3:C3"/>
    <mergeCell ref="D3:E3"/>
    <mergeCell ref="F3:G3"/>
    <mergeCell ref="H3:I3"/>
    <mergeCell ref="J3:K3"/>
  </mergeCells>
  <conditionalFormatting sqref="B5:J210">
    <cfRule type="colorScale" priority="80">
      <colorScale>
        <cfvo type="num" val="-3"/>
        <cfvo type="num" val="0"/>
        <cfvo type="num" val="3"/>
        <color theme="7"/>
        <color rgb="FFFCFCFF"/>
        <color theme="5"/>
      </colorScale>
    </cfRule>
  </conditionalFormatting>
  <conditionalFormatting sqref="D4:E4">
    <cfRule type="expression" dxfId="115" priority="44">
      <formula>IF(M4="WD-Pgingivalis",1)</formula>
    </cfRule>
    <cfRule type="expression" dxfId="114" priority="45">
      <formula>IF(M4="WD-None",1)</formula>
    </cfRule>
    <cfRule type="expression" dxfId="113" priority="46">
      <formula>IF(M4="CD-None",1)</formula>
    </cfRule>
    <cfRule type="expression" dxfId="112" priority="47">
      <formula>IF(M4="WD-Vehicle",1)</formula>
    </cfRule>
    <cfRule type="expression" dxfId="111" priority="48">
      <formula>IF(M4="CD-Pgingivalis",1)</formula>
    </cfRule>
    <cfRule type="expression" dxfId="110" priority="49">
      <formula>IF(M4="CD-Vehicle",1)</formula>
    </cfRule>
  </conditionalFormatting>
  <conditionalFormatting sqref="F4:G4">
    <cfRule type="expression" dxfId="109" priority="38">
      <formula>IF(O4="WD-Pgingivalis",1)</formula>
    </cfRule>
    <cfRule type="expression" dxfId="108" priority="39">
      <formula>IF(O4="WD-None",1)</formula>
    </cfRule>
    <cfRule type="expression" dxfId="107" priority="40">
      <formula>IF(O4="CD-None",1)</formula>
    </cfRule>
    <cfRule type="expression" dxfId="106" priority="41">
      <formula>IF(O4="WD-Vehicle",1)</formula>
    </cfRule>
    <cfRule type="expression" dxfId="105" priority="42">
      <formula>IF(O4="CD-Pgingivalis",1)</formula>
    </cfRule>
    <cfRule type="expression" dxfId="104" priority="43">
      <formula>IF(O4="CD-Vehicle",1)</formula>
    </cfRule>
  </conditionalFormatting>
  <conditionalFormatting sqref="H4:I4">
    <cfRule type="expression" dxfId="103" priority="32">
      <formula>IF(Q4="WD-Pgingivalis",1)</formula>
    </cfRule>
    <cfRule type="expression" dxfId="102" priority="33">
      <formula>IF(Q4="WD-None",1)</formula>
    </cfRule>
    <cfRule type="expression" dxfId="101" priority="34">
      <formula>IF(Q4="CD-None",1)</formula>
    </cfRule>
    <cfRule type="expression" dxfId="100" priority="35">
      <formula>IF(Q4="WD-Vehicle",1)</formula>
    </cfRule>
    <cfRule type="expression" dxfId="99" priority="36">
      <formula>IF(Q4="CD-Pgingivalis",1)</formula>
    </cfRule>
    <cfRule type="expression" dxfId="98" priority="37">
      <formula>IF(Q4="CD-Vehicle",1)</formula>
    </cfRule>
  </conditionalFormatting>
  <conditionalFormatting sqref="J4:K4">
    <cfRule type="expression" dxfId="97" priority="20">
      <formula>IF(S4="WD-Pgingivalis",1)</formula>
    </cfRule>
    <cfRule type="expression" dxfId="96" priority="21">
      <formula>IF(S4="WD-None",1)</formula>
    </cfRule>
    <cfRule type="expression" dxfId="95" priority="22">
      <formula>IF(S4="CD-None",1)</formula>
    </cfRule>
    <cfRule type="expression" dxfId="94" priority="23">
      <formula>IF(S4="WD-Vehicle",1)</formula>
    </cfRule>
    <cfRule type="expression" dxfId="93" priority="24">
      <formula>IF(S4="CD-Pgingivalis",1)</formula>
    </cfRule>
    <cfRule type="expression" dxfId="92" priority="25">
      <formula>IF(S4="CD-Vehicle",1)</formula>
    </cfRule>
  </conditionalFormatting>
  <pageMargins left="0.25" right="0.25" top="0.25" bottom="0.25" header="0.3" footer="0.3"/>
  <pageSetup scale="70" fitToHeight="0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2" operator="containsText" id="{7977664B-ADDC-4BEC-9F55-67F8156C7EA2}">
            <xm:f>NOT(ISERROR(SEARCH("CD-Pgingivalis",C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113" operator="containsText" id="{FF07CAB9-5F69-4753-B3E9-BCAFBA7D5178}">
            <xm:f>NOT(ISERROR(SEARCH("CD-Vehicle",C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114" operator="containsText" id="{040B40D0-FA99-406D-A591-101980A312E4}">
            <xm:f>NOT(ISERROR(SEARCH("CD-None",C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115" operator="containsText" id="{E4282550-F2ED-4333-854D-BFEC80F236C1}">
            <xm:f>NOT(ISERROR(SEARCH("WD-Pgingivalis",C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116" operator="containsText" id="{BE3C2658-2DC7-42E2-8203-44064BF08511}">
            <xm:f>NOT(ISERROR(SEARCH("WD-Vehicle",C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117" operator="containsText" id="{8E2DA405-F1F7-4B4F-8ADC-5F232623AC6A}">
            <xm:f>NOT(ISERROR(SEARCH("WD-None",C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C4:C210 K5:K210 E4:E210 I4:I210 G4:G210</xm:sqref>
        </x14:conditionalFormatting>
        <x14:conditionalFormatting xmlns:xm="http://schemas.microsoft.com/office/excel/2006/main">
          <x14:cfRule type="containsText" priority="26" operator="containsText" id="{5C0B7607-D90C-4156-9CC9-5A279E2BC4D9}">
            <xm:f>NOT(ISERROR(SEARCH("CD-Pgingivalis",K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27" operator="containsText" id="{06B2E31E-C22D-44C7-B85E-C501FF171E1B}">
            <xm:f>NOT(ISERROR(SEARCH("CD-Vehicle",K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28" operator="containsText" id="{92DDC6FA-D3B3-45A3-B883-E40011B9478C}">
            <xm:f>NOT(ISERROR(SEARCH("CD-None",K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29" operator="containsText" id="{C7B63ED0-13A3-43D9-ADCB-ABF4E9F28BD1}">
            <xm:f>NOT(ISERROR(SEARCH("WD-Pgingivalis",K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30" operator="containsText" id="{C04AFF97-33B9-4622-A05F-33FD7AFC5593}">
            <xm:f>NOT(ISERROR(SEARCH("WD-Vehicle",K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31" operator="containsText" id="{9433F012-F223-4102-99F8-115FF287D5A9}">
            <xm:f>NOT(ISERROR(SEARCH("WD-None",K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K4</xm:sqref>
        </x14:conditionalFormatting>
        <x14:conditionalFormatting xmlns:xm="http://schemas.microsoft.com/office/excel/2006/main">
          <x14:cfRule type="containsText" priority="14" operator="containsText" id="{ED22867E-20C4-4A0A-9A25-E8EF6B9A0851}">
            <xm:f>NOT(ISERROR(SEARCH("CD-Pgingivalis",J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15" operator="containsText" id="{DDB9FA3E-E6C6-4DF6-BF76-ED8DD0F2AB58}">
            <xm:f>NOT(ISERROR(SEARCH("CD-Vehicle",J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16" operator="containsText" id="{EF22EB72-A3D0-4435-B5DD-B01AAD339E07}">
            <xm:f>NOT(ISERROR(SEARCH("CD-None",J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17" operator="containsText" id="{FC221556-848B-4617-B1F0-1C21D264CDE0}">
            <xm:f>NOT(ISERROR(SEARCH("WD-Pgingivalis",J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18" operator="containsText" id="{4610CF76-9C41-43DB-81F3-F9713BFD4F07}">
            <xm:f>NOT(ISERROR(SEARCH("WD-Vehicle",J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19" operator="containsText" id="{B853388B-7AD3-4F24-B035-FD3E0DB770F3}">
            <xm:f>NOT(ISERROR(SEARCH("WD-None",J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J4:K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4C88D-2D82-41C7-8E47-62F11247D1FE}">
  <dimension ref="A1:E13"/>
  <sheetViews>
    <sheetView showGridLines="0" workbookViewId="0"/>
  </sheetViews>
  <sheetFormatPr defaultRowHeight="15" x14ac:dyDescent="0.2"/>
  <cols>
    <col min="1" max="1" width="36.18359375" style="313" customWidth="1"/>
    <col min="2" max="5" width="13.046875" style="315" customWidth="1"/>
  </cols>
  <sheetData>
    <row r="1" spans="1:5" x14ac:dyDescent="0.2">
      <c r="A1" s="537" t="s">
        <v>1206</v>
      </c>
    </row>
    <row r="3" spans="1:5" s="317" customFormat="1" x14ac:dyDescent="0.2">
      <c r="A3" s="76" t="s">
        <v>1029</v>
      </c>
      <c r="B3" s="316" t="s">
        <v>1</v>
      </c>
      <c r="C3" s="316" t="s">
        <v>8</v>
      </c>
      <c r="D3" s="316" t="s">
        <v>3</v>
      </c>
      <c r="E3" s="316" t="s">
        <v>9</v>
      </c>
    </row>
    <row r="4" spans="1:5" s="309" customFormat="1" x14ac:dyDescent="0.2">
      <c r="A4" s="311" t="s">
        <v>290</v>
      </c>
      <c r="B4" s="310" t="s">
        <v>192</v>
      </c>
      <c r="C4" s="310" t="s">
        <v>194</v>
      </c>
      <c r="D4" s="310" t="s">
        <v>209</v>
      </c>
      <c r="E4" s="310" t="s">
        <v>197</v>
      </c>
    </row>
    <row r="5" spans="1:5" s="309" customFormat="1" x14ac:dyDescent="0.2">
      <c r="A5" s="311" t="s">
        <v>175</v>
      </c>
      <c r="B5" s="310" t="s">
        <v>191</v>
      </c>
      <c r="C5" s="310" t="s">
        <v>193</v>
      </c>
      <c r="D5" s="310" t="s">
        <v>195</v>
      </c>
      <c r="E5" s="310" t="s">
        <v>196</v>
      </c>
    </row>
    <row r="6" spans="1:5" s="309" customFormat="1" x14ac:dyDescent="0.2">
      <c r="A6" s="311" t="s">
        <v>174</v>
      </c>
      <c r="B6" s="310" t="s">
        <v>191</v>
      </c>
      <c r="C6" s="310" t="s">
        <v>193</v>
      </c>
      <c r="D6" s="310" t="s">
        <v>195</v>
      </c>
      <c r="E6" s="310" t="s">
        <v>196</v>
      </c>
    </row>
    <row r="7" spans="1:5" s="138" customFormat="1" x14ac:dyDescent="0.2">
      <c r="A7" s="318" t="s">
        <v>289</v>
      </c>
      <c r="B7" s="319" t="s">
        <v>198</v>
      </c>
      <c r="C7" s="319" t="s">
        <v>199</v>
      </c>
      <c r="D7" s="319" t="s">
        <v>200</v>
      </c>
      <c r="E7" s="319" t="s">
        <v>201</v>
      </c>
    </row>
    <row r="8" spans="1:5" s="309" customFormat="1" x14ac:dyDescent="0.2">
      <c r="A8" s="312"/>
      <c r="B8" s="314"/>
      <c r="C8" s="314"/>
      <c r="D8" s="314"/>
      <c r="E8" s="314"/>
    </row>
    <row r="9" spans="1:5" s="309" customFormat="1" x14ac:dyDescent="0.2">
      <c r="A9" s="312"/>
      <c r="B9" s="314"/>
      <c r="C9" s="314"/>
      <c r="D9" s="314"/>
      <c r="E9" s="314"/>
    </row>
    <row r="10" spans="1:5" s="309" customFormat="1" x14ac:dyDescent="0.2">
      <c r="A10" s="312"/>
      <c r="B10" s="314"/>
      <c r="C10" s="314"/>
      <c r="D10" s="314"/>
      <c r="E10" s="314"/>
    </row>
    <row r="11" spans="1:5" s="309" customFormat="1" x14ac:dyDescent="0.2">
      <c r="A11" s="312"/>
      <c r="B11" s="314"/>
      <c r="C11" s="314"/>
      <c r="D11" s="314"/>
      <c r="E11" s="314"/>
    </row>
    <row r="12" spans="1:5" s="309" customFormat="1" x14ac:dyDescent="0.2">
      <c r="A12" s="312"/>
      <c r="B12" s="314"/>
      <c r="C12" s="314"/>
      <c r="D12" s="314"/>
      <c r="E12" s="314"/>
    </row>
    <row r="13" spans="1:5" s="309" customFormat="1" x14ac:dyDescent="0.2">
      <c r="A13" s="312"/>
      <c r="B13" s="314"/>
      <c r="C13" s="314"/>
      <c r="D13" s="314"/>
      <c r="E13" s="314"/>
    </row>
  </sheetData>
  <conditionalFormatting sqref="B4:E7">
    <cfRule type="containsText" dxfId="73" priority="2" operator="containsText" text="†">
      <formula>NOT(ISERROR(SEARCH("†",B4)))</formula>
    </cfRule>
  </conditionalFormatting>
  <printOptions horizontalCentered="1"/>
  <pageMargins left="0.25" right="0.25" top="2" bottom="0.25" header="0.3" footer="0.3"/>
  <pageSetup orientation="landscape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46DE6BBE-8EC2-418F-ACAC-5B2681469C18}">
            <xm:f>NOT(ISERROR(SEARCH("~*",B4)))</xm:f>
            <xm:f>"~*"</xm:f>
            <x14:dxf>
              <font>
                <b/>
                <i val="0"/>
              </font>
            </x14:dxf>
          </x14:cfRule>
          <xm:sqref>B4:E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E5803-73B8-4D5E-9996-C4AFEC259B1C}">
  <sheetPr>
    <pageSetUpPr fitToPage="1"/>
  </sheetPr>
  <dimension ref="A1:M380"/>
  <sheetViews>
    <sheetView showGridLines="0" workbookViewId="0">
      <pane ySplit="4" topLeftCell="A174" activePane="bottomLeft" state="frozen"/>
      <selection pane="bottomLeft" activeCell="G4" sqref="A3:G4"/>
    </sheetView>
  </sheetViews>
  <sheetFormatPr defaultRowHeight="15" x14ac:dyDescent="0.2"/>
  <cols>
    <col min="1" max="1" width="80.98046875" style="328" bestFit="1" customWidth="1"/>
    <col min="2" max="2" width="5.37890625" style="141" customWidth="1"/>
    <col min="3" max="3" width="7.53125" style="137" customWidth="1"/>
    <col min="4" max="4" width="5.37890625" style="141" customWidth="1"/>
    <col min="5" max="5" width="7.53125" style="137" customWidth="1"/>
    <col min="6" max="6" width="5.37890625" style="141" customWidth="1"/>
    <col min="7" max="7" width="7.53125" style="137" customWidth="1"/>
    <col min="8" max="8" width="5.37890625" customWidth="1"/>
    <col min="9" max="9" width="7.53125" customWidth="1"/>
    <col min="10" max="10" width="5.37890625" customWidth="1"/>
    <col min="11" max="11" width="7.53125" customWidth="1"/>
    <col min="12" max="12" width="8.875" style="331"/>
    <col min="13" max="13" width="8.875" style="325"/>
  </cols>
  <sheetData>
    <row r="1" spans="1:13" x14ac:dyDescent="0.2">
      <c r="A1" s="537" t="s">
        <v>1207</v>
      </c>
      <c r="B1" s="541"/>
      <c r="C1" s="542"/>
      <c r="D1" s="541"/>
      <c r="E1" s="542"/>
      <c r="F1" s="541"/>
      <c r="G1" s="542"/>
    </row>
    <row r="2" spans="1:13" x14ac:dyDescent="0.2">
      <c r="B2" s="541"/>
      <c r="C2" s="542"/>
      <c r="D2" s="541"/>
      <c r="E2" s="542"/>
      <c r="F2" s="541"/>
      <c r="G2" s="542"/>
    </row>
    <row r="3" spans="1:13" ht="34.15" customHeight="1" x14ac:dyDescent="0.2">
      <c r="A3" s="326"/>
      <c r="B3" s="553" t="s">
        <v>1200</v>
      </c>
      <c r="C3" s="554"/>
      <c r="D3" s="553" t="s">
        <v>1201</v>
      </c>
      <c r="E3" s="554"/>
      <c r="F3" s="553" t="s">
        <v>1199</v>
      </c>
      <c r="G3" s="554"/>
      <c r="L3" s="329"/>
      <c r="M3" s="323"/>
    </row>
    <row r="4" spans="1:13" x14ac:dyDescent="0.2">
      <c r="A4" s="327" t="s">
        <v>1030</v>
      </c>
      <c r="B4" s="320" t="s">
        <v>983</v>
      </c>
      <c r="C4" s="321" t="s">
        <v>984</v>
      </c>
      <c r="D4" s="320" t="s">
        <v>983</v>
      </c>
      <c r="E4" s="321" t="s">
        <v>984</v>
      </c>
      <c r="F4" s="320" t="s">
        <v>983</v>
      </c>
      <c r="G4" s="321" t="s">
        <v>984</v>
      </c>
      <c r="L4" s="330"/>
      <c r="M4" s="324"/>
    </row>
    <row r="5" spans="1:13" x14ac:dyDescent="0.2">
      <c r="A5" s="328" t="s">
        <v>711</v>
      </c>
      <c r="B5" s="139" t="s">
        <v>214</v>
      </c>
      <c r="C5" s="135" t="s">
        <v>214</v>
      </c>
      <c r="D5" s="139" t="s">
        <v>214</v>
      </c>
      <c r="E5" s="135" t="s">
        <v>214</v>
      </c>
      <c r="F5" s="139">
        <v>-2.21212370785</v>
      </c>
      <c r="G5" s="135" t="s">
        <v>1</v>
      </c>
    </row>
    <row r="6" spans="1:13" x14ac:dyDescent="0.2">
      <c r="A6" s="328" t="s">
        <v>725</v>
      </c>
      <c r="B6" s="140" t="s">
        <v>214</v>
      </c>
      <c r="C6" s="136" t="s">
        <v>214</v>
      </c>
      <c r="D6" s="140" t="s">
        <v>214</v>
      </c>
      <c r="E6" s="136" t="s">
        <v>214</v>
      </c>
      <c r="F6" s="140">
        <v>-2.2246434345799999</v>
      </c>
      <c r="G6" s="136" t="s">
        <v>1</v>
      </c>
    </row>
    <row r="7" spans="1:13" x14ac:dyDescent="0.2">
      <c r="A7" s="328" t="s">
        <v>748</v>
      </c>
      <c r="B7" s="140" t="s">
        <v>214</v>
      </c>
      <c r="C7" s="136" t="s">
        <v>214</v>
      </c>
      <c r="D7" s="140" t="s">
        <v>214</v>
      </c>
      <c r="E7" s="136" t="s">
        <v>214</v>
      </c>
      <c r="F7" s="140">
        <v>2.9992932672600001</v>
      </c>
      <c r="G7" s="136" t="s">
        <v>3</v>
      </c>
    </row>
    <row r="8" spans="1:13" x14ac:dyDescent="0.2">
      <c r="A8" s="328" t="s">
        <v>616</v>
      </c>
      <c r="B8" s="140" t="s">
        <v>214</v>
      </c>
      <c r="C8" s="136" t="s">
        <v>214</v>
      </c>
      <c r="D8" s="140" t="s">
        <v>214</v>
      </c>
      <c r="E8" s="136" t="s">
        <v>214</v>
      </c>
      <c r="F8" s="140">
        <v>-2.9509040732299998</v>
      </c>
      <c r="G8" s="136" t="s">
        <v>1</v>
      </c>
    </row>
    <row r="9" spans="1:13" x14ac:dyDescent="0.2">
      <c r="A9" s="328" t="s">
        <v>712</v>
      </c>
      <c r="B9" s="140" t="s">
        <v>214</v>
      </c>
      <c r="C9" s="136" t="s">
        <v>214</v>
      </c>
      <c r="D9" s="140" t="s">
        <v>214</v>
      </c>
      <c r="E9" s="136" t="s">
        <v>214</v>
      </c>
      <c r="F9" s="140">
        <v>-2.8268432854299999</v>
      </c>
      <c r="G9" s="136" t="s">
        <v>1</v>
      </c>
    </row>
    <row r="10" spans="1:13" x14ac:dyDescent="0.2">
      <c r="A10" s="328" t="s">
        <v>644</v>
      </c>
      <c r="B10" s="140" t="s">
        <v>214</v>
      </c>
      <c r="C10" s="136" t="s">
        <v>214</v>
      </c>
      <c r="D10" s="140" t="s">
        <v>214</v>
      </c>
      <c r="E10" s="136" t="s">
        <v>214</v>
      </c>
      <c r="F10" s="140">
        <v>-2.4313316740199999</v>
      </c>
      <c r="G10" s="136" t="s">
        <v>1</v>
      </c>
    </row>
    <row r="11" spans="1:13" x14ac:dyDescent="0.2">
      <c r="A11" s="328" t="s">
        <v>787</v>
      </c>
      <c r="B11" s="140" t="s">
        <v>214</v>
      </c>
      <c r="C11" s="136" t="s">
        <v>214</v>
      </c>
      <c r="D11" s="140" t="s">
        <v>214</v>
      </c>
      <c r="E11" s="136" t="s">
        <v>214</v>
      </c>
      <c r="F11" s="140">
        <v>4.1547948331800004</v>
      </c>
      <c r="G11" s="136" t="s">
        <v>3</v>
      </c>
    </row>
    <row r="12" spans="1:13" x14ac:dyDescent="0.2">
      <c r="A12" s="328" t="s">
        <v>780</v>
      </c>
      <c r="B12" s="140" t="s">
        <v>214</v>
      </c>
      <c r="C12" s="136" t="s">
        <v>214</v>
      </c>
      <c r="D12" s="140" t="s">
        <v>214</v>
      </c>
      <c r="E12" s="136" t="s">
        <v>214</v>
      </c>
      <c r="F12" s="140">
        <v>4.1376739551200004</v>
      </c>
      <c r="G12" s="136" t="s">
        <v>3</v>
      </c>
    </row>
    <row r="13" spans="1:13" x14ac:dyDescent="0.2">
      <c r="A13" s="328" t="s">
        <v>585</v>
      </c>
      <c r="B13" s="140" t="s">
        <v>214</v>
      </c>
      <c r="C13" s="136" t="s">
        <v>214</v>
      </c>
      <c r="D13" s="140" t="s">
        <v>214</v>
      </c>
      <c r="E13" s="136" t="s">
        <v>214</v>
      </c>
      <c r="F13" s="140">
        <v>3.6517064830499999</v>
      </c>
      <c r="G13" s="136" t="s">
        <v>3</v>
      </c>
    </row>
    <row r="14" spans="1:13" x14ac:dyDescent="0.2">
      <c r="A14" s="328" t="s">
        <v>654</v>
      </c>
      <c r="B14" s="140" t="s">
        <v>214</v>
      </c>
      <c r="C14" s="136" t="s">
        <v>214</v>
      </c>
      <c r="D14" s="140" t="s">
        <v>214</v>
      </c>
      <c r="E14" s="136" t="s">
        <v>214</v>
      </c>
      <c r="F14" s="140">
        <v>2.88078817789</v>
      </c>
      <c r="G14" s="136" t="s">
        <v>3</v>
      </c>
    </row>
    <row r="15" spans="1:13" x14ac:dyDescent="0.2">
      <c r="A15" s="328" t="s">
        <v>589</v>
      </c>
      <c r="B15" s="140" t="s">
        <v>214</v>
      </c>
      <c r="C15" s="136" t="s">
        <v>214</v>
      </c>
      <c r="D15" s="140" t="s">
        <v>214</v>
      </c>
      <c r="E15" s="136" t="s">
        <v>214</v>
      </c>
      <c r="F15" s="140">
        <v>2.78258318481</v>
      </c>
      <c r="G15" s="136" t="s">
        <v>3</v>
      </c>
    </row>
    <row r="16" spans="1:13" x14ac:dyDescent="0.2">
      <c r="A16" s="328" t="s">
        <v>777</v>
      </c>
      <c r="B16" s="140" t="s">
        <v>214</v>
      </c>
      <c r="C16" s="136" t="s">
        <v>214</v>
      </c>
      <c r="D16" s="140" t="s">
        <v>214</v>
      </c>
      <c r="E16" s="136" t="s">
        <v>214</v>
      </c>
      <c r="F16" s="140">
        <v>3.9095677041900001</v>
      </c>
      <c r="G16" s="136" t="s">
        <v>3</v>
      </c>
    </row>
    <row r="17" spans="1:7" x14ac:dyDescent="0.2">
      <c r="A17" s="328" t="s">
        <v>656</v>
      </c>
      <c r="B17" s="140" t="s">
        <v>214</v>
      </c>
      <c r="C17" s="136" t="s">
        <v>214</v>
      </c>
      <c r="D17" s="140" t="s">
        <v>214</v>
      </c>
      <c r="E17" s="136" t="s">
        <v>214</v>
      </c>
      <c r="F17" s="140">
        <v>-2.0337027011800002</v>
      </c>
      <c r="G17" s="136" t="s">
        <v>1</v>
      </c>
    </row>
    <row r="18" spans="1:7" x14ac:dyDescent="0.2">
      <c r="A18" s="328" t="s">
        <v>563</v>
      </c>
      <c r="B18" s="140" t="s">
        <v>214</v>
      </c>
      <c r="C18" s="136" t="s">
        <v>214</v>
      </c>
      <c r="D18" s="140">
        <v>-2.4160510354200002</v>
      </c>
      <c r="E18" s="136" t="s">
        <v>3</v>
      </c>
      <c r="F18" s="140" t="s">
        <v>214</v>
      </c>
      <c r="G18" s="136" t="s">
        <v>214</v>
      </c>
    </row>
    <row r="19" spans="1:7" x14ac:dyDescent="0.2">
      <c r="A19" s="328" t="s">
        <v>700</v>
      </c>
      <c r="B19" s="140" t="s">
        <v>214</v>
      </c>
      <c r="C19" s="136" t="s">
        <v>214</v>
      </c>
      <c r="D19" s="140" t="s">
        <v>214</v>
      </c>
      <c r="E19" s="136" t="s">
        <v>214</v>
      </c>
      <c r="F19" s="140">
        <v>-2.45782339826</v>
      </c>
      <c r="G19" s="136" t="s">
        <v>1</v>
      </c>
    </row>
    <row r="20" spans="1:7" x14ac:dyDescent="0.2">
      <c r="A20" s="328" t="s">
        <v>658</v>
      </c>
      <c r="B20" s="140" t="s">
        <v>214</v>
      </c>
      <c r="C20" s="136" t="s">
        <v>214</v>
      </c>
      <c r="D20" s="140" t="s">
        <v>214</v>
      </c>
      <c r="E20" s="136" t="s">
        <v>214</v>
      </c>
      <c r="F20" s="140">
        <v>-1.84314334621</v>
      </c>
      <c r="G20" s="136" t="s">
        <v>1</v>
      </c>
    </row>
    <row r="21" spans="1:7" x14ac:dyDescent="0.2">
      <c r="A21" s="328" t="s">
        <v>686</v>
      </c>
      <c r="B21" s="140" t="s">
        <v>214</v>
      </c>
      <c r="C21" s="136" t="s">
        <v>214</v>
      </c>
      <c r="D21" s="140" t="s">
        <v>214</v>
      </c>
      <c r="E21" s="136" t="s">
        <v>214</v>
      </c>
      <c r="F21" s="140">
        <v>-2.2505442759999998</v>
      </c>
      <c r="G21" s="136" t="s">
        <v>1</v>
      </c>
    </row>
    <row r="22" spans="1:7" x14ac:dyDescent="0.2">
      <c r="A22" s="328" t="s">
        <v>786</v>
      </c>
      <c r="B22" s="140" t="s">
        <v>214</v>
      </c>
      <c r="C22" s="136" t="s">
        <v>214</v>
      </c>
      <c r="D22" s="140" t="s">
        <v>214</v>
      </c>
      <c r="E22" s="136" t="s">
        <v>214</v>
      </c>
      <c r="F22" s="140">
        <v>-3.6384153703200002</v>
      </c>
      <c r="G22" s="136" t="s">
        <v>1</v>
      </c>
    </row>
    <row r="23" spans="1:7" x14ac:dyDescent="0.2">
      <c r="A23" s="328" t="s">
        <v>558</v>
      </c>
      <c r="B23" s="140" t="s">
        <v>214</v>
      </c>
      <c r="C23" s="136" t="s">
        <v>214</v>
      </c>
      <c r="D23" s="140" t="s">
        <v>214</v>
      </c>
      <c r="E23" s="136" t="s">
        <v>214</v>
      </c>
      <c r="F23" s="140">
        <v>-3.0114957754399998</v>
      </c>
      <c r="G23" s="136" t="s">
        <v>1</v>
      </c>
    </row>
    <row r="24" spans="1:7" x14ac:dyDescent="0.2">
      <c r="A24" s="328" t="s">
        <v>693</v>
      </c>
      <c r="B24" s="140" t="s">
        <v>214</v>
      </c>
      <c r="C24" s="136" t="s">
        <v>214</v>
      </c>
      <c r="D24" s="140" t="s">
        <v>214</v>
      </c>
      <c r="E24" s="136" t="s">
        <v>214</v>
      </c>
      <c r="F24" s="140">
        <v>-2.75592511884</v>
      </c>
      <c r="G24" s="136" t="s">
        <v>1</v>
      </c>
    </row>
    <row r="25" spans="1:7" x14ac:dyDescent="0.2">
      <c r="A25" s="328" t="s">
        <v>661</v>
      </c>
      <c r="B25" s="140" t="s">
        <v>214</v>
      </c>
      <c r="C25" s="136" t="s">
        <v>214</v>
      </c>
      <c r="D25" s="140" t="s">
        <v>214</v>
      </c>
      <c r="E25" s="136" t="s">
        <v>214</v>
      </c>
      <c r="F25" s="140">
        <v>-2.1535094413200002</v>
      </c>
      <c r="G25" s="136" t="s">
        <v>1</v>
      </c>
    </row>
    <row r="26" spans="1:7" x14ac:dyDescent="0.2">
      <c r="A26" s="328" t="s">
        <v>739</v>
      </c>
      <c r="B26" s="140" t="s">
        <v>214</v>
      </c>
      <c r="C26" s="136" t="s">
        <v>214</v>
      </c>
      <c r="D26" s="140" t="s">
        <v>214</v>
      </c>
      <c r="E26" s="136" t="s">
        <v>214</v>
      </c>
      <c r="F26" s="140">
        <v>-2.50578730401</v>
      </c>
      <c r="G26" s="136" t="s">
        <v>1</v>
      </c>
    </row>
    <row r="27" spans="1:7" x14ac:dyDescent="0.2">
      <c r="A27" s="328" t="s">
        <v>663</v>
      </c>
      <c r="B27" s="140" t="s">
        <v>214</v>
      </c>
      <c r="C27" s="136" t="s">
        <v>214</v>
      </c>
      <c r="D27" s="140" t="s">
        <v>214</v>
      </c>
      <c r="E27" s="136" t="s">
        <v>214</v>
      </c>
      <c r="F27" s="140">
        <v>-1.86852230095</v>
      </c>
      <c r="G27" s="136" t="s">
        <v>1</v>
      </c>
    </row>
    <row r="28" spans="1:7" x14ac:dyDescent="0.2">
      <c r="A28" s="328" t="s">
        <v>664</v>
      </c>
      <c r="B28" s="140" t="s">
        <v>214</v>
      </c>
      <c r="C28" s="136" t="s">
        <v>214</v>
      </c>
      <c r="D28" s="140" t="s">
        <v>214</v>
      </c>
      <c r="E28" s="136" t="s">
        <v>214</v>
      </c>
      <c r="F28" s="140">
        <v>-2.3859193465900002</v>
      </c>
      <c r="G28" s="136" t="s">
        <v>1</v>
      </c>
    </row>
    <row r="29" spans="1:7" x14ac:dyDescent="0.2">
      <c r="A29" s="328" t="s">
        <v>566</v>
      </c>
      <c r="B29" s="140" t="s">
        <v>214</v>
      </c>
      <c r="C29" s="136" t="s">
        <v>214</v>
      </c>
      <c r="D29" s="140" t="s">
        <v>214</v>
      </c>
      <c r="E29" s="136" t="s">
        <v>214</v>
      </c>
      <c r="F29" s="140">
        <v>2.3728767932800001</v>
      </c>
      <c r="G29" s="136" t="s">
        <v>3</v>
      </c>
    </row>
    <row r="30" spans="1:7" x14ac:dyDescent="0.2">
      <c r="A30" s="328" t="s">
        <v>785</v>
      </c>
      <c r="B30" s="140" t="s">
        <v>214</v>
      </c>
      <c r="C30" s="136" t="s">
        <v>214</v>
      </c>
      <c r="D30" s="140" t="s">
        <v>214</v>
      </c>
      <c r="E30" s="136" t="s">
        <v>214</v>
      </c>
      <c r="F30" s="140">
        <v>-3.5209293327800002</v>
      </c>
      <c r="G30" s="136" t="s">
        <v>1</v>
      </c>
    </row>
    <row r="31" spans="1:7" x14ac:dyDescent="0.2">
      <c r="A31" s="328" t="s">
        <v>762</v>
      </c>
      <c r="B31" s="140" t="s">
        <v>214</v>
      </c>
      <c r="C31" s="136" t="s">
        <v>214</v>
      </c>
      <c r="D31" s="140" t="s">
        <v>214</v>
      </c>
      <c r="E31" s="136" t="s">
        <v>214</v>
      </c>
      <c r="F31" s="140">
        <v>-2.6873004835300001</v>
      </c>
      <c r="G31" s="136" t="s">
        <v>1</v>
      </c>
    </row>
    <row r="32" spans="1:7" x14ac:dyDescent="0.2">
      <c r="A32" s="328" t="s">
        <v>776</v>
      </c>
      <c r="B32" s="140" t="s">
        <v>214</v>
      </c>
      <c r="C32" s="136" t="s">
        <v>214</v>
      </c>
      <c r="D32" s="140" t="s">
        <v>214</v>
      </c>
      <c r="E32" s="136" t="s">
        <v>214</v>
      </c>
      <c r="F32" s="140">
        <v>-2.9338908237100001</v>
      </c>
      <c r="G32" s="136" t="s">
        <v>1</v>
      </c>
    </row>
    <row r="33" spans="1:7" x14ac:dyDescent="0.2">
      <c r="A33" s="328" t="s">
        <v>669</v>
      </c>
      <c r="B33" s="140" t="s">
        <v>214</v>
      </c>
      <c r="C33" s="136" t="s">
        <v>214</v>
      </c>
      <c r="D33" s="140" t="s">
        <v>214</v>
      </c>
      <c r="E33" s="136" t="s">
        <v>214</v>
      </c>
      <c r="F33" s="140">
        <v>-2.6167867796299999</v>
      </c>
      <c r="G33" s="136" t="s">
        <v>1</v>
      </c>
    </row>
    <row r="34" spans="1:7" x14ac:dyDescent="0.2">
      <c r="A34" s="328" t="s">
        <v>773</v>
      </c>
      <c r="B34" s="140" t="s">
        <v>214</v>
      </c>
      <c r="C34" s="136" t="s">
        <v>214</v>
      </c>
      <c r="D34" s="140" t="s">
        <v>214</v>
      </c>
      <c r="E34" s="136" t="s">
        <v>214</v>
      </c>
      <c r="F34" s="140">
        <v>-2.8280817498999999</v>
      </c>
      <c r="G34" s="136" t="s">
        <v>1</v>
      </c>
    </row>
    <row r="35" spans="1:7" x14ac:dyDescent="0.2">
      <c r="A35" s="328" t="s">
        <v>759</v>
      </c>
      <c r="B35" s="140" t="s">
        <v>214</v>
      </c>
      <c r="C35" s="136" t="s">
        <v>214</v>
      </c>
      <c r="D35" s="140" t="s">
        <v>214</v>
      </c>
      <c r="E35" s="136" t="s">
        <v>214</v>
      </c>
      <c r="F35" s="140">
        <v>-2.6961922448300002</v>
      </c>
      <c r="G35" s="136" t="s">
        <v>1</v>
      </c>
    </row>
    <row r="36" spans="1:7" x14ac:dyDescent="0.2">
      <c r="A36" s="328" t="s">
        <v>719</v>
      </c>
      <c r="B36" s="140" t="s">
        <v>214</v>
      </c>
      <c r="C36" s="136" t="s">
        <v>214</v>
      </c>
      <c r="D36" s="140" t="s">
        <v>214</v>
      </c>
      <c r="E36" s="136" t="s">
        <v>214</v>
      </c>
      <c r="F36" s="140">
        <v>-2.3087172045500002</v>
      </c>
      <c r="G36" s="136" t="s">
        <v>1</v>
      </c>
    </row>
    <row r="37" spans="1:7" x14ac:dyDescent="0.2">
      <c r="A37" s="328" t="s">
        <v>756</v>
      </c>
      <c r="B37" s="140" t="s">
        <v>214</v>
      </c>
      <c r="C37" s="136" t="s">
        <v>214</v>
      </c>
      <c r="D37" s="140" t="s">
        <v>214</v>
      </c>
      <c r="E37" s="136" t="s">
        <v>214</v>
      </c>
      <c r="F37" s="140">
        <v>3.2939789736499998</v>
      </c>
      <c r="G37" s="136" t="s">
        <v>3</v>
      </c>
    </row>
    <row r="38" spans="1:7" x14ac:dyDescent="0.2">
      <c r="A38" s="328" t="s">
        <v>758</v>
      </c>
      <c r="B38" s="140" t="s">
        <v>214</v>
      </c>
      <c r="C38" s="136" t="s">
        <v>214</v>
      </c>
      <c r="D38" s="140" t="s">
        <v>214</v>
      </c>
      <c r="E38" s="136" t="s">
        <v>214</v>
      </c>
      <c r="F38" s="140">
        <v>3.3342093424299999</v>
      </c>
      <c r="G38" s="136" t="s">
        <v>3</v>
      </c>
    </row>
    <row r="39" spans="1:7" x14ac:dyDescent="0.2">
      <c r="A39" s="328" t="s">
        <v>727</v>
      </c>
      <c r="B39" s="140" t="s">
        <v>214</v>
      </c>
      <c r="C39" s="136" t="s">
        <v>214</v>
      </c>
      <c r="D39" s="140" t="s">
        <v>214</v>
      </c>
      <c r="E39" s="136" t="s">
        <v>214</v>
      </c>
      <c r="F39" s="140">
        <v>-3.2951542141200001</v>
      </c>
      <c r="G39" s="136" t="s">
        <v>1</v>
      </c>
    </row>
    <row r="40" spans="1:7" x14ac:dyDescent="0.2">
      <c r="A40" s="328" t="s">
        <v>704</v>
      </c>
      <c r="B40" s="140" t="s">
        <v>214</v>
      </c>
      <c r="C40" s="136" t="s">
        <v>214</v>
      </c>
      <c r="D40" s="140" t="s">
        <v>214</v>
      </c>
      <c r="E40" s="136" t="s">
        <v>214</v>
      </c>
      <c r="F40" s="140">
        <v>-3.0534798284</v>
      </c>
      <c r="G40" s="136" t="s">
        <v>1</v>
      </c>
    </row>
    <row r="41" spans="1:7" x14ac:dyDescent="0.2">
      <c r="A41" s="328" t="s">
        <v>753</v>
      </c>
      <c r="B41" s="140" t="s">
        <v>214</v>
      </c>
      <c r="C41" s="136" t="s">
        <v>214</v>
      </c>
      <c r="D41" s="140" t="s">
        <v>214</v>
      </c>
      <c r="E41" s="136" t="s">
        <v>214</v>
      </c>
      <c r="F41" s="140">
        <v>-2.6367621110799999</v>
      </c>
      <c r="G41" s="136" t="s">
        <v>1</v>
      </c>
    </row>
    <row r="42" spans="1:7" x14ac:dyDescent="0.2">
      <c r="A42" s="328" t="s">
        <v>659</v>
      </c>
      <c r="B42" s="140" t="s">
        <v>214</v>
      </c>
      <c r="C42" s="136" t="s">
        <v>214</v>
      </c>
      <c r="D42" s="140" t="s">
        <v>214</v>
      </c>
      <c r="E42" s="136" t="s">
        <v>214</v>
      </c>
      <c r="F42" s="140">
        <v>2.0498070789599998</v>
      </c>
      <c r="G42" s="136" t="s">
        <v>3</v>
      </c>
    </row>
    <row r="43" spans="1:7" x14ac:dyDescent="0.2">
      <c r="A43" s="328" t="s">
        <v>742</v>
      </c>
      <c r="B43" s="140" t="s">
        <v>214</v>
      </c>
      <c r="C43" s="136" t="s">
        <v>214</v>
      </c>
      <c r="D43" s="140" t="s">
        <v>214</v>
      </c>
      <c r="E43" s="136" t="s">
        <v>214</v>
      </c>
      <c r="F43" s="140">
        <v>-2.48339302215</v>
      </c>
      <c r="G43" s="136" t="s">
        <v>1</v>
      </c>
    </row>
    <row r="44" spans="1:7" x14ac:dyDescent="0.2">
      <c r="A44" s="328" t="s">
        <v>731</v>
      </c>
      <c r="B44" s="140" t="s">
        <v>214</v>
      </c>
      <c r="C44" s="136" t="s">
        <v>214</v>
      </c>
      <c r="D44" s="140" t="s">
        <v>214</v>
      </c>
      <c r="E44" s="136" t="s">
        <v>214</v>
      </c>
      <c r="F44" s="140">
        <v>-2.4464564805100002</v>
      </c>
      <c r="G44" s="136" t="s">
        <v>1</v>
      </c>
    </row>
    <row r="45" spans="1:7" x14ac:dyDescent="0.2">
      <c r="A45" s="328" t="s">
        <v>782</v>
      </c>
      <c r="B45" s="140" t="s">
        <v>214</v>
      </c>
      <c r="C45" s="136" t="s">
        <v>214</v>
      </c>
      <c r="D45" s="140" t="s">
        <v>214</v>
      </c>
      <c r="E45" s="136" t="s">
        <v>214</v>
      </c>
      <c r="F45" s="140">
        <v>-2.0253777958099999</v>
      </c>
      <c r="G45" s="136" t="s">
        <v>1</v>
      </c>
    </row>
    <row r="46" spans="1:7" x14ac:dyDescent="0.2">
      <c r="A46" s="328" t="s">
        <v>675</v>
      </c>
      <c r="B46" s="140" t="s">
        <v>214</v>
      </c>
      <c r="C46" s="136" t="s">
        <v>214</v>
      </c>
      <c r="D46" s="140" t="s">
        <v>214</v>
      </c>
      <c r="E46" s="136" t="s">
        <v>214</v>
      </c>
      <c r="F46" s="140">
        <v>-1.86672917038</v>
      </c>
      <c r="G46" s="136" t="s">
        <v>1</v>
      </c>
    </row>
    <row r="47" spans="1:7" x14ac:dyDescent="0.2">
      <c r="A47" s="328" t="s">
        <v>679</v>
      </c>
      <c r="B47" s="140" t="s">
        <v>214</v>
      </c>
      <c r="C47" s="136" t="s">
        <v>214</v>
      </c>
      <c r="D47" s="140" t="s">
        <v>214</v>
      </c>
      <c r="E47" s="136" t="s">
        <v>214</v>
      </c>
      <c r="F47" s="140">
        <v>-2.3480868262299999</v>
      </c>
      <c r="G47" s="136" t="s">
        <v>1</v>
      </c>
    </row>
    <row r="48" spans="1:7" x14ac:dyDescent="0.2">
      <c r="A48" s="328" t="s">
        <v>672</v>
      </c>
      <c r="B48" s="140" t="s">
        <v>214</v>
      </c>
      <c r="C48" s="136" t="s">
        <v>214</v>
      </c>
      <c r="D48" s="140" t="s">
        <v>214</v>
      </c>
      <c r="E48" s="136" t="s">
        <v>214</v>
      </c>
      <c r="F48" s="140">
        <v>-2.0173714358199999</v>
      </c>
      <c r="G48" s="136" t="s">
        <v>1</v>
      </c>
    </row>
    <row r="49" spans="1:7" x14ac:dyDescent="0.2">
      <c r="A49" s="328" t="s">
        <v>640</v>
      </c>
      <c r="B49" s="140" t="s">
        <v>214</v>
      </c>
      <c r="C49" s="136" t="s">
        <v>214</v>
      </c>
      <c r="D49" s="140" t="s">
        <v>214</v>
      </c>
      <c r="E49" s="136" t="s">
        <v>214</v>
      </c>
      <c r="F49" s="140">
        <v>2.2145801846199999</v>
      </c>
      <c r="G49" s="136" t="s">
        <v>3</v>
      </c>
    </row>
    <row r="50" spans="1:7" x14ac:dyDescent="0.2">
      <c r="A50" s="328" t="s">
        <v>677</v>
      </c>
      <c r="B50" s="140" t="s">
        <v>214</v>
      </c>
      <c r="C50" s="136" t="s">
        <v>214</v>
      </c>
      <c r="D50" s="140" t="s">
        <v>214</v>
      </c>
      <c r="E50" s="136" t="s">
        <v>214</v>
      </c>
      <c r="F50" s="140">
        <v>-1.94838866569</v>
      </c>
      <c r="G50" s="136" t="s">
        <v>1</v>
      </c>
    </row>
    <row r="51" spans="1:7" x14ac:dyDescent="0.2">
      <c r="A51" s="328" t="s">
        <v>689</v>
      </c>
      <c r="B51" s="140" t="s">
        <v>214</v>
      </c>
      <c r="C51" s="136" t="s">
        <v>214</v>
      </c>
      <c r="D51" s="140">
        <v>2.09068401032</v>
      </c>
      <c r="E51" s="136" t="s">
        <v>981</v>
      </c>
      <c r="F51" s="140">
        <v>-1.83506169216</v>
      </c>
      <c r="G51" s="136" t="s">
        <v>1</v>
      </c>
    </row>
    <row r="52" spans="1:7" x14ac:dyDescent="0.2">
      <c r="A52" s="328" t="s">
        <v>610</v>
      </c>
      <c r="B52" s="140" t="s">
        <v>214</v>
      </c>
      <c r="C52" s="136" t="s">
        <v>214</v>
      </c>
      <c r="D52" s="140" t="s">
        <v>214</v>
      </c>
      <c r="E52" s="136" t="s">
        <v>214</v>
      </c>
      <c r="F52" s="140">
        <v>-1.9329034898199999</v>
      </c>
      <c r="G52" s="136" t="s">
        <v>1</v>
      </c>
    </row>
    <row r="53" spans="1:7" x14ac:dyDescent="0.2">
      <c r="A53" s="328" t="s">
        <v>550</v>
      </c>
      <c r="B53" s="140" t="s">
        <v>214</v>
      </c>
      <c r="C53" s="136" t="s">
        <v>214</v>
      </c>
      <c r="D53" s="140" t="s">
        <v>214</v>
      </c>
      <c r="E53" s="136" t="s">
        <v>214</v>
      </c>
      <c r="F53" s="140">
        <v>-4.0362212834299998</v>
      </c>
      <c r="G53" s="136" t="s">
        <v>1</v>
      </c>
    </row>
    <row r="54" spans="1:7" x14ac:dyDescent="0.2">
      <c r="A54" s="328" t="s">
        <v>783</v>
      </c>
      <c r="B54" s="140" t="s">
        <v>214</v>
      </c>
      <c r="C54" s="136" t="s">
        <v>214</v>
      </c>
      <c r="D54" s="140" t="s">
        <v>214</v>
      </c>
      <c r="E54" s="136" t="s">
        <v>214</v>
      </c>
      <c r="F54" s="140">
        <v>-3.4454493639499999</v>
      </c>
      <c r="G54" s="136" t="s">
        <v>1</v>
      </c>
    </row>
    <row r="55" spans="1:7" x14ac:dyDescent="0.2">
      <c r="A55" s="328" t="s">
        <v>722</v>
      </c>
      <c r="B55" s="140" t="s">
        <v>214</v>
      </c>
      <c r="C55" s="136" t="s">
        <v>214</v>
      </c>
      <c r="D55" s="140" t="s">
        <v>214</v>
      </c>
      <c r="E55" s="136" t="s">
        <v>214</v>
      </c>
      <c r="F55" s="140">
        <v>-2.8143928690600002</v>
      </c>
      <c r="G55" s="136" t="s">
        <v>1</v>
      </c>
    </row>
    <row r="56" spans="1:7" x14ac:dyDescent="0.2">
      <c r="A56" s="328" t="s">
        <v>754</v>
      </c>
      <c r="B56" s="140" t="s">
        <v>214</v>
      </c>
      <c r="C56" s="136" t="s">
        <v>214</v>
      </c>
      <c r="D56" s="140" t="s">
        <v>214</v>
      </c>
      <c r="E56" s="136" t="s">
        <v>214</v>
      </c>
      <c r="F56" s="140">
        <v>-2.6928246744700002</v>
      </c>
      <c r="G56" s="136" t="s">
        <v>1</v>
      </c>
    </row>
    <row r="57" spans="1:7" x14ac:dyDescent="0.2">
      <c r="A57" s="328" t="s">
        <v>736</v>
      </c>
      <c r="B57" s="140" t="s">
        <v>214</v>
      </c>
      <c r="C57" s="136" t="s">
        <v>214</v>
      </c>
      <c r="D57" s="140" t="s">
        <v>214</v>
      </c>
      <c r="E57" s="136" t="s">
        <v>214</v>
      </c>
      <c r="F57" s="140">
        <v>-2.6072717494400002</v>
      </c>
      <c r="G57" s="136" t="s">
        <v>1</v>
      </c>
    </row>
    <row r="58" spans="1:7" x14ac:dyDescent="0.2">
      <c r="A58" s="328" t="s">
        <v>702</v>
      </c>
      <c r="B58" s="140" t="s">
        <v>214</v>
      </c>
      <c r="C58" s="136" t="s">
        <v>214</v>
      </c>
      <c r="D58" s="140" t="s">
        <v>214</v>
      </c>
      <c r="E58" s="136" t="s">
        <v>214</v>
      </c>
      <c r="F58" s="140">
        <v>-2.7523959260700002</v>
      </c>
      <c r="G58" s="136" t="s">
        <v>1</v>
      </c>
    </row>
    <row r="59" spans="1:7" x14ac:dyDescent="0.2">
      <c r="A59" s="328" t="s">
        <v>752</v>
      </c>
      <c r="B59" s="140" t="s">
        <v>214</v>
      </c>
      <c r="C59" s="136" t="s">
        <v>214</v>
      </c>
      <c r="D59" s="140" t="s">
        <v>214</v>
      </c>
      <c r="E59" s="136" t="s">
        <v>214</v>
      </c>
      <c r="F59" s="140">
        <v>-2.6251020885099998</v>
      </c>
      <c r="G59" s="136" t="s">
        <v>1</v>
      </c>
    </row>
    <row r="60" spans="1:7" x14ac:dyDescent="0.2">
      <c r="A60" s="328" t="s">
        <v>621</v>
      </c>
      <c r="B60" s="140" t="s">
        <v>214</v>
      </c>
      <c r="C60" s="136" t="s">
        <v>214</v>
      </c>
      <c r="D60" s="140" t="s">
        <v>214</v>
      </c>
      <c r="E60" s="136" t="s">
        <v>214</v>
      </c>
      <c r="F60" s="140">
        <v>2.3384544706899999</v>
      </c>
      <c r="G60" s="136" t="s">
        <v>3</v>
      </c>
    </row>
    <row r="61" spans="1:7" x14ac:dyDescent="0.2">
      <c r="A61" s="328" t="s">
        <v>665</v>
      </c>
      <c r="B61" s="140" t="s">
        <v>214</v>
      </c>
      <c r="C61" s="136" t="s">
        <v>214</v>
      </c>
      <c r="D61" s="140" t="s">
        <v>214</v>
      </c>
      <c r="E61" s="136" t="s">
        <v>214</v>
      </c>
      <c r="F61" s="140">
        <v>-2.2533343164700002</v>
      </c>
      <c r="G61" s="136" t="s">
        <v>1</v>
      </c>
    </row>
    <row r="62" spans="1:7" x14ac:dyDescent="0.2">
      <c r="A62" s="328" t="s">
        <v>587</v>
      </c>
      <c r="B62" s="140" t="s">
        <v>214</v>
      </c>
      <c r="C62" s="136" t="s">
        <v>214</v>
      </c>
      <c r="D62" s="140" t="s">
        <v>214</v>
      </c>
      <c r="E62" s="136" t="s">
        <v>214</v>
      </c>
      <c r="F62" s="140">
        <v>-2.8845720217399999</v>
      </c>
      <c r="G62" s="136" t="s">
        <v>1</v>
      </c>
    </row>
    <row r="63" spans="1:7" x14ac:dyDescent="0.2">
      <c r="A63" s="328" t="s">
        <v>695</v>
      </c>
      <c r="B63" s="140" t="s">
        <v>214</v>
      </c>
      <c r="C63" s="136" t="s">
        <v>214</v>
      </c>
      <c r="D63" s="140" t="s">
        <v>214</v>
      </c>
      <c r="E63" s="136" t="s">
        <v>214</v>
      </c>
      <c r="F63" s="140">
        <v>-2.0384905083199998</v>
      </c>
      <c r="G63" s="136" t="s">
        <v>1</v>
      </c>
    </row>
    <row r="64" spans="1:7" x14ac:dyDescent="0.2">
      <c r="A64" s="328" t="s">
        <v>692</v>
      </c>
      <c r="B64" s="140" t="s">
        <v>214</v>
      </c>
      <c r="C64" s="136" t="s">
        <v>214</v>
      </c>
      <c r="D64" s="140" t="s">
        <v>214</v>
      </c>
      <c r="E64" s="136" t="s">
        <v>214</v>
      </c>
      <c r="F64" s="140">
        <v>-1.8652520833199999</v>
      </c>
      <c r="G64" s="136" t="s">
        <v>1</v>
      </c>
    </row>
    <row r="65" spans="1:7" x14ac:dyDescent="0.2">
      <c r="A65" s="328" t="s">
        <v>688</v>
      </c>
      <c r="B65" s="140" t="s">
        <v>214</v>
      </c>
      <c r="C65" s="136" t="s">
        <v>214</v>
      </c>
      <c r="D65" s="140" t="s">
        <v>214</v>
      </c>
      <c r="E65" s="136" t="s">
        <v>214</v>
      </c>
      <c r="F65" s="140">
        <v>-2.0770490697100001</v>
      </c>
      <c r="G65" s="136" t="s">
        <v>1</v>
      </c>
    </row>
    <row r="66" spans="1:7" x14ac:dyDescent="0.2">
      <c r="A66" s="328" t="s">
        <v>734</v>
      </c>
      <c r="B66" s="140" t="s">
        <v>214</v>
      </c>
      <c r="C66" s="136" t="s">
        <v>214</v>
      </c>
      <c r="D66" s="140" t="s">
        <v>214</v>
      </c>
      <c r="E66" s="136" t="s">
        <v>214</v>
      </c>
      <c r="F66" s="140">
        <v>-2.6195379836099999</v>
      </c>
      <c r="G66" s="136" t="s">
        <v>1</v>
      </c>
    </row>
    <row r="67" spans="1:7" x14ac:dyDescent="0.2">
      <c r="A67" s="328" t="s">
        <v>576</v>
      </c>
      <c r="B67" s="140" t="s">
        <v>214</v>
      </c>
      <c r="C67" s="136" t="s">
        <v>214</v>
      </c>
      <c r="D67" s="140" t="s">
        <v>214</v>
      </c>
      <c r="E67" s="136" t="s">
        <v>214</v>
      </c>
      <c r="F67" s="140">
        <v>-3.04942048818</v>
      </c>
      <c r="G67" s="136" t="s">
        <v>1</v>
      </c>
    </row>
    <row r="68" spans="1:7" x14ac:dyDescent="0.2">
      <c r="A68" s="328" t="s">
        <v>619</v>
      </c>
      <c r="B68" s="140" t="s">
        <v>214</v>
      </c>
      <c r="C68" s="136" t="s">
        <v>214</v>
      </c>
      <c r="D68" s="140" t="s">
        <v>214</v>
      </c>
      <c r="E68" s="136" t="s">
        <v>214</v>
      </c>
      <c r="F68" s="140">
        <v>2.1249945803900001</v>
      </c>
      <c r="G68" s="136" t="s">
        <v>3</v>
      </c>
    </row>
    <row r="69" spans="1:7" x14ac:dyDescent="0.2">
      <c r="A69" s="328" t="s">
        <v>586</v>
      </c>
      <c r="B69" s="140" t="s">
        <v>214</v>
      </c>
      <c r="C69" s="136" t="s">
        <v>214</v>
      </c>
      <c r="D69" s="140" t="s">
        <v>214</v>
      </c>
      <c r="E69" s="136" t="s">
        <v>214</v>
      </c>
      <c r="F69" s="140">
        <v>2.82692323835</v>
      </c>
      <c r="G69" s="136" t="s">
        <v>3</v>
      </c>
    </row>
    <row r="70" spans="1:7" x14ac:dyDescent="0.2">
      <c r="A70" s="328" t="s">
        <v>676</v>
      </c>
      <c r="B70" s="140" t="s">
        <v>214</v>
      </c>
      <c r="C70" s="136" t="s">
        <v>214</v>
      </c>
      <c r="D70" s="140" t="s">
        <v>214</v>
      </c>
      <c r="E70" s="136" t="s">
        <v>214</v>
      </c>
      <c r="F70" s="140">
        <v>-2.7113184020499999</v>
      </c>
      <c r="G70" s="136" t="s">
        <v>1</v>
      </c>
    </row>
    <row r="71" spans="1:7" x14ac:dyDescent="0.2">
      <c r="A71" s="328" t="s">
        <v>747</v>
      </c>
      <c r="B71" s="140" t="s">
        <v>214</v>
      </c>
      <c r="C71" s="136" t="s">
        <v>214</v>
      </c>
      <c r="D71" s="140" t="s">
        <v>214</v>
      </c>
      <c r="E71" s="136" t="s">
        <v>214</v>
      </c>
      <c r="F71" s="140">
        <v>-2.6515079676400002</v>
      </c>
      <c r="G71" s="136" t="s">
        <v>1</v>
      </c>
    </row>
    <row r="72" spans="1:7" x14ac:dyDescent="0.2">
      <c r="A72" s="328" t="s">
        <v>583</v>
      </c>
      <c r="B72" s="140" t="s">
        <v>214</v>
      </c>
      <c r="C72" s="136" t="s">
        <v>214</v>
      </c>
      <c r="D72" s="140">
        <v>2.3177351281899998</v>
      </c>
      <c r="E72" s="136" t="s">
        <v>981</v>
      </c>
      <c r="F72" s="140">
        <v>2.76659100003</v>
      </c>
      <c r="G72" s="136" t="s">
        <v>3</v>
      </c>
    </row>
    <row r="73" spans="1:7" x14ac:dyDescent="0.2">
      <c r="A73" s="328" t="s">
        <v>567</v>
      </c>
      <c r="B73" s="140" t="s">
        <v>214</v>
      </c>
      <c r="C73" s="136" t="s">
        <v>214</v>
      </c>
      <c r="D73" s="140" t="s">
        <v>214</v>
      </c>
      <c r="E73" s="136" t="s">
        <v>214</v>
      </c>
      <c r="F73" s="140">
        <v>-2.1961778387300002</v>
      </c>
      <c r="G73" s="136" t="s">
        <v>1</v>
      </c>
    </row>
    <row r="74" spans="1:7" x14ac:dyDescent="0.2">
      <c r="A74" s="328" t="s">
        <v>571</v>
      </c>
      <c r="B74" s="140" t="s">
        <v>214</v>
      </c>
      <c r="C74" s="136" t="s">
        <v>214</v>
      </c>
      <c r="D74" s="140" t="s">
        <v>214</v>
      </c>
      <c r="E74" s="136" t="s">
        <v>214</v>
      </c>
      <c r="F74" s="140">
        <v>2.7281329859499999</v>
      </c>
      <c r="G74" s="136" t="s">
        <v>3</v>
      </c>
    </row>
    <row r="75" spans="1:7" x14ac:dyDescent="0.2">
      <c r="A75" s="328" t="s">
        <v>593</v>
      </c>
      <c r="B75" s="140" t="s">
        <v>214</v>
      </c>
      <c r="C75" s="136" t="s">
        <v>214</v>
      </c>
      <c r="D75" s="140" t="s">
        <v>214</v>
      </c>
      <c r="E75" s="136" t="s">
        <v>214</v>
      </c>
      <c r="F75" s="140">
        <v>2.6393645463099999</v>
      </c>
      <c r="G75" s="136" t="s">
        <v>3</v>
      </c>
    </row>
    <row r="76" spans="1:7" x14ac:dyDescent="0.2">
      <c r="A76" s="328" t="s">
        <v>554</v>
      </c>
      <c r="B76" s="140" t="s">
        <v>214</v>
      </c>
      <c r="C76" s="136" t="s">
        <v>214</v>
      </c>
      <c r="D76" s="140" t="s">
        <v>214</v>
      </c>
      <c r="E76" s="136" t="s">
        <v>214</v>
      </c>
      <c r="F76" s="140">
        <v>2.7082255776999999</v>
      </c>
      <c r="G76" s="136" t="s">
        <v>3</v>
      </c>
    </row>
    <row r="77" spans="1:7" x14ac:dyDescent="0.2">
      <c r="A77" s="328" t="s">
        <v>718</v>
      </c>
      <c r="B77" s="140" t="s">
        <v>214</v>
      </c>
      <c r="C77" s="136" t="s">
        <v>214</v>
      </c>
      <c r="D77" s="140" t="s">
        <v>214</v>
      </c>
      <c r="E77" s="136" t="s">
        <v>214</v>
      </c>
      <c r="F77" s="140">
        <v>-2.2963357179299999</v>
      </c>
      <c r="G77" s="136" t="s">
        <v>1</v>
      </c>
    </row>
    <row r="78" spans="1:7" x14ac:dyDescent="0.2">
      <c r="A78" s="328" t="s">
        <v>572</v>
      </c>
      <c r="B78" s="140" t="s">
        <v>214</v>
      </c>
      <c r="C78" s="136" t="s">
        <v>214</v>
      </c>
      <c r="D78" s="140" t="s">
        <v>214</v>
      </c>
      <c r="E78" s="136" t="s">
        <v>214</v>
      </c>
      <c r="F78" s="140">
        <v>-2.89432624196</v>
      </c>
      <c r="G78" s="136" t="s">
        <v>1</v>
      </c>
    </row>
    <row r="79" spans="1:7" x14ac:dyDescent="0.2">
      <c r="A79" s="328" t="s">
        <v>708</v>
      </c>
      <c r="B79" s="140" t="s">
        <v>214</v>
      </c>
      <c r="C79" s="136" t="s">
        <v>214</v>
      </c>
      <c r="D79" s="140">
        <v>2.01197634689</v>
      </c>
      <c r="E79" s="136" t="s">
        <v>981</v>
      </c>
      <c r="F79" s="140">
        <v>-2.35055962759</v>
      </c>
      <c r="G79" s="136" t="s">
        <v>1</v>
      </c>
    </row>
    <row r="80" spans="1:7" x14ac:dyDescent="0.2">
      <c r="A80" s="328" t="s">
        <v>709</v>
      </c>
      <c r="B80" s="140" t="s">
        <v>214</v>
      </c>
      <c r="C80" s="136" t="s">
        <v>214</v>
      </c>
      <c r="D80" s="140">
        <v>1.93643675043</v>
      </c>
      <c r="E80" s="136" t="s">
        <v>981</v>
      </c>
      <c r="F80" s="140">
        <v>-2.3492634036800002</v>
      </c>
      <c r="G80" s="136" t="s">
        <v>1</v>
      </c>
    </row>
    <row r="81" spans="1:7" x14ac:dyDescent="0.2">
      <c r="A81" s="328" t="s">
        <v>717</v>
      </c>
      <c r="B81" s="140" t="s">
        <v>214</v>
      </c>
      <c r="C81" s="136" t="s">
        <v>214</v>
      </c>
      <c r="D81" s="140" t="s">
        <v>214</v>
      </c>
      <c r="E81" s="136" t="s">
        <v>214</v>
      </c>
      <c r="F81" s="140">
        <v>-2.7223817263900001</v>
      </c>
      <c r="G81" s="136" t="s">
        <v>1</v>
      </c>
    </row>
    <row r="82" spans="1:7" x14ac:dyDescent="0.2">
      <c r="A82" s="328" t="s">
        <v>775</v>
      </c>
      <c r="B82" s="140" t="s">
        <v>214</v>
      </c>
      <c r="C82" s="136" t="s">
        <v>214</v>
      </c>
      <c r="D82" s="140" t="s">
        <v>214</v>
      </c>
      <c r="E82" s="136" t="s">
        <v>214</v>
      </c>
      <c r="F82" s="140">
        <v>-2.87000009033</v>
      </c>
      <c r="G82" s="136" t="s">
        <v>1</v>
      </c>
    </row>
    <row r="83" spans="1:7" x14ac:dyDescent="0.2">
      <c r="A83" s="328" t="s">
        <v>584</v>
      </c>
      <c r="B83" s="140" t="s">
        <v>214</v>
      </c>
      <c r="C83" s="136" t="s">
        <v>214</v>
      </c>
      <c r="D83" s="140">
        <v>-2.0653122289899999</v>
      </c>
      <c r="E83" s="136" t="s">
        <v>3</v>
      </c>
      <c r="F83" s="140" t="s">
        <v>214</v>
      </c>
      <c r="G83" s="136" t="s">
        <v>214</v>
      </c>
    </row>
    <row r="84" spans="1:7" x14ac:dyDescent="0.2">
      <c r="A84" s="328" t="s">
        <v>551</v>
      </c>
      <c r="B84" s="140" t="s">
        <v>214</v>
      </c>
      <c r="C84" s="136" t="s">
        <v>214</v>
      </c>
      <c r="D84" s="140" t="s">
        <v>214</v>
      </c>
      <c r="E84" s="136" t="s">
        <v>214</v>
      </c>
      <c r="F84" s="140">
        <v>-3.66228048308</v>
      </c>
      <c r="G84" s="136" t="s">
        <v>1</v>
      </c>
    </row>
    <row r="85" spans="1:7" x14ac:dyDescent="0.2">
      <c r="A85" s="328" t="s">
        <v>698</v>
      </c>
      <c r="B85" s="140" t="s">
        <v>214</v>
      </c>
      <c r="C85" s="136" t="s">
        <v>214</v>
      </c>
      <c r="D85" s="140" t="s">
        <v>214</v>
      </c>
      <c r="E85" s="136" t="s">
        <v>214</v>
      </c>
      <c r="F85" s="140">
        <v>-2.7051426433899999</v>
      </c>
      <c r="G85" s="136" t="s">
        <v>1</v>
      </c>
    </row>
    <row r="86" spans="1:7" x14ac:dyDescent="0.2">
      <c r="A86" s="328" t="s">
        <v>721</v>
      </c>
      <c r="B86" s="140" t="s">
        <v>214</v>
      </c>
      <c r="C86" s="136" t="s">
        <v>214</v>
      </c>
      <c r="D86" s="140" t="s">
        <v>214</v>
      </c>
      <c r="E86" s="136" t="s">
        <v>214</v>
      </c>
      <c r="F86" s="140">
        <v>-2.63117579092</v>
      </c>
      <c r="G86" s="136" t="s">
        <v>1</v>
      </c>
    </row>
    <row r="87" spans="1:7" x14ac:dyDescent="0.2">
      <c r="A87" s="328" t="s">
        <v>707</v>
      </c>
      <c r="B87" s="140" t="s">
        <v>214</v>
      </c>
      <c r="C87" s="136" t="s">
        <v>214</v>
      </c>
      <c r="D87" s="140" t="s">
        <v>214</v>
      </c>
      <c r="E87" s="136" t="s">
        <v>214</v>
      </c>
      <c r="F87" s="140">
        <v>-2.7202983132899998</v>
      </c>
      <c r="G87" s="136" t="s">
        <v>1</v>
      </c>
    </row>
    <row r="88" spans="1:7" x14ac:dyDescent="0.2">
      <c r="A88" s="328" t="s">
        <v>673</v>
      </c>
      <c r="B88" s="140" t="s">
        <v>214</v>
      </c>
      <c r="C88" s="136" t="s">
        <v>214</v>
      </c>
      <c r="D88" s="140" t="s">
        <v>214</v>
      </c>
      <c r="E88" s="136" t="s">
        <v>214</v>
      </c>
      <c r="F88" s="140">
        <v>-2.0366638028100001</v>
      </c>
      <c r="G88" s="136" t="s">
        <v>1</v>
      </c>
    </row>
    <row r="89" spans="1:7" x14ac:dyDescent="0.2">
      <c r="A89" s="328" t="s">
        <v>713</v>
      </c>
      <c r="B89" s="140" t="s">
        <v>214</v>
      </c>
      <c r="C89" s="136" t="s">
        <v>214</v>
      </c>
      <c r="D89" s="140" t="s">
        <v>214</v>
      </c>
      <c r="E89" s="136" t="s">
        <v>214</v>
      </c>
      <c r="F89" s="140">
        <v>-2.8475217562699999</v>
      </c>
      <c r="G89" s="136" t="s">
        <v>1</v>
      </c>
    </row>
    <row r="90" spans="1:7" x14ac:dyDescent="0.2">
      <c r="A90" s="328" t="s">
        <v>696</v>
      </c>
      <c r="B90" s="140" t="s">
        <v>214</v>
      </c>
      <c r="C90" s="136" t="s">
        <v>214</v>
      </c>
      <c r="D90" s="140" t="s">
        <v>214</v>
      </c>
      <c r="E90" s="136" t="s">
        <v>214</v>
      </c>
      <c r="F90" s="140">
        <v>-2.9231317105999999</v>
      </c>
      <c r="G90" s="136" t="s">
        <v>1</v>
      </c>
    </row>
    <row r="91" spans="1:7" x14ac:dyDescent="0.2">
      <c r="A91" s="328" t="s">
        <v>714</v>
      </c>
      <c r="B91" s="140" t="s">
        <v>214</v>
      </c>
      <c r="C91" s="136" t="s">
        <v>214</v>
      </c>
      <c r="D91" s="140" t="s">
        <v>214</v>
      </c>
      <c r="E91" s="136" t="s">
        <v>214</v>
      </c>
      <c r="F91" s="140">
        <v>-1.87890548231</v>
      </c>
      <c r="G91" s="136" t="s">
        <v>1</v>
      </c>
    </row>
    <row r="92" spans="1:7" x14ac:dyDescent="0.2">
      <c r="A92" s="328" t="s">
        <v>757</v>
      </c>
      <c r="B92" s="140" t="s">
        <v>214</v>
      </c>
      <c r="C92" s="136" t="s">
        <v>214</v>
      </c>
      <c r="D92" s="140">
        <v>-2.4939541310200002</v>
      </c>
      <c r="E92" s="136" t="s">
        <v>3</v>
      </c>
      <c r="F92" s="140">
        <v>-3.0635771590099998</v>
      </c>
      <c r="G92" s="136" t="s">
        <v>1</v>
      </c>
    </row>
    <row r="93" spans="1:7" x14ac:dyDescent="0.2">
      <c r="A93" s="328" t="s">
        <v>667</v>
      </c>
      <c r="B93" s="140" t="s">
        <v>214</v>
      </c>
      <c r="C93" s="136" t="s">
        <v>214</v>
      </c>
      <c r="D93" s="140" t="s">
        <v>214</v>
      </c>
      <c r="E93" s="136" t="s">
        <v>214</v>
      </c>
      <c r="F93" s="140">
        <v>-2.3477875233200001</v>
      </c>
      <c r="G93" s="136" t="s">
        <v>1</v>
      </c>
    </row>
    <row r="94" spans="1:7" x14ac:dyDescent="0.2">
      <c r="A94" s="328" t="s">
        <v>716</v>
      </c>
      <c r="B94" s="140" t="s">
        <v>214</v>
      </c>
      <c r="C94" s="136" t="s">
        <v>214</v>
      </c>
      <c r="D94" s="140" t="s">
        <v>214</v>
      </c>
      <c r="E94" s="136" t="s">
        <v>214</v>
      </c>
      <c r="F94" s="140">
        <v>2.5836890962200001</v>
      </c>
      <c r="G94" s="136" t="s">
        <v>3</v>
      </c>
    </row>
    <row r="95" spans="1:7" x14ac:dyDescent="0.2">
      <c r="A95" s="328" t="s">
        <v>750</v>
      </c>
      <c r="B95" s="140" t="s">
        <v>214</v>
      </c>
      <c r="C95" s="136" t="s">
        <v>214</v>
      </c>
      <c r="D95" s="140" t="s">
        <v>214</v>
      </c>
      <c r="E95" s="136" t="s">
        <v>214</v>
      </c>
      <c r="F95" s="140">
        <v>2.3145869505499999</v>
      </c>
      <c r="G95" s="136" t="s">
        <v>3</v>
      </c>
    </row>
    <row r="96" spans="1:7" x14ac:dyDescent="0.2">
      <c r="A96" s="328" t="s">
        <v>720</v>
      </c>
      <c r="B96" s="140" t="s">
        <v>214</v>
      </c>
      <c r="C96" s="136" t="s">
        <v>214</v>
      </c>
      <c r="D96" s="140" t="s">
        <v>214</v>
      </c>
      <c r="E96" s="136" t="s">
        <v>214</v>
      </c>
      <c r="F96" s="140">
        <v>2.33923425449</v>
      </c>
      <c r="G96" s="136" t="s">
        <v>3</v>
      </c>
    </row>
    <row r="97" spans="1:7" x14ac:dyDescent="0.2">
      <c r="A97" s="328" t="s">
        <v>578</v>
      </c>
      <c r="B97" s="140" t="s">
        <v>214</v>
      </c>
      <c r="C97" s="136" t="s">
        <v>214</v>
      </c>
      <c r="D97" s="140" t="s">
        <v>214</v>
      </c>
      <c r="E97" s="136" t="s">
        <v>214</v>
      </c>
      <c r="F97" s="140">
        <v>2.6173822526000001</v>
      </c>
      <c r="G97" s="136" t="s">
        <v>3</v>
      </c>
    </row>
    <row r="98" spans="1:7" x14ac:dyDescent="0.2">
      <c r="A98" s="328" t="s">
        <v>670</v>
      </c>
      <c r="B98" s="140" t="s">
        <v>214</v>
      </c>
      <c r="C98" s="136" t="s">
        <v>214</v>
      </c>
      <c r="D98" s="140" t="s">
        <v>214</v>
      </c>
      <c r="E98" s="136" t="s">
        <v>214</v>
      </c>
      <c r="F98" s="140">
        <v>-2.0581908416100001</v>
      </c>
      <c r="G98" s="136" t="s">
        <v>1</v>
      </c>
    </row>
    <row r="99" spans="1:7" x14ac:dyDescent="0.2">
      <c r="A99" s="328" t="s">
        <v>671</v>
      </c>
      <c r="B99" s="140" t="s">
        <v>214</v>
      </c>
      <c r="C99" s="136" t="s">
        <v>214</v>
      </c>
      <c r="D99" s="140" t="s">
        <v>214</v>
      </c>
      <c r="E99" s="136" t="s">
        <v>214</v>
      </c>
      <c r="F99" s="140">
        <v>-2.0585531059600002</v>
      </c>
      <c r="G99" s="136" t="s">
        <v>1</v>
      </c>
    </row>
    <row r="100" spans="1:7" x14ac:dyDescent="0.2">
      <c r="A100" s="328" t="s">
        <v>715</v>
      </c>
      <c r="B100" s="140" t="s">
        <v>214</v>
      </c>
      <c r="C100" s="136" t="s">
        <v>214</v>
      </c>
      <c r="D100" s="140" t="s">
        <v>214</v>
      </c>
      <c r="E100" s="136" t="s">
        <v>214</v>
      </c>
      <c r="F100" s="140">
        <v>-2.80649444249</v>
      </c>
      <c r="G100" s="136" t="s">
        <v>1</v>
      </c>
    </row>
    <row r="101" spans="1:7" x14ac:dyDescent="0.2">
      <c r="A101" s="328" t="s">
        <v>726</v>
      </c>
      <c r="B101" s="140" t="s">
        <v>214</v>
      </c>
      <c r="C101" s="136" t="s">
        <v>214</v>
      </c>
      <c r="D101" s="140" t="s">
        <v>214</v>
      </c>
      <c r="E101" s="136" t="s">
        <v>214</v>
      </c>
      <c r="F101" s="140">
        <v>2.21704698897</v>
      </c>
      <c r="G101" s="136" t="s">
        <v>3</v>
      </c>
    </row>
    <row r="102" spans="1:7" x14ac:dyDescent="0.2">
      <c r="A102" s="328" t="s">
        <v>770</v>
      </c>
      <c r="B102" s="140" t="s">
        <v>214</v>
      </c>
      <c r="C102" s="136" t="s">
        <v>214</v>
      </c>
      <c r="D102" s="140" t="s">
        <v>214</v>
      </c>
      <c r="E102" s="136" t="s">
        <v>214</v>
      </c>
      <c r="F102" s="140">
        <v>-2.9864390528999998</v>
      </c>
      <c r="G102" s="136" t="s">
        <v>1</v>
      </c>
    </row>
    <row r="103" spans="1:7" x14ac:dyDescent="0.2">
      <c r="A103" s="328" t="s">
        <v>728</v>
      </c>
      <c r="B103" s="140" t="s">
        <v>214</v>
      </c>
      <c r="C103" s="136" t="s">
        <v>214</v>
      </c>
      <c r="D103" s="140" t="s">
        <v>214</v>
      </c>
      <c r="E103" s="136" t="s">
        <v>214</v>
      </c>
      <c r="F103" s="140">
        <v>-2.2758752685900001</v>
      </c>
      <c r="G103" s="136" t="s">
        <v>1</v>
      </c>
    </row>
    <row r="104" spans="1:7" x14ac:dyDescent="0.2">
      <c r="A104" s="328" t="s">
        <v>729</v>
      </c>
      <c r="B104" s="140" t="s">
        <v>214</v>
      </c>
      <c r="C104" s="136" t="s">
        <v>214</v>
      </c>
      <c r="D104" s="140" t="s">
        <v>214</v>
      </c>
      <c r="E104" s="136" t="s">
        <v>214</v>
      </c>
      <c r="F104" s="140">
        <v>-2.5232647993700001</v>
      </c>
      <c r="G104" s="136" t="s">
        <v>1</v>
      </c>
    </row>
    <row r="105" spans="1:7" x14ac:dyDescent="0.2">
      <c r="A105" s="328" t="s">
        <v>730</v>
      </c>
      <c r="B105" s="140" t="s">
        <v>214</v>
      </c>
      <c r="C105" s="136" t="s">
        <v>214</v>
      </c>
      <c r="D105" s="140" t="s">
        <v>214</v>
      </c>
      <c r="E105" s="136" t="s">
        <v>214</v>
      </c>
      <c r="F105" s="140">
        <v>-2.0669861902200002</v>
      </c>
      <c r="G105" s="136" t="s">
        <v>1</v>
      </c>
    </row>
    <row r="106" spans="1:7" x14ac:dyDescent="0.2">
      <c r="A106" s="328" t="s">
        <v>703</v>
      </c>
      <c r="B106" s="140" t="s">
        <v>214</v>
      </c>
      <c r="C106" s="136" t="s">
        <v>214</v>
      </c>
      <c r="D106" s="140" t="s">
        <v>214</v>
      </c>
      <c r="E106" s="136" t="s">
        <v>214</v>
      </c>
      <c r="F106" s="140">
        <v>-2.5274244326200002</v>
      </c>
      <c r="G106" s="136" t="s">
        <v>1</v>
      </c>
    </row>
    <row r="107" spans="1:7" x14ac:dyDescent="0.2">
      <c r="A107" s="328" t="s">
        <v>732</v>
      </c>
      <c r="B107" s="140" t="s">
        <v>214</v>
      </c>
      <c r="C107" s="136" t="s">
        <v>214</v>
      </c>
      <c r="D107" s="140" t="s">
        <v>214</v>
      </c>
      <c r="E107" s="136" t="s">
        <v>214</v>
      </c>
      <c r="F107" s="140">
        <v>-2.4807783044699998</v>
      </c>
      <c r="G107" s="136" t="s">
        <v>1</v>
      </c>
    </row>
    <row r="108" spans="1:7" x14ac:dyDescent="0.2">
      <c r="A108" s="328" t="s">
        <v>559</v>
      </c>
      <c r="B108" s="140" t="s">
        <v>214</v>
      </c>
      <c r="C108" s="136" t="s">
        <v>214</v>
      </c>
      <c r="D108" s="140" t="s">
        <v>214</v>
      </c>
      <c r="E108" s="136" t="s">
        <v>214</v>
      </c>
      <c r="F108" s="140">
        <v>-2.1914131170600002</v>
      </c>
      <c r="G108" s="136" t="s">
        <v>1</v>
      </c>
    </row>
    <row r="109" spans="1:7" x14ac:dyDescent="0.2">
      <c r="A109" s="328" t="s">
        <v>749</v>
      </c>
      <c r="B109" s="140" t="s">
        <v>214</v>
      </c>
      <c r="C109" s="136" t="s">
        <v>214</v>
      </c>
      <c r="D109" s="140" t="s">
        <v>214</v>
      </c>
      <c r="E109" s="136" t="s">
        <v>214</v>
      </c>
      <c r="F109" s="140">
        <v>3.1159478313000002</v>
      </c>
      <c r="G109" s="136" t="s">
        <v>3</v>
      </c>
    </row>
    <row r="110" spans="1:7" x14ac:dyDescent="0.2">
      <c r="A110" s="328" t="s">
        <v>634</v>
      </c>
      <c r="B110" s="140" t="s">
        <v>214</v>
      </c>
      <c r="C110" s="136" t="s">
        <v>214</v>
      </c>
      <c r="D110" s="140" t="s">
        <v>214</v>
      </c>
      <c r="E110" s="136" t="s">
        <v>214</v>
      </c>
      <c r="F110" s="140">
        <v>1.9274828832399999</v>
      </c>
      <c r="G110" s="136" t="s">
        <v>3</v>
      </c>
    </row>
    <row r="111" spans="1:7" x14ac:dyDescent="0.2">
      <c r="A111" s="328" t="s">
        <v>641</v>
      </c>
      <c r="B111" s="140" t="s">
        <v>214</v>
      </c>
      <c r="C111" s="136" t="s">
        <v>214</v>
      </c>
      <c r="D111" s="140" t="s">
        <v>214</v>
      </c>
      <c r="E111" s="136" t="s">
        <v>214</v>
      </c>
      <c r="F111" s="140">
        <v>-2.3491435360500001</v>
      </c>
      <c r="G111" s="136" t="s">
        <v>1</v>
      </c>
    </row>
    <row r="112" spans="1:7" x14ac:dyDescent="0.2">
      <c r="A112" s="328" t="s">
        <v>710</v>
      </c>
      <c r="B112" s="140" t="s">
        <v>214</v>
      </c>
      <c r="C112" s="136" t="s">
        <v>214</v>
      </c>
      <c r="D112" s="140" t="s">
        <v>214</v>
      </c>
      <c r="E112" s="136" t="s">
        <v>214</v>
      </c>
      <c r="F112" s="140">
        <v>-2.2037465047499998</v>
      </c>
      <c r="G112" s="136" t="s">
        <v>1</v>
      </c>
    </row>
    <row r="113" spans="1:7" x14ac:dyDescent="0.2">
      <c r="A113" s="328" t="s">
        <v>733</v>
      </c>
      <c r="B113" s="140" t="s">
        <v>214</v>
      </c>
      <c r="C113" s="136" t="s">
        <v>214</v>
      </c>
      <c r="D113" s="140" t="s">
        <v>214</v>
      </c>
      <c r="E113" s="136" t="s">
        <v>214</v>
      </c>
      <c r="F113" s="140">
        <v>-2.5595145819299998</v>
      </c>
      <c r="G113" s="136" t="s">
        <v>1</v>
      </c>
    </row>
    <row r="114" spans="1:7" x14ac:dyDescent="0.2">
      <c r="A114" s="328" t="s">
        <v>687</v>
      </c>
      <c r="B114" s="140" t="s">
        <v>214</v>
      </c>
      <c r="C114" s="136" t="s">
        <v>214</v>
      </c>
      <c r="D114" s="140" t="s">
        <v>214</v>
      </c>
      <c r="E114" s="136" t="s">
        <v>214</v>
      </c>
      <c r="F114" s="140">
        <v>-2.3974841116699999</v>
      </c>
      <c r="G114" s="136" t="s">
        <v>1</v>
      </c>
    </row>
    <row r="115" spans="1:7" x14ac:dyDescent="0.2">
      <c r="A115" s="328" t="s">
        <v>690</v>
      </c>
      <c r="B115" s="140" t="s">
        <v>214</v>
      </c>
      <c r="C115" s="136" t="s">
        <v>214</v>
      </c>
      <c r="D115" s="140" t="s">
        <v>214</v>
      </c>
      <c r="E115" s="136" t="s">
        <v>214</v>
      </c>
      <c r="F115" s="140">
        <v>-2.5579467509999998</v>
      </c>
      <c r="G115" s="136" t="s">
        <v>1</v>
      </c>
    </row>
    <row r="116" spans="1:7" x14ac:dyDescent="0.2">
      <c r="A116" s="328" t="s">
        <v>705</v>
      </c>
      <c r="B116" s="140" t="s">
        <v>214</v>
      </c>
      <c r="C116" s="136" t="s">
        <v>214</v>
      </c>
      <c r="D116" s="140">
        <v>-2.1669435021500001</v>
      </c>
      <c r="E116" s="136" t="s">
        <v>3</v>
      </c>
      <c r="F116" s="140">
        <v>-2.2054416141500002</v>
      </c>
      <c r="G116" s="136" t="s">
        <v>1</v>
      </c>
    </row>
    <row r="117" spans="1:7" x14ac:dyDescent="0.2">
      <c r="A117" s="328" t="s">
        <v>735</v>
      </c>
      <c r="B117" s="140" t="s">
        <v>214</v>
      </c>
      <c r="C117" s="136" t="s">
        <v>214</v>
      </c>
      <c r="D117" s="140" t="s">
        <v>214</v>
      </c>
      <c r="E117" s="136" t="s">
        <v>214</v>
      </c>
      <c r="F117" s="140">
        <v>-2.11845725485</v>
      </c>
      <c r="G117" s="136" t="s">
        <v>1</v>
      </c>
    </row>
    <row r="118" spans="1:7" x14ac:dyDescent="0.2">
      <c r="A118" s="328" t="s">
        <v>685</v>
      </c>
      <c r="B118" s="140" t="s">
        <v>214</v>
      </c>
      <c r="C118" s="136" t="s">
        <v>214</v>
      </c>
      <c r="D118" s="140">
        <v>1.8174150894300001</v>
      </c>
      <c r="E118" s="136" t="s">
        <v>981</v>
      </c>
      <c r="F118" s="140">
        <v>-1.9925251636200001</v>
      </c>
      <c r="G118" s="136" t="s">
        <v>1</v>
      </c>
    </row>
    <row r="119" spans="1:7" x14ac:dyDescent="0.2">
      <c r="A119" s="328" t="s">
        <v>738</v>
      </c>
      <c r="B119" s="140" t="s">
        <v>214</v>
      </c>
      <c r="C119" s="136" t="s">
        <v>214</v>
      </c>
      <c r="D119" s="140" t="s">
        <v>214</v>
      </c>
      <c r="E119" s="136" t="s">
        <v>214</v>
      </c>
      <c r="F119" s="140">
        <v>-2.0290386058799998</v>
      </c>
      <c r="G119" s="136" t="s">
        <v>1</v>
      </c>
    </row>
    <row r="120" spans="1:7" x14ac:dyDescent="0.2">
      <c r="A120" s="328" t="s">
        <v>602</v>
      </c>
      <c r="B120" s="140" t="s">
        <v>214</v>
      </c>
      <c r="C120" s="136" t="s">
        <v>214</v>
      </c>
      <c r="D120" s="140" t="s">
        <v>214</v>
      </c>
      <c r="E120" s="136" t="s">
        <v>214</v>
      </c>
      <c r="F120" s="140">
        <v>-2.8616248386700001</v>
      </c>
      <c r="G120" s="136" t="s">
        <v>1</v>
      </c>
    </row>
    <row r="121" spans="1:7" x14ac:dyDescent="0.2">
      <c r="A121" s="328" t="s">
        <v>668</v>
      </c>
      <c r="B121" s="140" t="s">
        <v>214</v>
      </c>
      <c r="C121" s="136" t="s">
        <v>214</v>
      </c>
      <c r="D121" s="140" t="s">
        <v>214</v>
      </c>
      <c r="E121" s="136" t="s">
        <v>214</v>
      </c>
      <c r="F121" s="140">
        <v>-2.0035554470100001</v>
      </c>
      <c r="G121" s="136" t="s">
        <v>1</v>
      </c>
    </row>
    <row r="122" spans="1:7" x14ac:dyDescent="0.2">
      <c r="A122" s="328" t="s">
        <v>633</v>
      </c>
      <c r="B122" s="140" t="s">
        <v>214</v>
      </c>
      <c r="C122" s="136" t="s">
        <v>214</v>
      </c>
      <c r="D122" s="140" t="s">
        <v>214</v>
      </c>
      <c r="E122" s="136" t="s">
        <v>214</v>
      </c>
      <c r="F122" s="140">
        <v>1.95974278219</v>
      </c>
      <c r="G122" s="136" t="s">
        <v>3</v>
      </c>
    </row>
    <row r="123" spans="1:7" x14ac:dyDescent="0.2">
      <c r="A123" s="328" t="s">
        <v>741</v>
      </c>
      <c r="B123" s="140" t="s">
        <v>214</v>
      </c>
      <c r="C123" s="136" t="s">
        <v>214</v>
      </c>
      <c r="D123" s="140" t="s">
        <v>214</v>
      </c>
      <c r="E123" s="136" t="s">
        <v>214</v>
      </c>
      <c r="F123" s="140">
        <v>-2.5098569015900001</v>
      </c>
      <c r="G123" s="136" t="s">
        <v>1</v>
      </c>
    </row>
    <row r="124" spans="1:7" x14ac:dyDescent="0.2">
      <c r="A124" s="328" t="s">
        <v>724</v>
      </c>
      <c r="B124" s="140" t="s">
        <v>214</v>
      </c>
      <c r="C124" s="136" t="s">
        <v>214</v>
      </c>
      <c r="D124" s="140">
        <v>2.1331719575800001</v>
      </c>
      <c r="E124" s="136" t="s">
        <v>981</v>
      </c>
      <c r="F124" s="140" t="s">
        <v>214</v>
      </c>
      <c r="G124" s="136" t="s">
        <v>214</v>
      </c>
    </row>
    <row r="125" spans="1:7" x14ac:dyDescent="0.2">
      <c r="A125" s="328" t="s">
        <v>765</v>
      </c>
      <c r="B125" s="140" t="s">
        <v>214</v>
      </c>
      <c r="C125" s="136" t="s">
        <v>214</v>
      </c>
      <c r="D125" s="140" t="s">
        <v>214</v>
      </c>
      <c r="E125" s="136" t="s">
        <v>214</v>
      </c>
      <c r="F125" s="140">
        <v>2.2503926275500001</v>
      </c>
      <c r="G125" s="136" t="s">
        <v>3</v>
      </c>
    </row>
    <row r="126" spans="1:7" x14ac:dyDescent="0.2">
      <c r="A126" s="328" t="s">
        <v>706</v>
      </c>
      <c r="B126" s="140" t="s">
        <v>214</v>
      </c>
      <c r="C126" s="136" t="s">
        <v>214</v>
      </c>
      <c r="D126" s="140" t="s">
        <v>214</v>
      </c>
      <c r="E126" s="136" t="s">
        <v>214</v>
      </c>
      <c r="F126" s="140">
        <v>-3.1373154895000002</v>
      </c>
      <c r="G126" s="136" t="s">
        <v>1</v>
      </c>
    </row>
    <row r="127" spans="1:7" x14ac:dyDescent="0.2">
      <c r="A127" s="328" t="s">
        <v>774</v>
      </c>
      <c r="B127" s="140" t="s">
        <v>214</v>
      </c>
      <c r="C127" s="136" t="s">
        <v>214</v>
      </c>
      <c r="D127" s="140" t="s">
        <v>214</v>
      </c>
      <c r="E127" s="136" t="s">
        <v>214</v>
      </c>
      <c r="F127" s="140">
        <v>-2.8371855699799999</v>
      </c>
      <c r="G127" s="136" t="s">
        <v>1</v>
      </c>
    </row>
    <row r="128" spans="1:7" x14ac:dyDescent="0.2">
      <c r="A128" s="328" t="s">
        <v>778</v>
      </c>
      <c r="B128" s="140" t="s">
        <v>214</v>
      </c>
      <c r="C128" s="136" t="s">
        <v>214</v>
      </c>
      <c r="D128" s="140" t="s">
        <v>214</v>
      </c>
      <c r="E128" s="136" t="s">
        <v>214</v>
      </c>
      <c r="F128" s="140">
        <v>-2.83711619328</v>
      </c>
      <c r="G128" s="136" t="s">
        <v>1</v>
      </c>
    </row>
    <row r="129" spans="1:7" x14ac:dyDescent="0.2">
      <c r="A129" s="328" t="s">
        <v>568</v>
      </c>
      <c r="B129" s="140" t="s">
        <v>214</v>
      </c>
      <c r="C129" s="136" t="s">
        <v>214</v>
      </c>
      <c r="D129" s="140" t="s">
        <v>214</v>
      </c>
      <c r="E129" s="136" t="s">
        <v>214</v>
      </c>
      <c r="F129" s="140">
        <v>3.2180728563000001</v>
      </c>
      <c r="G129" s="136" t="s">
        <v>3</v>
      </c>
    </row>
    <row r="130" spans="1:7" x14ac:dyDescent="0.2">
      <c r="A130" s="328" t="s">
        <v>611</v>
      </c>
      <c r="B130" s="140" t="s">
        <v>214</v>
      </c>
      <c r="C130" s="136" t="s">
        <v>214</v>
      </c>
      <c r="D130" s="140" t="s">
        <v>214</v>
      </c>
      <c r="E130" s="136" t="s">
        <v>214</v>
      </c>
      <c r="F130" s="140">
        <v>2.0407489499100002</v>
      </c>
      <c r="G130" s="136" t="s">
        <v>3</v>
      </c>
    </row>
    <row r="131" spans="1:7" x14ac:dyDescent="0.2">
      <c r="A131" s="328" t="s">
        <v>577</v>
      </c>
      <c r="B131" s="140" t="s">
        <v>214</v>
      </c>
      <c r="C131" s="136" t="s">
        <v>214</v>
      </c>
      <c r="D131" s="140" t="s">
        <v>214</v>
      </c>
      <c r="E131" s="136" t="s">
        <v>214</v>
      </c>
      <c r="F131" s="140">
        <v>2.5659938862199998</v>
      </c>
      <c r="G131" s="136" t="s">
        <v>3</v>
      </c>
    </row>
    <row r="132" spans="1:7" x14ac:dyDescent="0.2">
      <c r="A132" s="328" t="s">
        <v>745</v>
      </c>
      <c r="B132" s="140" t="s">
        <v>214</v>
      </c>
      <c r="C132" s="136" t="s">
        <v>214</v>
      </c>
      <c r="D132" s="140" t="s">
        <v>214</v>
      </c>
      <c r="E132" s="136" t="s">
        <v>214</v>
      </c>
      <c r="F132" s="140">
        <v>1.8074638441399999</v>
      </c>
      <c r="G132" s="136" t="s">
        <v>3</v>
      </c>
    </row>
    <row r="133" spans="1:7" x14ac:dyDescent="0.2">
      <c r="A133" s="328" t="s">
        <v>594</v>
      </c>
      <c r="B133" s="140" t="s">
        <v>214</v>
      </c>
      <c r="C133" s="136" t="s">
        <v>214</v>
      </c>
      <c r="D133" s="140" t="s">
        <v>214</v>
      </c>
      <c r="E133" s="136" t="s">
        <v>214</v>
      </c>
      <c r="F133" s="140">
        <v>2.42383856989</v>
      </c>
      <c r="G133" s="136" t="s">
        <v>3</v>
      </c>
    </row>
    <row r="134" spans="1:7" x14ac:dyDescent="0.2">
      <c r="A134" s="328" t="s">
        <v>603</v>
      </c>
      <c r="B134" s="140" t="s">
        <v>214</v>
      </c>
      <c r="C134" s="136" t="s">
        <v>214</v>
      </c>
      <c r="D134" s="140" t="s">
        <v>214</v>
      </c>
      <c r="E134" s="136" t="s">
        <v>214</v>
      </c>
      <c r="F134" s="140">
        <v>2.3648751470499998</v>
      </c>
      <c r="G134" s="136" t="s">
        <v>3</v>
      </c>
    </row>
    <row r="135" spans="1:7" x14ac:dyDescent="0.2">
      <c r="A135" s="328" t="s">
        <v>620</v>
      </c>
      <c r="B135" s="140" t="s">
        <v>214</v>
      </c>
      <c r="C135" s="136" t="s">
        <v>214</v>
      </c>
      <c r="D135" s="140" t="s">
        <v>214</v>
      </c>
      <c r="E135" s="136" t="s">
        <v>214</v>
      </c>
      <c r="F135" s="140">
        <v>2.0161387822000001</v>
      </c>
      <c r="G135" s="136" t="s">
        <v>3</v>
      </c>
    </row>
    <row r="136" spans="1:7" x14ac:dyDescent="0.2">
      <c r="A136" s="328" t="s">
        <v>751</v>
      </c>
      <c r="B136" s="140" t="s">
        <v>214</v>
      </c>
      <c r="C136" s="136" t="s">
        <v>214</v>
      </c>
      <c r="D136" s="140" t="s">
        <v>214</v>
      </c>
      <c r="E136" s="136" t="s">
        <v>214</v>
      </c>
      <c r="F136" s="140">
        <v>2.0225342641399999</v>
      </c>
      <c r="G136" s="136" t="s">
        <v>3</v>
      </c>
    </row>
    <row r="137" spans="1:7" x14ac:dyDescent="0.2">
      <c r="A137" s="328" t="s">
        <v>632</v>
      </c>
      <c r="B137" s="140" t="s">
        <v>214</v>
      </c>
      <c r="C137" s="136" t="s">
        <v>214</v>
      </c>
      <c r="D137" s="140" t="s">
        <v>214</v>
      </c>
      <c r="E137" s="136" t="s">
        <v>214</v>
      </c>
      <c r="F137" s="140">
        <v>1.9274828832399999</v>
      </c>
      <c r="G137" s="136" t="s">
        <v>3</v>
      </c>
    </row>
    <row r="138" spans="1:7" x14ac:dyDescent="0.2">
      <c r="A138" s="328" t="s">
        <v>600</v>
      </c>
      <c r="B138" s="140" t="s">
        <v>214</v>
      </c>
      <c r="C138" s="136" t="s">
        <v>214</v>
      </c>
      <c r="D138" s="140" t="s">
        <v>214</v>
      </c>
      <c r="E138" s="136" t="s">
        <v>214</v>
      </c>
      <c r="F138" s="140">
        <v>2.47564404406</v>
      </c>
      <c r="G138" s="136" t="s">
        <v>3</v>
      </c>
    </row>
    <row r="139" spans="1:7" x14ac:dyDescent="0.2">
      <c r="A139" s="328" t="s">
        <v>625</v>
      </c>
      <c r="B139" s="140" t="s">
        <v>214</v>
      </c>
      <c r="C139" s="136" t="s">
        <v>214</v>
      </c>
      <c r="D139" s="140" t="s">
        <v>214</v>
      </c>
      <c r="E139" s="136" t="s">
        <v>214</v>
      </c>
      <c r="F139" s="140">
        <v>2.3886656125300001</v>
      </c>
      <c r="G139" s="136" t="s">
        <v>3</v>
      </c>
    </row>
    <row r="140" spans="1:7" x14ac:dyDescent="0.2">
      <c r="A140" s="328" t="s">
        <v>560</v>
      </c>
      <c r="B140" s="140" t="s">
        <v>214</v>
      </c>
      <c r="C140" s="136" t="s">
        <v>214</v>
      </c>
      <c r="D140" s="140" t="s">
        <v>214</v>
      </c>
      <c r="E140" s="136" t="s">
        <v>214</v>
      </c>
      <c r="F140" s="140">
        <v>-2.1475374501200002</v>
      </c>
      <c r="G140" s="136" t="s">
        <v>1</v>
      </c>
    </row>
    <row r="141" spans="1:7" x14ac:dyDescent="0.2">
      <c r="A141" s="328" t="s">
        <v>637</v>
      </c>
      <c r="B141" s="140" t="s">
        <v>214</v>
      </c>
      <c r="C141" s="136" t="s">
        <v>214</v>
      </c>
      <c r="D141" s="140" t="s">
        <v>214</v>
      </c>
      <c r="E141" s="136" t="s">
        <v>214</v>
      </c>
      <c r="F141" s="140">
        <v>1.9927757042400001</v>
      </c>
      <c r="G141" s="136" t="s">
        <v>3</v>
      </c>
    </row>
    <row r="142" spans="1:7" x14ac:dyDescent="0.2">
      <c r="A142" s="328" t="s">
        <v>618</v>
      </c>
      <c r="B142" s="140" t="s">
        <v>214</v>
      </c>
      <c r="C142" s="136" t="s">
        <v>214</v>
      </c>
      <c r="D142" s="140" t="s">
        <v>214</v>
      </c>
      <c r="E142" s="136" t="s">
        <v>214</v>
      </c>
      <c r="F142" s="140">
        <v>2.3464427203199998</v>
      </c>
      <c r="G142" s="136" t="s">
        <v>3</v>
      </c>
    </row>
    <row r="143" spans="1:7" x14ac:dyDescent="0.2">
      <c r="A143" s="328" t="s">
        <v>701</v>
      </c>
      <c r="B143" s="140" t="s">
        <v>214</v>
      </c>
      <c r="C143" s="136" t="s">
        <v>214</v>
      </c>
      <c r="D143" s="140" t="s">
        <v>214</v>
      </c>
      <c r="E143" s="136" t="s">
        <v>214</v>
      </c>
      <c r="F143" s="140">
        <v>-2.5569148831500002</v>
      </c>
      <c r="G143" s="136" t="s">
        <v>1</v>
      </c>
    </row>
    <row r="144" spans="1:7" x14ac:dyDescent="0.2">
      <c r="A144" s="328" t="s">
        <v>680</v>
      </c>
      <c r="B144" s="140" t="s">
        <v>214</v>
      </c>
      <c r="C144" s="136" t="s">
        <v>214</v>
      </c>
      <c r="D144" s="140" t="s">
        <v>214</v>
      </c>
      <c r="E144" s="136" t="s">
        <v>214</v>
      </c>
      <c r="F144" s="140">
        <v>-2.14018305376</v>
      </c>
      <c r="G144" s="136" t="s">
        <v>1</v>
      </c>
    </row>
    <row r="145" spans="1:7" x14ac:dyDescent="0.2">
      <c r="A145" s="328" t="s">
        <v>662</v>
      </c>
      <c r="B145" s="140" t="s">
        <v>214</v>
      </c>
      <c r="C145" s="136" t="s">
        <v>214</v>
      </c>
      <c r="D145" s="140" t="s">
        <v>214</v>
      </c>
      <c r="E145" s="136" t="s">
        <v>214</v>
      </c>
      <c r="F145" s="140">
        <v>-2.0571437497499998</v>
      </c>
      <c r="G145" s="136" t="s">
        <v>1</v>
      </c>
    </row>
    <row r="146" spans="1:7" x14ac:dyDescent="0.2">
      <c r="A146" s="328" t="s">
        <v>612</v>
      </c>
      <c r="B146" s="140" t="s">
        <v>214</v>
      </c>
      <c r="C146" s="136" t="s">
        <v>214</v>
      </c>
      <c r="D146" s="140" t="s">
        <v>214</v>
      </c>
      <c r="E146" s="136" t="s">
        <v>214</v>
      </c>
      <c r="F146" s="140">
        <v>2.1253462505999998</v>
      </c>
      <c r="G146" s="136" t="s">
        <v>3</v>
      </c>
    </row>
    <row r="147" spans="1:7" x14ac:dyDescent="0.2">
      <c r="A147" s="328" t="s">
        <v>674</v>
      </c>
      <c r="B147" s="140" t="s">
        <v>214</v>
      </c>
      <c r="C147" s="136" t="s">
        <v>214</v>
      </c>
      <c r="D147" s="140" t="s">
        <v>214</v>
      </c>
      <c r="E147" s="136" t="s">
        <v>214</v>
      </c>
      <c r="F147" s="140">
        <v>-2.0548642454700001</v>
      </c>
      <c r="G147" s="136" t="s">
        <v>1</v>
      </c>
    </row>
    <row r="148" spans="1:7" x14ac:dyDescent="0.2">
      <c r="A148" s="328" t="s">
        <v>697</v>
      </c>
      <c r="B148" s="140" t="s">
        <v>214</v>
      </c>
      <c r="C148" s="136" t="s">
        <v>214</v>
      </c>
      <c r="D148" s="140" t="s">
        <v>214</v>
      </c>
      <c r="E148" s="136" t="s">
        <v>214</v>
      </c>
      <c r="F148" s="140">
        <v>-2.2831722671999999</v>
      </c>
      <c r="G148" s="136" t="s">
        <v>1</v>
      </c>
    </row>
    <row r="149" spans="1:7" x14ac:dyDescent="0.2">
      <c r="A149" s="328" t="s">
        <v>646</v>
      </c>
      <c r="B149" s="140" t="s">
        <v>214</v>
      </c>
      <c r="C149" s="136" t="s">
        <v>214</v>
      </c>
      <c r="D149" s="140" t="s">
        <v>214</v>
      </c>
      <c r="E149" s="136" t="s">
        <v>214</v>
      </c>
      <c r="F149" s="140">
        <v>-2.1956482510200002</v>
      </c>
      <c r="G149" s="136" t="s">
        <v>1</v>
      </c>
    </row>
    <row r="150" spans="1:7" x14ac:dyDescent="0.2">
      <c r="A150" s="328" t="s">
        <v>763</v>
      </c>
      <c r="B150" s="140" t="s">
        <v>214</v>
      </c>
      <c r="C150" s="136" t="s">
        <v>214</v>
      </c>
      <c r="D150" s="140" t="s">
        <v>214</v>
      </c>
      <c r="E150" s="136" t="s">
        <v>214</v>
      </c>
      <c r="F150" s="140">
        <v>-1.9657825013100001</v>
      </c>
      <c r="G150" s="136" t="s">
        <v>1</v>
      </c>
    </row>
    <row r="151" spans="1:7" x14ac:dyDescent="0.2">
      <c r="A151" s="328" t="s">
        <v>764</v>
      </c>
      <c r="B151" s="140" t="s">
        <v>214</v>
      </c>
      <c r="C151" s="136" t="s">
        <v>214</v>
      </c>
      <c r="D151" s="140" t="s">
        <v>214</v>
      </c>
      <c r="E151" s="136" t="s">
        <v>214</v>
      </c>
      <c r="F151" s="140">
        <v>-1.82596629584</v>
      </c>
      <c r="G151" s="136" t="s">
        <v>1</v>
      </c>
    </row>
    <row r="152" spans="1:7" x14ac:dyDescent="0.2">
      <c r="A152" s="328" t="s">
        <v>645</v>
      </c>
      <c r="B152" s="140" t="s">
        <v>214</v>
      </c>
      <c r="C152" s="136" t="s">
        <v>214</v>
      </c>
      <c r="D152" s="140" t="s">
        <v>214</v>
      </c>
      <c r="E152" s="136" t="s">
        <v>214</v>
      </c>
      <c r="F152" s="140">
        <v>1.8923700485099999</v>
      </c>
      <c r="G152" s="136" t="s">
        <v>3</v>
      </c>
    </row>
    <row r="153" spans="1:7" x14ac:dyDescent="0.2">
      <c r="A153" s="328" t="s">
        <v>767</v>
      </c>
      <c r="B153" s="140" t="s">
        <v>214</v>
      </c>
      <c r="C153" s="136" t="s">
        <v>214</v>
      </c>
      <c r="D153" s="140" t="s">
        <v>214</v>
      </c>
      <c r="E153" s="136" t="s">
        <v>214</v>
      </c>
      <c r="F153" s="140">
        <v>1.87394586493</v>
      </c>
      <c r="G153" s="136" t="s">
        <v>3</v>
      </c>
    </row>
    <row r="154" spans="1:7" x14ac:dyDescent="0.2">
      <c r="A154" s="328" t="s">
        <v>768</v>
      </c>
      <c r="B154" s="140" t="s">
        <v>214</v>
      </c>
      <c r="C154" s="136" t="s">
        <v>214</v>
      </c>
      <c r="D154" s="140" t="s">
        <v>214</v>
      </c>
      <c r="E154" s="136" t="s">
        <v>214</v>
      </c>
      <c r="F154" s="140">
        <v>-1.82596629584</v>
      </c>
      <c r="G154" s="136" t="s">
        <v>1</v>
      </c>
    </row>
    <row r="155" spans="1:7" x14ac:dyDescent="0.2">
      <c r="A155" s="328" t="s">
        <v>769</v>
      </c>
      <c r="B155" s="140" t="s">
        <v>214</v>
      </c>
      <c r="C155" s="136" t="s">
        <v>214</v>
      </c>
      <c r="D155" s="140" t="s">
        <v>214</v>
      </c>
      <c r="E155" s="136" t="s">
        <v>214</v>
      </c>
      <c r="F155" s="140">
        <v>-1.82596629584</v>
      </c>
      <c r="G155" s="136" t="s">
        <v>1</v>
      </c>
    </row>
    <row r="156" spans="1:7" x14ac:dyDescent="0.2">
      <c r="A156" s="328" t="s">
        <v>771</v>
      </c>
      <c r="B156" s="140" t="s">
        <v>214</v>
      </c>
      <c r="C156" s="136" t="s">
        <v>214</v>
      </c>
      <c r="D156" s="140" t="s">
        <v>214</v>
      </c>
      <c r="E156" s="136" t="s">
        <v>214</v>
      </c>
      <c r="F156" s="140">
        <v>-2.0217068599100001</v>
      </c>
      <c r="G156" s="136" t="s">
        <v>1</v>
      </c>
    </row>
    <row r="157" spans="1:7" x14ac:dyDescent="0.2">
      <c r="A157" s="328" t="s">
        <v>772</v>
      </c>
      <c r="B157" s="140" t="s">
        <v>214</v>
      </c>
      <c r="C157" s="136" t="s">
        <v>214</v>
      </c>
      <c r="D157" s="140" t="s">
        <v>214</v>
      </c>
      <c r="E157" s="136" t="s">
        <v>214</v>
      </c>
      <c r="F157" s="140">
        <v>-2.0217068599100001</v>
      </c>
      <c r="G157" s="136" t="s">
        <v>1</v>
      </c>
    </row>
    <row r="158" spans="1:7" x14ac:dyDescent="0.2">
      <c r="A158" s="328" t="s">
        <v>683</v>
      </c>
      <c r="B158" s="140" t="s">
        <v>214</v>
      </c>
      <c r="C158" s="136" t="s">
        <v>214</v>
      </c>
      <c r="D158" s="140" t="s">
        <v>214</v>
      </c>
      <c r="E158" s="136" t="s">
        <v>214</v>
      </c>
      <c r="F158" s="140">
        <v>-2.1027014361399998</v>
      </c>
      <c r="G158" s="136" t="s">
        <v>1</v>
      </c>
    </row>
    <row r="159" spans="1:7" x14ac:dyDescent="0.2">
      <c r="A159" s="328" t="s">
        <v>605</v>
      </c>
      <c r="B159" s="140" t="s">
        <v>214</v>
      </c>
      <c r="C159" s="136" t="s">
        <v>214</v>
      </c>
      <c r="D159" s="140" t="s">
        <v>214</v>
      </c>
      <c r="E159" s="136" t="s">
        <v>214</v>
      </c>
      <c r="F159" s="140">
        <v>2.1772123843800002</v>
      </c>
      <c r="G159" s="136" t="s">
        <v>3</v>
      </c>
    </row>
    <row r="160" spans="1:7" x14ac:dyDescent="0.2">
      <c r="A160" s="328" t="s">
        <v>652</v>
      </c>
      <c r="B160" s="140" t="s">
        <v>214</v>
      </c>
      <c r="C160" s="136" t="s">
        <v>214</v>
      </c>
      <c r="D160" s="140" t="s">
        <v>214</v>
      </c>
      <c r="E160" s="136" t="s">
        <v>214</v>
      </c>
      <c r="F160" s="140">
        <v>2.1220105552100001</v>
      </c>
      <c r="G160" s="136" t="s">
        <v>3</v>
      </c>
    </row>
    <row r="161" spans="1:7" x14ac:dyDescent="0.2">
      <c r="A161" s="328" t="s">
        <v>553</v>
      </c>
      <c r="B161" s="140" t="s">
        <v>214</v>
      </c>
      <c r="C161" s="136" t="s">
        <v>214</v>
      </c>
      <c r="D161" s="140" t="s">
        <v>214</v>
      </c>
      <c r="E161" s="136" t="s">
        <v>214</v>
      </c>
      <c r="F161" s="140">
        <v>-3.0995662687099999</v>
      </c>
      <c r="G161" s="136" t="s">
        <v>1</v>
      </c>
    </row>
    <row r="162" spans="1:7" x14ac:dyDescent="0.2">
      <c r="A162" s="328" t="s">
        <v>629</v>
      </c>
      <c r="B162" s="140" t="s">
        <v>214</v>
      </c>
      <c r="C162" s="136" t="s">
        <v>214</v>
      </c>
      <c r="D162" s="140" t="s">
        <v>214</v>
      </c>
      <c r="E162" s="136" t="s">
        <v>214</v>
      </c>
      <c r="F162" s="140">
        <v>1.9572452228399999</v>
      </c>
      <c r="G162" s="136" t="s">
        <v>3</v>
      </c>
    </row>
    <row r="163" spans="1:7" x14ac:dyDescent="0.2">
      <c r="A163" s="328" t="s">
        <v>579</v>
      </c>
      <c r="B163" s="140" t="s">
        <v>214</v>
      </c>
      <c r="C163" s="136" t="s">
        <v>214</v>
      </c>
      <c r="D163" s="140" t="s">
        <v>214</v>
      </c>
      <c r="E163" s="136" t="s">
        <v>214</v>
      </c>
      <c r="F163" s="140">
        <v>-2.88182992052</v>
      </c>
      <c r="G163" s="136" t="s">
        <v>1</v>
      </c>
    </row>
    <row r="164" spans="1:7" x14ac:dyDescent="0.2">
      <c r="A164" s="328" t="s">
        <v>597</v>
      </c>
      <c r="B164" s="140" t="s">
        <v>214</v>
      </c>
      <c r="C164" s="136" t="s">
        <v>214</v>
      </c>
      <c r="D164" s="140" t="s">
        <v>214</v>
      </c>
      <c r="E164" s="136" t="s">
        <v>214</v>
      </c>
      <c r="F164" s="140">
        <v>2.5553137174799998</v>
      </c>
      <c r="G164" s="136" t="s">
        <v>3</v>
      </c>
    </row>
    <row r="165" spans="1:7" x14ac:dyDescent="0.2">
      <c r="A165" s="328" t="s">
        <v>755</v>
      </c>
      <c r="B165" s="140" t="s">
        <v>214</v>
      </c>
      <c r="C165" s="136" t="s">
        <v>214</v>
      </c>
      <c r="D165" s="140" t="s">
        <v>214</v>
      </c>
      <c r="E165" s="136" t="s">
        <v>214</v>
      </c>
      <c r="F165" s="140">
        <v>3.2792716130200001</v>
      </c>
      <c r="G165" s="136" t="s">
        <v>3</v>
      </c>
    </row>
    <row r="166" spans="1:7" x14ac:dyDescent="0.2">
      <c r="A166" s="328" t="s">
        <v>574</v>
      </c>
      <c r="B166" s="140" t="s">
        <v>214</v>
      </c>
      <c r="C166" s="136" t="s">
        <v>214</v>
      </c>
      <c r="D166" s="140" t="s">
        <v>214</v>
      </c>
      <c r="E166" s="136" t="s">
        <v>214</v>
      </c>
      <c r="F166" s="140">
        <v>2.56200153228</v>
      </c>
      <c r="G166" s="136" t="s">
        <v>3</v>
      </c>
    </row>
    <row r="167" spans="1:7" x14ac:dyDescent="0.2">
      <c r="A167" s="328" t="s">
        <v>636</v>
      </c>
      <c r="B167" s="140" t="s">
        <v>214</v>
      </c>
      <c r="C167" s="136" t="s">
        <v>214</v>
      </c>
      <c r="D167" s="140" t="s">
        <v>214</v>
      </c>
      <c r="E167" s="136" t="s">
        <v>214</v>
      </c>
      <c r="F167" s="140">
        <v>-2.4784614145599999</v>
      </c>
      <c r="G167" s="136" t="s">
        <v>1</v>
      </c>
    </row>
    <row r="168" spans="1:7" x14ac:dyDescent="0.2">
      <c r="A168" s="328" t="s">
        <v>781</v>
      </c>
      <c r="B168" s="140" t="s">
        <v>214</v>
      </c>
      <c r="C168" s="136" t="s">
        <v>214</v>
      </c>
      <c r="D168" s="140" t="s">
        <v>214</v>
      </c>
      <c r="E168" s="136" t="s">
        <v>214</v>
      </c>
      <c r="F168" s="140">
        <v>1.84815247777</v>
      </c>
      <c r="G168" s="136" t="s">
        <v>3</v>
      </c>
    </row>
    <row r="169" spans="1:7" x14ac:dyDescent="0.2">
      <c r="A169" s="328" t="s">
        <v>613</v>
      </c>
      <c r="B169" s="140" t="s">
        <v>214</v>
      </c>
      <c r="C169" s="136" t="s">
        <v>214</v>
      </c>
      <c r="D169" s="140">
        <v>-1.98863029388</v>
      </c>
      <c r="E169" s="136" t="s">
        <v>3</v>
      </c>
      <c r="F169" s="140" t="s">
        <v>214</v>
      </c>
      <c r="G169" s="136" t="s">
        <v>214</v>
      </c>
    </row>
    <row r="170" spans="1:7" x14ac:dyDescent="0.2">
      <c r="A170" s="328" t="s">
        <v>604</v>
      </c>
      <c r="B170" s="140" t="s">
        <v>214</v>
      </c>
      <c r="C170" s="136" t="s">
        <v>214</v>
      </c>
      <c r="D170" s="140" t="s">
        <v>214</v>
      </c>
      <c r="E170" s="136" t="s">
        <v>214</v>
      </c>
      <c r="F170" s="140">
        <v>-2.6365975932899999</v>
      </c>
      <c r="G170" s="136" t="s">
        <v>1</v>
      </c>
    </row>
    <row r="171" spans="1:7" x14ac:dyDescent="0.2">
      <c r="A171" s="328" t="s">
        <v>615</v>
      </c>
      <c r="B171" s="140" t="s">
        <v>214</v>
      </c>
      <c r="C171" s="136" t="s">
        <v>214</v>
      </c>
      <c r="D171" s="140">
        <v>-1.8168885756099999</v>
      </c>
      <c r="E171" s="136" t="s">
        <v>3</v>
      </c>
      <c r="F171" s="140">
        <v>2.2077842722100001</v>
      </c>
      <c r="G171" s="136" t="s">
        <v>3</v>
      </c>
    </row>
    <row r="172" spans="1:7" x14ac:dyDescent="0.2">
      <c r="A172" s="328" t="s">
        <v>624</v>
      </c>
      <c r="B172" s="140" t="s">
        <v>214</v>
      </c>
      <c r="C172" s="136" t="s">
        <v>214</v>
      </c>
      <c r="D172" s="140" t="s">
        <v>214</v>
      </c>
      <c r="E172" s="136" t="s">
        <v>214</v>
      </c>
      <c r="F172" s="140">
        <v>2.0771370441400001</v>
      </c>
      <c r="G172" s="136" t="s">
        <v>3</v>
      </c>
    </row>
    <row r="173" spans="1:7" x14ac:dyDescent="0.2">
      <c r="A173" s="328" t="s">
        <v>575</v>
      </c>
      <c r="B173" s="140" t="s">
        <v>214</v>
      </c>
      <c r="C173" s="136" t="s">
        <v>214</v>
      </c>
      <c r="D173" s="140" t="s">
        <v>214</v>
      </c>
      <c r="E173" s="136" t="s">
        <v>214</v>
      </c>
      <c r="F173" s="140">
        <v>-3.0521108447900001</v>
      </c>
      <c r="G173" s="136" t="s">
        <v>1</v>
      </c>
    </row>
    <row r="174" spans="1:7" x14ac:dyDescent="0.2">
      <c r="A174" s="328" t="s">
        <v>588</v>
      </c>
      <c r="B174" s="140" t="s">
        <v>214</v>
      </c>
      <c r="C174" s="136" t="s">
        <v>214</v>
      </c>
      <c r="D174" s="140" t="s">
        <v>214</v>
      </c>
      <c r="E174" s="136" t="s">
        <v>214</v>
      </c>
      <c r="F174" s="140">
        <v>-3.0169593590399999</v>
      </c>
      <c r="G174" s="136" t="s">
        <v>1</v>
      </c>
    </row>
    <row r="175" spans="1:7" x14ac:dyDescent="0.2">
      <c r="B175" s="140"/>
      <c r="C175" s="136"/>
      <c r="D175" s="140"/>
      <c r="E175" s="136"/>
      <c r="F175" s="140"/>
      <c r="G175" s="136"/>
    </row>
    <row r="176" spans="1:7" x14ac:dyDescent="0.2">
      <c r="B176" s="140"/>
      <c r="C176" s="136"/>
      <c r="D176" s="140"/>
      <c r="E176" s="136"/>
      <c r="F176" s="140"/>
      <c r="G176" s="136"/>
    </row>
    <row r="177" spans="2:7" x14ac:dyDescent="0.2">
      <c r="B177" s="140"/>
      <c r="C177" s="136"/>
      <c r="D177" s="140"/>
      <c r="E177" s="136"/>
      <c r="F177" s="140"/>
      <c r="G177" s="136"/>
    </row>
    <row r="178" spans="2:7" x14ac:dyDescent="0.2">
      <c r="B178" s="140"/>
      <c r="C178" s="136"/>
      <c r="D178" s="140"/>
      <c r="E178" s="136"/>
      <c r="F178" s="140"/>
      <c r="G178" s="136"/>
    </row>
    <row r="179" spans="2:7" x14ac:dyDescent="0.2">
      <c r="B179" s="140"/>
      <c r="C179" s="136"/>
      <c r="D179" s="140"/>
      <c r="E179" s="136"/>
      <c r="F179" s="140"/>
      <c r="G179" s="136"/>
    </row>
    <row r="180" spans="2:7" x14ac:dyDescent="0.2">
      <c r="B180" s="140"/>
      <c r="C180" s="136"/>
      <c r="D180" s="140"/>
      <c r="E180" s="136"/>
      <c r="F180" s="140"/>
      <c r="G180" s="136"/>
    </row>
    <row r="181" spans="2:7" x14ac:dyDescent="0.2">
      <c r="B181" s="140"/>
      <c r="C181" s="136"/>
      <c r="D181" s="140"/>
      <c r="E181" s="136"/>
      <c r="F181" s="140"/>
      <c r="G181" s="136"/>
    </row>
    <row r="182" spans="2:7" x14ac:dyDescent="0.2">
      <c r="B182" s="140"/>
      <c r="C182" s="136"/>
      <c r="D182" s="140"/>
      <c r="E182" s="136"/>
      <c r="F182" s="140"/>
      <c r="G182" s="136"/>
    </row>
    <row r="183" spans="2:7" x14ac:dyDescent="0.2">
      <c r="B183" s="140"/>
      <c r="C183" s="136"/>
      <c r="D183" s="140"/>
      <c r="E183" s="136"/>
      <c r="F183" s="140"/>
      <c r="G183" s="136"/>
    </row>
    <row r="184" spans="2:7" x14ac:dyDescent="0.2">
      <c r="B184" s="140"/>
      <c r="C184" s="136"/>
      <c r="D184" s="140"/>
      <c r="E184" s="136"/>
      <c r="F184" s="140"/>
      <c r="G184" s="136"/>
    </row>
    <row r="185" spans="2:7" x14ac:dyDescent="0.2">
      <c r="B185" s="140"/>
      <c r="C185" s="136"/>
      <c r="D185" s="140"/>
      <c r="E185" s="136"/>
      <c r="F185" s="140"/>
      <c r="G185" s="136"/>
    </row>
    <row r="186" spans="2:7" x14ac:dyDescent="0.2">
      <c r="B186" s="140"/>
      <c r="C186" s="136"/>
      <c r="D186" s="140"/>
      <c r="E186" s="136"/>
      <c r="F186" s="140"/>
      <c r="G186" s="136"/>
    </row>
    <row r="187" spans="2:7" x14ac:dyDescent="0.2">
      <c r="B187" s="140"/>
      <c r="C187" s="136"/>
      <c r="D187" s="140"/>
      <c r="E187" s="136"/>
      <c r="F187" s="140"/>
      <c r="G187" s="136"/>
    </row>
    <row r="188" spans="2:7" x14ac:dyDescent="0.2">
      <c r="B188" s="140"/>
      <c r="C188" s="136"/>
      <c r="D188" s="140"/>
      <c r="E188" s="136"/>
      <c r="F188" s="140"/>
      <c r="G188" s="136"/>
    </row>
    <row r="189" spans="2:7" x14ac:dyDescent="0.2">
      <c r="B189" s="140"/>
      <c r="C189" s="136"/>
      <c r="D189" s="140"/>
      <c r="E189" s="136"/>
      <c r="F189" s="140"/>
      <c r="G189" s="136"/>
    </row>
    <row r="190" spans="2:7" x14ac:dyDescent="0.2">
      <c r="B190" s="140"/>
      <c r="C190" s="136"/>
      <c r="D190" s="140"/>
      <c r="E190" s="136"/>
      <c r="F190" s="140"/>
      <c r="G190" s="136"/>
    </row>
    <row r="191" spans="2:7" x14ac:dyDescent="0.2">
      <c r="B191" s="140"/>
      <c r="C191" s="136"/>
      <c r="D191" s="140"/>
      <c r="E191" s="136"/>
      <c r="F191" s="140"/>
      <c r="G191" s="136"/>
    </row>
    <row r="192" spans="2:7" x14ac:dyDescent="0.2">
      <c r="B192" s="140"/>
      <c r="C192" s="136"/>
      <c r="D192" s="140"/>
      <c r="E192" s="136"/>
      <c r="F192" s="140"/>
      <c r="G192" s="136"/>
    </row>
    <row r="193" spans="2:7" x14ac:dyDescent="0.2">
      <c r="B193" s="140"/>
      <c r="C193" s="136"/>
      <c r="D193" s="140"/>
      <c r="E193" s="136"/>
      <c r="F193" s="140"/>
      <c r="G193" s="136"/>
    </row>
    <row r="194" spans="2:7" x14ac:dyDescent="0.2">
      <c r="B194" s="140"/>
      <c r="C194" s="136"/>
      <c r="D194" s="140"/>
      <c r="E194" s="136"/>
      <c r="F194" s="140"/>
      <c r="G194" s="136"/>
    </row>
    <row r="195" spans="2:7" x14ac:dyDescent="0.2">
      <c r="B195" s="140"/>
      <c r="C195" s="136"/>
      <c r="D195" s="140"/>
      <c r="E195" s="136"/>
      <c r="F195" s="140"/>
      <c r="G195" s="136"/>
    </row>
    <row r="196" spans="2:7" x14ac:dyDescent="0.2">
      <c r="B196" s="140"/>
      <c r="C196" s="136"/>
      <c r="D196" s="140"/>
      <c r="E196" s="136"/>
      <c r="F196" s="140"/>
      <c r="G196" s="136"/>
    </row>
    <row r="197" spans="2:7" x14ac:dyDescent="0.2">
      <c r="B197" s="140"/>
      <c r="C197" s="136"/>
      <c r="D197" s="140"/>
      <c r="E197" s="136"/>
      <c r="F197" s="140"/>
      <c r="G197" s="136"/>
    </row>
    <row r="198" spans="2:7" x14ac:dyDescent="0.2">
      <c r="B198" s="140"/>
      <c r="C198" s="136"/>
      <c r="D198" s="140"/>
      <c r="E198" s="136"/>
      <c r="F198" s="140"/>
      <c r="G198" s="136"/>
    </row>
    <row r="199" spans="2:7" x14ac:dyDescent="0.2">
      <c r="B199" s="140"/>
      <c r="C199" s="136"/>
      <c r="D199" s="140"/>
      <c r="E199" s="136"/>
      <c r="F199" s="140"/>
      <c r="G199" s="136"/>
    </row>
    <row r="200" spans="2:7" x14ac:dyDescent="0.2">
      <c r="B200" s="140"/>
      <c r="C200" s="136"/>
      <c r="D200" s="140"/>
      <c r="E200" s="136"/>
      <c r="F200" s="140"/>
      <c r="G200" s="136"/>
    </row>
    <row r="201" spans="2:7" x14ac:dyDescent="0.2">
      <c r="B201" s="140"/>
      <c r="C201" s="136"/>
      <c r="D201" s="140"/>
      <c r="E201" s="136"/>
      <c r="F201" s="140"/>
      <c r="G201" s="136"/>
    </row>
    <row r="202" spans="2:7" x14ac:dyDescent="0.2">
      <c r="B202" s="140"/>
      <c r="C202" s="136"/>
      <c r="D202" s="140"/>
      <c r="E202" s="136"/>
      <c r="F202" s="140"/>
      <c r="G202" s="136"/>
    </row>
    <row r="203" spans="2:7" x14ac:dyDescent="0.2">
      <c r="B203" s="140"/>
      <c r="C203" s="136"/>
      <c r="D203" s="140"/>
      <c r="E203" s="136"/>
      <c r="F203" s="140"/>
      <c r="G203" s="136"/>
    </row>
    <row r="204" spans="2:7" x14ac:dyDescent="0.2">
      <c r="B204" s="140"/>
      <c r="C204" s="136"/>
      <c r="D204" s="140"/>
      <c r="E204" s="136"/>
      <c r="F204" s="140"/>
      <c r="G204" s="136"/>
    </row>
    <row r="205" spans="2:7" x14ac:dyDescent="0.2">
      <c r="B205" s="140"/>
      <c r="C205" s="136"/>
      <c r="D205" s="140"/>
      <c r="E205" s="136"/>
      <c r="F205" s="140"/>
      <c r="G205" s="136"/>
    </row>
    <row r="206" spans="2:7" x14ac:dyDescent="0.2">
      <c r="B206" s="140"/>
      <c r="C206" s="136"/>
      <c r="D206" s="140"/>
      <c r="E206" s="136"/>
      <c r="F206" s="140"/>
      <c r="G206" s="136"/>
    </row>
    <row r="207" spans="2:7" x14ac:dyDescent="0.2">
      <c r="B207" s="140"/>
      <c r="C207" s="136"/>
      <c r="D207" s="140"/>
      <c r="E207" s="136"/>
      <c r="F207" s="140"/>
      <c r="G207" s="136"/>
    </row>
    <row r="208" spans="2:7" x14ac:dyDescent="0.2">
      <c r="B208" s="140"/>
      <c r="C208" s="136"/>
      <c r="D208" s="140"/>
      <c r="E208" s="136"/>
      <c r="F208" s="140"/>
      <c r="G208" s="136"/>
    </row>
    <row r="209" spans="2:7" x14ac:dyDescent="0.2">
      <c r="B209" s="140"/>
      <c r="C209" s="136"/>
      <c r="D209" s="140"/>
      <c r="E209" s="136"/>
      <c r="F209" s="140"/>
      <c r="G209" s="136"/>
    </row>
    <row r="210" spans="2:7" x14ac:dyDescent="0.2">
      <c r="B210" s="140"/>
      <c r="C210" s="136"/>
      <c r="D210" s="140"/>
      <c r="E210" s="136"/>
      <c r="F210" s="140"/>
      <c r="G210" s="136"/>
    </row>
    <row r="211" spans="2:7" x14ac:dyDescent="0.2">
      <c r="B211" s="140"/>
      <c r="C211" s="136"/>
      <c r="D211" s="140"/>
      <c r="E211" s="136"/>
      <c r="F211" s="140"/>
      <c r="G211" s="136"/>
    </row>
    <row r="212" spans="2:7" x14ac:dyDescent="0.2">
      <c r="B212" s="140"/>
      <c r="C212" s="136"/>
      <c r="D212" s="140"/>
      <c r="E212" s="136"/>
      <c r="F212" s="140"/>
      <c r="G212" s="136"/>
    </row>
    <row r="213" spans="2:7" x14ac:dyDescent="0.2">
      <c r="B213" s="140"/>
      <c r="C213" s="136"/>
      <c r="D213" s="140"/>
      <c r="E213" s="136"/>
      <c r="F213" s="140"/>
      <c r="G213" s="136"/>
    </row>
    <row r="214" spans="2:7" x14ac:dyDescent="0.2">
      <c r="B214" s="140"/>
      <c r="C214" s="136"/>
      <c r="D214" s="140"/>
      <c r="E214" s="136"/>
      <c r="F214" s="140"/>
      <c r="G214" s="136"/>
    </row>
    <row r="215" spans="2:7" x14ac:dyDescent="0.2">
      <c r="B215" s="140"/>
      <c r="C215" s="136"/>
      <c r="D215" s="140"/>
      <c r="E215" s="136"/>
      <c r="F215" s="140"/>
      <c r="G215" s="136"/>
    </row>
    <row r="216" spans="2:7" x14ac:dyDescent="0.2">
      <c r="B216" s="140"/>
      <c r="C216" s="136"/>
      <c r="D216" s="140"/>
      <c r="E216" s="136"/>
      <c r="F216" s="140"/>
      <c r="G216" s="136"/>
    </row>
    <row r="217" spans="2:7" x14ac:dyDescent="0.2">
      <c r="B217" s="140"/>
      <c r="C217" s="136"/>
      <c r="D217" s="140"/>
      <c r="E217" s="136"/>
      <c r="F217" s="140"/>
      <c r="G217" s="136"/>
    </row>
    <row r="218" spans="2:7" x14ac:dyDescent="0.2">
      <c r="B218" s="140"/>
      <c r="C218" s="136"/>
      <c r="D218" s="140"/>
      <c r="E218" s="136"/>
      <c r="F218" s="140"/>
      <c r="G218" s="136"/>
    </row>
    <row r="219" spans="2:7" x14ac:dyDescent="0.2">
      <c r="B219" s="140"/>
      <c r="C219" s="136"/>
      <c r="D219" s="140"/>
      <c r="E219" s="136"/>
      <c r="F219" s="140"/>
      <c r="G219" s="136"/>
    </row>
    <row r="220" spans="2:7" x14ac:dyDescent="0.2">
      <c r="B220" s="140"/>
      <c r="C220" s="136"/>
      <c r="D220" s="140"/>
      <c r="E220" s="136"/>
      <c r="F220" s="140"/>
      <c r="G220" s="136"/>
    </row>
    <row r="221" spans="2:7" x14ac:dyDescent="0.2">
      <c r="B221" s="140"/>
      <c r="C221" s="136"/>
      <c r="D221" s="140"/>
      <c r="E221" s="136"/>
      <c r="F221" s="140"/>
      <c r="G221" s="136"/>
    </row>
    <row r="222" spans="2:7" x14ac:dyDescent="0.2">
      <c r="B222" s="140"/>
      <c r="C222" s="136"/>
      <c r="D222" s="140"/>
      <c r="E222" s="136"/>
      <c r="F222" s="140"/>
      <c r="G222" s="136"/>
    </row>
    <row r="223" spans="2:7" x14ac:dyDescent="0.2">
      <c r="B223" s="140"/>
      <c r="C223" s="136"/>
      <c r="D223" s="140"/>
      <c r="E223" s="136"/>
      <c r="F223" s="140"/>
      <c r="G223" s="136"/>
    </row>
    <row r="224" spans="2:7" x14ac:dyDescent="0.2">
      <c r="B224" s="140"/>
      <c r="C224" s="136"/>
      <c r="D224" s="140"/>
      <c r="E224" s="136"/>
      <c r="F224" s="140"/>
      <c r="G224" s="136"/>
    </row>
    <row r="225" spans="2:7" x14ac:dyDescent="0.2">
      <c r="B225" s="140"/>
      <c r="C225" s="136"/>
      <c r="D225" s="140"/>
      <c r="E225" s="136"/>
      <c r="F225" s="140"/>
      <c r="G225" s="136"/>
    </row>
    <row r="226" spans="2:7" x14ac:dyDescent="0.2">
      <c r="B226" s="140"/>
      <c r="C226" s="136"/>
      <c r="D226" s="140"/>
      <c r="E226" s="136"/>
      <c r="F226" s="140"/>
      <c r="G226" s="136"/>
    </row>
    <row r="227" spans="2:7" x14ac:dyDescent="0.2">
      <c r="B227" s="140"/>
      <c r="C227" s="136"/>
      <c r="D227" s="140"/>
      <c r="E227" s="136"/>
      <c r="F227" s="140"/>
      <c r="G227" s="136"/>
    </row>
    <row r="228" spans="2:7" x14ac:dyDescent="0.2">
      <c r="B228" s="140"/>
      <c r="C228" s="136"/>
      <c r="D228" s="140"/>
      <c r="E228" s="136"/>
      <c r="F228" s="140"/>
      <c r="G228" s="136"/>
    </row>
    <row r="229" spans="2:7" x14ac:dyDescent="0.2">
      <c r="B229" s="140"/>
      <c r="C229" s="136"/>
      <c r="D229" s="140"/>
      <c r="E229" s="136"/>
      <c r="F229" s="140"/>
      <c r="G229" s="136"/>
    </row>
    <row r="230" spans="2:7" x14ac:dyDescent="0.2">
      <c r="B230" s="140"/>
      <c r="C230" s="136"/>
      <c r="D230" s="140"/>
      <c r="E230" s="136"/>
      <c r="F230" s="140"/>
      <c r="G230" s="136"/>
    </row>
    <row r="231" spans="2:7" x14ac:dyDescent="0.2">
      <c r="B231" s="140"/>
      <c r="C231" s="136"/>
      <c r="D231" s="140"/>
      <c r="E231" s="136"/>
      <c r="F231" s="140"/>
      <c r="G231" s="136"/>
    </row>
    <row r="232" spans="2:7" x14ac:dyDescent="0.2">
      <c r="B232" s="140"/>
      <c r="C232" s="136"/>
      <c r="D232" s="140"/>
      <c r="E232" s="136"/>
      <c r="F232" s="140"/>
      <c r="G232" s="136"/>
    </row>
    <row r="233" spans="2:7" x14ac:dyDescent="0.2">
      <c r="B233" s="140"/>
      <c r="C233" s="136"/>
      <c r="D233" s="140"/>
      <c r="E233" s="136"/>
      <c r="F233" s="140"/>
      <c r="G233" s="136"/>
    </row>
    <row r="234" spans="2:7" x14ac:dyDescent="0.2">
      <c r="B234" s="140"/>
      <c r="C234" s="136"/>
      <c r="D234" s="140"/>
      <c r="E234" s="136"/>
      <c r="F234" s="140"/>
      <c r="G234" s="136"/>
    </row>
    <row r="235" spans="2:7" x14ac:dyDescent="0.2">
      <c r="B235" s="140"/>
      <c r="C235" s="136"/>
      <c r="D235" s="140"/>
      <c r="E235" s="136"/>
      <c r="F235" s="140"/>
      <c r="G235" s="136"/>
    </row>
    <row r="236" spans="2:7" x14ac:dyDescent="0.2">
      <c r="B236" s="140"/>
      <c r="C236" s="136"/>
      <c r="D236" s="140"/>
      <c r="E236" s="136"/>
      <c r="F236" s="140"/>
      <c r="G236" s="136"/>
    </row>
    <row r="237" spans="2:7" x14ac:dyDescent="0.2">
      <c r="B237" s="140"/>
      <c r="C237" s="136"/>
      <c r="D237" s="140"/>
      <c r="E237" s="136"/>
      <c r="F237" s="140"/>
      <c r="G237" s="136"/>
    </row>
    <row r="238" spans="2:7" x14ac:dyDescent="0.2">
      <c r="B238" s="140"/>
      <c r="C238" s="136"/>
      <c r="D238" s="140"/>
      <c r="E238" s="136"/>
      <c r="F238" s="140"/>
      <c r="G238" s="136"/>
    </row>
    <row r="239" spans="2:7" x14ac:dyDescent="0.2">
      <c r="B239" s="140"/>
      <c r="C239" s="136"/>
      <c r="D239" s="140"/>
      <c r="E239" s="136"/>
      <c r="F239" s="140"/>
      <c r="G239" s="136"/>
    </row>
    <row r="240" spans="2:7" x14ac:dyDescent="0.2">
      <c r="B240" s="140"/>
      <c r="C240" s="136"/>
      <c r="D240" s="140"/>
      <c r="E240" s="136"/>
      <c r="F240" s="140"/>
      <c r="G240" s="136"/>
    </row>
    <row r="241" spans="2:7" x14ac:dyDescent="0.2">
      <c r="B241" s="140"/>
      <c r="C241" s="136"/>
      <c r="D241" s="140"/>
      <c r="E241" s="136"/>
      <c r="F241" s="140"/>
      <c r="G241" s="136"/>
    </row>
    <row r="242" spans="2:7" x14ac:dyDescent="0.2">
      <c r="B242" s="140"/>
      <c r="C242" s="136"/>
      <c r="D242" s="140"/>
      <c r="E242" s="136"/>
      <c r="F242" s="140"/>
      <c r="G242" s="136"/>
    </row>
    <row r="243" spans="2:7" x14ac:dyDescent="0.2">
      <c r="B243" s="140"/>
      <c r="C243" s="136"/>
      <c r="D243" s="140"/>
      <c r="E243" s="136"/>
      <c r="F243" s="140"/>
      <c r="G243" s="136"/>
    </row>
    <row r="244" spans="2:7" x14ac:dyDescent="0.2">
      <c r="B244" s="140"/>
      <c r="C244" s="136"/>
      <c r="D244" s="140"/>
      <c r="E244" s="136"/>
      <c r="F244" s="140"/>
      <c r="G244" s="136"/>
    </row>
    <row r="245" spans="2:7" x14ac:dyDescent="0.2">
      <c r="B245" s="140"/>
      <c r="C245" s="136"/>
      <c r="D245" s="140"/>
      <c r="E245" s="136"/>
      <c r="F245" s="140"/>
      <c r="G245" s="136"/>
    </row>
    <row r="246" spans="2:7" x14ac:dyDescent="0.2">
      <c r="B246" s="140"/>
      <c r="C246" s="136"/>
      <c r="D246" s="140"/>
      <c r="E246" s="136"/>
      <c r="F246" s="140"/>
      <c r="G246" s="136"/>
    </row>
    <row r="247" spans="2:7" x14ac:dyDescent="0.2">
      <c r="B247" s="140"/>
      <c r="C247" s="136"/>
      <c r="D247" s="140"/>
      <c r="E247" s="136"/>
      <c r="F247" s="140"/>
      <c r="G247" s="136"/>
    </row>
    <row r="248" spans="2:7" x14ac:dyDescent="0.2">
      <c r="B248" s="140"/>
      <c r="C248" s="136"/>
      <c r="D248" s="140"/>
      <c r="E248" s="136"/>
      <c r="F248" s="140"/>
      <c r="G248" s="136"/>
    </row>
    <row r="249" spans="2:7" x14ac:dyDescent="0.2">
      <c r="B249" s="140"/>
      <c r="C249" s="136"/>
      <c r="D249" s="140"/>
      <c r="E249" s="136"/>
      <c r="F249" s="140"/>
      <c r="G249" s="136"/>
    </row>
    <row r="250" spans="2:7" x14ac:dyDescent="0.2">
      <c r="B250" s="140"/>
      <c r="C250" s="136"/>
      <c r="D250" s="140"/>
      <c r="E250" s="136"/>
      <c r="F250" s="140"/>
      <c r="G250" s="136"/>
    </row>
    <row r="251" spans="2:7" x14ac:dyDescent="0.2">
      <c r="B251" s="140"/>
      <c r="C251" s="136"/>
      <c r="D251" s="140"/>
      <c r="E251" s="136"/>
      <c r="F251" s="140"/>
      <c r="G251" s="136"/>
    </row>
    <row r="252" spans="2:7" x14ac:dyDescent="0.2">
      <c r="B252" s="140"/>
      <c r="C252" s="136"/>
      <c r="D252" s="140"/>
      <c r="E252" s="136"/>
      <c r="F252" s="140"/>
      <c r="G252" s="136"/>
    </row>
    <row r="253" spans="2:7" x14ac:dyDescent="0.2">
      <c r="B253" s="140"/>
      <c r="C253" s="136"/>
      <c r="D253" s="140"/>
      <c r="E253" s="136"/>
      <c r="F253" s="140"/>
      <c r="G253" s="136"/>
    </row>
    <row r="254" spans="2:7" x14ac:dyDescent="0.2">
      <c r="B254" s="140"/>
      <c r="C254" s="136"/>
      <c r="D254" s="140"/>
      <c r="E254" s="136"/>
      <c r="F254" s="140"/>
      <c r="G254" s="136"/>
    </row>
    <row r="255" spans="2:7" x14ac:dyDescent="0.2">
      <c r="B255" s="140"/>
      <c r="C255" s="136"/>
      <c r="D255" s="140"/>
      <c r="E255" s="136"/>
      <c r="F255" s="140"/>
      <c r="G255" s="136"/>
    </row>
    <row r="256" spans="2:7" x14ac:dyDescent="0.2">
      <c r="B256" s="140"/>
      <c r="C256" s="136"/>
      <c r="D256" s="140"/>
      <c r="E256" s="136"/>
      <c r="F256" s="140"/>
      <c r="G256" s="136"/>
    </row>
    <row r="257" spans="2:7" x14ac:dyDescent="0.2">
      <c r="B257" s="140"/>
      <c r="C257" s="136"/>
      <c r="D257" s="140"/>
      <c r="E257" s="136"/>
      <c r="F257" s="140"/>
      <c r="G257" s="136"/>
    </row>
    <row r="258" spans="2:7" x14ac:dyDescent="0.2">
      <c r="B258" s="140"/>
      <c r="C258" s="136"/>
      <c r="D258" s="140"/>
      <c r="E258" s="136"/>
      <c r="F258" s="140"/>
      <c r="G258" s="136"/>
    </row>
    <row r="259" spans="2:7" x14ac:dyDescent="0.2">
      <c r="B259" s="140"/>
      <c r="C259" s="136"/>
      <c r="D259" s="140"/>
      <c r="E259" s="136"/>
      <c r="F259" s="140"/>
      <c r="G259" s="136"/>
    </row>
    <row r="260" spans="2:7" x14ac:dyDescent="0.2">
      <c r="B260" s="140"/>
      <c r="C260" s="136"/>
      <c r="D260" s="140"/>
      <c r="E260" s="136"/>
      <c r="F260" s="140"/>
      <c r="G260" s="136"/>
    </row>
    <row r="261" spans="2:7" x14ac:dyDescent="0.2">
      <c r="B261" s="140"/>
      <c r="C261" s="136"/>
      <c r="D261" s="140"/>
      <c r="E261" s="136"/>
      <c r="F261" s="140"/>
      <c r="G261" s="136"/>
    </row>
    <row r="262" spans="2:7" x14ac:dyDescent="0.2">
      <c r="B262" s="140"/>
      <c r="C262" s="136"/>
      <c r="D262" s="140"/>
      <c r="E262" s="136"/>
      <c r="F262" s="140"/>
      <c r="G262" s="136"/>
    </row>
    <row r="263" spans="2:7" x14ac:dyDescent="0.2">
      <c r="B263" s="140"/>
      <c r="C263" s="136"/>
      <c r="D263" s="140"/>
      <c r="E263" s="136"/>
      <c r="F263" s="140"/>
      <c r="G263" s="136"/>
    </row>
    <row r="264" spans="2:7" x14ac:dyDescent="0.2">
      <c r="B264" s="140"/>
      <c r="C264" s="136"/>
      <c r="D264" s="140"/>
      <c r="E264" s="136"/>
      <c r="F264" s="140"/>
      <c r="G264" s="136"/>
    </row>
    <row r="265" spans="2:7" x14ac:dyDescent="0.2">
      <c r="B265" s="140"/>
      <c r="C265" s="136"/>
      <c r="D265" s="140"/>
      <c r="E265" s="136"/>
      <c r="F265" s="140"/>
      <c r="G265" s="136"/>
    </row>
    <row r="266" spans="2:7" x14ac:dyDescent="0.2">
      <c r="B266" s="140"/>
      <c r="C266" s="136"/>
      <c r="D266" s="140"/>
      <c r="E266" s="136"/>
      <c r="F266" s="140"/>
      <c r="G266" s="136"/>
    </row>
    <row r="267" spans="2:7" x14ac:dyDescent="0.2">
      <c r="B267" s="140"/>
      <c r="C267" s="136"/>
      <c r="D267" s="140"/>
      <c r="E267" s="136"/>
      <c r="F267" s="140"/>
      <c r="G267" s="136"/>
    </row>
    <row r="268" spans="2:7" x14ac:dyDescent="0.2">
      <c r="B268" s="140"/>
      <c r="C268" s="136"/>
      <c r="D268" s="140"/>
      <c r="E268" s="136"/>
      <c r="F268" s="140"/>
      <c r="G268" s="136"/>
    </row>
    <row r="269" spans="2:7" x14ac:dyDescent="0.2">
      <c r="B269" s="140"/>
      <c r="C269" s="136"/>
      <c r="D269" s="140"/>
      <c r="E269" s="136"/>
      <c r="F269" s="140"/>
      <c r="G269" s="136"/>
    </row>
    <row r="270" spans="2:7" x14ac:dyDescent="0.2">
      <c r="B270" s="140"/>
      <c r="C270" s="136"/>
      <c r="D270" s="140"/>
      <c r="E270" s="136"/>
      <c r="F270" s="140"/>
      <c r="G270" s="136"/>
    </row>
    <row r="271" spans="2:7" x14ac:dyDescent="0.2">
      <c r="B271" s="140"/>
      <c r="C271" s="136"/>
      <c r="D271" s="140"/>
      <c r="E271" s="136"/>
      <c r="F271" s="140"/>
      <c r="G271" s="136"/>
    </row>
    <row r="272" spans="2:7" x14ac:dyDescent="0.2">
      <c r="B272" s="140"/>
      <c r="C272" s="136"/>
      <c r="D272" s="140"/>
      <c r="E272" s="136"/>
      <c r="F272" s="140"/>
      <c r="G272" s="136"/>
    </row>
    <row r="273" spans="2:7" x14ac:dyDescent="0.2">
      <c r="B273" s="140"/>
      <c r="C273" s="136"/>
      <c r="D273" s="140"/>
      <c r="E273" s="136"/>
      <c r="F273" s="140"/>
      <c r="G273" s="136"/>
    </row>
    <row r="274" spans="2:7" x14ac:dyDescent="0.2">
      <c r="B274" s="140"/>
      <c r="C274" s="136"/>
      <c r="D274" s="140"/>
      <c r="E274" s="136"/>
      <c r="F274" s="140"/>
      <c r="G274" s="136"/>
    </row>
    <row r="275" spans="2:7" x14ac:dyDescent="0.2">
      <c r="B275" s="140"/>
      <c r="C275" s="136"/>
      <c r="D275" s="140"/>
      <c r="E275" s="136"/>
      <c r="F275" s="140"/>
      <c r="G275" s="136"/>
    </row>
    <row r="276" spans="2:7" x14ac:dyDescent="0.2">
      <c r="B276" s="140"/>
      <c r="C276" s="136"/>
      <c r="D276" s="140"/>
      <c r="E276" s="136"/>
      <c r="F276" s="140"/>
      <c r="G276" s="136"/>
    </row>
    <row r="277" spans="2:7" x14ac:dyDescent="0.2">
      <c r="B277" s="140"/>
      <c r="C277" s="136"/>
      <c r="D277" s="140"/>
      <c r="E277" s="136"/>
      <c r="F277" s="140"/>
      <c r="G277" s="136"/>
    </row>
    <row r="278" spans="2:7" x14ac:dyDescent="0.2">
      <c r="B278" s="140"/>
      <c r="C278" s="136"/>
      <c r="D278" s="140"/>
      <c r="E278" s="136"/>
      <c r="F278" s="140"/>
      <c r="G278" s="136"/>
    </row>
    <row r="279" spans="2:7" x14ac:dyDescent="0.2">
      <c r="B279" s="140"/>
      <c r="C279" s="136"/>
      <c r="D279" s="140"/>
      <c r="E279" s="136"/>
      <c r="F279" s="140"/>
      <c r="G279" s="136"/>
    </row>
    <row r="280" spans="2:7" x14ac:dyDescent="0.2">
      <c r="B280" s="140"/>
      <c r="C280" s="136"/>
      <c r="D280" s="140"/>
      <c r="E280" s="136"/>
      <c r="F280" s="140"/>
      <c r="G280" s="136"/>
    </row>
    <row r="281" spans="2:7" x14ac:dyDescent="0.2">
      <c r="B281" s="140"/>
      <c r="C281" s="136"/>
      <c r="D281" s="140"/>
      <c r="E281" s="136"/>
      <c r="F281" s="140"/>
      <c r="G281" s="136"/>
    </row>
    <row r="282" spans="2:7" x14ac:dyDescent="0.2">
      <c r="B282" s="140"/>
      <c r="C282" s="136"/>
      <c r="D282" s="140"/>
      <c r="E282" s="136"/>
      <c r="F282" s="140"/>
      <c r="G282" s="136"/>
    </row>
    <row r="283" spans="2:7" x14ac:dyDescent="0.2">
      <c r="B283" s="140"/>
      <c r="C283" s="136"/>
      <c r="D283" s="140"/>
      <c r="E283" s="136"/>
      <c r="F283" s="140"/>
      <c r="G283" s="136"/>
    </row>
    <row r="284" spans="2:7" x14ac:dyDescent="0.2">
      <c r="B284" s="140"/>
      <c r="C284" s="136"/>
      <c r="D284" s="140"/>
      <c r="E284" s="136"/>
      <c r="F284" s="140"/>
      <c r="G284" s="136"/>
    </row>
    <row r="285" spans="2:7" x14ac:dyDescent="0.2">
      <c r="B285" s="140"/>
      <c r="C285" s="136"/>
      <c r="D285" s="140"/>
      <c r="E285" s="136"/>
      <c r="F285" s="140"/>
      <c r="G285" s="136"/>
    </row>
    <row r="286" spans="2:7" x14ac:dyDescent="0.2">
      <c r="B286" s="140"/>
      <c r="C286" s="136"/>
      <c r="D286" s="140"/>
      <c r="E286" s="136"/>
      <c r="F286" s="140"/>
      <c r="G286" s="136"/>
    </row>
    <row r="287" spans="2:7" x14ac:dyDescent="0.2">
      <c r="B287" s="140"/>
      <c r="C287" s="136"/>
      <c r="D287" s="140"/>
      <c r="E287" s="136"/>
      <c r="F287" s="140"/>
      <c r="G287" s="136"/>
    </row>
    <row r="288" spans="2:7" x14ac:dyDescent="0.2">
      <c r="B288" s="140"/>
      <c r="C288" s="136"/>
      <c r="D288" s="140"/>
      <c r="E288" s="136"/>
      <c r="F288" s="140"/>
      <c r="G288" s="136"/>
    </row>
    <row r="289" spans="2:7" x14ac:dyDescent="0.2">
      <c r="B289" s="140"/>
      <c r="C289" s="136"/>
      <c r="D289" s="140"/>
      <c r="E289" s="136"/>
      <c r="F289" s="140"/>
      <c r="G289" s="136"/>
    </row>
    <row r="290" spans="2:7" x14ac:dyDescent="0.2">
      <c r="B290" s="140"/>
      <c r="C290" s="136"/>
      <c r="D290" s="140"/>
      <c r="E290" s="136"/>
      <c r="F290" s="140"/>
      <c r="G290" s="136"/>
    </row>
    <row r="291" spans="2:7" x14ac:dyDescent="0.2">
      <c r="B291" s="140"/>
      <c r="C291" s="136"/>
      <c r="D291" s="140"/>
      <c r="E291" s="136"/>
      <c r="F291" s="140"/>
      <c r="G291" s="136"/>
    </row>
    <row r="292" spans="2:7" x14ac:dyDescent="0.2">
      <c r="B292" s="140"/>
      <c r="C292" s="136"/>
      <c r="D292" s="140"/>
      <c r="E292" s="136"/>
      <c r="F292" s="140"/>
      <c r="G292" s="136"/>
    </row>
    <row r="293" spans="2:7" x14ac:dyDescent="0.2">
      <c r="B293" s="140"/>
      <c r="C293" s="136"/>
      <c r="D293" s="140"/>
      <c r="E293" s="136"/>
      <c r="F293" s="140"/>
      <c r="G293" s="136"/>
    </row>
    <row r="294" spans="2:7" x14ac:dyDescent="0.2">
      <c r="B294" s="140"/>
      <c r="C294" s="136"/>
      <c r="D294" s="140"/>
      <c r="E294" s="136"/>
      <c r="F294" s="140"/>
      <c r="G294" s="136"/>
    </row>
    <row r="295" spans="2:7" x14ac:dyDescent="0.2">
      <c r="B295" s="140"/>
      <c r="C295" s="136"/>
      <c r="D295" s="140"/>
      <c r="E295" s="136"/>
      <c r="F295" s="140"/>
      <c r="G295" s="136"/>
    </row>
    <row r="296" spans="2:7" x14ac:dyDescent="0.2">
      <c r="B296" s="140"/>
      <c r="C296" s="136"/>
      <c r="D296" s="140"/>
      <c r="E296" s="136"/>
      <c r="F296" s="140"/>
      <c r="G296" s="136"/>
    </row>
    <row r="297" spans="2:7" x14ac:dyDescent="0.2">
      <c r="B297" s="140"/>
      <c r="C297" s="136"/>
      <c r="D297" s="140"/>
      <c r="E297" s="136"/>
      <c r="F297" s="140"/>
      <c r="G297" s="136"/>
    </row>
    <row r="298" spans="2:7" x14ac:dyDescent="0.2">
      <c r="B298" s="140"/>
      <c r="C298" s="136"/>
      <c r="D298" s="140"/>
      <c r="E298" s="136"/>
      <c r="F298" s="140"/>
      <c r="G298" s="136"/>
    </row>
    <row r="299" spans="2:7" x14ac:dyDescent="0.2">
      <c r="B299" s="140"/>
      <c r="C299" s="136"/>
      <c r="D299" s="140"/>
      <c r="E299" s="136"/>
      <c r="F299" s="140"/>
      <c r="G299" s="136"/>
    </row>
    <row r="300" spans="2:7" x14ac:dyDescent="0.2">
      <c r="B300" s="140"/>
      <c r="C300" s="136"/>
      <c r="D300" s="140"/>
      <c r="E300" s="136"/>
      <c r="F300" s="140"/>
      <c r="G300" s="136"/>
    </row>
    <row r="301" spans="2:7" x14ac:dyDescent="0.2">
      <c r="B301" s="140"/>
      <c r="C301" s="136"/>
      <c r="D301" s="140"/>
      <c r="E301" s="136"/>
      <c r="F301" s="140"/>
      <c r="G301" s="136"/>
    </row>
    <row r="302" spans="2:7" x14ac:dyDescent="0.2">
      <c r="B302" s="140"/>
      <c r="C302" s="136"/>
      <c r="D302" s="140"/>
      <c r="E302" s="136"/>
      <c r="F302" s="140"/>
      <c r="G302" s="136"/>
    </row>
    <row r="303" spans="2:7" x14ac:dyDescent="0.2">
      <c r="B303" s="140"/>
      <c r="C303" s="136"/>
      <c r="D303" s="140"/>
      <c r="E303" s="136"/>
      <c r="F303" s="140"/>
      <c r="G303" s="136"/>
    </row>
    <row r="304" spans="2:7" x14ac:dyDescent="0.2">
      <c r="B304" s="140"/>
      <c r="C304" s="136"/>
      <c r="D304" s="140"/>
      <c r="E304" s="136"/>
      <c r="F304" s="140"/>
      <c r="G304" s="136"/>
    </row>
    <row r="305" spans="2:7" x14ac:dyDescent="0.2">
      <c r="B305" s="140"/>
      <c r="C305" s="136"/>
      <c r="D305" s="140"/>
      <c r="E305" s="136"/>
      <c r="F305" s="140"/>
      <c r="G305" s="136"/>
    </row>
    <row r="306" spans="2:7" x14ac:dyDescent="0.2">
      <c r="B306" s="140"/>
      <c r="C306" s="136"/>
      <c r="D306" s="140"/>
      <c r="E306" s="136"/>
      <c r="F306" s="140"/>
      <c r="G306" s="136"/>
    </row>
    <row r="307" spans="2:7" x14ac:dyDescent="0.2">
      <c r="B307" s="140"/>
      <c r="C307" s="136"/>
      <c r="D307" s="140"/>
      <c r="E307" s="136"/>
      <c r="F307" s="140"/>
      <c r="G307" s="136"/>
    </row>
    <row r="308" spans="2:7" x14ac:dyDescent="0.2">
      <c r="B308" s="140"/>
      <c r="C308" s="136"/>
      <c r="D308" s="140"/>
      <c r="E308" s="136"/>
      <c r="F308" s="140"/>
      <c r="G308" s="136"/>
    </row>
    <row r="309" spans="2:7" x14ac:dyDescent="0.2">
      <c r="B309" s="140"/>
      <c r="C309" s="136"/>
      <c r="D309" s="140"/>
      <c r="E309" s="136"/>
      <c r="F309" s="140"/>
      <c r="G309" s="136"/>
    </row>
    <row r="310" spans="2:7" x14ac:dyDescent="0.2">
      <c r="B310" s="140"/>
      <c r="C310" s="136"/>
      <c r="D310" s="140"/>
      <c r="E310" s="136"/>
      <c r="F310" s="140"/>
      <c r="G310" s="136"/>
    </row>
    <row r="311" spans="2:7" x14ac:dyDescent="0.2">
      <c r="B311" s="140"/>
      <c r="C311" s="136"/>
      <c r="D311" s="140"/>
      <c r="E311" s="136"/>
      <c r="F311" s="140"/>
      <c r="G311" s="136"/>
    </row>
    <row r="312" spans="2:7" x14ac:dyDescent="0.2">
      <c r="B312" s="140"/>
      <c r="C312" s="136"/>
      <c r="D312" s="140"/>
      <c r="E312" s="136"/>
      <c r="F312" s="140"/>
      <c r="G312" s="136"/>
    </row>
    <row r="313" spans="2:7" x14ac:dyDescent="0.2">
      <c r="B313" s="140"/>
      <c r="C313" s="136"/>
      <c r="D313" s="140"/>
      <c r="E313" s="136"/>
      <c r="F313" s="140"/>
      <c r="G313" s="136"/>
    </row>
    <row r="314" spans="2:7" x14ac:dyDescent="0.2">
      <c r="B314" s="140"/>
      <c r="C314" s="136"/>
      <c r="D314" s="140"/>
      <c r="E314" s="136"/>
      <c r="F314" s="140"/>
      <c r="G314" s="136"/>
    </row>
    <row r="315" spans="2:7" x14ac:dyDescent="0.2">
      <c r="B315" s="140"/>
      <c r="C315" s="136"/>
      <c r="D315" s="140"/>
      <c r="E315" s="136"/>
      <c r="F315" s="140"/>
      <c r="G315" s="136"/>
    </row>
    <row r="316" spans="2:7" x14ac:dyDescent="0.2">
      <c r="B316" s="140"/>
      <c r="C316" s="136"/>
      <c r="D316" s="140"/>
      <c r="E316" s="136"/>
      <c r="F316" s="140"/>
      <c r="G316" s="136"/>
    </row>
    <row r="317" spans="2:7" x14ac:dyDescent="0.2">
      <c r="B317" s="140"/>
      <c r="C317" s="136"/>
      <c r="D317" s="140"/>
      <c r="E317" s="136"/>
      <c r="F317" s="140"/>
      <c r="G317" s="136"/>
    </row>
    <row r="318" spans="2:7" x14ac:dyDescent="0.2">
      <c r="B318" s="140"/>
      <c r="C318" s="136"/>
      <c r="D318" s="140"/>
      <c r="E318" s="136"/>
      <c r="F318" s="140"/>
      <c r="G318" s="136"/>
    </row>
    <row r="319" spans="2:7" x14ac:dyDescent="0.2">
      <c r="B319" s="140"/>
      <c r="C319" s="136"/>
      <c r="D319" s="140"/>
      <c r="E319" s="136"/>
      <c r="F319" s="140"/>
      <c r="G319" s="136"/>
    </row>
    <row r="320" spans="2:7" x14ac:dyDescent="0.2">
      <c r="B320" s="140"/>
      <c r="C320" s="136"/>
      <c r="D320" s="140"/>
      <c r="E320" s="136"/>
      <c r="F320" s="140"/>
      <c r="G320" s="136"/>
    </row>
    <row r="321" spans="2:7" x14ac:dyDescent="0.2">
      <c r="B321" s="140"/>
      <c r="C321" s="136"/>
      <c r="D321" s="140"/>
      <c r="E321" s="136"/>
      <c r="F321" s="140"/>
      <c r="G321" s="136"/>
    </row>
    <row r="322" spans="2:7" x14ac:dyDescent="0.2">
      <c r="B322" s="140"/>
      <c r="C322" s="136"/>
      <c r="D322" s="140"/>
      <c r="E322" s="136"/>
      <c r="F322" s="140"/>
      <c r="G322" s="136"/>
    </row>
    <row r="323" spans="2:7" x14ac:dyDescent="0.2">
      <c r="B323" s="140"/>
      <c r="C323" s="136"/>
      <c r="D323" s="140"/>
      <c r="E323" s="136"/>
      <c r="F323" s="140"/>
      <c r="G323" s="136"/>
    </row>
    <row r="324" spans="2:7" x14ac:dyDescent="0.2">
      <c r="B324" s="140"/>
      <c r="C324" s="136"/>
      <c r="D324" s="140"/>
      <c r="E324" s="136"/>
      <c r="F324" s="140"/>
      <c r="G324" s="136"/>
    </row>
    <row r="325" spans="2:7" x14ac:dyDescent="0.2">
      <c r="B325" s="140"/>
      <c r="C325" s="136"/>
      <c r="D325" s="140"/>
      <c r="E325" s="136"/>
      <c r="F325" s="140"/>
      <c r="G325" s="136"/>
    </row>
    <row r="326" spans="2:7" x14ac:dyDescent="0.2">
      <c r="B326" s="140"/>
      <c r="C326" s="136"/>
      <c r="D326" s="140"/>
      <c r="E326" s="136"/>
      <c r="F326" s="140"/>
      <c r="G326" s="136"/>
    </row>
    <row r="327" spans="2:7" x14ac:dyDescent="0.2">
      <c r="B327" s="140"/>
      <c r="C327" s="136"/>
      <c r="D327" s="140"/>
      <c r="E327" s="136"/>
      <c r="F327" s="140"/>
      <c r="G327" s="136"/>
    </row>
    <row r="328" spans="2:7" x14ac:dyDescent="0.2">
      <c r="B328" s="140"/>
      <c r="C328" s="136"/>
      <c r="D328" s="140"/>
      <c r="E328" s="136"/>
      <c r="F328" s="140"/>
      <c r="G328" s="136"/>
    </row>
    <row r="329" spans="2:7" x14ac:dyDescent="0.2">
      <c r="B329" s="140"/>
      <c r="C329" s="136"/>
      <c r="D329" s="140"/>
      <c r="E329" s="136"/>
      <c r="F329" s="140"/>
      <c r="G329" s="136"/>
    </row>
    <row r="330" spans="2:7" x14ac:dyDescent="0.2">
      <c r="B330" s="140"/>
      <c r="C330" s="136"/>
      <c r="D330" s="140"/>
      <c r="E330" s="136"/>
      <c r="F330" s="140"/>
      <c r="G330" s="136"/>
    </row>
    <row r="331" spans="2:7" x14ac:dyDescent="0.2">
      <c r="B331" s="140"/>
      <c r="C331" s="136"/>
      <c r="D331" s="140"/>
      <c r="E331" s="136"/>
      <c r="F331" s="140"/>
      <c r="G331" s="136"/>
    </row>
    <row r="332" spans="2:7" x14ac:dyDescent="0.2">
      <c r="B332" s="140"/>
      <c r="C332" s="136"/>
      <c r="D332" s="140"/>
      <c r="E332" s="136"/>
      <c r="F332" s="140"/>
      <c r="G332" s="136"/>
    </row>
    <row r="333" spans="2:7" x14ac:dyDescent="0.2">
      <c r="B333" s="140"/>
      <c r="C333" s="136"/>
      <c r="D333" s="140"/>
      <c r="E333" s="136"/>
      <c r="F333" s="140"/>
      <c r="G333" s="136"/>
    </row>
    <row r="334" spans="2:7" x14ac:dyDescent="0.2">
      <c r="B334" s="140"/>
      <c r="C334" s="136"/>
      <c r="D334" s="140"/>
      <c r="E334" s="136"/>
      <c r="F334" s="140"/>
      <c r="G334" s="136"/>
    </row>
    <row r="335" spans="2:7" x14ac:dyDescent="0.2">
      <c r="B335" s="140"/>
      <c r="C335" s="136"/>
      <c r="D335" s="140"/>
      <c r="E335" s="136"/>
      <c r="F335" s="140"/>
      <c r="G335" s="136"/>
    </row>
    <row r="336" spans="2:7" x14ac:dyDescent="0.2">
      <c r="B336" s="140"/>
      <c r="C336" s="136"/>
      <c r="D336" s="140"/>
      <c r="E336" s="136"/>
      <c r="F336" s="140"/>
      <c r="G336" s="136"/>
    </row>
    <row r="337" spans="2:7" x14ac:dyDescent="0.2">
      <c r="B337" s="140"/>
      <c r="C337" s="136"/>
      <c r="D337" s="140"/>
      <c r="E337" s="136"/>
      <c r="F337" s="140"/>
      <c r="G337" s="136"/>
    </row>
    <row r="338" spans="2:7" x14ac:dyDescent="0.2">
      <c r="B338" s="140"/>
      <c r="C338" s="136"/>
      <c r="D338" s="140"/>
      <c r="E338" s="136"/>
      <c r="F338" s="140"/>
      <c r="G338" s="136"/>
    </row>
    <row r="339" spans="2:7" x14ac:dyDescent="0.2">
      <c r="B339" s="140"/>
      <c r="C339" s="136"/>
      <c r="D339" s="140"/>
      <c r="E339" s="136"/>
      <c r="F339" s="140"/>
      <c r="G339" s="136"/>
    </row>
    <row r="340" spans="2:7" x14ac:dyDescent="0.2">
      <c r="B340" s="140"/>
      <c r="C340" s="136"/>
      <c r="D340" s="140"/>
      <c r="E340" s="136"/>
      <c r="F340" s="140"/>
      <c r="G340" s="136"/>
    </row>
    <row r="341" spans="2:7" x14ac:dyDescent="0.2">
      <c r="B341" s="140"/>
      <c r="C341" s="136"/>
      <c r="D341" s="140"/>
      <c r="E341" s="136"/>
      <c r="F341" s="140"/>
      <c r="G341" s="136"/>
    </row>
    <row r="342" spans="2:7" x14ac:dyDescent="0.2">
      <c r="B342" s="140"/>
      <c r="C342" s="136"/>
      <c r="D342" s="140"/>
      <c r="E342" s="136"/>
      <c r="F342" s="140"/>
      <c r="G342" s="136"/>
    </row>
    <row r="343" spans="2:7" x14ac:dyDescent="0.2">
      <c r="B343" s="140"/>
      <c r="C343" s="136"/>
      <c r="D343" s="140"/>
      <c r="E343" s="136"/>
      <c r="F343" s="140"/>
      <c r="G343" s="136"/>
    </row>
    <row r="344" spans="2:7" x14ac:dyDescent="0.2">
      <c r="B344" s="140"/>
      <c r="C344" s="136"/>
      <c r="D344" s="140"/>
      <c r="E344" s="136"/>
      <c r="F344" s="140"/>
      <c r="G344" s="136"/>
    </row>
    <row r="345" spans="2:7" x14ac:dyDescent="0.2">
      <c r="B345" s="140"/>
      <c r="C345" s="136"/>
      <c r="D345" s="140"/>
      <c r="E345" s="136"/>
      <c r="F345" s="140"/>
      <c r="G345" s="136"/>
    </row>
    <row r="346" spans="2:7" x14ac:dyDescent="0.2">
      <c r="B346" s="140"/>
      <c r="C346" s="136"/>
      <c r="D346" s="140"/>
      <c r="E346" s="136"/>
      <c r="F346" s="140"/>
      <c r="G346" s="136"/>
    </row>
    <row r="347" spans="2:7" x14ac:dyDescent="0.2">
      <c r="B347" s="140"/>
      <c r="C347" s="136"/>
      <c r="D347" s="140"/>
      <c r="E347" s="136"/>
      <c r="F347" s="140"/>
      <c r="G347" s="136"/>
    </row>
    <row r="348" spans="2:7" x14ac:dyDescent="0.2">
      <c r="B348" s="140"/>
      <c r="C348" s="136"/>
      <c r="D348" s="140"/>
      <c r="E348" s="136"/>
      <c r="F348" s="140"/>
      <c r="G348" s="136"/>
    </row>
    <row r="349" spans="2:7" x14ac:dyDescent="0.2">
      <c r="B349" s="140"/>
      <c r="C349" s="136"/>
      <c r="D349" s="140"/>
      <c r="E349" s="136"/>
      <c r="F349" s="140"/>
      <c r="G349" s="136"/>
    </row>
    <row r="350" spans="2:7" x14ac:dyDescent="0.2">
      <c r="B350" s="140"/>
      <c r="C350" s="136"/>
      <c r="D350" s="140"/>
      <c r="E350" s="136"/>
      <c r="F350" s="140"/>
      <c r="G350" s="136"/>
    </row>
    <row r="351" spans="2:7" x14ac:dyDescent="0.2">
      <c r="B351" s="140"/>
      <c r="C351" s="136"/>
      <c r="D351" s="140"/>
      <c r="E351" s="136"/>
      <c r="F351" s="140"/>
      <c r="G351" s="136"/>
    </row>
    <row r="352" spans="2:7" x14ac:dyDescent="0.2">
      <c r="B352" s="140"/>
      <c r="C352" s="136"/>
      <c r="D352" s="140"/>
      <c r="E352" s="136"/>
      <c r="F352" s="140"/>
      <c r="G352" s="136"/>
    </row>
    <row r="353" spans="2:7" x14ac:dyDescent="0.2">
      <c r="B353" s="140"/>
      <c r="C353" s="136"/>
      <c r="D353" s="140"/>
      <c r="E353" s="136"/>
      <c r="F353" s="140"/>
      <c r="G353" s="136"/>
    </row>
    <row r="354" spans="2:7" x14ac:dyDescent="0.2">
      <c r="B354" s="140"/>
      <c r="C354" s="136"/>
      <c r="D354" s="140"/>
      <c r="E354" s="136"/>
      <c r="F354" s="140"/>
      <c r="G354" s="136"/>
    </row>
    <row r="355" spans="2:7" x14ac:dyDescent="0.2">
      <c r="B355" s="140"/>
      <c r="C355" s="136"/>
      <c r="D355" s="140"/>
      <c r="E355" s="136"/>
      <c r="F355" s="140"/>
      <c r="G355" s="136"/>
    </row>
    <row r="356" spans="2:7" x14ac:dyDescent="0.2">
      <c r="B356" s="140"/>
      <c r="C356" s="136"/>
      <c r="D356" s="140"/>
      <c r="E356" s="136"/>
      <c r="F356" s="140"/>
      <c r="G356" s="136"/>
    </row>
    <row r="357" spans="2:7" x14ac:dyDescent="0.2">
      <c r="B357" s="140"/>
      <c r="C357" s="136"/>
      <c r="D357" s="140"/>
      <c r="E357" s="136"/>
      <c r="F357" s="140"/>
      <c r="G357" s="136"/>
    </row>
    <row r="358" spans="2:7" x14ac:dyDescent="0.2">
      <c r="B358" s="140"/>
      <c r="C358" s="136"/>
      <c r="D358" s="140"/>
      <c r="E358" s="136"/>
      <c r="F358" s="140"/>
      <c r="G358" s="136"/>
    </row>
    <row r="359" spans="2:7" x14ac:dyDescent="0.2">
      <c r="B359" s="140"/>
      <c r="C359" s="136"/>
      <c r="D359" s="140"/>
      <c r="E359" s="136"/>
      <c r="F359" s="140"/>
      <c r="G359" s="136"/>
    </row>
    <row r="360" spans="2:7" x14ac:dyDescent="0.2">
      <c r="B360" s="140"/>
      <c r="C360" s="136"/>
      <c r="D360" s="140"/>
      <c r="E360" s="136"/>
      <c r="F360" s="140"/>
      <c r="G360" s="136"/>
    </row>
    <row r="361" spans="2:7" x14ac:dyDescent="0.2">
      <c r="B361" s="140"/>
      <c r="C361" s="136"/>
      <c r="D361" s="140"/>
      <c r="E361" s="136"/>
      <c r="F361" s="140"/>
      <c r="G361" s="136"/>
    </row>
    <row r="362" spans="2:7" x14ac:dyDescent="0.2">
      <c r="B362" s="140"/>
      <c r="C362" s="136"/>
      <c r="D362" s="140"/>
      <c r="E362" s="136"/>
      <c r="F362" s="140"/>
      <c r="G362" s="136"/>
    </row>
    <row r="363" spans="2:7" x14ac:dyDescent="0.2">
      <c r="B363" s="140"/>
      <c r="C363" s="136"/>
      <c r="D363" s="140"/>
      <c r="E363" s="136"/>
      <c r="F363" s="140"/>
      <c r="G363" s="136"/>
    </row>
    <row r="364" spans="2:7" x14ac:dyDescent="0.2">
      <c r="B364" s="140"/>
      <c r="C364" s="136"/>
      <c r="D364" s="140"/>
      <c r="E364" s="136"/>
      <c r="F364" s="140"/>
      <c r="G364" s="136"/>
    </row>
    <row r="365" spans="2:7" x14ac:dyDescent="0.2">
      <c r="B365" s="140"/>
      <c r="C365" s="136"/>
      <c r="D365" s="140"/>
      <c r="E365" s="136"/>
      <c r="F365" s="140"/>
      <c r="G365" s="136"/>
    </row>
    <row r="366" spans="2:7" x14ac:dyDescent="0.2">
      <c r="B366" s="140"/>
      <c r="C366" s="136"/>
      <c r="D366" s="140"/>
      <c r="E366" s="136"/>
      <c r="F366" s="140"/>
      <c r="G366" s="136"/>
    </row>
    <row r="367" spans="2:7" x14ac:dyDescent="0.2">
      <c r="B367" s="140"/>
      <c r="C367" s="136"/>
      <c r="D367" s="140"/>
      <c r="E367" s="136"/>
      <c r="F367" s="140"/>
      <c r="G367" s="136"/>
    </row>
    <row r="368" spans="2:7" x14ac:dyDescent="0.2">
      <c r="B368" s="140"/>
      <c r="C368" s="136"/>
      <c r="D368" s="140"/>
      <c r="E368" s="136"/>
      <c r="F368" s="140"/>
      <c r="G368" s="136"/>
    </row>
    <row r="369" spans="2:7" x14ac:dyDescent="0.2">
      <c r="B369" s="140"/>
      <c r="C369" s="136"/>
      <c r="D369" s="140"/>
      <c r="E369" s="136"/>
      <c r="F369" s="140"/>
      <c r="G369" s="136"/>
    </row>
    <row r="370" spans="2:7" x14ac:dyDescent="0.2">
      <c r="B370" s="140"/>
      <c r="C370" s="136"/>
      <c r="D370" s="140"/>
      <c r="E370" s="136"/>
      <c r="F370" s="140"/>
      <c r="G370" s="136"/>
    </row>
    <row r="371" spans="2:7" x14ac:dyDescent="0.2">
      <c r="B371" s="140"/>
      <c r="C371" s="136"/>
      <c r="D371" s="140"/>
      <c r="E371" s="136"/>
      <c r="F371" s="140"/>
      <c r="G371" s="136"/>
    </row>
    <row r="372" spans="2:7" x14ac:dyDescent="0.2">
      <c r="B372" s="140"/>
      <c r="C372" s="136"/>
      <c r="D372" s="140"/>
      <c r="E372" s="136"/>
      <c r="F372" s="140"/>
      <c r="G372" s="136"/>
    </row>
    <row r="373" spans="2:7" x14ac:dyDescent="0.2">
      <c r="B373" s="140"/>
      <c r="C373" s="136"/>
      <c r="D373" s="140"/>
      <c r="E373" s="136"/>
      <c r="F373" s="140"/>
      <c r="G373" s="136"/>
    </row>
    <row r="374" spans="2:7" x14ac:dyDescent="0.2">
      <c r="B374" s="140"/>
      <c r="C374" s="136"/>
      <c r="D374" s="140"/>
      <c r="E374" s="136"/>
      <c r="F374" s="140"/>
      <c r="G374" s="136"/>
    </row>
    <row r="375" spans="2:7" x14ac:dyDescent="0.2">
      <c r="B375" s="140"/>
      <c r="C375" s="136"/>
      <c r="D375" s="140"/>
      <c r="E375" s="136"/>
      <c r="F375" s="140"/>
      <c r="G375" s="136"/>
    </row>
    <row r="376" spans="2:7" x14ac:dyDescent="0.2">
      <c r="B376" s="140"/>
      <c r="C376" s="136"/>
      <c r="D376" s="140"/>
      <c r="E376" s="136"/>
      <c r="F376" s="140"/>
      <c r="G376" s="136"/>
    </row>
    <row r="377" spans="2:7" x14ac:dyDescent="0.2">
      <c r="B377" s="140"/>
      <c r="C377" s="136"/>
      <c r="D377" s="140"/>
      <c r="E377" s="136"/>
      <c r="F377" s="140"/>
      <c r="G377" s="136"/>
    </row>
    <row r="378" spans="2:7" x14ac:dyDescent="0.2">
      <c r="B378" s="140"/>
      <c r="C378" s="136"/>
      <c r="D378" s="140"/>
      <c r="E378" s="136"/>
      <c r="F378" s="140"/>
      <c r="G378" s="136"/>
    </row>
    <row r="379" spans="2:7" x14ac:dyDescent="0.2">
      <c r="B379" s="140"/>
      <c r="C379" s="136"/>
      <c r="D379" s="140"/>
      <c r="E379" s="136"/>
      <c r="F379" s="140"/>
      <c r="G379" s="136"/>
    </row>
    <row r="380" spans="2:7" x14ac:dyDescent="0.2">
      <c r="B380" s="140"/>
      <c r="C380" s="136"/>
      <c r="D380" s="140"/>
      <c r="E380" s="136"/>
      <c r="F380" s="140"/>
      <c r="G380" s="136"/>
    </row>
  </sheetData>
  <sortState xmlns:xlrd2="http://schemas.microsoft.com/office/spreadsheetml/2017/richdata2" ref="A5:M380">
    <sortCondition descending="1" ref="L5:L380"/>
    <sortCondition ref="M5:M380"/>
  </sortState>
  <mergeCells count="3">
    <mergeCell ref="B3:C3"/>
    <mergeCell ref="D3:E3"/>
    <mergeCell ref="F3:G3"/>
  </mergeCells>
  <conditionalFormatting sqref="B5:F380">
    <cfRule type="colorScale" priority="80">
      <colorScale>
        <cfvo type="num" val="-3"/>
        <cfvo type="num" val="0"/>
        <cfvo type="num" val="3"/>
        <color theme="7"/>
        <color rgb="FFFCFCFF"/>
        <color theme="5"/>
      </colorScale>
    </cfRule>
  </conditionalFormatting>
  <conditionalFormatting sqref="B4:C4">
    <cfRule type="expression" dxfId="71" priority="32">
      <formula>IF(J4="WD-Pgingivalis",1)</formula>
    </cfRule>
    <cfRule type="expression" dxfId="70" priority="33">
      <formula>IF(J4="WD-None",1)</formula>
    </cfRule>
    <cfRule type="expression" dxfId="69" priority="34">
      <formula>IF(J4="CD-None",1)</formula>
    </cfRule>
    <cfRule type="expression" dxfId="68" priority="35">
      <formula>IF(J4="WD-Vehicle",1)</formula>
    </cfRule>
    <cfRule type="expression" dxfId="67" priority="36">
      <formula>IF(J4="CD-Pgingivalis",1)</formula>
    </cfRule>
    <cfRule type="expression" dxfId="66" priority="37">
      <formula>IF(J4="CD-Vehicle",1)</formula>
    </cfRule>
  </conditionalFormatting>
  <conditionalFormatting sqref="D4:E4">
    <cfRule type="expression" dxfId="65" priority="20">
      <formula>IF(N4="WD-Pgingivalis",1)</formula>
    </cfRule>
    <cfRule type="expression" dxfId="64" priority="21">
      <formula>IF(N4="WD-None",1)</formula>
    </cfRule>
    <cfRule type="expression" dxfId="63" priority="22">
      <formula>IF(N4="CD-None",1)</formula>
    </cfRule>
    <cfRule type="expression" dxfId="62" priority="23">
      <formula>IF(N4="WD-Vehicle",1)</formula>
    </cfRule>
    <cfRule type="expression" dxfId="61" priority="24">
      <formula>IF(N4="CD-Pgingivalis",1)</formula>
    </cfRule>
    <cfRule type="expression" dxfId="60" priority="25">
      <formula>IF(N4="CD-Vehicle",1)</formula>
    </cfRule>
  </conditionalFormatting>
  <conditionalFormatting sqref="F4:G4">
    <cfRule type="expression" dxfId="59" priority="8">
      <formula>IF(P4="WD-Pgingivalis",1)</formula>
    </cfRule>
    <cfRule type="expression" dxfId="58" priority="9">
      <formula>IF(P4="WD-None",1)</formula>
    </cfRule>
    <cfRule type="expression" dxfId="57" priority="10">
      <formula>IF(P4="CD-None",1)</formula>
    </cfRule>
    <cfRule type="expression" dxfId="56" priority="11">
      <formula>IF(P4="WD-Vehicle",1)</formula>
    </cfRule>
    <cfRule type="expression" dxfId="55" priority="12">
      <formula>IF(P4="CD-Pgingivalis",1)</formula>
    </cfRule>
    <cfRule type="expression" dxfId="54" priority="13">
      <formula>IF(P4="CD-Vehicle",1)</formula>
    </cfRule>
  </conditionalFormatting>
  <pageMargins left="0.25" right="0.25" top="0.25" bottom="0.25" header="0.3" footer="0.3"/>
  <pageSetup scale="59" fitToHeight="0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F61C2B80-ADE6-439E-8873-3E65185F4DE3}">
            <xm:f>NOT(ISERROR(SEARCH("CD-Pgingivalis",G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15" operator="containsText" id="{B8619E31-2CEF-4A33-B2C3-5D3E97D1EA57}">
            <xm:f>NOT(ISERROR(SEARCH("CD-Vehicle",G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16" operator="containsText" id="{47B6B767-56ED-4FA4-8983-5BC1378DD59C}">
            <xm:f>NOT(ISERROR(SEARCH("CD-None",G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17" operator="containsText" id="{BFDE6A14-A3BB-4975-AEF6-7EE4DBE3CA74}">
            <xm:f>NOT(ISERROR(SEARCH("WD-Pgingivalis",G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18" operator="containsText" id="{A2D23452-1C41-4DA3-B974-FF12C2FB1473}">
            <xm:f>NOT(ISERROR(SEARCH("WD-Vehicle",G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19" operator="containsText" id="{C0105C4B-6975-42C9-82DC-74160B375E75}">
            <xm:f>NOT(ISERROR(SEARCH("WD-None",G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containsText" priority="2" operator="containsText" id="{ABB93512-83C9-4DC4-AD8F-A95512B4DD92}">
            <xm:f>NOT(ISERROR(SEARCH("CD-Pgingivalis",F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3" operator="containsText" id="{5879B29B-650E-41B1-9725-00ADF775EF23}">
            <xm:f>NOT(ISERROR(SEARCH("CD-Vehicle",F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4" operator="containsText" id="{44DA388E-BFF9-48BA-918F-05BAD3342CA1}">
            <xm:f>NOT(ISERROR(SEARCH("CD-None",F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5" operator="containsText" id="{4EC08057-AA9E-4603-85C1-E0AC46E08D43}">
            <xm:f>NOT(ISERROR(SEARCH("WD-Pgingivalis",F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6" operator="containsText" id="{7EE9EE3A-62F9-4E97-944D-83CC2DB0F239}">
            <xm:f>NOT(ISERROR(SEARCH("WD-Vehicle",F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7" operator="containsText" id="{9517EAE8-F83F-4726-810A-EFB6C89449A8}">
            <xm:f>NOT(ISERROR(SEARCH("WD-None",F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F4:G4</xm:sqref>
        </x14:conditionalFormatting>
        <x14:conditionalFormatting xmlns:xm="http://schemas.microsoft.com/office/excel/2006/main">
          <x14:cfRule type="containsText" priority="39" operator="containsText" id="{514F7EC0-8207-4AAD-8F1F-632A9C63F82D}">
            <xm:f>NOT(ISERROR(SEARCH("CD-Pgingivalis",C4)))</xm:f>
            <xm:f>"CD-Pgingivalis"</xm:f>
            <x14:dxf>
              <font>
                <color theme="0"/>
              </font>
              <fill>
                <patternFill>
                  <bgColor theme="4"/>
                </patternFill>
              </fill>
            </x14:dxf>
          </x14:cfRule>
          <x14:cfRule type="containsText" priority="40" operator="containsText" id="{CCEB7003-3E04-4991-91E9-C085BA01C9C5}">
            <xm:f>NOT(ISERROR(SEARCH("CD-Vehicle",C4)))</xm:f>
            <xm:f>"CD-Vehicle"</xm:f>
            <x14:dxf>
              <font>
                <color theme="0"/>
              </font>
              <fill>
                <patternFill>
                  <bgColor theme="7"/>
                </patternFill>
              </fill>
            </x14:dxf>
          </x14:cfRule>
          <x14:cfRule type="containsText" priority="41" operator="containsText" id="{B3EC6E46-C523-44C1-8237-505DE2AF7270}">
            <xm:f>NOT(ISERROR(SEARCH("CD-None",C4)))</xm:f>
            <xm:f>"CD-None"</xm:f>
            <x14:dxf>
              <font>
                <color theme="0"/>
              </font>
              <fill>
                <patternFill>
                  <bgColor theme="8"/>
                </patternFill>
              </fill>
            </x14:dxf>
          </x14:cfRule>
          <x14:cfRule type="containsText" priority="42" operator="containsText" id="{7633E92B-0500-41FF-99D3-1DAD84680FB7}">
            <xm:f>NOT(ISERROR(SEARCH("WD-Pgingivalis",C4)))</xm:f>
            <xm:f>"WD-Pgingivalis"</xm:f>
            <x14:dxf>
              <font>
                <color theme="0"/>
              </font>
              <fill>
                <patternFill>
                  <bgColor theme="3"/>
                </patternFill>
              </fill>
            </x14:dxf>
          </x14:cfRule>
          <x14:cfRule type="containsText" priority="43" operator="containsText" id="{76B52F80-B679-4D7F-AB51-75606D60E1B8}">
            <xm:f>NOT(ISERROR(SEARCH("WD-Vehicle",C4)))</xm:f>
            <xm:f>"WD-Vehicle"</xm:f>
            <x14:dxf>
              <font>
                <color theme="0"/>
              </font>
              <fill>
                <patternFill>
                  <bgColor theme="5"/>
                </patternFill>
              </fill>
            </x14:dxf>
          </x14:cfRule>
          <x14:cfRule type="containsText" priority="44" operator="containsText" id="{43844252-D082-45F2-AB3A-631DB28522C6}">
            <xm:f>NOT(ISERROR(SEARCH("WD-None",C4)))</xm:f>
            <xm:f>"WD-None"</xm:f>
            <x14:dxf>
              <font>
                <color theme="0"/>
              </font>
              <fill>
                <patternFill>
                  <bgColor rgb="FF9F1EEE"/>
                </patternFill>
              </fill>
            </x14:dxf>
          </x14:cfRule>
          <xm:sqref>G5:G380 C4:C380 E4:E380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BB18-C644-4EEC-986D-90A569DC808F}">
  <sheetPr>
    <pageSetUpPr fitToPage="1"/>
  </sheetPr>
  <dimension ref="A1:AI312"/>
  <sheetViews>
    <sheetView showGridLines="0" workbookViewId="0">
      <pane xSplit="4" ySplit="6" topLeftCell="E7" activePane="bottomRight" state="frozen"/>
      <selection pane="bottomLeft" activeCell="A4" sqref="A4"/>
      <selection pane="topRight" activeCell="D1" sqref="D1"/>
      <selection pane="bottomRight" activeCell="C5" sqref="C5"/>
    </sheetView>
  </sheetViews>
  <sheetFormatPr defaultRowHeight="15" x14ac:dyDescent="0.2"/>
  <cols>
    <col min="1" max="1" width="2.5546875" style="474" bestFit="1" customWidth="1"/>
    <col min="2" max="2" width="2.5546875" style="475" bestFit="1" customWidth="1"/>
    <col min="3" max="3" width="42.10546875" style="156" bestFit="1" customWidth="1"/>
    <col min="4" max="4" width="1.20703125" customWidth="1"/>
    <col min="5" max="5" width="3.8984375" style="156" customWidth="1"/>
    <col min="6" max="8" width="3.8984375" customWidth="1"/>
    <col min="9" max="9" width="3.8984375" style="384" customWidth="1"/>
    <col min="10" max="10" width="3.8984375" style="380" customWidth="1"/>
    <col min="11" max="15" width="3.8984375" customWidth="1"/>
    <col min="16" max="16" width="3.8984375" style="370" customWidth="1"/>
    <col min="17" max="17" width="3.8984375" customWidth="1"/>
    <col min="18" max="18" width="3.8984375" style="370" customWidth="1"/>
    <col min="19" max="19" width="3.8984375" customWidth="1"/>
    <col min="20" max="20" width="3.8984375" style="380" customWidth="1"/>
    <col min="21" max="25" width="3.8984375" customWidth="1"/>
    <col min="26" max="26" width="3.8984375" style="395" customWidth="1"/>
    <col min="27" max="29" width="3.8984375" style="346" customWidth="1"/>
    <col min="30" max="30" width="3.8984375" style="347" customWidth="1"/>
    <col min="31" max="31" width="3.8984375" style="156" customWidth="1"/>
    <col min="32" max="32" width="3.8984375" style="395" customWidth="1"/>
    <col min="33" max="33" width="3.8984375" style="385" customWidth="1"/>
    <col min="34" max="34" width="3.8984375" customWidth="1"/>
    <col min="35" max="35" width="8.875" style="395"/>
  </cols>
  <sheetData>
    <row r="1" spans="1:35" s="309" customFormat="1" x14ac:dyDescent="0.2">
      <c r="A1" s="538" t="s">
        <v>1208</v>
      </c>
      <c r="B1" s="543"/>
    </row>
    <row r="2" spans="1:35" s="309" customFormat="1" x14ac:dyDescent="0.2">
      <c r="A2" s="544"/>
      <c r="B2" s="543"/>
    </row>
    <row r="3" spans="1:35" s="450" customFormat="1" ht="12.75" x14ac:dyDescent="0.15">
      <c r="A3" s="472"/>
      <c r="B3" s="473"/>
      <c r="C3" s="449"/>
      <c r="E3" s="567" t="s">
        <v>1182</v>
      </c>
      <c r="F3" s="565"/>
      <c r="G3" s="565"/>
      <c r="H3" s="565"/>
      <c r="I3" s="565"/>
      <c r="J3" s="565"/>
      <c r="K3" s="565"/>
      <c r="L3" s="565"/>
      <c r="M3" s="565"/>
      <c r="N3" s="565"/>
      <c r="O3" s="565"/>
      <c r="P3" s="565"/>
      <c r="Q3" s="565"/>
      <c r="R3" s="565"/>
      <c r="S3" s="565"/>
      <c r="T3" s="565"/>
      <c r="U3" s="565"/>
      <c r="V3" s="565"/>
      <c r="W3" s="565"/>
      <c r="X3" s="565"/>
      <c r="Y3" s="565"/>
      <c r="Z3" s="562" t="s">
        <v>1175</v>
      </c>
      <c r="AA3" s="563"/>
      <c r="AB3" s="563"/>
      <c r="AC3" s="563"/>
      <c r="AD3" s="563"/>
      <c r="AE3" s="564"/>
      <c r="AF3" s="565" t="s">
        <v>985</v>
      </c>
      <c r="AG3" s="565"/>
      <c r="AH3" s="566"/>
      <c r="AI3" s="451"/>
    </row>
    <row r="4" spans="1:35" x14ac:dyDescent="0.2">
      <c r="E4" s="555" t="s">
        <v>1183</v>
      </c>
      <c r="F4" s="556"/>
      <c r="G4" s="556"/>
      <c r="H4" s="556"/>
      <c r="I4" s="557" t="s">
        <v>1184</v>
      </c>
      <c r="J4" s="558"/>
      <c r="K4" s="558"/>
      <c r="L4" s="558"/>
      <c r="M4" s="558"/>
      <c r="N4" s="558"/>
      <c r="O4" s="558"/>
      <c r="P4" s="558"/>
      <c r="Q4" s="558"/>
      <c r="R4" s="558"/>
      <c r="S4" s="558"/>
      <c r="T4" s="558"/>
      <c r="U4" s="558"/>
      <c r="V4" s="558"/>
      <c r="W4" s="558"/>
      <c r="X4" s="558"/>
      <c r="Y4" s="558"/>
      <c r="Z4" s="559" t="s">
        <v>1174</v>
      </c>
      <c r="AA4" s="560"/>
      <c r="AB4" s="560"/>
      <c r="AC4" s="560"/>
      <c r="AD4" s="560"/>
      <c r="AE4" s="499" t="s">
        <v>1177</v>
      </c>
      <c r="AF4" s="498" t="s">
        <v>1178</v>
      </c>
      <c r="AG4" s="557" t="s">
        <v>1177</v>
      </c>
      <c r="AH4" s="561"/>
    </row>
    <row r="5" spans="1:35" ht="95.25" x14ac:dyDescent="0.2">
      <c r="A5" s="476"/>
      <c r="B5" s="477"/>
      <c r="C5" s="442"/>
      <c r="D5" s="336"/>
      <c r="E5" s="396" t="s">
        <v>1173</v>
      </c>
      <c r="F5" s="154" t="s">
        <v>1151</v>
      </c>
      <c r="G5" s="154" t="s">
        <v>1152</v>
      </c>
      <c r="H5" s="157" t="s">
        <v>1031</v>
      </c>
      <c r="I5" s="381" t="s">
        <v>1162</v>
      </c>
      <c r="J5" s="377" t="s">
        <v>1161</v>
      </c>
      <c r="K5" s="161" t="s">
        <v>1163</v>
      </c>
      <c r="L5" s="161" t="s">
        <v>1165</v>
      </c>
      <c r="M5" s="161" t="s">
        <v>1164</v>
      </c>
      <c r="N5" s="161" t="s">
        <v>1166</v>
      </c>
      <c r="O5" s="366" t="s">
        <v>1167</v>
      </c>
      <c r="P5" s="367" t="s">
        <v>1179</v>
      </c>
      <c r="Q5" s="366" t="s">
        <v>1180</v>
      </c>
      <c r="R5" s="367" t="s">
        <v>1157</v>
      </c>
      <c r="S5" s="366" t="s">
        <v>1156</v>
      </c>
      <c r="T5" s="377" t="s">
        <v>1153</v>
      </c>
      <c r="U5" s="161" t="s">
        <v>1154</v>
      </c>
      <c r="V5" s="161" t="s">
        <v>1155</v>
      </c>
      <c r="W5" s="161" t="s">
        <v>1159</v>
      </c>
      <c r="X5" s="161" t="s">
        <v>1158</v>
      </c>
      <c r="Y5" s="366" t="s">
        <v>1160</v>
      </c>
      <c r="Z5" s="392" t="s">
        <v>987</v>
      </c>
      <c r="AA5" s="154" t="s">
        <v>988</v>
      </c>
      <c r="AB5" s="161" t="s">
        <v>989</v>
      </c>
      <c r="AC5" s="161" t="s">
        <v>990</v>
      </c>
      <c r="AD5" s="157" t="s">
        <v>991</v>
      </c>
      <c r="AE5" s="361" t="s">
        <v>1067</v>
      </c>
      <c r="AF5" s="392" t="s">
        <v>988</v>
      </c>
      <c r="AG5" s="159" t="s">
        <v>174</v>
      </c>
      <c r="AH5" s="376" t="s">
        <v>175</v>
      </c>
    </row>
    <row r="6" spans="1:35" s="309" customFormat="1" ht="6.6" customHeight="1" thickBot="1" x14ac:dyDescent="0.25">
      <c r="A6" s="478"/>
      <c r="B6" s="479"/>
      <c r="C6" s="443"/>
      <c r="D6" s="405"/>
      <c r="E6" s="407">
        <v>1</v>
      </c>
      <c r="F6" s="408">
        <v>1</v>
      </c>
      <c r="G6" s="408">
        <v>1</v>
      </c>
      <c r="H6" s="409">
        <v>1</v>
      </c>
      <c r="I6" s="410">
        <v>1</v>
      </c>
      <c r="J6" s="411">
        <v>1</v>
      </c>
      <c r="K6" s="408">
        <v>-1</v>
      </c>
      <c r="L6" s="408">
        <v>-1</v>
      </c>
      <c r="M6" s="408">
        <v>-1</v>
      </c>
      <c r="N6" s="408">
        <v>-1</v>
      </c>
      <c r="O6" s="409">
        <v>-1</v>
      </c>
      <c r="P6" s="412">
        <v>-1</v>
      </c>
      <c r="Q6" s="409">
        <v>-1</v>
      </c>
      <c r="R6" s="412">
        <v>1</v>
      </c>
      <c r="S6" s="409">
        <v>1</v>
      </c>
      <c r="T6" s="411">
        <v>1</v>
      </c>
      <c r="U6" s="408">
        <v>1</v>
      </c>
      <c r="V6" s="408">
        <v>1</v>
      </c>
      <c r="W6" s="408">
        <v>-1</v>
      </c>
      <c r="X6" s="408">
        <v>-1</v>
      </c>
      <c r="Y6" s="409">
        <v>-1</v>
      </c>
      <c r="Z6" s="413">
        <v>1</v>
      </c>
      <c r="AA6" s="408">
        <v>-1</v>
      </c>
      <c r="AB6" s="408">
        <v>-1</v>
      </c>
      <c r="AC6" s="408">
        <v>-1</v>
      </c>
      <c r="AD6" s="409">
        <v>-1</v>
      </c>
      <c r="AE6" s="414">
        <v>-1</v>
      </c>
      <c r="AF6" s="413">
        <v>-1</v>
      </c>
      <c r="AG6" s="415">
        <v>-1</v>
      </c>
      <c r="AH6" s="416">
        <v>-1</v>
      </c>
      <c r="AI6" s="395"/>
    </row>
    <row r="7" spans="1:35" s="420" customFormat="1" ht="10.9" customHeight="1" thickTop="1" x14ac:dyDescent="0.2">
      <c r="A7" s="568" t="s">
        <v>986</v>
      </c>
      <c r="B7" s="582" t="s">
        <v>1181</v>
      </c>
      <c r="C7" s="444" t="s">
        <v>901</v>
      </c>
      <c r="D7" s="406">
        <v>0.5</v>
      </c>
      <c r="E7" s="421" t="s">
        <v>214</v>
      </c>
      <c r="F7" s="422" t="s">
        <v>214</v>
      </c>
      <c r="G7" s="422" t="s">
        <v>214</v>
      </c>
      <c r="H7" s="423" t="s">
        <v>214</v>
      </c>
      <c r="I7" s="424" t="s">
        <v>214</v>
      </c>
      <c r="J7" s="421">
        <v>0.82346943090010705</v>
      </c>
      <c r="K7" s="422" t="s">
        <v>214</v>
      </c>
      <c r="L7" s="422" t="s">
        <v>214</v>
      </c>
      <c r="M7" s="422" t="s">
        <v>214</v>
      </c>
      <c r="N7" s="422" t="s">
        <v>214</v>
      </c>
      <c r="O7" s="423">
        <v>-0.69905818170064105</v>
      </c>
      <c r="P7" s="425">
        <v>-0.70526806002483999</v>
      </c>
      <c r="Q7" s="423" t="s">
        <v>214</v>
      </c>
      <c r="R7" s="425" t="s">
        <v>214</v>
      </c>
      <c r="S7" s="423" t="s">
        <v>214</v>
      </c>
      <c r="T7" s="421">
        <v>0.78110627816881095</v>
      </c>
      <c r="U7" s="422" t="s">
        <v>214</v>
      </c>
      <c r="V7" s="422" t="s">
        <v>214</v>
      </c>
      <c r="W7" s="422" t="s">
        <v>214</v>
      </c>
      <c r="X7" s="422" t="s">
        <v>214</v>
      </c>
      <c r="Y7" s="423" t="s">
        <v>214</v>
      </c>
      <c r="Z7" s="426" t="s">
        <v>214</v>
      </c>
      <c r="AA7" s="422" t="s">
        <v>214</v>
      </c>
      <c r="AB7" s="422">
        <v>-0.69062200148290698</v>
      </c>
      <c r="AC7" s="422" t="s">
        <v>214</v>
      </c>
      <c r="AD7" s="423" t="s">
        <v>214</v>
      </c>
      <c r="AE7" s="427" t="s">
        <v>214</v>
      </c>
      <c r="AF7" s="426" t="s">
        <v>214</v>
      </c>
      <c r="AG7" s="428" t="s">
        <v>214</v>
      </c>
      <c r="AH7" s="429" t="s">
        <v>214</v>
      </c>
      <c r="AI7" s="419"/>
    </row>
    <row r="8" spans="1:35" ht="10.9" customHeight="1" x14ac:dyDescent="0.2">
      <c r="A8" s="569"/>
      <c r="B8" s="583"/>
      <c r="C8" s="445" t="s">
        <v>958</v>
      </c>
      <c r="D8" s="338">
        <v>-1</v>
      </c>
      <c r="E8" s="378" t="s">
        <v>214</v>
      </c>
      <c r="F8" s="340" t="s">
        <v>214</v>
      </c>
      <c r="G8" s="340" t="s">
        <v>214</v>
      </c>
      <c r="H8" s="341">
        <v>-0.81741220754822497</v>
      </c>
      <c r="I8" s="382" t="s">
        <v>214</v>
      </c>
      <c r="J8" s="378">
        <v>-0.72102644199462296</v>
      </c>
      <c r="K8" s="340" t="s">
        <v>214</v>
      </c>
      <c r="L8" s="340" t="s">
        <v>214</v>
      </c>
      <c r="M8" s="340" t="s">
        <v>214</v>
      </c>
      <c r="N8" s="340" t="s">
        <v>214</v>
      </c>
      <c r="O8" s="341" t="s">
        <v>214</v>
      </c>
      <c r="P8" s="368">
        <v>0.70941659492463505</v>
      </c>
      <c r="Q8" s="341" t="s">
        <v>214</v>
      </c>
      <c r="R8" s="368" t="s">
        <v>214</v>
      </c>
      <c r="S8" s="341" t="s">
        <v>214</v>
      </c>
      <c r="T8" s="378" t="s">
        <v>214</v>
      </c>
      <c r="U8" s="340" t="s">
        <v>214</v>
      </c>
      <c r="V8" s="340" t="s">
        <v>214</v>
      </c>
      <c r="W8" s="340" t="s">
        <v>214</v>
      </c>
      <c r="X8" s="340" t="s">
        <v>214</v>
      </c>
      <c r="Y8" s="341">
        <v>0.709161480741338</v>
      </c>
      <c r="Z8" s="393" t="s">
        <v>214</v>
      </c>
      <c r="AA8" s="340" t="s">
        <v>214</v>
      </c>
      <c r="AB8" s="340" t="s">
        <v>214</v>
      </c>
      <c r="AC8" s="340">
        <v>0.741724571891344</v>
      </c>
      <c r="AD8" s="341">
        <v>0.72529691314273304</v>
      </c>
      <c r="AE8" s="362" t="s">
        <v>214</v>
      </c>
      <c r="AF8" s="393" t="s">
        <v>214</v>
      </c>
      <c r="AG8" s="339" t="s">
        <v>214</v>
      </c>
      <c r="AH8" s="371" t="s">
        <v>214</v>
      </c>
    </row>
    <row r="9" spans="1:35" ht="10.9" customHeight="1" x14ac:dyDescent="0.2">
      <c r="A9" s="569"/>
      <c r="B9" s="583"/>
      <c r="C9" s="446" t="s">
        <v>801</v>
      </c>
      <c r="D9" s="337">
        <v>-0.5</v>
      </c>
      <c r="E9" s="379" t="s">
        <v>214</v>
      </c>
      <c r="F9" s="155" t="s">
        <v>214</v>
      </c>
      <c r="G9" s="155" t="s">
        <v>214</v>
      </c>
      <c r="H9" s="158" t="s">
        <v>214</v>
      </c>
      <c r="I9" s="383" t="s">
        <v>214</v>
      </c>
      <c r="J9" s="379" t="s">
        <v>214</v>
      </c>
      <c r="K9" s="155" t="s">
        <v>214</v>
      </c>
      <c r="L9" s="155" t="s">
        <v>214</v>
      </c>
      <c r="M9" s="155" t="s">
        <v>214</v>
      </c>
      <c r="N9" s="155" t="s">
        <v>214</v>
      </c>
      <c r="O9" s="158" t="s">
        <v>214</v>
      </c>
      <c r="P9" s="369">
        <v>0.69138260420669995</v>
      </c>
      <c r="Q9" s="158" t="s">
        <v>214</v>
      </c>
      <c r="R9" s="369" t="s">
        <v>214</v>
      </c>
      <c r="S9" s="158" t="s">
        <v>214</v>
      </c>
      <c r="T9" s="379" t="s">
        <v>214</v>
      </c>
      <c r="U9" s="155" t="s">
        <v>214</v>
      </c>
      <c r="V9" s="155" t="s">
        <v>214</v>
      </c>
      <c r="W9" s="155" t="s">
        <v>214</v>
      </c>
      <c r="X9" s="155">
        <v>0.83917830951502703</v>
      </c>
      <c r="Y9" s="158" t="s">
        <v>214</v>
      </c>
      <c r="Z9" s="394" t="s">
        <v>214</v>
      </c>
      <c r="AA9" s="155" t="s">
        <v>214</v>
      </c>
      <c r="AB9" s="155">
        <v>0.73660682139528999</v>
      </c>
      <c r="AC9" s="155">
        <v>0.76383816574212204</v>
      </c>
      <c r="AD9" s="158" t="s">
        <v>214</v>
      </c>
      <c r="AE9" s="363" t="s">
        <v>214</v>
      </c>
      <c r="AF9" s="394" t="s">
        <v>214</v>
      </c>
      <c r="AG9" s="160" t="s">
        <v>214</v>
      </c>
      <c r="AH9" s="372" t="s">
        <v>214</v>
      </c>
    </row>
    <row r="10" spans="1:35" ht="10.9" customHeight="1" x14ac:dyDescent="0.2">
      <c r="A10" s="569"/>
      <c r="B10" s="583"/>
      <c r="C10" s="446" t="s">
        <v>798</v>
      </c>
      <c r="D10" s="337">
        <v>-0.5</v>
      </c>
      <c r="E10" s="379" t="s">
        <v>214</v>
      </c>
      <c r="F10" s="155" t="s">
        <v>214</v>
      </c>
      <c r="G10" s="155">
        <v>-0.78749700755977803</v>
      </c>
      <c r="H10" s="158" t="s">
        <v>214</v>
      </c>
      <c r="I10" s="383" t="s">
        <v>214</v>
      </c>
      <c r="J10" s="379" t="s">
        <v>214</v>
      </c>
      <c r="K10" s="155" t="s">
        <v>214</v>
      </c>
      <c r="L10" s="155" t="s">
        <v>214</v>
      </c>
      <c r="M10" s="155" t="s">
        <v>214</v>
      </c>
      <c r="N10" s="155" t="s">
        <v>214</v>
      </c>
      <c r="O10" s="158" t="s">
        <v>214</v>
      </c>
      <c r="P10" s="369">
        <v>0.71369251070663298</v>
      </c>
      <c r="Q10" s="158" t="s">
        <v>214</v>
      </c>
      <c r="R10" s="369" t="s">
        <v>214</v>
      </c>
      <c r="S10" s="158" t="s">
        <v>214</v>
      </c>
      <c r="T10" s="379" t="s">
        <v>214</v>
      </c>
      <c r="U10" s="155" t="s">
        <v>214</v>
      </c>
      <c r="V10" s="155" t="s">
        <v>214</v>
      </c>
      <c r="W10" s="155" t="s">
        <v>214</v>
      </c>
      <c r="X10" s="155">
        <v>0.87742914245316095</v>
      </c>
      <c r="Y10" s="158" t="s">
        <v>214</v>
      </c>
      <c r="Z10" s="394" t="s">
        <v>214</v>
      </c>
      <c r="AA10" s="155" t="s">
        <v>214</v>
      </c>
      <c r="AB10" s="155" t="s">
        <v>214</v>
      </c>
      <c r="AC10" s="155" t="s">
        <v>214</v>
      </c>
      <c r="AD10" s="158" t="s">
        <v>214</v>
      </c>
      <c r="AE10" s="363" t="s">
        <v>214</v>
      </c>
      <c r="AF10" s="394" t="s">
        <v>214</v>
      </c>
      <c r="AG10" s="160" t="s">
        <v>214</v>
      </c>
      <c r="AH10" s="372" t="s">
        <v>214</v>
      </c>
    </row>
    <row r="11" spans="1:35" ht="10.9" customHeight="1" x14ac:dyDescent="0.2">
      <c r="A11" s="569"/>
      <c r="B11" s="583"/>
      <c r="C11" s="446" t="s">
        <v>862</v>
      </c>
      <c r="D11" s="337">
        <v>-0.5</v>
      </c>
      <c r="E11" s="379" t="s">
        <v>214</v>
      </c>
      <c r="F11" s="155" t="s">
        <v>214</v>
      </c>
      <c r="G11" s="155" t="s">
        <v>214</v>
      </c>
      <c r="H11" s="158" t="s">
        <v>214</v>
      </c>
      <c r="I11" s="383" t="s">
        <v>214</v>
      </c>
      <c r="J11" s="379" t="s">
        <v>214</v>
      </c>
      <c r="K11" s="155" t="s">
        <v>214</v>
      </c>
      <c r="L11" s="155" t="s">
        <v>214</v>
      </c>
      <c r="M11" s="155">
        <v>0.70849824821720098</v>
      </c>
      <c r="N11" s="155" t="s">
        <v>214</v>
      </c>
      <c r="O11" s="158" t="s">
        <v>214</v>
      </c>
      <c r="P11" s="369" t="s">
        <v>214</v>
      </c>
      <c r="Q11" s="158" t="s">
        <v>214</v>
      </c>
      <c r="R11" s="369" t="s">
        <v>214</v>
      </c>
      <c r="S11" s="158">
        <v>-0.69857738521858403</v>
      </c>
      <c r="T11" s="379" t="s">
        <v>214</v>
      </c>
      <c r="U11" s="155">
        <v>-0.74475301052364795</v>
      </c>
      <c r="V11" s="155">
        <v>-0.83791240950392798</v>
      </c>
      <c r="W11" s="155" t="s">
        <v>214</v>
      </c>
      <c r="X11" s="155" t="s">
        <v>214</v>
      </c>
      <c r="Y11" s="158" t="s">
        <v>214</v>
      </c>
      <c r="Z11" s="394" t="s">
        <v>214</v>
      </c>
      <c r="AA11" s="155">
        <v>0.76808263646121799</v>
      </c>
      <c r="AB11" s="155" t="s">
        <v>214</v>
      </c>
      <c r="AC11" s="155" t="s">
        <v>214</v>
      </c>
      <c r="AD11" s="158">
        <v>0.80874753627555096</v>
      </c>
      <c r="AE11" s="363">
        <v>0.77931851255509399</v>
      </c>
      <c r="AF11" s="394" t="s">
        <v>214</v>
      </c>
      <c r="AG11" s="160" t="s">
        <v>214</v>
      </c>
      <c r="AH11" s="372" t="s">
        <v>214</v>
      </c>
    </row>
    <row r="12" spans="1:35" ht="10.9" customHeight="1" x14ac:dyDescent="0.2">
      <c r="A12" s="569"/>
      <c r="B12" s="583"/>
      <c r="C12" s="446" t="s">
        <v>864</v>
      </c>
      <c r="D12" s="337">
        <v>-0.5</v>
      </c>
      <c r="E12" s="379" t="s">
        <v>214</v>
      </c>
      <c r="F12" s="155" t="s">
        <v>214</v>
      </c>
      <c r="G12" s="155" t="s">
        <v>214</v>
      </c>
      <c r="H12" s="158" t="s">
        <v>214</v>
      </c>
      <c r="I12" s="383" t="s">
        <v>214</v>
      </c>
      <c r="J12" s="379" t="s">
        <v>214</v>
      </c>
      <c r="K12" s="155" t="s">
        <v>214</v>
      </c>
      <c r="L12" s="155" t="s">
        <v>214</v>
      </c>
      <c r="M12" s="155" t="s">
        <v>214</v>
      </c>
      <c r="N12" s="155" t="s">
        <v>214</v>
      </c>
      <c r="O12" s="158" t="s">
        <v>214</v>
      </c>
      <c r="P12" s="369" t="s">
        <v>214</v>
      </c>
      <c r="Q12" s="158" t="s">
        <v>214</v>
      </c>
      <c r="R12" s="369" t="s">
        <v>214</v>
      </c>
      <c r="S12" s="158" t="s">
        <v>214</v>
      </c>
      <c r="T12" s="379" t="s">
        <v>214</v>
      </c>
      <c r="U12" s="155">
        <v>-0.72842771447516197</v>
      </c>
      <c r="V12" s="155">
        <v>-0.82218399496422501</v>
      </c>
      <c r="W12" s="155" t="s">
        <v>214</v>
      </c>
      <c r="X12" s="155" t="s">
        <v>214</v>
      </c>
      <c r="Y12" s="158" t="s">
        <v>214</v>
      </c>
      <c r="Z12" s="394" t="s">
        <v>214</v>
      </c>
      <c r="AA12" s="155">
        <v>0.82140556976519796</v>
      </c>
      <c r="AB12" s="155" t="s">
        <v>214</v>
      </c>
      <c r="AC12" s="155" t="s">
        <v>214</v>
      </c>
      <c r="AD12" s="158">
        <v>0.84306341012859798</v>
      </c>
      <c r="AE12" s="363">
        <v>0.80570583559390896</v>
      </c>
      <c r="AF12" s="394" t="s">
        <v>214</v>
      </c>
      <c r="AG12" s="160" t="s">
        <v>214</v>
      </c>
      <c r="AH12" s="372" t="s">
        <v>214</v>
      </c>
    </row>
    <row r="13" spans="1:35" ht="10.9" customHeight="1" x14ac:dyDescent="0.2">
      <c r="A13" s="569"/>
      <c r="B13" s="583"/>
      <c r="C13" s="446" t="s">
        <v>953</v>
      </c>
      <c r="D13" s="337">
        <v>-0.5</v>
      </c>
      <c r="E13" s="379" t="s">
        <v>214</v>
      </c>
      <c r="F13" s="155" t="s">
        <v>214</v>
      </c>
      <c r="G13" s="155" t="s">
        <v>214</v>
      </c>
      <c r="H13" s="158" t="s">
        <v>214</v>
      </c>
      <c r="I13" s="383" t="s">
        <v>214</v>
      </c>
      <c r="J13" s="379" t="s">
        <v>214</v>
      </c>
      <c r="K13" s="155" t="s">
        <v>214</v>
      </c>
      <c r="L13" s="155" t="s">
        <v>214</v>
      </c>
      <c r="M13" s="155" t="s">
        <v>214</v>
      </c>
      <c r="N13" s="155" t="s">
        <v>214</v>
      </c>
      <c r="O13" s="158" t="s">
        <v>214</v>
      </c>
      <c r="P13" s="369" t="s">
        <v>214</v>
      </c>
      <c r="Q13" s="158" t="s">
        <v>214</v>
      </c>
      <c r="R13" s="369" t="s">
        <v>214</v>
      </c>
      <c r="S13" s="158" t="s">
        <v>214</v>
      </c>
      <c r="T13" s="379" t="s">
        <v>214</v>
      </c>
      <c r="U13" s="155">
        <v>-0.71075905988441301</v>
      </c>
      <c r="V13" s="155">
        <v>-0.75001797204237297</v>
      </c>
      <c r="W13" s="155" t="s">
        <v>214</v>
      </c>
      <c r="X13" s="155" t="s">
        <v>214</v>
      </c>
      <c r="Y13" s="158" t="s">
        <v>214</v>
      </c>
      <c r="Z13" s="394" t="s">
        <v>214</v>
      </c>
      <c r="AA13" s="155" t="s">
        <v>214</v>
      </c>
      <c r="AB13" s="155" t="s">
        <v>214</v>
      </c>
      <c r="AC13" s="155" t="s">
        <v>214</v>
      </c>
      <c r="AD13" s="158">
        <v>0.70354537792633098</v>
      </c>
      <c r="AE13" s="363">
        <v>0.80128599700427505</v>
      </c>
      <c r="AF13" s="394" t="s">
        <v>214</v>
      </c>
      <c r="AG13" s="160" t="s">
        <v>214</v>
      </c>
      <c r="AH13" s="372" t="s">
        <v>214</v>
      </c>
    </row>
    <row r="14" spans="1:35" ht="10.9" customHeight="1" x14ac:dyDescent="0.2">
      <c r="A14" s="569"/>
      <c r="B14" s="583"/>
      <c r="C14" s="446" t="s">
        <v>802</v>
      </c>
      <c r="D14" s="337">
        <v>0.5</v>
      </c>
      <c r="E14" s="379" t="s">
        <v>214</v>
      </c>
      <c r="F14" s="155" t="s">
        <v>214</v>
      </c>
      <c r="G14" s="155" t="s">
        <v>214</v>
      </c>
      <c r="H14" s="158" t="s">
        <v>214</v>
      </c>
      <c r="I14" s="383" t="s">
        <v>214</v>
      </c>
      <c r="J14" s="379" t="s">
        <v>214</v>
      </c>
      <c r="K14" s="155" t="s">
        <v>214</v>
      </c>
      <c r="L14" s="155" t="s">
        <v>214</v>
      </c>
      <c r="M14" s="155" t="s">
        <v>214</v>
      </c>
      <c r="N14" s="155" t="s">
        <v>214</v>
      </c>
      <c r="O14" s="158" t="s">
        <v>214</v>
      </c>
      <c r="P14" s="369" t="s">
        <v>214</v>
      </c>
      <c r="Q14" s="158" t="s">
        <v>214</v>
      </c>
      <c r="R14" s="369" t="s">
        <v>214</v>
      </c>
      <c r="S14" s="158" t="s">
        <v>214</v>
      </c>
      <c r="T14" s="379" t="s">
        <v>214</v>
      </c>
      <c r="U14" s="155">
        <v>0.80442136962300304</v>
      </c>
      <c r="V14" s="155">
        <v>0.84837930353806801</v>
      </c>
      <c r="W14" s="155" t="s">
        <v>214</v>
      </c>
      <c r="X14" s="155" t="s">
        <v>214</v>
      </c>
      <c r="Y14" s="158" t="s">
        <v>214</v>
      </c>
      <c r="Z14" s="394" t="s">
        <v>214</v>
      </c>
      <c r="AA14" s="155" t="s">
        <v>214</v>
      </c>
      <c r="AB14" s="155" t="s">
        <v>214</v>
      </c>
      <c r="AC14" s="155" t="s">
        <v>214</v>
      </c>
      <c r="AD14" s="158">
        <v>-0.83963952994164304</v>
      </c>
      <c r="AE14" s="363">
        <v>-0.774941644736447</v>
      </c>
      <c r="AF14" s="394" t="s">
        <v>214</v>
      </c>
      <c r="AG14" s="160" t="s">
        <v>214</v>
      </c>
      <c r="AH14" s="372" t="s">
        <v>214</v>
      </c>
    </row>
    <row r="15" spans="1:35" ht="10.9" customHeight="1" x14ac:dyDescent="0.2">
      <c r="A15" s="569"/>
      <c r="B15" s="583"/>
      <c r="C15" s="446" t="s">
        <v>897</v>
      </c>
      <c r="D15" s="337">
        <v>0.5</v>
      </c>
      <c r="E15" s="379" t="s">
        <v>214</v>
      </c>
      <c r="F15" s="155" t="s">
        <v>214</v>
      </c>
      <c r="G15" s="155" t="s">
        <v>214</v>
      </c>
      <c r="H15" s="158" t="s">
        <v>214</v>
      </c>
      <c r="I15" s="383" t="s">
        <v>214</v>
      </c>
      <c r="J15" s="379" t="s">
        <v>214</v>
      </c>
      <c r="K15" s="155" t="s">
        <v>214</v>
      </c>
      <c r="L15" s="155" t="s">
        <v>214</v>
      </c>
      <c r="M15" s="155" t="s">
        <v>214</v>
      </c>
      <c r="N15" s="155" t="s">
        <v>214</v>
      </c>
      <c r="O15" s="158" t="s">
        <v>214</v>
      </c>
      <c r="P15" s="369" t="s">
        <v>214</v>
      </c>
      <c r="Q15" s="158" t="s">
        <v>214</v>
      </c>
      <c r="R15" s="369" t="s">
        <v>214</v>
      </c>
      <c r="S15" s="158" t="s">
        <v>214</v>
      </c>
      <c r="T15" s="379" t="s">
        <v>214</v>
      </c>
      <c r="U15" s="155">
        <v>0.70757391495434296</v>
      </c>
      <c r="V15" s="155">
        <v>0.79463382401169602</v>
      </c>
      <c r="W15" s="155" t="s">
        <v>214</v>
      </c>
      <c r="X15" s="155" t="s">
        <v>214</v>
      </c>
      <c r="Y15" s="158" t="s">
        <v>214</v>
      </c>
      <c r="Z15" s="394" t="s">
        <v>214</v>
      </c>
      <c r="AA15" s="155" t="s">
        <v>214</v>
      </c>
      <c r="AB15" s="155" t="s">
        <v>214</v>
      </c>
      <c r="AC15" s="155" t="s">
        <v>214</v>
      </c>
      <c r="AD15" s="158">
        <v>-0.81389930499613194</v>
      </c>
      <c r="AE15" s="363">
        <v>-0.85717761392278502</v>
      </c>
      <c r="AF15" s="394" t="s">
        <v>214</v>
      </c>
      <c r="AG15" s="160" t="s">
        <v>214</v>
      </c>
      <c r="AH15" s="372" t="s">
        <v>214</v>
      </c>
    </row>
    <row r="16" spans="1:35" ht="10.9" customHeight="1" x14ac:dyDescent="0.2">
      <c r="A16" s="569"/>
      <c r="B16" s="583"/>
      <c r="C16" s="446" t="s">
        <v>946</v>
      </c>
      <c r="D16" s="337">
        <v>0.5</v>
      </c>
      <c r="E16" s="379" t="s">
        <v>214</v>
      </c>
      <c r="F16" s="155" t="s">
        <v>214</v>
      </c>
      <c r="G16" s="155" t="s">
        <v>214</v>
      </c>
      <c r="H16" s="158" t="s">
        <v>214</v>
      </c>
      <c r="I16" s="383">
        <v>0.72529146754608698</v>
      </c>
      <c r="J16" s="379" t="s">
        <v>214</v>
      </c>
      <c r="K16" s="155" t="s">
        <v>214</v>
      </c>
      <c r="L16" s="155" t="s">
        <v>214</v>
      </c>
      <c r="M16" s="155" t="s">
        <v>214</v>
      </c>
      <c r="N16" s="155" t="s">
        <v>214</v>
      </c>
      <c r="O16" s="158" t="s">
        <v>214</v>
      </c>
      <c r="P16" s="369" t="s">
        <v>214</v>
      </c>
      <c r="Q16" s="158" t="s">
        <v>214</v>
      </c>
      <c r="R16" s="369" t="s">
        <v>214</v>
      </c>
      <c r="S16" s="158" t="s">
        <v>214</v>
      </c>
      <c r="T16" s="379" t="s">
        <v>214</v>
      </c>
      <c r="U16" s="155">
        <v>0.73885456826528895</v>
      </c>
      <c r="V16" s="155">
        <v>0.75788538334987399</v>
      </c>
      <c r="W16" s="155" t="s">
        <v>214</v>
      </c>
      <c r="X16" s="155" t="s">
        <v>214</v>
      </c>
      <c r="Y16" s="158" t="s">
        <v>214</v>
      </c>
      <c r="Z16" s="394" t="s">
        <v>214</v>
      </c>
      <c r="AA16" s="155" t="s">
        <v>214</v>
      </c>
      <c r="AB16" s="155" t="s">
        <v>214</v>
      </c>
      <c r="AC16" s="155" t="s">
        <v>214</v>
      </c>
      <c r="AD16" s="158">
        <v>-0.79110053853695095</v>
      </c>
      <c r="AE16" s="363">
        <v>-0.87729735683444898</v>
      </c>
      <c r="AF16" s="394" t="s">
        <v>214</v>
      </c>
      <c r="AG16" s="160" t="s">
        <v>214</v>
      </c>
      <c r="AH16" s="372" t="s">
        <v>214</v>
      </c>
    </row>
    <row r="17" spans="1:34" ht="10.9" customHeight="1" x14ac:dyDescent="0.2">
      <c r="A17" s="569"/>
      <c r="B17" s="583"/>
      <c r="C17" s="446" t="s">
        <v>831</v>
      </c>
      <c r="D17" s="337">
        <v>0.5</v>
      </c>
      <c r="E17" s="379" t="s">
        <v>214</v>
      </c>
      <c r="F17" s="155" t="s">
        <v>214</v>
      </c>
      <c r="G17" s="155" t="s">
        <v>214</v>
      </c>
      <c r="H17" s="158" t="s">
        <v>214</v>
      </c>
      <c r="I17" s="383">
        <v>0.70497488740415604</v>
      </c>
      <c r="J17" s="379" t="s">
        <v>214</v>
      </c>
      <c r="K17" s="155" t="s">
        <v>214</v>
      </c>
      <c r="L17" s="155" t="s">
        <v>214</v>
      </c>
      <c r="M17" s="155" t="s">
        <v>214</v>
      </c>
      <c r="N17" s="155" t="s">
        <v>214</v>
      </c>
      <c r="O17" s="158" t="s">
        <v>214</v>
      </c>
      <c r="P17" s="369" t="s">
        <v>214</v>
      </c>
      <c r="Q17" s="158" t="s">
        <v>214</v>
      </c>
      <c r="R17" s="369" t="s">
        <v>214</v>
      </c>
      <c r="S17" s="158" t="s">
        <v>214</v>
      </c>
      <c r="T17" s="379">
        <v>0.69754614227185896</v>
      </c>
      <c r="U17" s="155">
        <v>0.70290613587020001</v>
      </c>
      <c r="V17" s="155">
        <v>0.704346259505227</v>
      </c>
      <c r="W17" s="155" t="s">
        <v>214</v>
      </c>
      <c r="X17" s="155" t="s">
        <v>214</v>
      </c>
      <c r="Y17" s="158" t="s">
        <v>214</v>
      </c>
      <c r="Z17" s="394" t="s">
        <v>214</v>
      </c>
      <c r="AA17" s="155" t="s">
        <v>214</v>
      </c>
      <c r="AB17" s="155" t="s">
        <v>214</v>
      </c>
      <c r="AC17" s="155" t="s">
        <v>214</v>
      </c>
      <c r="AD17" s="158">
        <v>-0.80972899244498198</v>
      </c>
      <c r="AE17" s="363">
        <v>-0.90084428187396504</v>
      </c>
      <c r="AF17" s="394" t="s">
        <v>214</v>
      </c>
      <c r="AG17" s="160" t="s">
        <v>214</v>
      </c>
      <c r="AH17" s="372" t="s">
        <v>214</v>
      </c>
    </row>
    <row r="18" spans="1:34" ht="10.9" customHeight="1" x14ac:dyDescent="0.2">
      <c r="A18" s="569"/>
      <c r="B18" s="583"/>
      <c r="C18" s="446" t="s">
        <v>903</v>
      </c>
      <c r="D18" s="337">
        <v>-0.5</v>
      </c>
      <c r="E18" s="379" t="s">
        <v>214</v>
      </c>
      <c r="F18" s="155" t="s">
        <v>214</v>
      </c>
      <c r="G18" s="155" t="s">
        <v>214</v>
      </c>
      <c r="H18" s="158" t="s">
        <v>214</v>
      </c>
      <c r="I18" s="383" t="s">
        <v>214</v>
      </c>
      <c r="J18" s="379" t="s">
        <v>214</v>
      </c>
      <c r="K18" s="155" t="s">
        <v>214</v>
      </c>
      <c r="L18" s="155" t="s">
        <v>214</v>
      </c>
      <c r="M18" s="155" t="s">
        <v>214</v>
      </c>
      <c r="N18" s="155" t="s">
        <v>214</v>
      </c>
      <c r="O18" s="158" t="s">
        <v>214</v>
      </c>
      <c r="P18" s="369" t="s">
        <v>214</v>
      </c>
      <c r="Q18" s="158" t="s">
        <v>214</v>
      </c>
      <c r="R18" s="369" t="s">
        <v>214</v>
      </c>
      <c r="S18" s="158" t="s">
        <v>214</v>
      </c>
      <c r="T18" s="379">
        <v>-0.71495843539305104</v>
      </c>
      <c r="U18" s="155">
        <v>-0.69032097241852997</v>
      </c>
      <c r="V18" s="155">
        <v>-0.78403606779013602</v>
      </c>
      <c r="W18" s="155" t="s">
        <v>214</v>
      </c>
      <c r="X18" s="155" t="s">
        <v>214</v>
      </c>
      <c r="Y18" s="158" t="s">
        <v>214</v>
      </c>
      <c r="Z18" s="394" t="s">
        <v>214</v>
      </c>
      <c r="AA18" s="155">
        <v>0.79599701686768998</v>
      </c>
      <c r="AB18" s="155" t="s">
        <v>214</v>
      </c>
      <c r="AC18" s="155" t="s">
        <v>214</v>
      </c>
      <c r="AD18" s="158">
        <v>0.94048858587245698</v>
      </c>
      <c r="AE18" s="363">
        <v>0.83114434783071001</v>
      </c>
      <c r="AF18" s="394" t="s">
        <v>214</v>
      </c>
      <c r="AG18" s="160" t="s">
        <v>214</v>
      </c>
      <c r="AH18" s="372" t="s">
        <v>214</v>
      </c>
    </row>
    <row r="19" spans="1:34" ht="10.9" customHeight="1" x14ac:dyDescent="0.2">
      <c r="A19" s="569"/>
      <c r="B19" s="583"/>
      <c r="C19" s="446" t="s">
        <v>905</v>
      </c>
      <c r="D19" s="337">
        <v>-0.5</v>
      </c>
      <c r="E19" s="379" t="s">
        <v>214</v>
      </c>
      <c r="F19" s="155" t="s">
        <v>214</v>
      </c>
      <c r="G19" s="155" t="s">
        <v>214</v>
      </c>
      <c r="H19" s="158" t="s">
        <v>214</v>
      </c>
      <c r="I19" s="383" t="s">
        <v>214</v>
      </c>
      <c r="J19" s="379" t="s">
        <v>214</v>
      </c>
      <c r="K19" s="155" t="s">
        <v>214</v>
      </c>
      <c r="L19" s="155" t="s">
        <v>214</v>
      </c>
      <c r="M19" s="155" t="s">
        <v>214</v>
      </c>
      <c r="N19" s="155" t="s">
        <v>214</v>
      </c>
      <c r="O19" s="158" t="s">
        <v>214</v>
      </c>
      <c r="P19" s="369" t="s">
        <v>214</v>
      </c>
      <c r="Q19" s="158" t="s">
        <v>214</v>
      </c>
      <c r="R19" s="369" t="s">
        <v>214</v>
      </c>
      <c r="S19" s="158" t="s">
        <v>214</v>
      </c>
      <c r="T19" s="379">
        <v>-0.69730263454973496</v>
      </c>
      <c r="U19" s="155">
        <v>-0.69287779268818195</v>
      </c>
      <c r="V19" s="155">
        <v>-0.78830822561032199</v>
      </c>
      <c r="W19" s="155" t="s">
        <v>214</v>
      </c>
      <c r="X19" s="155" t="s">
        <v>214</v>
      </c>
      <c r="Y19" s="158" t="s">
        <v>214</v>
      </c>
      <c r="Z19" s="394" t="s">
        <v>214</v>
      </c>
      <c r="AA19" s="155">
        <v>0.76783994835771396</v>
      </c>
      <c r="AB19" s="155" t="s">
        <v>214</v>
      </c>
      <c r="AC19" s="155" t="s">
        <v>214</v>
      </c>
      <c r="AD19" s="158">
        <v>0.92262054486451295</v>
      </c>
      <c r="AE19" s="363">
        <v>0.83594850894732398</v>
      </c>
      <c r="AF19" s="394" t="s">
        <v>214</v>
      </c>
      <c r="AG19" s="160" t="s">
        <v>214</v>
      </c>
      <c r="AH19" s="372" t="s">
        <v>214</v>
      </c>
    </row>
    <row r="20" spans="1:34" ht="10.9" customHeight="1" x14ac:dyDescent="0.2">
      <c r="A20" s="569"/>
      <c r="B20" s="583"/>
      <c r="C20" s="446" t="s">
        <v>821</v>
      </c>
      <c r="D20" s="337">
        <v>0.5</v>
      </c>
      <c r="E20" s="379" t="s">
        <v>214</v>
      </c>
      <c r="F20" s="155" t="s">
        <v>214</v>
      </c>
      <c r="G20" s="155" t="s">
        <v>214</v>
      </c>
      <c r="H20" s="158" t="s">
        <v>214</v>
      </c>
      <c r="I20" s="383" t="s">
        <v>214</v>
      </c>
      <c r="J20" s="379" t="s">
        <v>214</v>
      </c>
      <c r="K20" s="155" t="s">
        <v>214</v>
      </c>
      <c r="L20" s="155" t="s">
        <v>214</v>
      </c>
      <c r="M20" s="155" t="s">
        <v>214</v>
      </c>
      <c r="N20" s="155" t="s">
        <v>214</v>
      </c>
      <c r="O20" s="158" t="s">
        <v>214</v>
      </c>
      <c r="P20" s="369" t="s">
        <v>214</v>
      </c>
      <c r="Q20" s="158" t="s">
        <v>214</v>
      </c>
      <c r="R20" s="369" t="s">
        <v>214</v>
      </c>
      <c r="S20" s="158" t="s">
        <v>214</v>
      </c>
      <c r="T20" s="379">
        <v>0.72723629404146295</v>
      </c>
      <c r="U20" s="155">
        <v>0.79535716867887396</v>
      </c>
      <c r="V20" s="155">
        <v>0.83199147865322398</v>
      </c>
      <c r="W20" s="155" t="s">
        <v>214</v>
      </c>
      <c r="X20" s="155" t="s">
        <v>214</v>
      </c>
      <c r="Y20" s="158" t="s">
        <v>214</v>
      </c>
      <c r="Z20" s="394" t="s">
        <v>214</v>
      </c>
      <c r="AA20" s="155" t="s">
        <v>214</v>
      </c>
      <c r="AB20" s="155" t="s">
        <v>214</v>
      </c>
      <c r="AC20" s="155" t="s">
        <v>214</v>
      </c>
      <c r="AD20" s="158">
        <v>-0.89074308010529701</v>
      </c>
      <c r="AE20" s="363">
        <v>-0.75610162490342703</v>
      </c>
      <c r="AF20" s="394" t="s">
        <v>214</v>
      </c>
      <c r="AG20" s="160" t="s">
        <v>214</v>
      </c>
      <c r="AH20" s="372" t="s">
        <v>214</v>
      </c>
    </row>
    <row r="21" spans="1:34" ht="10.9" customHeight="1" x14ac:dyDescent="0.2">
      <c r="A21" s="569"/>
      <c r="B21" s="583"/>
      <c r="C21" s="446" t="s">
        <v>885</v>
      </c>
      <c r="D21" s="337">
        <v>0.5</v>
      </c>
      <c r="E21" s="379" t="s">
        <v>214</v>
      </c>
      <c r="F21" s="155" t="s">
        <v>214</v>
      </c>
      <c r="G21" s="155" t="s">
        <v>214</v>
      </c>
      <c r="H21" s="158" t="s">
        <v>214</v>
      </c>
      <c r="I21" s="383" t="s">
        <v>214</v>
      </c>
      <c r="J21" s="379">
        <v>0.69885979990496805</v>
      </c>
      <c r="K21" s="155" t="s">
        <v>214</v>
      </c>
      <c r="L21" s="155" t="s">
        <v>214</v>
      </c>
      <c r="M21" s="155" t="s">
        <v>214</v>
      </c>
      <c r="N21" s="155" t="s">
        <v>214</v>
      </c>
      <c r="O21" s="158" t="s">
        <v>214</v>
      </c>
      <c r="P21" s="369" t="s">
        <v>214</v>
      </c>
      <c r="Q21" s="158" t="s">
        <v>214</v>
      </c>
      <c r="R21" s="369" t="s">
        <v>214</v>
      </c>
      <c r="S21" s="158" t="s">
        <v>214</v>
      </c>
      <c r="T21" s="379">
        <v>0.71102799717339304</v>
      </c>
      <c r="U21" s="155">
        <v>0.72064200524798905</v>
      </c>
      <c r="V21" s="155">
        <v>0.85235355669726798</v>
      </c>
      <c r="W21" s="155" t="s">
        <v>214</v>
      </c>
      <c r="X21" s="155" t="s">
        <v>214</v>
      </c>
      <c r="Y21" s="158" t="s">
        <v>214</v>
      </c>
      <c r="Z21" s="394" t="s">
        <v>214</v>
      </c>
      <c r="AA21" s="155" t="s">
        <v>214</v>
      </c>
      <c r="AB21" s="155" t="s">
        <v>214</v>
      </c>
      <c r="AC21" s="155" t="s">
        <v>214</v>
      </c>
      <c r="AD21" s="158">
        <v>-0.81255923976911004</v>
      </c>
      <c r="AE21" s="363">
        <v>-0.77898513008117398</v>
      </c>
      <c r="AF21" s="394" t="s">
        <v>214</v>
      </c>
      <c r="AG21" s="160" t="s">
        <v>214</v>
      </c>
      <c r="AH21" s="372" t="s">
        <v>214</v>
      </c>
    </row>
    <row r="22" spans="1:34" ht="10.9" customHeight="1" x14ac:dyDescent="0.2">
      <c r="A22" s="569"/>
      <c r="B22" s="583"/>
      <c r="C22" s="446" t="s">
        <v>935</v>
      </c>
      <c r="D22" s="337">
        <v>1</v>
      </c>
      <c r="E22" s="379" t="s">
        <v>214</v>
      </c>
      <c r="F22" s="155" t="s">
        <v>214</v>
      </c>
      <c r="G22" s="155" t="s">
        <v>214</v>
      </c>
      <c r="H22" s="158" t="s">
        <v>214</v>
      </c>
      <c r="I22" s="383" t="s">
        <v>214</v>
      </c>
      <c r="J22" s="379">
        <v>0.79513789189185202</v>
      </c>
      <c r="K22" s="155" t="s">
        <v>214</v>
      </c>
      <c r="L22" s="155" t="s">
        <v>214</v>
      </c>
      <c r="M22" s="155" t="s">
        <v>214</v>
      </c>
      <c r="N22" s="155" t="s">
        <v>214</v>
      </c>
      <c r="O22" s="158" t="s">
        <v>214</v>
      </c>
      <c r="P22" s="369" t="s">
        <v>214</v>
      </c>
      <c r="Q22" s="158" t="s">
        <v>214</v>
      </c>
      <c r="R22" s="369" t="s">
        <v>214</v>
      </c>
      <c r="S22" s="158" t="s">
        <v>214</v>
      </c>
      <c r="T22" s="379">
        <v>0.76607296697175598</v>
      </c>
      <c r="U22" s="155">
        <v>0.74596188661670704</v>
      </c>
      <c r="V22" s="155">
        <v>0.86312305372234199</v>
      </c>
      <c r="W22" s="155" t="s">
        <v>214</v>
      </c>
      <c r="X22" s="155" t="s">
        <v>214</v>
      </c>
      <c r="Y22" s="158" t="s">
        <v>214</v>
      </c>
      <c r="Z22" s="394" t="s">
        <v>214</v>
      </c>
      <c r="AA22" s="155" t="s">
        <v>214</v>
      </c>
      <c r="AB22" s="155" t="s">
        <v>214</v>
      </c>
      <c r="AC22" s="155" t="s">
        <v>214</v>
      </c>
      <c r="AD22" s="158">
        <v>-0.83794268053954302</v>
      </c>
      <c r="AE22" s="363">
        <v>-0.70002832395664605</v>
      </c>
      <c r="AF22" s="394" t="s">
        <v>214</v>
      </c>
      <c r="AG22" s="160" t="s">
        <v>214</v>
      </c>
      <c r="AH22" s="372" t="s">
        <v>214</v>
      </c>
    </row>
    <row r="23" spans="1:34" ht="10.9" customHeight="1" x14ac:dyDescent="0.2">
      <c r="A23" s="569"/>
      <c r="B23" s="583"/>
      <c r="C23" s="446" t="s">
        <v>961</v>
      </c>
      <c r="D23" s="337">
        <v>-0.5</v>
      </c>
      <c r="E23" s="379" t="s">
        <v>214</v>
      </c>
      <c r="F23" s="155" t="s">
        <v>214</v>
      </c>
      <c r="G23" s="155" t="s">
        <v>214</v>
      </c>
      <c r="H23" s="158" t="s">
        <v>214</v>
      </c>
      <c r="I23" s="383" t="s">
        <v>214</v>
      </c>
      <c r="J23" s="379" t="s">
        <v>214</v>
      </c>
      <c r="K23" s="155" t="s">
        <v>214</v>
      </c>
      <c r="L23" s="155" t="s">
        <v>214</v>
      </c>
      <c r="M23" s="155" t="s">
        <v>214</v>
      </c>
      <c r="N23" s="155" t="s">
        <v>214</v>
      </c>
      <c r="O23" s="158" t="s">
        <v>214</v>
      </c>
      <c r="P23" s="369" t="s">
        <v>214</v>
      </c>
      <c r="Q23" s="158" t="s">
        <v>214</v>
      </c>
      <c r="R23" s="369" t="s">
        <v>214</v>
      </c>
      <c r="S23" s="158" t="s">
        <v>214</v>
      </c>
      <c r="T23" s="379">
        <v>-0.70739272546072696</v>
      </c>
      <c r="U23" s="155">
        <v>-0.71794312635122703</v>
      </c>
      <c r="V23" s="155" t="s">
        <v>214</v>
      </c>
      <c r="W23" s="155" t="s">
        <v>214</v>
      </c>
      <c r="X23" s="155" t="s">
        <v>214</v>
      </c>
      <c r="Y23" s="158" t="s">
        <v>214</v>
      </c>
      <c r="Z23" s="394" t="s">
        <v>214</v>
      </c>
      <c r="AA23" s="155" t="s">
        <v>214</v>
      </c>
      <c r="AB23" s="155" t="s">
        <v>214</v>
      </c>
      <c r="AC23" s="155" t="s">
        <v>214</v>
      </c>
      <c r="AD23" s="158">
        <v>0.78643766020045403</v>
      </c>
      <c r="AE23" s="363">
        <v>0.71236706939022598</v>
      </c>
      <c r="AF23" s="394" t="s">
        <v>214</v>
      </c>
      <c r="AG23" s="160" t="s">
        <v>214</v>
      </c>
      <c r="AH23" s="372" t="s">
        <v>214</v>
      </c>
    </row>
    <row r="24" spans="1:34" ht="10.9" customHeight="1" x14ac:dyDescent="0.2">
      <c r="A24" s="569"/>
      <c r="B24" s="583"/>
      <c r="C24" s="446" t="s">
        <v>835</v>
      </c>
      <c r="D24" s="337">
        <v>-0.5</v>
      </c>
      <c r="E24" s="379" t="s">
        <v>214</v>
      </c>
      <c r="F24" s="155" t="s">
        <v>214</v>
      </c>
      <c r="G24" s="155" t="s">
        <v>214</v>
      </c>
      <c r="H24" s="158" t="s">
        <v>214</v>
      </c>
      <c r="I24" s="383" t="s">
        <v>214</v>
      </c>
      <c r="J24" s="379" t="s">
        <v>214</v>
      </c>
      <c r="K24" s="155" t="s">
        <v>214</v>
      </c>
      <c r="L24" s="155">
        <v>0.84989787669301098</v>
      </c>
      <c r="M24" s="155">
        <v>0.81348439598077005</v>
      </c>
      <c r="N24" s="155" t="s">
        <v>214</v>
      </c>
      <c r="O24" s="158" t="s">
        <v>214</v>
      </c>
      <c r="P24" s="369" t="s">
        <v>214</v>
      </c>
      <c r="Q24" s="158" t="s">
        <v>214</v>
      </c>
      <c r="R24" s="369" t="s">
        <v>214</v>
      </c>
      <c r="S24" s="158" t="s">
        <v>214</v>
      </c>
      <c r="T24" s="379" t="s">
        <v>214</v>
      </c>
      <c r="U24" s="155" t="s">
        <v>214</v>
      </c>
      <c r="V24" s="155">
        <v>-0.78431757329366203</v>
      </c>
      <c r="W24" s="155" t="s">
        <v>214</v>
      </c>
      <c r="X24" s="155" t="s">
        <v>214</v>
      </c>
      <c r="Y24" s="158" t="s">
        <v>214</v>
      </c>
      <c r="Z24" s="394">
        <v>-0.70031521607740799</v>
      </c>
      <c r="AA24" s="155" t="s">
        <v>214</v>
      </c>
      <c r="AB24" s="155">
        <v>0.69457350631896797</v>
      </c>
      <c r="AC24" s="155">
        <v>0.88703096287320904</v>
      </c>
      <c r="AD24" s="158">
        <v>0.76888569090940495</v>
      </c>
      <c r="AE24" s="363">
        <v>-0.78002059965309201</v>
      </c>
      <c r="AF24" s="394" t="s">
        <v>214</v>
      </c>
      <c r="AG24" s="160" t="s">
        <v>214</v>
      </c>
      <c r="AH24" s="372" t="s">
        <v>214</v>
      </c>
    </row>
    <row r="25" spans="1:34" ht="10.9" customHeight="1" x14ac:dyDescent="0.2">
      <c r="A25" s="569"/>
      <c r="B25" s="583"/>
      <c r="C25" s="446" t="s">
        <v>832</v>
      </c>
      <c r="D25" s="337">
        <v>-0.5</v>
      </c>
      <c r="E25" s="379" t="s">
        <v>214</v>
      </c>
      <c r="F25" s="155" t="s">
        <v>214</v>
      </c>
      <c r="G25" s="155" t="s">
        <v>214</v>
      </c>
      <c r="H25" s="158" t="s">
        <v>214</v>
      </c>
      <c r="I25" s="383" t="s">
        <v>214</v>
      </c>
      <c r="J25" s="379" t="s">
        <v>214</v>
      </c>
      <c r="K25" s="155" t="s">
        <v>214</v>
      </c>
      <c r="L25" s="155" t="s">
        <v>214</v>
      </c>
      <c r="M25" s="155">
        <v>0.74416671920662703</v>
      </c>
      <c r="N25" s="155" t="s">
        <v>214</v>
      </c>
      <c r="O25" s="158" t="s">
        <v>214</v>
      </c>
      <c r="P25" s="369" t="s">
        <v>214</v>
      </c>
      <c r="Q25" s="158" t="s">
        <v>214</v>
      </c>
      <c r="R25" s="369" t="s">
        <v>214</v>
      </c>
      <c r="S25" s="158" t="s">
        <v>214</v>
      </c>
      <c r="T25" s="379" t="s">
        <v>214</v>
      </c>
      <c r="U25" s="155" t="s">
        <v>214</v>
      </c>
      <c r="V25" s="155" t="s">
        <v>214</v>
      </c>
      <c r="W25" s="155">
        <v>0.722394629855311</v>
      </c>
      <c r="X25" s="155" t="s">
        <v>214</v>
      </c>
      <c r="Y25" s="158" t="s">
        <v>214</v>
      </c>
      <c r="Z25" s="394" t="s">
        <v>214</v>
      </c>
      <c r="AA25" s="155">
        <v>0.70312962905246301</v>
      </c>
      <c r="AB25" s="155" t="s">
        <v>214</v>
      </c>
      <c r="AC25" s="155" t="s">
        <v>214</v>
      </c>
      <c r="AD25" s="158" t="s">
        <v>214</v>
      </c>
      <c r="AE25" s="363" t="s">
        <v>214</v>
      </c>
      <c r="AF25" s="394" t="s">
        <v>214</v>
      </c>
      <c r="AG25" s="160" t="s">
        <v>214</v>
      </c>
      <c r="AH25" s="372" t="s">
        <v>214</v>
      </c>
    </row>
    <row r="26" spans="1:34" ht="10.9" customHeight="1" x14ac:dyDescent="0.2">
      <c r="A26" s="569"/>
      <c r="B26" s="583"/>
      <c r="C26" s="446" t="s">
        <v>922</v>
      </c>
      <c r="D26" s="337">
        <v>1</v>
      </c>
      <c r="E26" s="379" t="s">
        <v>214</v>
      </c>
      <c r="F26" s="155" t="s">
        <v>214</v>
      </c>
      <c r="G26" s="155" t="s">
        <v>214</v>
      </c>
      <c r="H26" s="158" t="s">
        <v>214</v>
      </c>
      <c r="I26" s="383" t="s">
        <v>214</v>
      </c>
      <c r="J26" s="379" t="s">
        <v>214</v>
      </c>
      <c r="K26" s="155" t="s">
        <v>214</v>
      </c>
      <c r="L26" s="155">
        <v>-0.74236375556495804</v>
      </c>
      <c r="M26" s="155">
        <v>-0.69128112874071301</v>
      </c>
      <c r="N26" s="155" t="s">
        <v>214</v>
      </c>
      <c r="O26" s="158" t="s">
        <v>214</v>
      </c>
      <c r="P26" s="369" t="s">
        <v>214</v>
      </c>
      <c r="Q26" s="158" t="s">
        <v>214</v>
      </c>
      <c r="R26" s="369" t="s">
        <v>214</v>
      </c>
      <c r="S26" s="158" t="s">
        <v>214</v>
      </c>
      <c r="T26" s="379" t="s">
        <v>214</v>
      </c>
      <c r="U26" s="155" t="s">
        <v>214</v>
      </c>
      <c r="V26" s="155" t="s">
        <v>214</v>
      </c>
      <c r="W26" s="155" t="s">
        <v>214</v>
      </c>
      <c r="X26" s="155" t="s">
        <v>214</v>
      </c>
      <c r="Y26" s="158" t="s">
        <v>214</v>
      </c>
      <c r="Z26" s="394" t="s">
        <v>214</v>
      </c>
      <c r="AA26" s="155" t="s">
        <v>214</v>
      </c>
      <c r="AB26" s="155" t="s">
        <v>214</v>
      </c>
      <c r="AC26" s="155">
        <v>-0.87909421417295797</v>
      </c>
      <c r="AD26" s="158" t="s">
        <v>214</v>
      </c>
      <c r="AE26" s="363" t="s">
        <v>214</v>
      </c>
      <c r="AF26" s="394" t="s">
        <v>214</v>
      </c>
      <c r="AG26" s="160" t="s">
        <v>214</v>
      </c>
      <c r="AH26" s="372" t="s">
        <v>214</v>
      </c>
    </row>
    <row r="27" spans="1:34" ht="10.9" customHeight="1" x14ac:dyDescent="0.2">
      <c r="A27" s="569"/>
      <c r="B27" s="583"/>
      <c r="C27" s="446" t="s">
        <v>919</v>
      </c>
      <c r="D27" s="337">
        <v>-1</v>
      </c>
      <c r="E27" s="379" t="s">
        <v>214</v>
      </c>
      <c r="F27" s="155" t="s">
        <v>214</v>
      </c>
      <c r="G27" s="155" t="s">
        <v>214</v>
      </c>
      <c r="H27" s="158" t="s">
        <v>214</v>
      </c>
      <c r="I27" s="383" t="s">
        <v>214</v>
      </c>
      <c r="J27" s="379" t="s">
        <v>214</v>
      </c>
      <c r="K27" s="155" t="s">
        <v>214</v>
      </c>
      <c r="L27" s="155" t="s">
        <v>214</v>
      </c>
      <c r="M27" s="155" t="s">
        <v>214</v>
      </c>
      <c r="N27" s="155" t="s">
        <v>214</v>
      </c>
      <c r="O27" s="158" t="s">
        <v>214</v>
      </c>
      <c r="P27" s="369" t="s">
        <v>214</v>
      </c>
      <c r="Q27" s="158" t="s">
        <v>214</v>
      </c>
      <c r="R27" s="369" t="s">
        <v>214</v>
      </c>
      <c r="S27" s="158" t="s">
        <v>214</v>
      </c>
      <c r="T27" s="379" t="s">
        <v>214</v>
      </c>
      <c r="U27" s="155" t="s">
        <v>214</v>
      </c>
      <c r="V27" s="155">
        <v>-0.81261603480989597</v>
      </c>
      <c r="W27" s="155" t="s">
        <v>214</v>
      </c>
      <c r="X27" s="155" t="s">
        <v>214</v>
      </c>
      <c r="Y27" s="158" t="s">
        <v>214</v>
      </c>
      <c r="Z27" s="394" t="s">
        <v>214</v>
      </c>
      <c r="AA27" s="155">
        <v>0.76320725966865</v>
      </c>
      <c r="AB27" s="155" t="s">
        <v>214</v>
      </c>
      <c r="AC27" s="155" t="s">
        <v>214</v>
      </c>
      <c r="AD27" s="158">
        <v>0.89552631002683203</v>
      </c>
      <c r="AE27" s="363">
        <v>0.79330595136882198</v>
      </c>
      <c r="AF27" s="394" t="s">
        <v>214</v>
      </c>
      <c r="AG27" s="160" t="s">
        <v>214</v>
      </c>
      <c r="AH27" s="372" t="s">
        <v>214</v>
      </c>
    </row>
    <row r="28" spans="1:34" ht="10.9" customHeight="1" x14ac:dyDescent="0.2">
      <c r="A28" s="569"/>
      <c r="B28" s="583"/>
      <c r="C28" s="446" t="s">
        <v>861</v>
      </c>
      <c r="D28" s="337">
        <v>-0.5</v>
      </c>
      <c r="E28" s="379" t="s">
        <v>214</v>
      </c>
      <c r="F28" s="155" t="s">
        <v>214</v>
      </c>
      <c r="G28" s="155" t="s">
        <v>214</v>
      </c>
      <c r="H28" s="158" t="s">
        <v>214</v>
      </c>
      <c r="I28" s="383" t="s">
        <v>214</v>
      </c>
      <c r="J28" s="379" t="s">
        <v>214</v>
      </c>
      <c r="K28" s="155" t="s">
        <v>214</v>
      </c>
      <c r="L28" s="155" t="s">
        <v>214</v>
      </c>
      <c r="M28" s="155" t="s">
        <v>214</v>
      </c>
      <c r="N28" s="155" t="s">
        <v>214</v>
      </c>
      <c r="O28" s="158" t="s">
        <v>214</v>
      </c>
      <c r="P28" s="369" t="s">
        <v>214</v>
      </c>
      <c r="Q28" s="158" t="s">
        <v>214</v>
      </c>
      <c r="R28" s="369" t="s">
        <v>214</v>
      </c>
      <c r="S28" s="158" t="s">
        <v>214</v>
      </c>
      <c r="T28" s="379" t="s">
        <v>214</v>
      </c>
      <c r="U28" s="155" t="s">
        <v>214</v>
      </c>
      <c r="V28" s="155">
        <v>-0.69009425086477205</v>
      </c>
      <c r="W28" s="155" t="s">
        <v>214</v>
      </c>
      <c r="X28" s="155" t="s">
        <v>214</v>
      </c>
      <c r="Y28" s="158" t="s">
        <v>214</v>
      </c>
      <c r="Z28" s="394" t="s">
        <v>214</v>
      </c>
      <c r="AA28" s="155">
        <v>0.794386784954764</v>
      </c>
      <c r="AB28" s="155" t="s">
        <v>214</v>
      </c>
      <c r="AC28" s="155" t="s">
        <v>214</v>
      </c>
      <c r="AD28" s="158">
        <v>0.70978207288928497</v>
      </c>
      <c r="AE28" s="363">
        <v>0.72454675995426499</v>
      </c>
      <c r="AF28" s="394" t="s">
        <v>214</v>
      </c>
      <c r="AG28" s="160" t="s">
        <v>214</v>
      </c>
      <c r="AH28" s="372" t="s">
        <v>214</v>
      </c>
    </row>
    <row r="29" spans="1:34" ht="10.9" customHeight="1" x14ac:dyDescent="0.2">
      <c r="A29" s="569"/>
      <c r="B29" s="583"/>
      <c r="C29" s="446" t="s">
        <v>962</v>
      </c>
      <c r="D29" s="337">
        <v>-0.5</v>
      </c>
      <c r="E29" s="379" t="s">
        <v>214</v>
      </c>
      <c r="F29" s="155" t="s">
        <v>214</v>
      </c>
      <c r="G29" s="155" t="s">
        <v>214</v>
      </c>
      <c r="H29" s="158" t="s">
        <v>214</v>
      </c>
      <c r="I29" s="383" t="s">
        <v>214</v>
      </c>
      <c r="J29" s="379" t="s">
        <v>214</v>
      </c>
      <c r="K29" s="155" t="s">
        <v>214</v>
      </c>
      <c r="L29" s="155" t="s">
        <v>214</v>
      </c>
      <c r="M29" s="155" t="s">
        <v>214</v>
      </c>
      <c r="N29" s="155" t="s">
        <v>214</v>
      </c>
      <c r="O29" s="158" t="s">
        <v>214</v>
      </c>
      <c r="P29" s="369" t="s">
        <v>214</v>
      </c>
      <c r="Q29" s="158" t="s">
        <v>214</v>
      </c>
      <c r="R29" s="369" t="s">
        <v>214</v>
      </c>
      <c r="S29" s="158" t="s">
        <v>214</v>
      </c>
      <c r="T29" s="379" t="s">
        <v>214</v>
      </c>
      <c r="U29" s="155" t="s">
        <v>214</v>
      </c>
      <c r="V29" s="155">
        <v>-0.77373066829251902</v>
      </c>
      <c r="W29" s="155" t="s">
        <v>214</v>
      </c>
      <c r="X29" s="155" t="s">
        <v>214</v>
      </c>
      <c r="Y29" s="158" t="s">
        <v>214</v>
      </c>
      <c r="Z29" s="394" t="s">
        <v>214</v>
      </c>
      <c r="AA29" s="155">
        <v>0.77910020108234501</v>
      </c>
      <c r="AB29" s="155" t="s">
        <v>214</v>
      </c>
      <c r="AC29" s="155" t="s">
        <v>214</v>
      </c>
      <c r="AD29" s="158">
        <v>0.78835970296054503</v>
      </c>
      <c r="AE29" s="363">
        <v>0.73845036244260598</v>
      </c>
      <c r="AF29" s="394" t="s">
        <v>214</v>
      </c>
      <c r="AG29" s="160" t="s">
        <v>214</v>
      </c>
      <c r="AH29" s="372" t="s">
        <v>214</v>
      </c>
    </row>
    <row r="30" spans="1:34" ht="10.9" customHeight="1" x14ac:dyDescent="0.2">
      <c r="A30" s="569"/>
      <c r="B30" s="583"/>
      <c r="C30" s="446" t="s">
        <v>899</v>
      </c>
      <c r="D30" s="337">
        <v>-0.5</v>
      </c>
      <c r="E30" s="379" t="s">
        <v>214</v>
      </c>
      <c r="F30" s="155" t="s">
        <v>214</v>
      </c>
      <c r="G30" s="155" t="s">
        <v>214</v>
      </c>
      <c r="H30" s="158" t="s">
        <v>214</v>
      </c>
      <c r="I30" s="383" t="s">
        <v>214</v>
      </c>
      <c r="J30" s="379" t="s">
        <v>214</v>
      </c>
      <c r="K30" s="155" t="s">
        <v>214</v>
      </c>
      <c r="L30" s="155" t="s">
        <v>214</v>
      </c>
      <c r="M30" s="155" t="s">
        <v>214</v>
      </c>
      <c r="N30" s="155" t="s">
        <v>214</v>
      </c>
      <c r="O30" s="158" t="s">
        <v>214</v>
      </c>
      <c r="P30" s="369" t="s">
        <v>214</v>
      </c>
      <c r="Q30" s="158" t="s">
        <v>214</v>
      </c>
      <c r="R30" s="369" t="s">
        <v>214</v>
      </c>
      <c r="S30" s="158" t="s">
        <v>214</v>
      </c>
      <c r="T30" s="379" t="s">
        <v>214</v>
      </c>
      <c r="U30" s="155" t="s">
        <v>214</v>
      </c>
      <c r="V30" s="155">
        <v>-0.70047757450473103</v>
      </c>
      <c r="W30" s="155" t="s">
        <v>214</v>
      </c>
      <c r="X30" s="155" t="s">
        <v>214</v>
      </c>
      <c r="Y30" s="158" t="s">
        <v>214</v>
      </c>
      <c r="Z30" s="394" t="s">
        <v>214</v>
      </c>
      <c r="AA30" s="155" t="s">
        <v>214</v>
      </c>
      <c r="AB30" s="155" t="s">
        <v>214</v>
      </c>
      <c r="AC30" s="155" t="s">
        <v>214</v>
      </c>
      <c r="AD30" s="158">
        <v>0.74335776153417099</v>
      </c>
      <c r="AE30" s="363">
        <v>0.77343178131454404</v>
      </c>
      <c r="AF30" s="394" t="s">
        <v>214</v>
      </c>
      <c r="AG30" s="160" t="s">
        <v>214</v>
      </c>
      <c r="AH30" s="372" t="s">
        <v>214</v>
      </c>
    </row>
    <row r="31" spans="1:34" ht="10.9" customHeight="1" x14ac:dyDescent="0.2">
      <c r="A31" s="569"/>
      <c r="B31" s="583"/>
      <c r="C31" s="446" t="s">
        <v>870</v>
      </c>
      <c r="D31" s="337">
        <v>0.5</v>
      </c>
      <c r="E31" s="379" t="s">
        <v>214</v>
      </c>
      <c r="F31" s="155" t="s">
        <v>214</v>
      </c>
      <c r="G31" s="155" t="s">
        <v>214</v>
      </c>
      <c r="H31" s="158" t="s">
        <v>214</v>
      </c>
      <c r="I31" s="383" t="s">
        <v>214</v>
      </c>
      <c r="J31" s="379" t="s">
        <v>214</v>
      </c>
      <c r="K31" s="155" t="s">
        <v>214</v>
      </c>
      <c r="L31" s="155" t="s">
        <v>214</v>
      </c>
      <c r="M31" s="155" t="s">
        <v>214</v>
      </c>
      <c r="N31" s="155" t="s">
        <v>214</v>
      </c>
      <c r="O31" s="158" t="s">
        <v>214</v>
      </c>
      <c r="P31" s="369" t="s">
        <v>214</v>
      </c>
      <c r="Q31" s="158" t="s">
        <v>214</v>
      </c>
      <c r="R31" s="369" t="s">
        <v>214</v>
      </c>
      <c r="S31" s="158" t="s">
        <v>214</v>
      </c>
      <c r="T31" s="379" t="s">
        <v>214</v>
      </c>
      <c r="U31" s="155" t="s">
        <v>214</v>
      </c>
      <c r="V31" s="155">
        <v>0.70296374478684598</v>
      </c>
      <c r="W31" s="155" t="s">
        <v>214</v>
      </c>
      <c r="X31" s="155" t="s">
        <v>214</v>
      </c>
      <c r="Y31" s="158" t="s">
        <v>214</v>
      </c>
      <c r="Z31" s="394" t="s">
        <v>214</v>
      </c>
      <c r="AA31" s="155" t="s">
        <v>214</v>
      </c>
      <c r="AB31" s="155" t="s">
        <v>214</v>
      </c>
      <c r="AC31" s="155" t="s">
        <v>214</v>
      </c>
      <c r="AD31" s="158" t="s">
        <v>214</v>
      </c>
      <c r="AE31" s="363" t="s">
        <v>214</v>
      </c>
      <c r="AF31" s="394" t="s">
        <v>214</v>
      </c>
      <c r="AG31" s="160" t="s">
        <v>214</v>
      </c>
      <c r="AH31" s="372" t="s">
        <v>214</v>
      </c>
    </row>
    <row r="32" spans="1:34" ht="10.9" customHeight="1" x14ac:dyDescent="0.2">
      <c r="A32" s="569"/>
      <c r="B32" s="583"/>
      <c r="C32" s="446" t="s">
        <v>892</v>
      </c>
      <c r="D32" s="337">
        <v>0.5</v>
      </c>
      <c r="E32" s="379" t="s">
        <v>214</v>
      </c>
      <c r="F32" s="155" t="s">
        <v>214</v>
      </c>
      <c r="G32" s="155" t="s">
        <v>214</v>
      </c>
      <c r="H32" s="158" t="s">
        <v>214</v>
      </c>
      <c r="I32" s="383" t="s">
        <v>214</v>
      </c>
      <c r="J32" s="379" t="s">
        <v>214</v>
      </c>
      <c r="K32" s="155" t="s">
        <v>214</v>
      </c>
      <c r="L32" s="155" t="s">
        <v>214</v>
      </c>
      <c r="M32" s="155" t="s">
        <v>214</v>
      </c>
      <c r="N32" s="155" t="s">
        <v>214</v>
      </c>
      <c r="O32" s="158" t="s">
        <v>214</v>
      </c>
      <c r="P32" s="369" t="s">
        <v>214</v>
      </c>
      <c r="Q32" s="158" t="s">
        <v>214</v>
      </c>
      <c r="R32" s="369" t="s">
        <v>214</v>
      </c>
      <c r="S32" s="158" t="s">
        <v>214</v>
      </c>
      <c r="T32" s="379" t="s">
        <v>214</v>
      </c>
      <c r="U32" s="155" t="s">
        <v>214</v>
      </c>
      <c r="V32" s="155">
        <v>0.747824898072184</v>
      </c>
      <c r="W32" s="155" t="s">
        <v>214</v>
      </c>
      <c r="X32" s="155" t="s">
        <v>214</v>
      </c>
      <c r="Y32" s="158" t="s">
        <v>214</v>
      </c>
      <c r="Z32" s="394" t="s">
        <v>214</v>
      </c>
      <c r="AA32" s="155" t="s">
        <v>214</v>
      </c>
      <c r="AB32" s="155" t="s">
        <v>214</v>
      </c>
      <c r="AC32" s="155" t="s">
        <v>214</v>
      </c>
      <c r="AD32" s="158">
        <v>-0.74943192282470406</v>
      </c>
      <c r="AE32" s="363">
        <v>-0.78173870094640696</v>
      </c>
      <c r="AF32" s="394" t="s">
        <v>214</v>
      </c>
      <c r="AG32" s="160" t="s">
        <v>214</v>
      </c>
      <c r="AH32" s="372" t="s">
        <v>214</v>
      </c>
    </row>
    <row r="33" spans="1:34" ht="10.9" customHeight="1" x14ac:dyDescent="0.2">
      <c r="A33" s="569"/>
      <c r="B33" s="583"/>
      <c r="C33" s="446" t="s">
        <v>894</v>
      </c>
      <c r="D33" s="337">
        <v>0.5</v>
      </c>
      <c r="E33" s="379" t="s">
        <v>214</v>
      </c>
      <c r="F33" s="155" t="s">
        <v>214</v>
      </c>
      <c r="G33" s="155" t="s">
        <v>214</v>
      </c>
      <c r="H33" s="158" t="s">
        <v>214</v>
      </c>
      <c r="I33" s="383" t="s">
        <v>214</v>
      </c>
      <c r="J33" s="379" t="s">
        <v>214</v>
      </c>
      <c r="K33" s="155" t="s">
        <v>214</v>
      </c>
      <c r="L33" s="155" t="s">
        <v>214</v>
      </c>
      <c r="M33" s="155" t="s">
        <v>214</v>
      </c>
      <c r="N33" s="155" t="s">
        <v>214</v>
      </c>
      <c r="O33" s="158" t="s">
        <v>214</v>
      </c>
      <c r="P33" s="369" t="s">
        <v>214</v>
      </c>
      <c r="Q33" s="158" t="s">
        <v>214</v>
      </c>
      <c r="R33" s="369" t="s">
        <v>214</v>
      </c>
      <c r="S33" s="158" t="s">
        <v>214</v>
      </c>
      <c r="T33" s="379" t="s">
        <v>214</v>
      </c>
      <c r="U33" s="155" t="s">
        <v>214</v>
      </c>
      <c r="V33" s="155">
        <v>0.74480156970155698</v>
      </c>
      <c r="W33" s="155" t="s">
        <v>214</v>
      </c>
      <c r="X33" s="155" t="s">
        <v>214</v>
      </c>
      <c r="Y33" s="158" t="s">
        <v>214</v>
      </c>
      <c r="Z33" s="394" t="s">
        <v>214</v>
      </c>
      <c r="AA33" s="155" t="s">
        <v>214</v>
      </c>
      <c r="AB33" s="155" t="s">
        <v>214</v>
      </c>
      <c r="AC33" s="155" t="s">
        <v>214</v>
      </c>
      <c r="AD33" s="158">
        <v>-0.74978795550159805</v>
      </c>
      <c r="AE33" s="363">
        <v>-0.796978459218048</v>
      </c>
      <c r="AF33" s="394" t="s">
        <v>214</v>
      </c>
      <c r="AG33" s="160" t="s">
        <v>214</v>
      </c>
      <c r="AH33" s="372" t="s">
        <v>214</v>
      </c>
    </row>
    <row r="34" spans="1:34" ht="10.9" customHeight="1" x14ac:dyDescent="0.2">
      <c r="A34" s="569"/>
      <c r="B34" s="583"/>
      <c r="C34" s="446" t="s">
        <v>947</v>
      </c>
      <c r="D34" s="337">
        <v>0.5</v>
      </c>
      <c r="E34" s="379" t="s">
        <v>214</v>
      </c>
      <c r="F34" s="155" t="s">
        <v>214</v>
      </c>
      <c r="G34" s="155" t="s">
        <v>214</v>
      </c>
      <c r="H34" s="158" t="s">
        <v>214</v>
      </c>
      <c r="I34" s="383" t="s">
        <v>214</v>
      </c>
      <c r="J34" s="379" t="s">
        <v>214</v>
      </c>
      <c r="K34" s="155" t="s">
        <v>214</v>
      </c>
      <c r="L34" s="155" t="s">
        <v>214</v>
      </c>
      <c r="M34" s="155" t="s">
        <v>214</v>
      </c>
      <c r="N34" s="155" t="s">
        <v>214</v>
      </c>
      <c r="O34" s="158" t="s">
        <v>214</v>
      </c>
      <c r="P34" s="369" t="s">
        <v>214</v>
      </c>
      <c r="Q34" s="158" t="s">
        <v>214</v>
      </c>
      <c r="R34" s="369" t="s">
        <v>214</v>
      </c>
      <c r="S34" s="158" t="s">
        <v>214</v>
      </c>
      <c r="T34" s="379" t="s">
        <v>214</v>
      </c>
      <c r="U34" s="155" t="s">
        <v>214</v>
      </c>
      <c r="V34" s="155">
        <v>0.69861651302108996</v>
      </c>
      <c r="W34" s="155" t="s">
        <v>214</v>
      </c>
      <c r="X34" s="155" t="s">
        <v>214</v>
      </c>
      <c r="Y34" s="158" t="s">
        <v>214</v>
      </c>
      <c r="Z34" s="394" t="s">
        <v>214</v>
      </c>
      <c r="AA34" s="155" t="s">
        <v>214</v>
      </c>
      <c r="AB34" s="155" t="s">
        <v>214</v>
      </c>
      <c r="AC34" s="155" t="s">
        <v>214</v>
      </c>
      <c r="AD34" s="158">
        <v>-0.71552580266538501</v>
      </c>
      <c r="AE34" s="363">
        <v>-0.82433018928110002</v>
      </c>
      <c r="AF34" s="394" t="s">
        <v>214</v>
      </c>
      <c r="AG34" s="160" t="s">
        <v>214</v>
      </c>
      <c r="AH34" s="372" t="s">
        <v>214</v>
      </c>
    </row>
    <row r="35" spans="1:34" ht="10.9" customHeight="1" x14ac:dyDescent="0.2">
      <c r="A35" s="569"/>
      <c r="B35" s="583"/>
      <c r="C35" s="446" t="s">
        <v>967</v>
      </c>
      <c r="D35" s="337">
        <v>-0.5</v>
      </c>
      <c r="E35" s="379" t="s">
        <v>214</v>
      </c>
      <c r="F35" s="155" t="s">
        <v>214</v>
      </c>
      <c r="G35" s="155" t="s">
        <v>214</v>
      </c>
      <c r="H35" s="158" t="s">
        <v>214</v>
      </c>
      <c r="I35" s="383">
        <v>-0.70165259293857096</v>
      </c>
      <c r="J35" s="379" t="s">
        <v>214</v>
      </c>
      <c r="K35" s="155" t="s">
        <v>214</v>
      </c>
      <c r="L35" s="155" t="s">
        <v>214</v>
      </c>
      <c r="M35" s="155" t="s">
        <v>214</v>
      </c>
      <c r="N35" s="155" t="s">
        <v>214</v>
      </c>
      <c r="O35" s="158" t="s">
        <v>214</v>
      </c>
      <c r="P35" s="369" t="s">
        <v>214</v>
      </c>
      <c r="Q35" s="158" t="s">
        <v>214</v>
      </c>
      <c r="R35" s="369" t="s">
        <v>214</v>
      </c>
      <c r="S35" s="158">
        <v>-0.74332823703121398</v>
      </c>
      <c r="T35" s="379">
        <v>-0.74941351045079796</v>
      </c>
      <c r="U35" s="155" t="s">
        <v>214</v>
      </c>
      <c r="V35" s="155">
        <v>-0.73270227934403998</v>
      </c>
      <c r="W35" s="155" t="s">
        <v>214</v>
      </c>
      <c r="X35" s="155" t="s">
        <v>214</v>
      </c>
      <c r="Y35" s="158" t="s">
        <v>214</v>
      </c>
      <c r="Z35" s="394" t="s">
        <v>214</v>
      </c>
      <c r="AA35" s="155">
        <v>0.76914947297320102</v>
      </c>
      <c r="AB35" s="155" t="s">
        <v>214</v>
      </c>
      <c r="AC35" s="155" t="s">
        <v>214</v>
      </c>
      <c r="AD35" s="158">
        <v>0.84679529936618203</v>
      </c>
      <c r="AE35" s="363">
        <v>0.895825266970108</v>
      </c>
      <c r="AF35" s="394" t="s">
        <v>214</v>
      </c>
      <c r="AG35" s="160" t="s">
        <v>214</v>
      </c>
      <c r="AH35" s="372" t="s">
        <v>214</v>
      </c>
    </row>
    <row r="36" spans="1:34" ht="10.9" customHeight="1" x14ac:dyDescent="0.2">
      <c r="A36" s="569"/>
      <c r="B36" s="583"/>
      <c r="C36" s="446" t="s">
        <v>810</v>
      </c>
      <c r="D36" s="337">
        <v>-1</v>
      </c>
      <c r="E36" s="379" t="s">
        <v>214</v>
      </c>
      <c r="F36" s="155" t="s">
        <v>214</v>
      </c>
      <c r="G36" s="155" t="s">
        <v>214</v>
      </c>
      <c r="H36" s="158" t="s">
        <v>214</v>
      </c>
      <c r="I36" s="383" t="s">
        <v>214</v>
      </c>
      <c r="J36" s="379" t="s">
        <v>214</v>
      </c>
      <c r="K36" s="155" t="s">
        <v>214</v>
      </c>
      <c r="L36" s="155" t="s">
        <v>214</v>
      </c>
      <c r="M36" s="155" t="s">
        <v>214</v>
      </c>
      <c r="N36" s="155" t="s">
        <v>214</v>
      </c>
      <c r="O36" s="158" t="s">
        <v>214</v>
      </c>
      <c r="P36" s="369" t="s">
        <v>214</v>
      </c>
      <c r="Q36" s="158" t="s">
        <v>214</v>
      </c>
      <c r="R36" s="369" t="s">
        <v>214</v>
      </c>
      <c r="S36" s="158">
        <v>-0.72862972523203096</v>
      </c>
      <c r="T36" s="379">
        <v>-0.92866190319230602</v>
      </c>
      <c r="U36" s="155" t="s">
        <v>214</v>
      </c>
      <c r="V36" s="155">
        <v>-0.70450510973250702</v>
      </c>
      <c r="W36" s="155" t="s">
        <v>214</v>
      </c>
      <c r="X36" s="155" t="s">
        <v>214</v>
      </c>
      <c r="Y36" s="158" t="s">
        <v>214</v>
      </c>
      <c r="Z36" s="394" t="s">
        <v>214</v>
      </c>
      <c r="AA36" s="155" t="s">
        <v>214</v>
      </c>
      <c r="AB36" s="155" t="s">
        <v>214</v>
      </c>
      <c r="AC36" s="155" t="s">
        <v>214</v>
      </c>
      <c r="AD36" s="158">
        <v>0.95753872206547097</v>
      </c>
      <c r="AE36" s="363">
        <v>0.87718222209563301</v>
      </c>
      <c r="AF36" s="394" t="s">
        <v>214</v>
      </c>
      <c r="AG36" s="160" t="s">
        <v>214</v>
      </c>
      <c r="AH36" s="372" t="s">
        <v>214</v>
      </c>
    </row>
    <row r="37" spans="1:34" ht="10.9" customHeight="1" x14ac:dyDescent="0.2">
      <c r="A37" s="569"/>
      <c r="B37" s="583"/>
      <c r="C37" s="446" t="s">
        <v>915</v>
      </c>
      <c r="D37" s="337">
        <v>-0.5</v>
      </c>
      <c r="E37" s="379" t="s">
        <v>214</v>
      </c>
      <c r="F37" s="155" t="s">
        <v>214</v>
      </c>
      <c r="G37" s="155" t="s">
        <v>214</v>
      </c>
      <c r="H37" s="158" t="s">
        <v>214</v>
      </c>
      <c r="I37" s="383" t="s">
        <v>214</v>
      </c>
      <c r="J37" s="379" t="s">
        <v>214</v>
      </c>
      <c r="K37" s="155" t="s">
        <v>214</v>
      </c>
      <c r="L37" s="155" t="s">
        <v>214</v>
      </c>
      <c r="M37" s="155" t="s">
        <v>214</v>
      </c>
      <c r="N37" s="155" t="s">
        <v>214</v>
      </c>
      <c r="O37" s="158" t="s">
        <v>214</v>
      </c>
      <c r="P37" s="369" t="s">
        <v>214</v>
      </c>
      <c r="Q37" s="158" t="s">
        <v>214</v>
      </c>
      <c r="R37" s="369" t="s">
        <v>214</v>
      </c>
      <c r="S37" s="158" t="s">
        <v>214</v>
      </c>
      <c r="T37" s="379">
        <v>-0.72649686578073303</v>
      </c>
      <c r="U37" s="155" t="s">
        <v>214</v>
      </c>
      <c r="V37" s="155">
        <v>-0.73764245099174197</v>
      </c>
      <c r="W37" s="155" t="s">
        <v>214</v>
      </c>
      <c r="X37" s="155" t="s">
        <v>214</v>
      </c>
      <c r="Y37" s="158" t="s">
        <v>214</v>
      </c>
      <c r="Z37" s="394">
        <v>-0.80950574301878497</v>
      </c>
      <c r="AA37" s="155">
        <v>0.90589228514320397</v>
      </c>
      <c r="AB37" s="155" t="s">
        <v>214</v>
      </c>
      <c r="AC37" s="155">
        <v>0.69741089964698899</v>
      </c>
      <c r="AD37" s="158">
        <v>0.93132053287850203</v>
      </c>
      <c r="AE37" s="363">
        <v>0.79939957625818403</v>
      </c>
      <c r="AF37" s="394" t="s">
        <v>214</v>
      </c>
      <c r="AG37" s="160" t="s">
        <v>214</v>
      </c>
      <c r="AH37" s="372" t="s">
        <v>214</v>
      </c>
    </row>
    <row r="38" spans="1:34" ht="10.9" customHeight="1" x14ac:dyDescent="0.2">
      <c r="A38" s="569"/>
      <c r="B38" s="583"/>
      <c r="C38" s="446" t="s">
        <v>878</v>
      </c>
      <c r="D38" s="337">
        <v>0.5</v>
      </c>
      <c r="E38" s="379" t="s">
        <v>214</v>
      </c>
      <c r="F38" s="155" t="s">
        <v>214</v>
      </c>
      <c r="G38" s="155" t="s">
        <v>214</v>
      </c>
      <c r="H38" s="158" t="s">
        <v>214</v>
      </c>
      <c r="I38" s="383" t="s">
        <v>214</v>
      </c>
      <c r="J38" s="379" t="s">
        <v>214</v>
      </c>
      <c r="K38" s="155" t="s">
        <v>214</v>
      </c>
      <c r="L38" s="155" t="s">
        <v>214</v>
      </c>
      <c r="M38" s="155" t="s">
        <v>214</v>
      </c>
      <c r="N38" s="155" t="s">
        <v>214</v>
      </c>
      <c r="O38" s="158" t="s">
        <v>214</v>
      </c>
      <c r="P38" s="369" t="s">
        <v>214</v>
      </c>
      <c r="Q38" s="158" t="s">
        <v>214</v>
      </c>
      <c r="R38" s="369" t="s">
        <v>214</v>
      </c>
      <c r="S38" s="158" t="s">
        <v>214</v>
      </c>
      <c r="T38" s="379">
        <v>0.70067349253037603</v>
      </c>
      <c r="U38" s="155" t="s">
        <v>214</v>
      </c>
      <c r="V38" s="155">
        <v>0.77594037572136898</v>
      </c>
      <c r="W38" s="155" t="s">
        <v>214</v>
      </c>
      <c r="X38" s="155" t="s">
        <v>214</v>
      </c>
      <c r="Y38" s="158" t="s">
        <v>214</v>
      </c>
      <c r="Z38" s="394" t="s">
        <v>214</v>
      </c>
      <c r="AA38" s="155" t="s">
        <v>214</v>
      </c>
      <c r="AB38" s="155" t="s">
        <v>214</v>
      </c>
      <c r="AC38" s="155" t="s">
        <v>214</v>
      </c>
      <c r="AD38" s="158">
        <v>-0.79492854315842998</v>
      </c>
      <c r="AE38" s="363">
        <v>-0.88742350551495197</v>
      </c>
      <c r="AF38" s="394" t="s">
        <v>214</v>
      </c>
      <c r="AG38" s="160" t="s">
        <v>214</v>
      </c>
      <c r="AH38" s="372" t="s">
        <v>214</v>
      </c>
    </row>
    <row r="39" spans="1:34" ht="10.9" customHeight="1" x14ac:dyDescent="0.2">
      <c r="A39" s="569"/>
      <c r="B39" s="583"/>
      <c r="C39" s="446" t="s">
        <v>924</v>
      </c>
      <c r="D39" s="337">
        <v>0.5</v>
      </c>
      <c r="E39" s="379" t="s">
        <v>214</v>
      </c>
      <c r="F39" s="155" t="s">
        <v>214</v>
      </c>
      <c r="G39" s="155" t="s">
        <v>214</v>
      </c>
      <c r="H39" s="158" t="s">
        <v>214</v>
      </c>
      <c r="I39" s="383" t="s">
        <v>214</v>
      </c>
      <c r="J39" s="379">
        <v>0.71181777474302599</v>
      </c>
      <c r="K39" s="155" t="s">
        <v>214</v>
      </c>
      <c r="L39" s="155" t="s">
        <v>214</v>
      </c>
      <c r="M39" s="155" t="s">
        <v>214</v>
      </c>
      <c r="N39" s="155" t="s">
        <v>214</v>
      </c>
      <c r="O39" s="158" t="s">
        <v>214</v>
      </c>
      <c r="P39" s="369" t="s">
        <v>214</v>
      </c>
      <c r="Q39" s="158" t="s">
        <v>214</v>
      </c>
      <c r="R39" s="369" t="s">
        <v>214</v>
      </c>
      <c r="S39" s="158" t="s">
        <v>214</v>
      </c>
      <c r="T39" s="379" t="s">
        <v>214</v>
      </c>
      <c r="U39" s="155" t="s">
        <v>214</v>
      </c>
      <c r="V39" s="155">
        <v>0.74929888125116895</v>
      </c>
      <c r="W39" s="155" t="s">
        <v>214</v>
      </c>
      <c r="X39" s="155" t="s">
        <v>214</v>
      </c>
      <c r="Y39" s="158" t="s">
        <v>214</v>
      </c>
      <c r="Z39" s="394" t="s">
        <v>214</v>
      </c>
      <c r="AA39" s="155" t="s">
        <v>214</v>
      </c>
      <c r="AB39" s="155" t="s">
        <v>214</v>
      </c>
      <c r="AC39" s="155" t="s">
        <v>214</v>
      </c>
      <c r="AD39" s="158">
        <v>-0.70463481313639498</v>
      </c>
      <c r="AE39" s="363" t="s">
        <v>214</v>
      </c>
      <c r="AF39" s="394" t="s">
        <v>214</v>
      </c>
      <c r="AG39" s="160" t="s">
        <v>214</v>
      </c>
      <c r="AH39" s="372" t="s">
        <v>214</v>
      </c>
    </row>
    <row r="40" spans="1:34" ht="10.9" customHeight="1" x14ac:dyDescent="0.2">
      <c r="A40" s="569"/>
      <c r="B40" s="583"/>
      <c r="C40" s="446" t="s">
        <v>819</v>
      </c>
      <c r="D40" s="337">
        <v>0.5</v>
      </c>
      <c r="E40" s="379" t="s">
        <v>214</v>
      </c>
      <c r="F40" s="155" t="s">
        <v>214</v>
      </c>
      <c r="G40" s="155" t="s">
        <v>214</v>
      </c>
      <c r="H40" s="158" t="s">
        <v>214</v>
      </c>
      <c r="I40" s="383" t="s">
        <v>214</v>
      </c>
      <c r="J40" s="379" t="s">
        <v>214</v>
      </c>
      <c r="K40" s="155" t="s">
        <v>214</v>
      </c>
      <c r="L40" s="155" t="s">
        <v>214</v>
      </c>
      <c r="M40" s="155" t="s">
        <v>214</v>
      </c>
      <c r="N40" s="155" t="s">
        <v>214</v>
      </c>
      <c r="O40" s="158" t="s">
        <v>214</v>
      </c>
      <c r="P40" s="369" t="s">
        <v>214</v>
      </c>
      <c r="Q40" s="158" t="s">
        <v>214</v>
      </c>
      <c r="R40" s="369" t="s">
        <v>214</v>
      </c>
      <c r="S40" s="158" t="s">
        <v>214</v>
      </c>
      <c r="T40" s="379" t="s">
        <v>214</v>
      </c>
      <c r="U40" s="155" t="s">
        <v>214</v>
      </c>
      <c r="V40" s="155" t="s">
        <v>214</v>
      </c>
      <c r="W40" s="155">
        <v>-0.75998349898880302</v>
      </c>
      <c r="X40" s="155" t="s">
        <v>214</v>
      </c>
      <c r="Y40" s="158" t="s">
        <v>214</v>
      </c>
      <c r="Z40" s="394">
        <v>0.690996111552033</v>
      </c>
      <c r="AA40" s="155">
        <v>-0.69236177880063499</v>
      </c>
      <c r="AB40" s="155" t="s">
        <v>214</v>
      </c>
      <c r="AC40" s="155" t="s">
        <v>214</v>
      </c>
      <c r="AD40" s="158" t="s">
        <v>214</v>
      </c>
      <c r="AE40" s="363" t="s">
        <v>214</v>
      </c>
      <c r="AF40" s="394" t="s">
        <v>214</v>
      </c>
      <c r="AG40" s="160" t="s">
        <v>214</v>
      </c>
      <c r="AH40" s="372" t="s">
        <v>214</v>
      </c>
    </row>
    <row r="41" spans="1:34" ht="10.9" customHeight="1" x14ac:dyDescent="0.2">
      <c r="A41" s="569"/>
      <c r="B41" s="583"/>
      <c r="C41" s="446" t="s">
        <v>872</v>
      </c>
      <c r="D41" s="337">
        <v>-0.5</v>
      </c>
      <c r="E41" s="379" t="s">
        <v>214</v>
      </c>
      <c r="F41" s="155" t="s">
        <v>214</v>
      </c>
      <c r="G41" s="155" t="s">
        <v>214</v>
      </c>
      <c r="H41" s="158" t="s">
        <v>214</v>
      </c>
      <c r="I41" s="383" t="s">
        <v>214</v>
      </c>
      <c r="J41" s="379" t="s">
        <v>214</v>
      </c>
      <c r="K41" s="155" t="s">
        <v>214</v>
      </c>
      <c r="L41" s="155">
        <v>0.80708693918701302</v>
      </c>
      <c r="M41" s="155" t="s">
        <v>214</v>
      </c>
      <c r="N41" s="155" t="s">
        <v>214</v>
      </c>
      <c r="O41" s="158" t="s">
        <v>214</v>
      </c>
      <c r="P41" s="369" t="s">
        <v>214</v>
      </c>
      <c r="Q41" s="158" t="s">
        <v>214</v>
      </c>
      <c r="R41" s="369" t="s">
        <v>214</v>
      </c>
      <c r="S41" s="158" t="s">
        <v>214</v>
      </c>
      <c r="T41" s="379" t="s">
        <v>214</v>
      </c>
      <c r="U41" s="155" t="s">
        <v>214</v>
      </c>
      <c r="V41" s="155" t="s">
        <v>214</v>
      </c>
      <c r="W41" s="155">
        <v>0.70033241313533801</v>
      </c>
      <c r="X41" s="155" t="s">
        <v>214</v>
      </c>
      <c r="Y41" s="158" t="s">
        <v>214</v>
      </c>
      <c r="Z41" s="394">
        <v>-0.80824548542837704</v>
      </c>
      <c r="AA41" s="155">
        <v>0.70104767982955396</v>
      </c>
      <c r="AB41" s="155" t="s">
        <v>214</v>
      </c>
      <c r="AC41" s="155">
        <v>0.96051525984368502</v>
      </c>
      <c r="AD41" s="158" t="s">
        <v>214</v>
      </c>
      <c r="AE41" s="363" t="s">
        <v>214</v>
      </c>
      <c r="AF41" s="394" t="s">
        <v>214</v>
      </c>
      <c r="AG41" s="160" t="s">
        <v>214</v>
      </c>
      <c r="AH41" s="372" t="s">
        <v>214</v>
      </c>
    </row>
    <row r="42" spans="1:34" ht="10.9" customHeight="1" x14ac:dyDescent="0.2">
      <c r="A42" s="569"/>
      <c r="B42" s="583"/>
      <c r="C42" s="446" t="s">
        <v>795</v>
      </c>
      <c r="D42" s="337">
        <v>-1</v>
      </c>
      <c r="E42" s="379" t="s">
        <v>214</v>
      </c>
      <c r="F42" s="155" t="s">
        <v>214</v>
      </c>
      <c r="G42" s="155" t="s">
        <v>214</v>
      </c>
      <c r="H42" s="158" t="s">
        <v>214</v>
      </c>
      <c r="I42" s="383" t="s">
        <v>214</v>
      </c>
      <c r="J42" s="379" t="s">
        <v>214</v>
      </c>
      <c r="K42" s="155" t="s">
        <v>214</v>
      </c>
      <c r="L42" s="155">
        <v>0.72658918833734998</v>
      </c>
      <c r="M42" s="155" t="s">
        <v>214</v>
      </c>
      <c r="N42" s="155">
        <v>0.69817742524956095</v>
      </c>
      <c r="O42" s="158">
        <v>0.77515513523050905</v>
      </c>
      <c r="P42" s="369" t="s">
        <v>214</v>
      </c>
      <c r="Q42" s="158" t="s">
        <v>214</v>
      </c>
      <c r="R42" s="369" t="s">
        <v>214</v>
      </c>
      <c r="S42" s="158" t="s">
        <v>214</v>
      </c>
      <c r="T42" s="379" t="s">
        <v>214</v>
      </c>
      <c r="U42" s="155" t="s">
        <v>214</v>
      </c>
      <c r="V42" s="155" t="s">
        <v>214</v>
      </c>
      <c r="W42" s="155" t="s">
        <v>214</v>
      </c>
      <c r="X42" s="155" t="s">
        <v>214</v>
      </c>
      <c r="Y42" s="158" t="s">
        <v>214</v>
      </c>
      <c r="Z42" s="394" t="s">
        <v>214</v>
      </c>
      <c r="AA42" s="155" t="s">
        <v>214</v>
      </c>
      <c r="AB42" s="155">
        <v>0.74016420392349602</v>
      </c>
      <c r="AC42" s="155">
        <v>0.72086364884716903</v>
      </c>
      <c r="AD42" s="158" t="s">
        <v>214</v>
      </c>
      <c r="AE42" s="363" t="s">
        <v>214</v>
      </c>
      <c r="AF42" s="394" t="s">
        <v>214</v>
      </c>
      <c r="AG42" s="160" t="s">
        <v>214</v>
      </c>
      <c r="AH42" s="372" t="s">
        <v>214</v>
      </c>
    </row>
    <row r="43" spans="1:34" ht="10.9" customHeight="1" x14ac:dyDescent="0.2">
      <c r="A43" s="569"/>
      <c r="B43" s="583"/>
      <c r="C43" s="446" t="s">
        <v>923</v>
      </c>
      <c r="D43" s="337">
        <v>1</v>
      </c>
      <c r="E43" s="379" t="s">
        <v>214</v>
      </c>
      <c r="F43" s="155" t="s">
        <v>214</v>
      </c>
      <c r="G43" s="155" t="s">
        <v>214</v>
      </c>
      <c r="H43" s="158" t="s">
        <v>214</v>
      </c>
      <c r="I43" s="383" t="s">
        <v>214</v>
      </c>
      <c r="J43" s="379" t="s">
        <v>214</v>
      </c>
      <c r="K43" s="155" t="s">
        <v>214</v>
      </c>
      <c r="L43" s="155">
        <v>-0.69254369526984005</v>
      </c>
      <c r="M43" s="155" t="s">
        <v>214</v>
      </c>
      <c r="N43" s="155" t="s">
        <v>214</v>
      </c>
      <c r="O43" s="158" t="s">
        <v>214</v>
      </c>
      <c r="P43" s="369" t="s">
        <v>214</v>
      </c>
      <c r="Q43" s="158" t="s">
        <v>214</v>
      </c>
      <c r="R43" s="369" t="s">
        <v>214</v>
      </c>
      <c r="S43" s="158" t="s">
        <v>214</v>
      </c>
      <c r="T43" s="379" t="s">
        <v>214</v>
      </c>
      <c r="U43" s="155" t="s">
        <v>214</v>
      </c>
      <c r="V43" s="155" t="s">
        <v>214</v>
      </c>
      <c r="W43" s="155" t="s">
        <v>214</v>
      </c>
      <c r="X43" s="155" t="s">
        <v>214</v>
      </c>
      <c r="Y43" s="158" t="s">
        <v>214</v>
      </c>
      <c r="Z43" s="394" t="s">
        <v>214</v>
      </c>
      <c r="AA43" s="155" t="s">
        <v>214</v>
      </c>
      <c r="AB43" s="155" t="s">
        <v>214</v>
      </c>
      <c r="AC43" s="155">
        <v>-0.83495598928353898</v>
      </c>
      <c r="AD43" s="158" t="s">
        <v>214</v>
      </c>
      <c r="AE43" s="363" t="s">
        <v>214</v>
      </c>
      <c r="AF43" s="394" t="s">
        <v>214</v>
      </c>
      <c r="AG43" s="160" t="s">
        <v>214</v>
      </c>
      <c r="AH43" s="372" t="s">
        <v>214</v>
      </c>
    </row>
    <row r="44" spans="1:34" ht="10.9" customHeight="1" x14ac:dyDescent="0.2">
      <c r="A44" s="569"/>
      <c r="B44" s="583"/>
      <c r="C44" s="446" t="s">
        <v>934</v>
      </c>
      <c r="D44" s="337">
        <v>0.5</v>
      </c>
      <c r="E44" s="379" t="s">
        <v>214</v>
      </c>
      <c r="F44" s="155" t="s">
        <v>214</v>
      </c>
      <c r="G44" s="155" t="s">
        <v>214</v>
      </c>
      <c r="H44" s="158" t="s">
        <v>214</v>
      </c>
      <c r="I44" s="383" t="s">
        <v>214</v>
      </c>
      <c r="J44" s="379" t="s">
        <v>214</v>
      </c>
      <c r="K44" s="155" t="s">
        <v>214</v>
      </c>
      <c r="L44" s="155">
        <v>-0.73793053639245398</v>
      </c>
      <c r="M44" s="155" t="s">
        <v>214</v>
      </c>
      <c r="N44" s="155" t="s">
        <v>214</v>
      </c>
      <c r="O44" s="158" t="s">
        <v>214</v>
      </c>
      <c r="P44" s="369" t="s">
        <v>214</v>
      </c>
      <c r="Q44" s="158" t="s">
        <v>214</v>
      </c>
      <c r="R44" s="369" t="s">
        <v>214</v>
      </c>
      <c r="S44" s="158" t="s">
        <v>214</v>
      </c>
      <c r="T44" s="379" t="s">
        <v>214</v>
      </c>
      <c r="U44" s="155" t="s">
        <v>214</v>
      </c>
      <c r="V44" s="155" t="s">
        <v>214</v>
      </c>
      <c r="W44" s="155" t="s">
        <v>214</v>
      </c>
      <c r="X44" s="155" t="s">
        <v>214</v>
      </c>
      <c r="Y44" s="158" t="s">
        <v>214</v>
      </c>
      <c r="Z44" s="394">
        <v>0.91386871451123697</v>
      </c>
      <c r="AA44" s="155">
        <v>-0.75760157196224198</v>
      </c>
      <c r="AB44" s="155" t="s">
        <v>214</v>
      </c>
      <c r="AC44" s="155">
        <v>-0.91169426375069496</v>
      </c>
      <c r="AD44" s="158" t="s">
        <v>214</v>
      </c>
      <c r="AE44" s="363" t="s">
        <v>214</v>
      </c>
      <c r="AF44" s="394" t="s">
        <v>214</v>
      </c>
      <c r="AG44" s="160" t="s">
        <v>214</v>
      </c>
      <c r="AH44" s="372" t="s">
        <v>214</v>
      </c>
    </row>
    <row r="45" spans="1:34" ht="10.9" customHeight="1" x14ac:dyDescent="0.2">
      <c r="A45" s="569"/>
      <c r="B45" s="583"/>
      <c r="C45" s="446" t="s">
        <v>937</v>
      </c>
      <c r="D45" s="337">
        <v>0.5</v>
      </c>
      <c r="E45" s="379" t="s">
        <v>214</v>
      </c>
      <c r="F45" s="155" t="s">
        <v>214</v>
      </c>
      <c r="G45" s="155" t="s">
        <v>214</v>
      </c>
      <c r="H45" s="158" t="s">
        <v>214</v>
      </c>
      <c r="I45" s="383" t="s">
        <v>214</v>
      </c>
      <c r="J45" s="379" t="s">
        <v>214</v>
      </c>
      <c r="K45" s="155" t="s">
        <v>214</v>
      </c>
      <c r="L45" s="155">
        <v>-0.70445168102108702</v>
      </c>
      <c r="M45" s="155" t="s">
        <v>214</v>
      </c>
      <c r="N45" s="155" t="s">
        <v>214</v>
      </c>
      <c r="O45" s="158" t="s">
        <v>214</v>
      </c>
      <c r="P45" s="369" t="s">
        <v>214</v>
      </c>
      <c r="Q45" s="158" t="s">
        <v>214</v>
      </c>
      <c r="R45" s="369" t="s">
        <v>214</v>
      </c>
      <c r="S45" s="158" t="s">
        <v>214</v>
      </c>
      <c r="T45" s="379" t="s">
        <v>214</v>
      </c>
      <c r="U45" s="155" t="s">
        <v>214</v>
      </c>
      <c r="V45" s="155" t="s">
        <v>214</v>
      </c>
      <c r="W45" s="155" t="s">
        <v>214</v>
      </c>
      <c r="X45" s="155">
        <v>-0.70439379391888701</v>
      </c>
      <c r="Y45" s="158" t="s">
        <v>214</v>
      </c>
      <c r="Z45" s="394">
        <v>0.775000328483754</v>
      </c>
      <c r="AA45" s="155">
        <v>-0.70583564784826702</v>
      </c>
      <c r="AB45" s="155" t="s">
        <v>214</v>
      </c>
      <c r="AC45" s="155">
        <v>-0.69147197472132904</v>
      </c>
      <c r="AD45" s="158" t="s">
        <v>214</v>
      </c>
      <c r="AE45" s="363" t="s">
        <v>214</v>
      </c>
      <c r="AF45" s="394" t="s">
        <v>214</v>
      </c>
      <c r="AG45" s="160" t="s">
        <v>214</v>
      </c>
      <c r="AH45" s="372" t="s">
        <v>214</v>
      </c>
    </row>
    <row r="46" spans="1:34" ht="10.9" customHeight="1" x14ac:dyDescent="0.2">
      <c r="A46" s="569"/>
      <c r="B46" s="583"/>
      <c r="C46" s="446" t="s">
        <v>809</v>
      </c>
      <c r="D46" s="337">
        <v>0.5</v>
      </c>
      <c r="E46" s="379" t="s">
        <v>214</v>
      </c>
      <c r="F46" s="155">
        <v>0.71482521666460797</v>
      </c>
      <c r="G46" s="155" t="s">
        <v>214</v>
      </c>
      <c r="H46" s="158" t="s">
        <v>214</v>
      </c>
      <c r="I46" s="383" t="s">
        <v>214</v>
      </c>
      <c r="J46" s="379" t="s">
        <v>214</v>
      </c>
      <c r="K46" s="155" t="s">
        <v>214</v>
      </c>
      <c r="L46" s="155">
        <v>-0.69159889629530402</v>
      </c>
      <c r="M46" s="155" t="s">
        <v>214</v>
      </c>
      <c r="N46" s="155" t="s">
        <v>214</v>
      </c>
      <c r="O46" s="158">
        <v>-0.701036576126015</v>
      </c>
      <c r="P46" s="369" t="s">
        <v>214</v>
      </c>
      <c r="Q46" s="158" t="s">
        <v>214</v>
      </c>
      <c r="R46" s="369" t="s">
        <v>214</v>
      </c>
      <c r="S46" s="158" t="s">
        <v>214</v>
      </c>
      <c r="T46" s="379" t="s">
        <v>214</v>
      </c>
      <c r="U46" s="155" t="s">
        <v>214</v>
      </c>
      <c r="V46" s="155" t="s">
        <v>214</v>
      </c>
      <c r="W46" s="155" t="s">
        <v>214</v>
      </c>
      <c r="X46" s="155" t="s">
        <v>214</v>
      </c>
      <c r="Y46" s="158" t="s">
        <v>214</v>
      </c>
      <c r="Z46" s="394" t="s">
        <v>214</v>
      </c>
      <c r="AA46" s="155" t="s">
        <v>214</v>
      </c>
      <c r="AB46" s="155" t="s">
        <v>214</v>
      </c>
      <c r="AC46" s="155" t="s">
        <v>214</v>
      </c>
      <c r="AD46" s="158" t="s">
        <v>214</v>
      </c>
      <c r="AE46" s="363" t="s">
        <v>214</v>
      </c>
      <c r="AF46" s="394" t="s">
        <v>214</v>
      </c>
      <c r="AG46" s="160" t="s">
        <v>214</v>
      </c>
      <c r="AH46" s="372" t="s">
        <v>214</v>
      </c>
    </row>
    <row r="47" spans="1:34" ht="10.9" customHeight="1" x14ac:dyDescent="0.2">
      <c r="A47" s="569"/>
      <c r="B47" s="583"/>
      <c r="C47" s="446" t="s">
        <v>980</v>
      </c>
      <c r="D47" s="337">
        <v>0.5</v>
      </c>
      <c r="E47" s="379" t="s">
        <v>214</v>
      </c>
      <c r="F47" s="155" t="s">
        <v>214</v>
      </c>
      <c r="G47" s="155" t="s">
        <v>214</v>
      </c>
      <c r="H47" s="158">
        <v>0.69716842813103397</v>
      </c>
      <c r="I47" s="383" t="s">
        <v>214</v>
      </c>
      <c r="J47" s="379" t="s">
        <v>214</v>
      </c>
      <c r="K47" s="155" t="s">
        <v>214</v>
      </c>
      <c r="L47" s="155">
        <v>-0.76718119718922795</v>
      </c>
      <c r="M47" s="155" t="s">
        <v>214</v>
      </c>
      <c r="N47" s="155" t="s">
        <v>214</v>
      </c>
      <c r="O47" s="158" t="s">
        <v>214</v>
      </c>
      <c r="P47" s="369" t="s">
        <v>214</v>
      </c>
      <c r="Q47" s="158" t="s">
        <v>214</v>
      </c>
      <c r="R47" s="369" t="s">
        <v>214</v>
      </c>
      <c r="S47" s="158" t="s">
        <v>214</v>
      </c>
      <c r="T47" s="379" t="s">
        <v>214</v>
      </c>
      <c r="U47" s="155" t="s">
        <v>214</v>
      </c>
      <c r="V47" s="155" t="s">
        <v>214</v>
      </c>
      <c r="W47" s="155" t="s">
        <v>214</v>
      </c>
      <c r="X47" s="155" t="s">
        <v>214</v>
      </c>
      <c r="Y47" s="158" t="s">
        <v>214</v>
      </c>
      <c r="Z47" s="394" t="s">
        <v>214</v>
      </c>
      <c r="AA47" s="155" t="s">
        <v>214</v>
      </c>
      <c r="AB47" s="155">
        <v>-0.69814173830395199</v>
      </c>
      <c r="AC47" s="155">
        <v>-0.84410245848918397</v>
      </c>
      <c r="AD47" s="158" t="s">
        <v>214</v>
      </c>
      <c r="AE47" s="363" t="s">
        <v>214</v>
      </c>
      <c r="AF47" s="394" t="s">
        <v>214</v>
      </c>
      <c r="AG47" s="160" t="s">
        <v>214</v>
      </c>
      <c r="AH47" s="372" t="s">
        <v>214</v>
      </c>
    </row>
    <row r="48" spans="1:34" ht="10.9" customHeight="1" x14ac:dyDescent="0.2">
      <c r="A48" s="569"/>
      <c r="B48" s="583"/>
      <c r="C48" s="446" t="s">
        <v>828</v>
      </c>
      <c r="D48" s="337">
        <v>-0.5</v>
      </c>
      <c r="E48" s="379" t="s">
        <v>214</v>
      </c>
      <c r="F48" s="155" t="s">
        <v>214</v>
      </c>
      <c r="G48" s="155" t="s">
        <v>214</v>
      </c>
      <c r="H48" s="158" t="s">
        <v>214</v>
      </c>
      <c r="I48" s="383" t="s">
        <v>214</v>
      </c>
      <c r="J48" s="379" t="s">
        <v>214</v>
      </c>
      <c r="K48" s="155" t="s">
        <v>214</v>
      </c>
      <c r="L48" s="155" t="s">
        <v>214</v>
      </c>
      <c r="M48" s="155" t="s">
        <v>214</v>
      </c>
      <c r="N48" s="155" t="s">
        <v>214</v>
      </c>
      <c r="O48" s="158" t="s">
        <v>214</v>
      </c>
      <c r="P48" s="369" t="s">
        <v>214</v>
      </c>
      <c r="Q48" s="158" t="s">
        <v>214</v>
      </c>
      <c r="R48" s="369">
        <v>-0.69829725082293304</v>
      </c>
      <c r="S48" s="158" t="s">
        <v>214</v>
      </c>
      <c r="T48" s="379" t="s">
        <v>214</v>
      </c>
      <c r="U48" s="155" t="s">
        <v>214</v>
      </c>
      <c r="V48" s="155" t="s">
        <v>214</v>
      </c>
      <c r="W48" s="155" t="s">
        <v>214</v>
      </c>
      <c r="X48" s="155" t="s">
        <v>214</v>
      </c>
      <c r="Y48" s="158" t="s">
        <v>214</v>
      </c>
      <c r="Z48" s="394" t="s">
        <v>214</v>
      </c>
      <c r="AA48" s="155" t="s">
        <v>214</v>
      </c>
      <c r="AB48" s="155" t="s">
        <v>214</v>
      </c>
      <c r="AC48" s="155" t="s">
        <v>214</v>
      </c>
      <c r="AD48" s="158" t="s">
        <v>214</v>
      </c>
      <c r="AE48" s="363">
        <v>0.75057267607657796</v>
      </c>
      <c r="AF48" s="394" t="s">
        <v>214</v>
      </c>
      <c r="AG48" s="160" t="s">
        <v>214</v>
      </c>
      <c r="AH48" s="372" t="s">
        <v>214</v>
      </c>
    </row>
    <row r="49" spans="1:34" ht="10.9" customHeight="1" x14ac:dyDescent="0.2">
      <c r="A49" s="569"/>
      <c r="B49" s="583"/>
      <c r="C49" s="446" t="s">
        <v>944</v>
      </c>
      <c r="D49" s="337">
        <v>-0.5</v>
      </c>
      <c r="E49" s="379" t="s">
        <v>214</v>
      </c>
      <c r="F49" s="155" t="s">
        <v>214</v>
      </c>
      <c r="G49" s="155" t="s">
        <v>214</v>
      </c>
      <c r="H49" s="158" t="s">
        <v>214</v>
      </c>
      <c r="I49" s="383">
        <v>-0.70759525214771501</v>
      </c>
      <c r="J49" s="379" t="s">
        <v>214</v>
      </c>
      <c r="K49" s="155" t="s">
        <v>214</v>
      </c>
      <c r="L49" s="155" t="s">
        <v>214</v>
      </c>
      <c r="M49" s="155" t="s">
        <v>214</v>
      </c>
      <c r="N49" s="155" t="s">
        <v>214</v>
      </c>
      <c r="O49" s="158" t="s">
        <v>214</v>
      </c>
      <c r="P49" s="369" t="s">
        <v>214</v>
      </c>
      <c r="Q49" s="158" t="s">
        <v>214</v>
      </c>
      <c r="R49" s="369">
        <v>-0.82890479291073205</v>
      </c>
      <c r="S49" s="158">
        <v>-0.72302653494593905</v>
      </c>
      <c r="T49" s="379">
        <v>-0.77795149265158503</v>
      </c>
      <c r="U49" s="155" t="s">
        <v>214</v>
      </c>
      <c r="V49" s="155" t="s">
        <v>214</v>
      </c>
      <c r="W49" s="155" t="s">
        <v>214</v>
      </c>
      <c r="X49" s="155" t="s">
        <v>214</v>
      </c>
      <c r="Y49" s="158" t="s">
        <v>214</v>
      </c>
      <c r="Z49" s="394">
        <v>-0.82196994664908396</v>
      </c>
      <c r="AA49" s="155">
        <v>0.92757547947905195</v>
      </c>
      <c r="AB49" s="155" t="s">
        <v>214</v>
      </c>
      <c r="AC49" s="155" t="s">
        <v>214</v>
      </c>
      <c r="AD49" s="158">
        <v>0.86382397404000999</v>
      </c>
      <c r="AE49" s="363">
        <v>0.84128710823765696</v>
      </c>
      <c r="AF49" s="394" t="s">
        <v>214</v>
      </c>
      <c r="AG49" s="160" t="s">
        <v>214</v>
      </c>
      <c r="AH49" s="372" t="s">
        <v>214</v>
      </c>
    </row>
    <row r="50" spans="1:34" ht="10.9" customHeight="1" x14ac:dyDescent="0.2">
      <c r="A50" s="569"/>
      <c r="B50" s="583"/>
      <c r="C50" s="446" t="s">
        <v>912</v>
      </c>
      <c r="D50" s="337">
        <v>0.5</v>
      </c>
      <c r="E50" s="379" t="s">
        <v>214</v>
      </c>
      <c r="F50" s="155" t="s">
        <v>214</v>
      </c>
      <c r="G50" s="155" t="s">
        <v>214</v>
      </c>
      <c r="H50" s="158" t="s">
        <v>214</v>
      </c>
      <c r="I50" s="383">
        <v>0.70308103037867098</v>
      </c>
      <c r="J50" s="379" t="s">
        <v>214</v>
      </c>
      <c r="K50" s="155" t="s">
        <v>214</v>
      </c>
      <c r="L50" s="155" t="s">
        <v>214</v>
      </c>
      <c r="M50" s="155" t="s">
        <v>214</v>
      </c>
      <c r="N50" s="155" t="s">
        <v>214</v>
      </c>
      <c r="O50" s="158" t="s">
        <v>214</v>
      </c>
      <c r="P50" s="369" t="s">
        <v>214</v>
      </c>
      <c r="Q50" s="158" t="s">
        <v>214</v>
      </c>
      <c r="R50" s="369" t="s">
        <v>214</v>
      </c>
      <c r="S50" s="158" t="s">
        <v>214</v>
      </c>
      <c r="T50" s="379">
        <v>0.71661659952973</v>
      </c>
      <c r="U50" s="155" t="s">
        <v>214</v>
      </c>
      <c r="V50" s="155" t="s">
        <v>214</v>
      </c>
      <c r="W50" s="155" t="s">
        <v>214</v>
      </c>
      <c r="X50" s="155" t="s">
        <v>214</v>
      </c>
      <c r="Y50" s="158" t="s">
        <v>214</v>
      </c>
      <c r="Z50" s="394" t="s">
        <v>214</v>
      </c>
      <c r="AA50" s="155" t="s">
        <v>214</v>
      </c>
      <c r="AB50" s="155" t="s">
        <v>214</v>
      </c>
      <c r="AC50" s="155" t="s">
        <v>214</v>
      </c>
      <c r="AD50" s="158">
        <v>-0.71167454334479496</v>
      </c>
      <c r="AE50" s="363">
        <v>-0.87588430921769</v>
      </c>
      <c r="AF50" s="394" t="s">
        <v>214</v>
      </c>
      <c r="AG50" s="160" t="s">
        <v>214</v>
      </c>
      <c r="AH50" s="372" t="s">
        <v>214</v>
      </c>
    </row>
    <row r="51" spans="1:34" ht="10.9" customHeight="1" x14ac:dyDescent="0.2">
      <c r="A51" s="569"/>
      <c r="B51" s="583"/>
      <c r="C51" s="446" t="s">
        <v>876</v>
      </c>
      <c r="D51" s="337">
        <v>-0.5</v>
      </c>
      <c r="E51" s="379" t="s">
        <v>214</v>
      </c>
      <c r="F51" s="155">
        <v>-0.69477216227424798</v>
      </c>
      <c r="G51" s="155" t="s">
        <v>214</v>
      </c>
      <c r="H51" s="158" t="s">
        <v>214</v>
      </c>
      <c r="I51" s="383">
        <v>-0.69563471699013402</v>
      </c>
      <c r="J51" s="379" t="s">
        <v>214</v>
      </c>
      <c r="K51" s="155" t="s">
        <v>214</v>
      </c>
      <c r="L51" s="155" t="s">
        <v>214</v>
      </c>
      <c r="M51" s="155" t="s">
        <v>214</v>
      </c>
      <c r="N51" s="155" t="s">
        <v>214</v>
      </c>
      <c r="O51" s="158" t="s">
        <v>214</v>
      </c>
      <c r="P51" s="369" t="s">
        <v>214</v>
      </c>
      <c r="Q51" s="158" t="s">
        <v>214</v>
      </c>
      <c r="R51" s="369" t="s">
        <v>214</v>
      </c>
      <c r="S51" s="158" t="s">
        <v>214</v>
      </c>
      <c r="T51" s="379" t="s">
        <v>214</v>
      </c>
      <c r="U51" s="155" t="s">
        <v>214</v>
      </c>
      <c r="V51" s="155" t="s">
        <v>214</v>
      </c>
      <c r="W51" s="155" t="s">
        <v>214</v>
      </c>
      <c r="X51" s="155" t="s">
        <v>214</v>
      </c>
      <c r="Y51" s="158" t="s">
        <v>214</v>
      </c>
      <c r="Z51" s="394" t="s">
        <v>214</v>
      </c>
      <c r="AA51" s="155" t="s">
        <v>214</v>
      </c>
      <c r="AB51" s="155" t="s">
        <v>214</v>
      </c>
      <c r="AC51" s="155" t="s">
        <v>214</v>
      </c>
      <c r="AD51" s="158" t="s">
        <v>214</v>
      </c>
      <c r="AE51" s="363" t="s">
        <v>214</v>
      </c>
      <c r="AF51" s="394" t="s">
        <v>214</v>
      </c>
      <c r="AG51" s="160" t="s">
        <v>214</v>
      </c>
      <c r="AH51" s="372" t="s">
        <v>214</v>
      </c>
    </row>
    <row r="52" spans="1:34" ht="10.9" customHeight="1" x14ac:dyDescent="0.2">
      <c r="A52" s="569"/>
      <c r="B52" s="583"/>
      <c r="C52" s="446" t="s">
        <v>833</v>
      </c>
      <c r="D52" s="337">
        <v>-1</v>
      </c>
      <c r="E52" s="379" t="s">
        <v>214</v>
      </c>
      <c r="F52" s="155" t="s">
        <v>214</v>
      </c>
      <c r="G52" s="155" t="s">
        <v>214</v>
      </c>
      <c r="H52" s="158" t="s">
        <v>214</v>
      </c>
      <c r="I52" s="383" t="s">
        <v>214</v>
      </c>
      <c r="J52" s="379" t="s">
        <v>214</v>
      </c>
      <c r="K52" s="155" t="s">
        <v>214</v>
      </c>
      <c r="L52" s="155" t="s">
        <v>214</v>
      </c>
      <c r="M52" s="155" t="s">
        <v>214</v>
      </c>
      <c r="N52" s="155" t="s">
        <v>214</v>
      </c>
      <c r="O52" s="158" t="s">
        <v>214</v>
      </c>
      <c r="P52" s="369" t="s">
        <v>214</v>
      </c>
      <c r="Q52" s="158" t="s">
        <v>214</v>
      </c>
      <c r="R52" s="369" t="s">
        <v>214</v>
      </c>
      <c r="S52" s="158" t="s">
        <v>214</v>
      </c>
      <c r="T52" s="379">
        <v>-0.77131404252850899</v>
      </c>
      <c r="U52" s="155" t="s">
        <v>214</v>
      </c>
      <c r="V52" s="155" t="s">
        <v>214</v>
      </c>
      <c r="W52" s="155" t="s">
        <v>214</v>
      </c>
      <c r="X52" s="155" t="s">
        <v>214</v>
      </c>
      <c r="Y52" s="158" t="s">
        <v>214</v>
      </c>
      <c r="Z52" s="394">
        <v>-0.76095101874647897</v>
      </c>
      <c r="AA52" s="155">
        <v>0.82998212946747396</v>
      </c>
      <c r="AB52" s="155" t="s">
        <v>214</v>
      </c>
      <c r="AC52" s="155" t="s">
        <v>214</v>
      </c>
      <c r="AD52" s="158">
        <v>0.92691066380880305</v>
      </c>
      <c r="AE52" s="363">
        <v>0.74334259827970794</v>
      </c>
      <c r="AF52" s="394" t="s">
        <v>214</v>
      </c>
      <c r="AG52" s="160" t="s">
        <v>214</v>
      </c>
      <c r="AH52" s="372" t="s">
        <v>214</v>
      </c>
    </row>
    <row r="53" spans="1:34" ht="10.9" customHeight="1" x14ac:dyDescent="0.2">
      <c r="A53" s="569"/>
      <c r="B53" s="583"/>
      <c r="C53" s="446" t="s">
        <v>895</v>
      </c>
      <c r="D53" s="337">
        <v>-0.5</v>
      </c>
      <c r="E53" s="379" t="s">
        <v>214</v>
      </c>
      <c r="F53" s="155">
        <v>-0.81780592336895597</v>
      </c>
      <c r="G53" s="155" t="s">
        <v>214</v>
      </c>
      <c r="H53" s="158" t="s">
        <v>214</v>
      </c>
      <c r="I53" s="383" t="s">
        <v>214</v>
      </c>
      <c r="J53" s="379" t="s">
        <v>214</v>
      </c>
      <c r="K53" s="155" t="s">
        <v>214</v>
      </c>
      <c r="L53" s="155" t="s">
        <v>214</v>
      </c>
      <c r="M53" s="155" t="s">
        <v>214</v>
      </c>
      <c r="N53" s="155" t="s">
        <v>214</v>
      </c>
      <c r="O53" s="158" t="s">
        <v>214</v>
      </c>
      <c r="P53" s="369" t="s">
        <v>214</v>
      </c>
      <c r="Q53" s="158" t="s">
        <v>214</v>
      </c>
      <c r="R53" s="369" t="s">
        <v>214</v>
      </c>
      <c r="S53" s="158" t="s">
        <v>214</v>
      </c>
      <c r="T53" s="379">
        <v>-0.84718395418258496</v>
      </c>
      <c r="U53" s="155" t="s">
        <v>214</v>
      </c>
      <c r="V53" s="155" t="s">
        <v>214</v>
      </c>
      <c r="W53" s="155" t="s">
        <v>214</v>
      </c>
      <c r="X53" s="155" t="s">
        <v>214</v>
      </c>
      <c r="Y53" s="158" t="s">
        <v>214</v>
      </c>
      <c r="Z53" s="394" t="s">
        <v>214</v>
      </c>
      <c r="AA53" s="155" t="s">
        <v>214</v>
      </c>
      <c r="AB53" s="155" t="s">
        <v>214</v>
      </c>
      <c r="AC53" s="155" t="s">
        <v>214</v>
      </c>
      <c r="AD53" s="158">
        <v>0.73307537249241295</v>
      </c>
      <c r="AE53" s="363">
        <v>0.697018795618775</v>
      </c>
      <c r="AF53" s="394" t="s">
        <v>214</v>
      </c>
      <c r="AG53" s="160" t="s">
        <v>214</v>
      </c>
      <c r="AH53" s="372" t="s">
        <v>214</v>
      </c>
    </row>
    <row r="54" spans="1:34" ht="10.9" customHeight="1" x14ac:dyDescent="0.2">
      <c r="A54" s="569"/>
      <c r="B54" s="583"/>
      <c r="C54" s="446" t="s">
        <v>874</v>
      </c>
      <c r="D54" s="337">
        <v>0.5</v>
      </c>
      <c r="E54" s="379" t="s">
        <v>214</v>
      </c>
      <c r="F54" s="155" t="s">
        <v>214</v>
      </c>
      <c r="G54" s="155" t="s">
        <v>214</v>
      </c>
      <c r="H54" s="158" t="s">
        <v>214</v>
      </c>
      <c r="I54" s="383" t="s">
        <v>214</v>
      </c>
      <c r="J54" s="379">
        <v>0.71066709035373399</v>
      </c>
      <c r="K54" s="155" t="s">
        <v>214</v>
      </c>
      <c r="L54" s="155" t="s">
        <v>214</v>
      </c>
      <c r="M54" s="155" t="s">
        <v>214</v>
      </c>
      <c r="N54" s="155" t="s">
        <v>214</v>
      </c>
      <c r="O54" s="158" t="s">
        <v>214</v>
      </c>
      <c r="P54" s="369" t="s">
        <v>214</v>
      </c>
      <c r="Q54" s="158" t="s">
        <v>214</v>
      </c>
      <c r="R54" s="369" t="s">
        <v>214</v>
      </c>
      <c r="S54" s="158" t="s">
        <v>214</v>
      </c>
      <c r="T54" s="379" t="s">
        <v>214</v>
      </c>
      <c r="U54" s="155" t="s">
        <v>214</v>
      </c>
      <c r="V54" s="155" t="s">
        <v>214</v>
      </c>
      <c r="W54" s="155" t="s">
        <v>214</v>
      </c>
      <c r="X54" s="155" t="s">
        <v>214</v>
      </c>
      <c r="Y54" s="158" t="s">
        <v>214</v>
      </c>
      <c r="Z54" s="394" t="s">
        <v>214</v>
      </c>
      <c r="AA54" s="155" t="s">
        <v>214</v>
      </c>
      <c r="AB54" s="155" t="s">
        <v>214</v>
      </c>
      <c r="AC54" s="155" t="s">
        <v>214</v>
      </c>
      <c r="AD54" s="158" t="s">
        <v>214</v>
      </c>
      <c r="AE54" s="363" t="s">
        <v>214</v>
      </c>
      <c r="AF54" s="394" t="s">
        <v>214</v>
      </c>
      <c r="AG54" s="160" t="s">
        <v>214</v>
      </c>
      <c r="AH54" s="372" t="s">
        <v>214</v>
      </c>
    </row>
    <row r="55" spans="1:34" ht="10.9" customHeight="1" x14ac:dyDescent="0.2">
      <c r="A55" s="569"/>
      <c r="B55" s="583"/>
      <c r="C55" s="446" t="s">
        <v>887</v>
      </c>
      <c r="D55" s="337">
        <v>0.5</v>
      </c>
      <c r="E55" s="379" t="s">
        <v>214</v>
      </c>
      <c r="F55" s="155" t="s">
        <v>214</v>
      </c>
      <c r="G55" s="155" t="s">
        <v>214</v>
      </c>
      <c r="H55" s="158">
        <v>0.70507725454327097</v>
      </c>
      <c r="I55" s="383" t="s">
        <v>214</v>
      </c>
      <c r="J55" s="379">
        <v>0.859143346949237</v>
      </c>
      <c r="K55" s="155" t="s">
        <v>214</v>
      </c>
      <c r="L55" s="155" t="s">
        <v>214</v>
      </c>
      <c r="M55" s="155" t="s">
        <v>214</v>
      </c>
      <c r="N55" s="155" t="s">
        <v>214</v>
      </c>
      <c r="O55" s="158" t="s">
        <v>214</v>
      </c>
      <c r="P55" s="369" t="s">
        <v>214</v>
      </c>
      <c r="Q55" s="158" t="s">
        <v>214</v>
      </c>
      <c r="R55" s="369" t="s">
        <v>214</v>
      </c>
      <c r="S55" s="158" t="s">
        <v>214</v>
      </c>
      <c r="T55" s="379" t="s">
        <v>214</v>
      </c>
      <c r="U55" s="155" t="s">
        <v>214</v>
      </c>
      <c r="V55" s="155" t="s">
        <v>214</v>
      </c>
      <c r="W55" s="155" t="s">
        <v>214</v>
      </c>
      <c r="X55" s="155" t="s">
        <v>214</v>
      </c>
      <c r="Y55" s="158">
        <v>-0.72707999761556397</v>
      </c>
      <c r="Z55" s="394" t="s">
        <v>214</v>
      </c>
      <c r="AA55" s="155" t="s">
        <v>214</v>
      </c>
      <c r="AB55" s="155" t="s">
        <v>214</v>
      </c>
      <c r="AC55" s="155" t="s">
        <v>214</v>
      </c>
      <c r="AD55" s="158" t="s">
        <v>214</v>
      </c>
      <c r="AE55" s="363" t="s">
        <v>214</v>
      </c>
      <c r="AF55" s="394" t="s">
        <v>214</v>
      </c>
      <c r="AG55" s="160" t="s">
        <v>214</v>
      </c>
      <c r="AH55" s="372" t="s">
        <v>214</v>
      </c>
    </row>
    <row r="56" spans="1:34" ht="10.9" customHeight="1" x14ac:dyDescent="0.2">
      <c r="A56" s="569"/>
      <c r="B56" s="583"/>
      <c r="C56" s="446" t="s">
        <v>886</v>
      </c>
      <c r="D56" s="337">
        <v>-0.5</v>
      </c>
      <c r="E56" s="379" t="s">
        <v>214</v>
      </c>
      <c r="F56" s="155" t="s">
        <v>214</v>
      </c>
      <c r="G56" s="155" t="s">
        <v>214</v>
      </c>
      <c r="H56" s="158">
        <v>-0.70405811869691004</v>
      </c>
      <c r="I56" s="383" t="s">
        <v>214</v>
      </c>
      <c r="J56" s="379" t="s">
        <v>214</v>
      </c>
      <c r="K56" s="155" t="s">
        <v>214</v>
      </c>
      <c r="L56" s="155" t="s">
        <v>214</v>
      </c>
      <c r="M56" s="155" t="s">
        <v>214</v>
      </c>
      <c r="N56" s="155" t="s">
        <v>214</v>
      </c>
      <c r="O56" s="158" t="s">
        <v>214</v>
      </c>
      <c r="P56" s="369" t="s">
        <v>214</v>
      </c>
      <c r="Q56" s="158" t="s">
        <v>214</v>
      </c>
      <c r="R56" s="369" t="s">
        <v>214</v>
      </c>
      <c r="S56" s="158" t="s">
        <v>214</v>
      </c>
      <c r="T56" s="379" t="s">
        <v>214</v>
      </c>
      <c r="U56" s="155" t="s">
        <v>214</v>
      </c>
      <c r="V56" s="155" t="s">
        <v>214</v>
      </c>
      <c r="W56" s="155" t="s">
        <v>214</v>
      </c>
      <c r="X56" s="155" t="s">
        <v>214</v>
      </c>
      <c r="Y56" s="158">
        <v>0.694527933817222</v>
      </c>
      <c r="Z56" s="394" t="s">
        <v>214</v>
      </c>
      <c r="AA56" s="155" t="s">
        <v>214</v>
      </c>
      <c r="AB56" s="155" t="s">
        <v>214</v>
      </c>
      <c r="AC56" s="155" t="s">
        <v>214</v>
      </c>
      <c r="AD56" s="158" t="s">
        <v>214</v>
      </c>
      <c r="AE56" s="363" t="s">
        <v>214</v>
      </c>
      <c r="AF56" s="394" t="s">
        <v>214</v>
      </c>
      <c r="AG56" s="160" t="s">
        <v>214</v>
      </c>
      <c r="AH56" s="372" t="s">
        <v>214</v>
      </c>
    </row>
    <row r="57" spans="1:34" ht="10.9" customHeight="1" x14ac:dyDescent="0.2">
      <c r="A57" s="569"/>
      <c r="B57" s="583"/>
      <c r="C57" s="446" t="s">
        <v>911</v>
      </c>
      <c r="D57" s="337">
        <v>0.5</v>
      </c>
      <c r="E57" s="379" t="s">
        <v>214</v>
      </c>
      <c r="F57" s="155" t="s">
        <v>214</v>
      </c>
      <c r="G57" s="155" t="s">
        <v>214</v>
      </c>
      <c r="H57" s="158" t="s">
        <v>214</v>
      </c>
      <c r="I57" s="383" t="s">
        <v>214</v>
      </c>
      <c r="J57" s="379" t="s">
        <v>214</v>
      </c>
      <c r="K57" s="155" t="s">
        <v>214</v>
      </c>
      <c r="L57" s="155" t="s">
        <v>214</v>
      </c>
      <c r="M57" s="155" t="s">
        <v>214</v>
      </c>
      <c r="N57" s="155" t="s">
        <v>214</v>
      </c>
      <c r="O57" s="158" t="s">
        <v>214</v>
      </c>
      <c r="P57" s="369" t="s">
        <v>214</v>
      </c>
      <c r="Q57" s="158" t="s">
        <v>214</v>
      </c>
      <c r="R57" s="369" t="s">
        <v>214</v>
      </c>
      <c r="S57" s="158" t="s">
        <v>214</v>
      </c>
      <c r="T57" s="379" t="s">
        <v>214</v>
      </c>
      <c r="U57" s="155" t="s">
        <v>214</v>
      </c>
      <c r="V57" s="155" t="s">
        <v>214</v>
      </c>
      <c r="W57" s="155" t="s">
        <v>214</v>
      </c>
      <c r="X57" s="155">
        <v>-0.74910718025254597</v>
      </c>
      <c r="Y57" s="158" t="s">
        <v>214</v>
      </c>
      <c r="Z57" s="394" t="s">
        <v>214</v>
      </c>
      <c r="AA57" s="155" t="s">
        <v>214</v>
      </c>
      <c r="AB57" s="155" t="s">
        <v>214</v>
      </c>
      <c r="AC57" s="155" t="s">
        <v>214</v>
      </c>
      <c r="AD57" s="158" t="s">
        <v>214</v>
      </c>
      <c r="AE57" s="363" t="s">
        <v>214</v>
      </c>
      <c r="AF57" s="394" t="s">
        <v>214</v>
      </c>
      <c r="AG57" s="160" t="s">
        <v>214</v>
      </c>
      <c r="AH57" s="372" t="s">
        <v>214</v>
      </c>
    </row>
    <row r="58" spans="1:34" ht="10.9" customHeight="1" x14ac:dyDescent="0.2">
      <c r="A58" s="569"/>
      <c r="B58" s="583"/>
      <c r="C58" s="446" t="s">
        <v>898</v>
      </c>
      <c r="D58" s="337">
        <v>0.5</v>
      </c>
      <c r="E58" s="379" t="s">
        <v>214</v>
      </c>
      <c r="F58" s="155" t="s">
        <v>214</v>
      </c>
      <c r="G58" s="155" t="s">
        <v>214</v>
      </c>
      <c r="H58" s="158" t="s">
        <v>214</v>
      </c>
      <c r="I58" s="383" t="s">
        <v>214</v>
      </c>
      <c r="J58" s="379" t="s">
        <v>214</v>
      </c>
      <c r="K58" s="155" t="s">
        <v>214</v>
      </c>
      <c r="L58" s="155" t="s">
        <v>214</v>
      </c>
      <c r="M58" s="155" t="s">
        <v>214</v>
      </c>
      <c r="N58" s="155" t="s">
        <v>214</v>
      </c>
      <c r="O58" s="158" t="s">
        <v>214</v>
      </c>
      <c r="P58" s="369" t="s">
        <v>214</v>
      </c>
      <c r="Q58" s="158" t="s">
        <v>214</v>
      </c>
      <c r="R58" s="369" t="s">
        <v>214</v>
      </c>
      <c r="S58" s="158" t="s">
        <v>214</v>
      </c>
      <c r="T58" s="379" t="s">
        <v>214</v>
      </c>
      <c r="U58" s="155" t="s">
        <v>214</v>
      </c>
      <c r="V58" s="155" t="s">
        <v>214</v>
      </c>
      <c r="W58" s="155" t="s">
        <v>214</v>
      </c>
      <c r="X58" s="155">
        <v>-0.72519889039507102</v>
      </c>
      <c r="Y58" s="158" t="s">
        <v>214</v>
      </c>
      <c r="Z58" s="394" t="s">
        <v>214</v>
      </c>
      <c r="AA58" s="155" t="s">
        <v>214</v>
      </c>
      <c r="AB58" s="155" t="s">
        <v>214</v>
      </c>
      <c r="AC58" s="155" t="s">
        <v>214</v>
      </c>
      <c r="AD58" s="158" t="s">
        <v>214</v>
      </c>
      <c r="AE58" s="363" t="s">
        <v>214</v>
      </c>
      <c r="AF58" s="394" t="s">
        <v>214</v>
      </c>
      <c r="AG58" s="160" t="s">
        <v>214</v>
      </c>
      <c r="AH58" s="372" t="s">
        <v>214</v>
      </c>
    </row>
    <row r="59" spans="1:34" ht="10.9" customHeight="1" x14ac:dyDescent="0.2">
      <c r="A59" s="569"/>
      <c r="B59" s="583"/>
      <c r="C59" s="446" t="s">
        <v>964</v>
      </c>
      <c r="D59" s="337">
        <v>-0.5</v>
      </c>
      <c r="E59" s="379" t="s">
        <v>214</v>
      </c>
      <c r="F59" s="155" t="s">
        <v>214</v>
      </c>
      <c r="G59" s="155" t="s">
        <v>214</v>
      </c>
      <c r="H59" s="158" t="s">
        <v>214</v>
      </c>
      <c r="I59" s="383" t="s">
        <v>214</v>
      </c>
      <c r="J59" s="379" t="s">
        <v>214</v>
      </c>
      <c r="K59" s="155" t="s">
        <v>214</v>
      </c>
      <c r="L59" s="155" t="s">
        <v>214</v>
      </c>
      <c r="M59" s="155" t="s">
        <v>214</v>
      </c>
      <c r="N59" s="155" t="s">
        <v>214</v>
      </c>
      <c r="O59" s="158" t="s">
        <v>214</v>
      </c>
      <c r="P59" s="369" t="s">
        <v>214</v>
      </c>
      <c r="Q59" s="158" t="s">
        <v>214</v>
      </c>
      <c r="R59" s="369" t="s">
        <v>214</v>
      </c>
      <c r="S59" s="158" t="s">
        <v>214</v>
      </c>
      <c r="T59" s="379" t="s">
        <v>214</v>
      </c>
      <c r="U59" s="155" t="s">
        <v>214</v>
      </c>
      <c r="V59" s="155" t="s">
        <v>214</v>
      </c>
      <c r="W59" s="155" t="s">
        <v>214</v>
      </c>
      <c r="X59" s="155">
        <v>0.73377801369753703</v>
      </c>
      <c r="Y59" s="158" t="s">
        <v>214</v>
      </c>
      <c r="Z59" s="394" t="s">
        <v>214</v>
      </c>
      <c r="AA59" s="155" t="s">
        <v>214</v>
      </c>
      <c r="AB59" s="155" t="s">
        <v>214</v>
      </c>
      <c r="AC59" s="155" t="s">
        <v>214</v>
      </c>
      <c r="AD59" s="158" t="s">
        <v>214</v>
      </c>
      <c r="AE59" s="363" t="s">
        <v>214</v>
      </c>
      <c r="AF59" s="394" t="s">
        <v>214</v>
      </c>
      <c r="AG59" s="160" t="s">
        <v>214</v>
      </c>
      <c r="AH59" s="372" t="s">
        <v>214</v>
      </c>
    </row>
    <row r="60" spans="1:34" ht="10.9" customHeight="1" x14ac:dyDescent="0.2">
      <c r="A60" s="569"/>
      <c r="B60" s="583"/>
      <c r="C60" s="446" t="s">
        <v>925</v>
      </c>
      <c r="D60" s="337">
        <v>-0.5</v>
      </c>
      <c r="E60" s="379" t="s">
        <v>214</v>
      </c>
      <c r="F60" s="155" t="s">
        <v>214</v>
      </c>
      <c r="G60" s="155" t="s">
        <v>214</v>
      </c>
      <c r="H60" s="158" t="s">
        <v>214</v>
      </c>
      <c r="I60" s="383" t="s">
        <v>214</v>
      </c>
      <c r="J60" s="379" t="s">
        <v>214</v>
      </c>
      <c r="K60" s="155" t="s">
        <v>214</v>
      </c>
      <c r="L60" s="155" t="s">
        <v>214</v>
      </c>
      <c r="M60" s="155" t="s">
        <v>214</v>
      </c>
      <c r="N60" s="155" t="s">
        <v>214</v>
      </c>
      <c r="O60" s="158" t="s">
        <v>214</v>
      </c>
      <c r="P60" s="369" t="s">
        <v>214</v>
      </c>
      <c r="Q60" s="158" t="s">
        <v>214</v>
      </c>
      <c r="R60" s="369" t="s">
        <v>214</v>
      </c>
      <c r="S60" s="158" t="s">
        <v>214</v>
      </c>
      <c r="T60" s="379" t="s">
        <v>214</v>
      </c>
      <c r="U60" s="155" t="s">
        <v>214</v>
      </c>
      <c r="V60" s="155" t="s">
        <v>214</v>
      </c>
      <c r="W60" s="155" t="s">
        <v>214</v>
      </c>
      <c r="X60" s="155">
        <v>0.69880704196588395</v>
      </c>
      <c r="Y60" s="158" t="s">
        <v>214</v>
      </c>
      <c r="Z60" s="394" t="s">
        <v>214</v>
      </c>
      <c r="AA60" s="155" t="s">
        <v>214</v>
      </c>
      <c r="AB60" s="155" t="s">
        <v>214</v>
      </c>
      <c r="AC60" s="155" t="s">
        <v>214</v>
      </c>
      <c r="AD60" s="158" t="s">
        <v>214</v>
      </c>
      <c r="AE60" s="363" t="s">
        <v>214</v>
      </c>
      <c r="AF60" s="394" t="s">
        <v>214</v>
      </c>
      <c r="AG60" s="160" t="s">
        <v>214</v>
      </c>
      <c r="AH60" s="372" t="s">
        <v>214</v>
      </c>
    </row>
    <row r="61" spans="1:34" ht="10.9" customHeight="1" x14ac:dyDescent="0.2">
      <c r="A61" s="569"/>
      <c r="B61" s="583"/>
      <c r="C61" s="446" t="s">
        <v>928</v>
      </c>
      <c r="D61" s="337">
        <v>-0.5</v>
      </c>
      <c r="E61" s="379" t="s">
        <v>214</v>
      </c>
      <c r="F61" s="155" t="s">
        <v>214</v>
      </c>
      <c r="G61" s="155" t="s">
        <v>214</v>
      </c>
      <c r="H61" s="158" t="s">
        <v>214</v>
      </c>
      <c r="I61" s="383" t="s">
        <v>214</v>
      </c>
      <c r="J61" s="379" t="s">
        <v>214</v>
      </c>
      <c r="K61" s="155" t="s">
        <v>214</v>
      </c>
      <c r="L61" s="155" t="s">
        <v>214</v>
      </c>
      <c r="M61" s="155" t="s">
        <v>214</v>
      </c>
      <c r="N61" s="155" t="s">
        <v>214</v>
      </c>
      <c r="O61" s="158" t="s">
        <v>214</v>
      </c>
      <c r="P61" s="369" t="s">
        <v>214</v>
      </c>
      <c r="Q61" s="158" t="s">
        <v>214</v>
      </c>
      <c r="R61" s="369" t="s">
        <v>214</v>
      </c>
      <c r="S61" s="158" t="s">
        <v>214</v>
      </c>
      <c r="T61" s="379" t="s">
        <v>214</v>
      </c>
      <c r="U61" s="155" t="s">
        <v>214</v>
      </c>
      <c r="V61" s="155" t="s">
        <v>214</v>
      </c>
      <c r="W61" s="155" t="s">
        <v>214</v>
      </c>
      <c r="X61" s="155">
        <v>0.70636847579073503</v>
      </c>
      <c r="Y61" s="158" t="s">
        <v>214</v>
      </c>
      <c r="Z61" s="394" t="s">
        <v>214</v>
      </c>
      <c r="AA61" s="155" t="s">
        <v>214</v>
      </c>
      <c r="AB61" s="155" t="s">
        <v>214</v>
      </c>
      <c r="AC61" s="155" t="s">
        <v>214</v>
      </c>
      <c r="AD61" s="158" t="s">
        <v>214</v>
      </c>
      <c r="AE61" s="363" t="s">
        <v>214</v>
      </c>
      <c r="AF61" s="394" t="s">
        <v>214</v>
      </c>
      <c r="AG61" s="160" t="s">
        <v>214</v>
      </c>
      <c r="AH61" s="372" t="s">
        <v>214</v>
      </c>
    </row>
    <row r="62" spans="1:34" ht="10.9" customHeight="1" x14ac:dyDescent="0.2">
      <c r="A62" s="569"/>
      <c r="B62" s="583"/>
      <c r="C62" s="446" t="s">
        <v>866</v>
      </c>
      <c r="D62" s="337">
        <v>0.5</v>
      </c>
      <c r="E62" s="379" t="s">
        <v>214</v>
      </c>
      <c r="F62" s="155" t="s">
        <v>214</v>
      </c>
      <c r="G62" s="155" t="s">
        <v>214</v>
      </c>
      <c r="H62" s="158" t="s">
        <v>214</v>
      </c>
      <c r="I62" s="383" t="s">
        <v>214</v>
      </c>
      <c r="J62" s="379" t="s">
        <v>214</v>
      </c>
      <c r="K62" s="155" t="s">
        <v>214</v>
      </c>
      <c r="L62" s="155" t="s">
        <v>214</v>
      </c>
      <c r="M62" s="155" t="s">
        <v>214</v>
      </c>
      <c r="N62" s="155" t="s">
        <v>214</v>
      </c>
      <c r="O62" s="158">
        <v>-0.72481700610730704</v>
      </c>
      <c r="P62" s="369" t="s">
        <v>214</v>
      </c>
      <c r="Q62" s="158" t="s">
        <v>214</v>
      </c>
      <c r="R62" s="369" t="s">
        <v>214</v>
      </c>
      <c r="S62" s="158" t="s">
        <v>214</v>
      </c>
      <c r="T62" s="379" t="s">
        <v>214</v>
      </c>
      <c r="U62" s="155" t="s">
        <v>214</v>
      </c>
      <c r="V62" s="155" t="s">
        <v>214</v>
      </c>
      <c r="W62" s="155" t="s">
        <v>214</v>
      </c>
      <c r="X62" s="155" t="s">
        <v>214</v>
      </c>
      <c r="Y62" s="158" t="s">
        <v>214</v>
      </c>
      <c r="Z62" s="394" t="s">
        <v>214</v>
      </c>
      <c r="AA62" s="155" t="s">
        <v>214</v>
      </c>
      <c r="AB62" s="155" t="s">
        <v>214</v>
      </c>
      <c r="AC62" s="155" t="s">
        <v>214</v>
      </c>
      <c r="AD62" s="158" t="s">
        <v>214</v>
      </c>
      <c r="AE62" s="363" t="s">
        <v>214</v>
      </c>
      <c r="AF62" s="394" t="s">
        <v>214</v>
      </c>
      <c r="AG62" s="160" t="s">
        <v>214</v>
      </c>
      <c r="AH62" s="372" t="s">
        <v>214</v>
      </c>
    </row>
    <row r="63" spans="1:34" ht="10.9" customHeight="1" x14ac:dyDescent="0.2">
      <c r="A63" s="569"/>
      <c r="B63" s="583"/>
      <c r="C63" s="446" t="s">
        <v>969</v>
      </c>
      <c r="D63" s="337">
        <v>-0.5</v>
      </c>
      <c r="E63" s="379" t="s">
        <v>214</v>
      </c>
      <c r="F63" s="155" t="s">
        <v>214</v>
      </c>
      <c r="G63" s="155" t="s">
        <v>214</v>
      </c>
      <c r="H63" s="158" t="s">
        <v>214</v>
      </c>
      <c r="I63" s="383" t="s">
        <v>214</v>
      </c>
      <c r="J63" s="379" t="s">
        <v>214</v>
      </c>
      <c r="K63" s="155" t="s">
        <v>214</v>
      </c>
      <c r="L63" s="155" t="s">
        <v>214</v>
      </c>
      <c r="M63" s="155" t="s">
        <v>214</v>
      </c>
      <c r="N63" s="155" t="s">
        <v>214</v>
      </c>
      <c r="O63" s="158">
        <v>0.72913591829942803</v>
      </c>
      <c r="P63" s="369" t="s">
        <v>214</v>
      </c>
      <c r="Q63" s="158" t="s">
        <v>214</v>
      </c>
      <c r="R63" s="369" t="s">
        <v>214</v>
      </c>
      <c r="S63" s="158" t="s">
        <v>214</v>
      </c>
      <c r="T63" s="379" t="s">
        <v>214</v>
      </c>
      <c r="U63" s="155" t="s">
        <v>214</v>
      </c>
      <c r="V63" s="155" t="s">
        <v>214</v>
      </c>
      <c r="W63" s="155" t="s">
        <v>214</v>
      </c>
      <c r="X63" s="155" t="s">
        <v>214</v>
      </c>
      <c r="Y63" s="158" t="s">
        <v>214</v>
      </c>
      <c r="Z63" s="394" t="s">
        <v>214</v>
      </c>
      <c r="AA63" s="155" t="s">
        <v>214</v>
      </c>
      <c r="AB63" s="155" t="s">
        <v>214</v>
      </c>
      <c r="AC63" s="155" t="s">
        <v>214</v>
      </c>
      <c r="AD63" s="158" t="s">
        <v>214</v>
      </c>
      <c r="AE63" s="363" t="s">
        <v>214</v>
      </c>
      <c r="AF63" s="394" t="s">
        <v>214</v>
      </c>
      <c r="AG63" s="160" t="s">
        <v>214</v>
      </c>
      <c r="AH63" s="372" t="s">
        <v>214</v>
      </c>
    </row>
    <row r="64" spans="1:34" ht="10.9" customHeight="1" x14ac:dyDescent="0.2">
      <c r="A64" s="569"/>
      <c r="B64" s="583"/>
      <c r="C64" s="446" t="s">
        <v>900</v>
      </c>
      <c r="D64" s="337">
        <v>-0.5</v>
      </c>
      <c r="E64" s="379" t="s">
        <v>214</v>
      </c>
      <c r="F64" s="155" t="s">
        <v>214</v>
      </c>
      <c r="G64" s="155" t="s">
        <v>214</v>
      </c>
      <c r="H64" s="158" t="s">
        <v>214</v>
      </c>
      <c r="I64" s="383" t="s">
        <v>214</v>
      </c>
      <c r="J64" s="379" t="s">
        <v>214</v>
      </c>
      <c r="K64" s="155" t="s">
        <v>214</v>
      </c>
      <c r="L64" s="155" t="s">
        <v>214</v>
      </c>
      <c r="M64" s="155" t="s">
        <v>214</v>
      </c>
      <c r="N64" s="155" t="s">
        <v>214</v>
      </c>
      <c r="O64" s="158">
        <v>0.69276158012061495</v>
      </c>
      <c r="P64" s="369" t="s">
        <v>214</v>
      </c>
      <c r="Q64" s="158" t="s">
        <v>214</v>
      </c>
      <c r="R64" s="369" t="s">
        <v>214</v>
      </c>
      <c r="S64" s="158" t="s">
        <v>214</v>
      </c>
      <c r="T64" s="379" t="s">
        <v>214</v>
      </c>
      <c r="U64" s="155" t="s">
        <v>214</v>
      </c>
      <c r="V64" s="155" t="s">
        <v>214</v>
      </c>
      <c r="W64" s="155" t="s">
        <v>214</v>
      </c>
      <c r="X64" s="155" t="s">
        <v>214</v>
      </c>
      <c r="Y64" s="158" t="s">
        <v>214</v>
      </c>
      <c r="Z64" s="394" t="s">
        <v>214</v>
      </c>
      <c r="AA64" s="155" t="s">
        <v>214</v>
      </c>
      <c r="AB64" s="155" t="s">
        <v>214</v>
      </c>
      <c r="AC64" s="155" t="s">
        <v>214</v>
      </c>
      <c r="AD64" s="158" t="s">
        <v>214</v>
      </c>
      <c r="AE64" s="363" t="s">
        <v>214</v>
      </c>
      <c r="AF64" s="394" t="s">
        <v>214</v>
      </c>
      <c r="AG64" s="160" t="s">
        <v>214</v>
      </c>
      <c r="AH64" s="372" t="s">
        <v>214</v>
      </c>
    </row>
    <row r="65" spans="1:34" ht="10.9" customHeight="1" x14ac:dyDescent="0.2">
      <c r="A65" s="569"/>
      <c r="B65" s="583"/>
      <c r="C65" s="446" t="s">
        <v>970</v>
      </c>
      <c r="D65" s="337">
        <v>-0.5</v>
      </c>
      <c r="E65" s="379" t="s">
        <v>214</v>
      </c>
      <c r="F65" s="155" t="s">
        <v>214</v>
      </c>
      <c r="G65" s="155" t="s">
        <v>214</v>
      </c>
      <c r="H65" s="158" t="s">
        <v>214</v>
      </c>
      <c r="I65" s="383" t="s">
        <v>214</v>
      </c>
      <c r="J65" s="379" t="s">
        <v>214</v>
      </c>
      <c r="K65" s="155" t="s">
        <v>214</v>
      </c>
      <c r="L65" s="155" t="s">
        <v>214</v>
      </c>
      <c r="M65" s="155" t="s">
        <v>214</v>
      </c>
      <c r="N65" s="155" t="s">
        <v>214</v>
      </c>
      <c r="O65" s="158">
        <v>0.72913591829942803</v>
      </c>
      <c r="P65" s="369" t="s">
        <v>214</v>
      </c>
      <c r="Q65" s="158" t="s">
        <v>214</v>
      </c>
      <c r="R65" s="369" t="s">
        <v>214</v>
      </c>
      <c r="S65" s="158" t="s">
        <v>214</v>
      </c>
      <c r="T65" s="379" t="s">
        <v>214</v>
      </c>
      <c r="U65" s="155" t="s">
        <v>214</v>
      </c>
      <c r="V65" s="155" t="s">
        <v>214</v>
      </c>
      <c r="W65" s="155" t="s">
        <v>214</v>
      </c>
      <c r="X65" s="155" t="s">
        <v>214</v>
      </c>
      <c r="Y65" s="158" t="s">
        <v>214</v>
      </c>
      <c r="Z65" s="394" t="s">
        <v>214</v>
      </c>
      <c r="AA65" s="155" t="s">
        <v>214</v>
      </c>
      <c r="AB65" s="155" t="s">
        <v>214</v>
      </c>
      <c r="AC65" s="155" t="s">
        <v>214</v>
      </c>
      <c r="AD65" s="158" t="s">
        <v>214</v>
      </c>
      <c r="AE65" s="363" t="s">
        <v>214</v>
      </c>
      <c r="AF65" s="394" t="s">
        <v>214</v>
      </c>
      <c r="AG65" s="160" t="s">
        <v>214</v>
      </c>
      <c r="AH65" s="372" t="s">
        <v>214</v>
      </c>
    </row>
    <row r="66" spans="1:34" ht="10.9" customHeight="1" x14ac:dyDescent="0.2">
      <c r="A66" s="569"/>
      <c r="B66" s="583"/>
      <c r="C66" s="446" t="s">
        <v>965</v>
      </c>
      <c r="D66" s="337">
        <v>-0.5</v>
      </c>
      <c r="E66" s="379" t="s">
        <v>214</v>
      </c>
      <c r="F66" s="155" t="s">
        <v>214</v>
      </c>
      <c r="G66" s="155" t="s">
        <v>214</v>
      </c>
      <c r="H66" s="158" t="s">
        <v>214</v>
      </c>
      <c r="I66" s="383" t="s">
        <v>214</v>
      </c>
      <c r="J66" s="379" t="s">
        <v>214</v>
      </c>
      <c r="K66" s="155" t="s">
        <v>214</v>
      </c>
      <c r="L66" s="155" t="s">
        <v>214</v>
      </c>
      <c r="M66" s="155" t="s">
        <v>214</v>
      </c>
      <c r="N66" s="155" t="s">
        <v>214</v>
      </c>
      <c r="O66" s="158">
        <v>0.72913591829942803</v>
      </c>
      <c r="P66" s="369" t="s">
        <v>214</v>
      </c>
      <c r="Q66" s="158" t="s">
        <v>214</v>
      </c>
      <c r="R66" s="369" t="s">
        <v>214</v>
      </c>
      <c r="S66" s="158" t="s">
        <v>214</v>
      </c>
      <c r="T66" s="379" t="s">
        <v>214</v>
      </c>
      <c r="U66" s="155" t="s">
        <v>214</v>
      </c>
      <c r="V66" s="155" t="s">
        <v>214</v>
      </c>
      <c r="W66" s="155" t="s">
        <v>214</v>
      </c>
      <c r="X66" s="155" t="s">
        <v>214</v>
      </c>
      <c r="Y66" s="158" t="s">
        <v>214</v>
      </c>
      <c r="Z66" s="394" t="s">
        <v>214</v>
      </c>
      <c r="AA66" s="155" t="s">
        <v>214</v>
      </c>
      <c r="AB66" s="155" t="s">
        <v>214</v>
      </c>
      <c r="AC66" s="155" t="s">
        <v>214</v>
      </c>
      <c r="AD66" s="158" t="s">
        <v>214</v>
      </c>
      <c r="AE66" s="363" t="s">
        <v>214</v>
      </c>
      <c r="AF66" s="394" t="s">
        <v>214</v>
      </c>
      <c r="AG66" s="160" t="s">
        <v>214</v>
      </c>
      <c r="AH66" s="372" t="s">
        <v>214</v>
      </c>
    </row>
    <row r="67" spans="1:34" ht="10.9" customHeight="1" x14ac:dyDescent="0.2">
      <c r="A67" s="569"/>
      <c r="B67" s="583"/>
      <c r="C67" s="446" t="s">
        <v>889</v>
      </c>
      <c r="D67" s="337">
        <v>-0.5</v>
      </c>
      <c r="E67" s="379" t="s">
        <v>214</v>
      </c>
      <c r="F67" s="155" t="s">
        <v>214</v>
      </c>
      <c r="G67" s="155" t="s">
        <v>214</v>
      </c>
      <c r="H67" s="158" t="s">
        <v>214</v>
      </c>
      <c r="I67" s="383" t="s">
        <v>214</v>
      </c>
      <c r="J67" s="379" t="s">
        <v>214</v>
      </c>
      <c r="K67" s="155" t="s">
        <v>214</v>
      </c>
      <c r="L67" s="155" t="s">
        <v>214</v>
      </c>
      <c r="M67" s="155" t="s">
        <v>214</v>
      </c>
      <c r="N67" s="155" t="s">
        <v>214</v>
      </c>
      <c r="O67" s="158">
        <v>0.69031258680900398</v>
      </c>
      <c r="P67" s="369" t="s">
        <v>214</v>
      </c>
      <c r="Q67" s="158" t="s">
        <v>214</v>
      </c>
      <c r="R67" s="369" t="s">
        <v>214</v>
      </c>
      <c r="S67" s="158" t="s">
        <v>214</v>
      </c>
      <c r="T67" s="379" t="s">
        <v>214</v>
      </c>
      <c r="U67" s="155" t="s">
        <v>214</v>
      </c>
      <c r="V67" s="155" t="s">
        <v>214</v>
      </c>
      <c r="W67" s="155" t="s">
        <v>214</v>
      </c>
      <c r="X67" s="155" t="s">
        <v>214</v>
      </c>
      <c r="Y67" s="158" t="s">
        <v>214</v>
      </c>
      <c r="Z67" s="394" t="s">
        <v>214</v>
      </c>
      <c r="AA67" s="155" t="s">
        <v>214</v>
      </c>
      <c r="AB67" s="155" t="s">
        <v>214</v>
      </c>
      <c r="AC67" s="155" t="s">
        <v>214</v>
      </c>
      <c r="AD67" s="158" t="s">
        <v>214</v>
      </c>
      <c r="AE67" s="363" t="s">
        <v>214</v>
      </c>
      <c r="AF67" s="394" t="s">
        <v>214</v>
      </c>
      <c r="AG67" s="160" t="s">
        <v>214</v>
      </c>
      <c r="AH67" s="372" t="s">
        <v>214</v>
      </c>
    </row>
    <row r="68" spans="1:34" ht="10.9" customHeight="1" x14ac:dyDescent="0.2">
      <c r="A68" s="569"/>
      <c r="B68" s="583"/>
      <c r="C68" s="446" t="s">
        <v>857</v>
      </c>
      <c r="D68" s="337">
        <v>-0.5</v>
      </c>
      <c r="E68" s="379" t="s">
        <v>214</v>
      </c>
      <c r="F68" s="155">
        <v>-0.76584978570977602</v>
      </c>
      <c r="G68" s="155" t="s">
        <v>214</v>
      </c>
      <c r="H68" s="158" t="s">
        <v>214</v>
      </c>
      <c r="I68" s="383" t="s">
        <v>214</v>
      </c>
      <c r="J68" s="379" t="s">
        <v>214</v>
      </c>
      <c r="K68" s="155" t="s">
        <v>214</v>
      </c>
      <c r="L68" s="155" t="s">
        <v>214</v>
      </c>
      <c r="M68" s="155" t="s">
        <v>214</v>
      </c>
      <c r="N68" s="155" t="s">
        <v>214</v>
      </c>
      <c r="O68" s="158">
        <v>0.74318386137236003</v>
      </c>
      <c r="P68" s="369" t="s">
        <v>214</v>
      </c>
      <c r="Q68" s="158" t="s">
        <v>214</v>
      </c>
      <c r="R68" s="369" t="s">
        <v>214</v>
      </c>
      <c r="S68" s="158" t="s">
        <v>214</v>
      </c>
      <c r="T68" s="379" t="s">
        <v>214</v>
      </c>
      <c r="U68" s="155" t="s">
        <v>214</v>
      </c>
      <c r="V68" s="155" t="s">
        <v>214</v>
      </c>
      <c r="W68" s="155" t="s">
        <v>214</v>
      </c>
      <c r="X68" s="155" t="s">
        <v>214</v>
      </c>
      <c r="Y68" s="158" t="s">
        <v>214</v>
      </c>
      <c r="Z68" s="394" t="s">
        <v>214</v>
      </c>
      <c r="AA68" s="155" t="s">
        <v>214</v>
      </c>
      <c r="AB68" s="155" t="s">
        <v>214</v>
      </c>
      <c r="AC68" s="155" t="s">
        <v>214</v>
      </c>
      <c r="AD68" s="158" t="s">
        <v>214</v>
      </c>
      <c r="AE68" s="363" t="s">
        <v>214</v>
      </c>
      <c r="AF68" s="394" t="s">
        <v>214</v>
      </c>
      <c r="AG68" s="160" t="s">
        <v>214</v>
      </c>
      <c r="AH68" s="372" t="s">
        <v>214</v>
      </c>
    </row>
    <row r="69" spans="1:34" ht="10.9" customHeight="1" x14ac:dyDescent="0.2">
      <c r="A69" s="569"/>
      <c r="B69" s="583"/>
      <c r="C69" s="446" t="s">
        <v>907</v>
      </c>
      <c r="D69" s="337">
        <v>0.5</v>
      </c>
      <c r="E69" s="379">
        <v>0.69578748539169999</v>
      </c>
      <c r="F69" s="155" t="s">
        <v>214</v>
      </c>
      <c r="G69" s="155" t="s">
        <v>214</v>
      </c>
      <c r="H69" s="158" t="s">
        <v>214</v>
      </c>
      <c r="I69" s="383" t="s">
        <v>214</v>
      </c>
      <c r="J69" s="379" t="s">
        <v>214</v>
      </c>
      <c r="K69" s="155" t="s">
        <v>214</v>
      </c>
      <c r="L69" s="155" t="s">
        <v>214</v>
      </c>
      <c r="M69" s="155" t="s">
        <v>214</v>
      </c>
      <c r="N69" s="155" t="s">
        <v>214</v>
      </c>
      <c r="O69" s="158" t="s">
        <v>214</v>
      </c>
      <c r="P69" s="369" t="s">
        <v>214</v>
      </c>
      <c r="Q69" s="158" t="s">
        <v>214</v>
      </c>
      <c r="R69" s="369" t="s">
        <v>214</v>
      </c>
      <c r="S69" s="158" t="s">
        <v>214</v>
      </c>
      <c r="T69" s="379" t="s">
        <v>214</v>
      </c>
      <c r="U69" s="155" t="s">
        <v>214</v>
      </c>
      <c r="V69" s="155" t="s">
        <v>214</v>
      </c>
      <c r="W69" s="155" t="s">
        <v>214</v>
      </c>
      <c r="X69" s="155" t="s">
        <v>214</v>
      </c>
      <c r="Y69" s="158" t="s">
        <v>214</v>
      </c>
      <c r="Z69" s="394" t="s">
        <v>214</v>
      </c>
      <c r="AA69" s="155" t="s">
        <v>214</v>
      </c>
      <c r="AB69" s="155" t="s">
        <v>214</v>
      </c>
      <c r="AC69" s="155" t="s">
        <v>214</v>
      </c>
      <c r="AD69" s="158" t="s">
        <v>214</v>
      </c>
      <c r="AE69" s="363" t="s">
        <v>214</v>
      </c>
      <c r="AF69" s="394" t="s">
        <v>214</v>
      </c>
      <c r="AG69" s="160" t="s">
        <v>214</v>
      </c>
      <c r="AH69" s="372" t="s">
        <v>214</v>
      </c>
    </row>
    <row r="70" spans="1:34" ht="10.9" customHeight="1" x14ac:dyDescent="0.2">
      <c r="A70" s="569"/>
      <c r="B70" s="583"/>
      <c r="C70" s="446" t="s">
        <v>978</v>
      </c>
      <c r="D70" s="337">
        <v>0.5</v>
      </c>
      <c r="E70" s="379">
        <v>0.71032145513350098</v>
      </c>
      <c r="F70" s="155" t="s">
        <v>214</v>
      </c>
      <c r="G70" s="155" t="s">
        <v>214</v>
      </c>
      <c r="H70" s="158" t="s">
        <v>214</v>
      </c>
      <c r="I70" s="383" t="s">
        <v>214</v>
      </c>
      <c r="J70" s="379" t="s">
        <v>214</v>
      </c>
      <c r="K70" s="155" t="s">
        <v>214</v>
      </c>
      <c r="L70" s="155" t="s">
        <v>214</v>
      </c>
      <c r="M70" s="155" t="s">
        <v>214</v>
      </c>
      <c r="N70" s="155" t="s">
        <v>214</v>
      </c>
      <c r="O70" s="158" t="s">
        <v>214</v>
      </c>
      <c r="P70" s="369" t="s">
        <v>214</v>
      </c>
      <c r="Q70" s="158" t="s">
        <v>214</v>
      </c>
      <c r="R70" s="369" t="s">
        <v>214</v>
      </c>
      <c r="S70" s="158" t="s">
        <v>214</v>
      </c>
      <c r="T70" s="379" t="s">
        <v>214</v>
      </c>
      <c r="U70" s="155" t="s">
        <v>214</v>
      </c>
      <c r="V70" s="155" t="s">
        <v>214</v>
      </c>
      <c r="W70" s="155" t="s">
        <v>214</v>
      </c>
      <c r="X70" s="155" t="s">
        <v>214</v>
      </c>
      <c r="Y70" s="158" t="s">
        <v>214</v>
      </c>
      <c r="Z70" s="394">
        <v>0.899606330663547</v>
      </c>
      <c r="AA70" s="155">
        <v>-0.91196252032817904</v>
      </c>
      <c r="AB70" s="155" t="s">
        <v>214</v>
      </c>
      <c r="AC70" s="155" t="s">
        <v>214</v>
      </c>
      <c r="AD70" s="158" t="s">
        <v>214</v>
      </c>
      <c r="AE70" s="363" t="s">
        <v>214</v>
      </c>
      <c r="AF70" s="394" t="s">
        <v>214</v>
      </c>
      <c r="AG70" s="160" t="s">
        <v>214</v>
      </c>
      <c r="AH70" s="372" t="s">
        <v>214</v>
      </c>
    </row>
    <row r="71" spans="1:34" ht="10.9" customHeight="1" x14ac:dyDescent="0.2">
      <c r="A71" s="569"/>
      <c r="B71" s="583"/>
      <c r="C71" s="446" t="s">
        <v>920</v>
      </c>
      <c r="D71" s="337">
        <v>-0.5</v>
      </c>
      <c r="E71" s="379" t="s">
        <v>214</v>
      </c>
      <c r="F71" s="155" t="s">
        <v>214</v>
      </c>
      <c r="G71" s="155" t="s">
        <v>214</v>
      </c>
      <c r="H71" s="158">
        <v>-0.75795285019237602</v>
      </c>
      <c r="I71" s="383" t="s">
        <v>214</v>
      </c>
      <c r="J71" s="379" t="s">
        <v>214</v>
      </c>
      <c r="K71" s="155" t="s">
        <v>214</v>
      </c>
      <c r="L71" s="155" t="s">
        <v>214</v>
      </c>
      <c r="M71" s="155" t="s">
        <v>214</v>
      </c>
      <c r="N71" s="155" t="s">
        <v>214</v>
      </c>
      <c r="O71" s="158" t="s">
        <v>214</v>
      </c>
      <c r="P71" s="369" t="s">
        <v>214</v>
      </c>
      <c r="Q71" s="158" t="s">
        <v>214</v>
      </c>
      <c r="R71" s="369" t="s">
        <v>214</v>
      </c>
      <c r="S71" s="158" t="s">
        <v>214</v>
      </c>
      <c r="T71" s="379" t="s">
        <v>214</v>
      </c>
      <c r="U71" s="155" t="s">
        <v>214</v>
      </c>
      <c r="V71" s="155" t="s">
        <v>214</v>
      </c>
      <c r="W71" s="155" t="s">
        <v>214</v>
      </c>
      <c r="X71" s="155" t="s">
        <v>214</v>
      </c>
      <c r="Y71" s="158" t="s">
        <v>214</v>
      </c>
      <c r="Z71" s="394" t="s">
        <v>214</v>
      </c>
      <c r="AA71" s="155" t="s">
        <v>214</v>
      </c>
      <c r="AB71" s="155" t="s">
        <v>214</v>
      </c>
      <c r="AC71" s="155">
        <v>0.72270698525771904</v>
      </c>
      <c r="AD71" s="158" t="s">
        <v>214</v>
      </c>
      <c r="AE71" s="363" t="s">
        <v>214</v>
      </c>
      <c r="AF71" s="394" t="s">
        <v>214</v>
      </c>
      <c r="AG71" s="160" t="s">
        <v>214</v>
      </c>
      <c r="AH71" s="372" t="s">
        <v>214</v>
      </c>
    </row>
    <row r="72" spans="1:34" ht="10.9" customHeight="1" x14ac:dyDescent="0.2">
      <c r="A72" s="569"/>
      <c r="B72" s="583"/>
      <c r="C72" s="446" t="s">
        <v>812</v>
      </c>
      <c r="D72" s="337">
        <v>0.5</v>
      </c>
      <c r="E72" s="379" t="s">
        <v>214</v>
      </c>
      <c r="F72" s="155" t="s">
        <v>214</v>
      </c>
      <c r="G72" s="155" t="s">
        <v>214</v>
      </c>
      <c r="H72" s="158" t="s">
        <v>214</v>
      </c>
      <c r="I72" s="383" t="s">
        <v>214</v>
      </c>
      <c r="J72" s="379" t="s">
        <v>214</v>
      </c>
      <c r="K72" s="155" t="s">
        <v>214</v>
      </c>
      <c r="L72" s="155" t="s">
        <v>214</v>
      </c>
      <c r="M72" s="155" t="s">
        <v>214</v>
      </c>
      <c r="N72" s="155" t="s">
        <v>214</v>
      </c>
      <c r="O72" s="158" t="s">
        <v>214</v>
      </c>
      <c r="P72" s="369" t="s">
        <v>214</v>
      </c>
      <c r="Q72" s="158" t="s">
        <v>214</v>
      </c>
      <c r="R72" s="369" t="s">
        <v>214</v>
      </c>
      <c r="S72" s="158" t="s">
        <v>214</v>
      </c>
      <c r="T72" s="379" t="s">
        <v>214</v>
      </c>
      <c r="U72" s="155" t="s">
        <v>214</v>
      </c>
      <c r="V72" s="155" t="s">
        <v>214</v>
      </c>
      <c r="W72" s="155" t="s">
        <v>214</v>
      </c>
      <c r="X72" s="155" t="s">
        <v>214</v>
      </c>
      <c r="Y72" s="158" t="s">
        <v>214</v>
      </c>
      <c r="Z72" s="394">
        <v>0.72028290652739801</v>
      </c>
      <c r="AA72" s="155" t="s">
        <v>214</v>
      </c>
      <c r="AB72" s="155" t="s">
        <v>214</v>
      </c>
      <c r="AC72" s="155" t="s">
        <v>214</v>
      </c>
      <c r="AD72" s="158" t="s">
        <v>214</v>
      </c>
      <c r="AE72" s="363" t="s">
        <v>214</v>
      </c>
      <c r="AF72" s="394" t="s">
        <v>214</v>
      </c>
      <c r="AG72" s="160" t="s">
        <v>214</v>
      </c>
      <c r="AH72" s="372" t="s">
        <v>214</v>
      </c>
    </row>
    <row r="73" spans="1:34" ht="10.9" customHeight="1" x14ac:dyDescent="0.2">
      <c r="A73" s="569"/>
      <c r="B73" s="583"/>
      <c r="C73" s="446" t="s">
        <v>846</v>
      </c>
      <c r="D73" s="337">
        <v>0.5</v>
      </c>
      <c r="E73" s="379" t="s">
        <v>214</v>
      </c>
      <c r="F73" s="155" t="s">
        <v>214</v>
      </c>
      <c r="G73" s="155" t="s">
        <v>214</v>
      </c>
      <c r="H73" s="158" t="s">
        <v>214</v>
      </c>
      <c r="I73" s="383" t="s">
        <v>214</v>
      </c>
      <c r="J73" s="379" t="s">
        <v>214</v>
      </c>
      <c r="K73" s="155" t="s">
        <v>214</v>
      </c>
      <c r="L73" s="155" t="s">
        <v>214</v>
      </c>
      <c r="M73" s="155" t="s">
        <v>214</v>
      </c>
      <c r="N73" s="155" t="s">
        <v>214</v>
      </c>
      <c r="O73" s="158" t="s">
        <v>214</v>
      </c>
      <c r="P73" s="369" t="s">
        <v>214</v>
      </c>
      <c r="Q73" s="158" t="s">
        <v>214</v>
      </c>
      <c r="R73" s="369" t="s">
        <v>214</v>
      </c>
      <c r="S73" s="158" t="s">
        <v>214</v>
      </c>
      <c r="T73" s="379" t="s">
        <v>214</v>
      </c>
      <c r="U73" s="155" t="s">
        <v>214</v>
      </c>
      <c r="V73" s="155" t="s">
        <v>214</v>
      </c>
      <c r="W73" s="155" t="s">
        <v>214</v>
      </c>
      <c r="X73" s="155" t="s">
        <v>214</v>
      </c>
      <c r="Y73" s="158" t="s">
        <v>214</v>
      </c>
      <c r="Z73" s="394">
        <v>0.73372650432911202</v>
      </c>
      <c r="AA73" s="155" t="s">
        <v>214</v>
      </c>
      <c r="AB73" s="155" t="s">
        <v>214</v>
      </c>
      <c r="AC73" s="155" t="s">
        <v>214</v>
      </c>
      <c r="AD73" s="158" t="s">
        <v>214</v>
      </c>
      <c r="AE73" s="363" t="s">
        <v>214</v>
      </c>
      <c r="AF73" s="394" t="s">
        <v>214</v>
      </c>
      <c r="AG73" s="160" t="s">
        <v>214</v>
      </c>
      <c r="AH73" s="372" t="s">
        <v>214</v>
      </c>
    </row>
    <row r="74" spans="1:34" ht="10.9" customHeight="1" x14ac:dyDescent="0.2">
      <c r="A74" s="569"/>
      <c r="B74" s="583"/>
      <c r="C74" s="446" t="s">
        <v>803</v>
      </c>
      <c r="D74" s="337">
        <v>-0.5</v>
      </c>
      <c r="E74" s="379" t="s">
        <v>214</v>
      </c>
      <c r="F74" s="155" t="s">
        <v>214</v>
      </c>
      <c r="G74" s="155" t="s">
        <v>214</v>
      </c>
      <c r="H74" s="158" t="s">
        <v>214</v>
      </c>
      <c r="I74" s="383" t="s">
        <v>214</v>
      </c>
      <c r="J74" s="379" t="s">
        <v>214</v>
      </c>
      <c r="K74" s="155" t="s">
        <v>214</v>
      </c>
      <c r="L74" s="155" t="s">
        <v>214</v>
      </c>
      <c r="M74" s="155" t="s">
        <v>214</v>
      </c>
      <c r="N74" s="155" t="s">
        <v>214</v>
      </c>
      <c r="O74" s="158" t="s">
        <v>214</v>
      </c>
      <c r="P74" s="369" t="s">
        <v>214</v>
      </c>
      <c r="Q74" s="158" t="s">
        <v>214</v>
      </c>
      <c r="R74" s="369" t="s">
        <v>214</v>
      </c>
      <c r="S74" s="158" t="s">
        <v>214</v>
      </c>
      <c r="T74" s="379" t="s">
        <v>214</v>
      </c>
      <c r="U74" s="155" t="s">
        <v>214</v>
      </c>
      <c r="V74" s="155" t="s">
        <v>214</v>
      </c>
      <c r="W74" s="155" t="s">
        <v>214</v>
      </c>
      <c r="X74" s="155" t="s">
        <v>214</v>
      </c>
      <c r="Y74" s="158" t="s">
        <v>214</v>
      </c>
      <c r="Z74" s="394">
        <v>-0.74417706459844102</v>
      </c>
      <c r="AA74" s="155">
        <v>0.818625156045373</v>
      </c>
      <c r="AB74" s="155" t="s">
        <v>214</v>
      </c>
      <c r="AC74" s="155" t="s">
        <v>214</v>
      </c>
      <c r="AD74" s="158" t="s">
        <v>214</v>
      </c>
      <c r="AE74" s="363" t="s">
        <v>214</v>
      </c>
      <c r="AF74" s="394" t="s">
        <v>214</v>
      </c>
      <c r="AG74" s="160" t="s">
        <v>214</v>
      </c>
      <c r="AH74" s="372" t="s">
        <v>214</v>
      </c>
    </row>
    <row r="75" spans="1:34" ht="10.9" customHeight="1" x14ac:dyDescent="0.2">
      <c r="A75" s="569"/>
      <c r="B75" s="583"/>
      <c r="C75" s="446" t="s">
        <v>963</v>
      </c>
      <c r="D75" s="337">
        <v>-0.5</v>
      </c>
      <c r="E75" s="379" t="s">
        <v>214</v>
      </c>
      <c r="F75" s="155" t="s">
        <v>214</v>
      </c>
      <c r="G75" s="155" t="s">
        <v>214</v>
      </c>
      <c r="H75" s="158" t="s">
        <v>214</v>
      </c>
      <c r="I75" s="383" t="s">
        <v>214</v>
      </c>
      <c r="J75" s="379" t="s">
        <v>214</v>
      </c>
      <c r="K75" s="155" t="s">
        <v>214</v>
      </c>
      <c r="L75" s="155" t="s">
        <v>214</v>
      </c>
      <c r="M75" s="155" t="s">
        <v>214</v>
      </c>
      <c r="N75" s="155" t="s">
        <v>214</v>
      </c>
      <c r="O75" s="158" t="s">
        <v>214</v>
      </c>
      <c r="P75" s="369" t="s">
        <v>214</v>
      </c>
      <c r="Q75" s="158" t="s">
        <v>214</v>
      </c>
      <c r="R75" s="369" t="s">
        <v>214</v>
      </c>
      <c r="S75" s="158" t="s">
        <v>214</v>
      </c>
      <c r="T75" s="379" t="s">
        <v>214</v>
      </c>
      <c r="U75" s="155" t="s">
        <v>214</v>
      </c>
      <c r="V75" s="155" t="s">
        <v>214</v>
      </c>
      <c r="W75" s="155" t="s">
        <v>214</v>
      </c>
      <c r="X75" s="155" t="s">
        <v>214</v>
      </c>
      <c r="Y75" s="158" t="s">
        <v>214</v>
      </c>
      <c r="Z75" s="394">
        <v>-0.74183145061993305</v>
      </c>
      <c r="AA75" s="155">
        <v>0.84468390177209496</v>
      </c>
      <c r="AB75" s="155" t="s">
        <v>214</v>
      </c>
      <c r="AC75" s="155" t="s">
        <v>214</v>
      </c>
      <c r="AD75" s="158" t="s">
        <v>214</v>
      </c>
      <c r="AE75" s="363" t="s">
        <v>214</v>
      </c>
      <c r="AF75" s="394" t="s">
        <v>214</v>
      </c>
      <c r="AG75" s="160" t="s">
        <v>214</v>
      </c>
      <c r="AH75" s="372" t="s">
        <v>214</v>
      </c>
    </row>
    <row r="76" spans="1:34" ht="10.9" customHeight="1" x14ac:dyDescent="0.2">
      <c r="A76" s="569"/>
      <c r="B76" s="583"/>
      <c r="C76" s="446" t="s">
        <v>871</v>
      </c>
      <c r="D76" s="337">
        <v>-0.5</v>
      </c>
      <c r="E76" s="379" t="s">
        <v>214</v>
      </c>
      <c r="F76" s="155" t="s">
        <v>214</v>
      </c>
      <c r="G76" s="155" t="s">
        <v>214</v>
      </c>
      <c r="H76" s="158" t="s">
        <v>214</v>
      </c>
      <c r="I76" s="383" t="s">
        <v>214</v>
      </c>
      <c r="J76" s="379" t="s">
        <v>214</v>
      </c>
      <c r="K76" s="155" t="s">
        <v>214</v>
      </c>
      <c r="L76" s="155" t="s">
        <v>214</v>
      </c>
      <c r="M76" s="155" t="s">
        <v>214</v>
      </c>
      <c r="N76" s="155" t="s">
        <v>214</v>
      </c>
      <c r="O76" s="158" t="s">
        <v>214</v>
      </c>
      <c r="P76" s="369" t="s">
        <v>214</v>
      </c>
      <c r="Q76" s="158" t="s">
        <v>214</v>
      </c>
      <c r="R76" s="369" t="s">
        <v>214</v>
      </c>
      <c r="S76" s="158" t="s">
        <v>214</v>
      </c>
      <c r="T76" s="379" t="s">
        <v>214</v>
      </c>
      <c r="U76" s="155" t="s">
        <v>214</v>
      </c>
      <c r="V76" s="155" t="s">
        <v>214</v>
      </c>
      <c r="W76" s="155" t="s">
        <v>214</v>
      </c>
      <c r="X76" s="155" t="s">
        <v>214</v>
      </c>
      <c r="Y76" s="158" t="s">
        <v>214</v>
      </c>
      <c r="Z76" s="394">
        <v>-0.76608765426703795</v>
      </c>
      <c r="AA76" s="155">
        <v>0.76081314795712496</v>
      </c>
      <c r="AB76" s="155" t="s">
        <v>214</v>
      </c>
      <c r="AC76" s="155" t="s">
        <v>214</v>
      </c>
      <c r="AD76" s="158" t="s">
        <v>214</v>
      </c>
      <c r="AE76" s="363" t="s">
        <v>214</v>
      </c>
      <c r="AF76" s="394" t="s">
        <v>214</v>
      </c>
      <c r="AG76" s="160" t="s">
        <v>214</v>
      </c>
      <c r="AH76" s="372" t="s">
        <v>214</v>
      </c>
    </row>
    <row r="77" spans="1:34" ht="10.9" customHeight="1" x14ac:dyDescent="0.2">
      <c r="A77" s="569"/>
      <c r="B77" s="583"/>
      <c r="C77" s="446" t="s">
        <v>829</v>
      </c>
      <c r="D77" s="337">
        <v>0.5</v>
      </c>
      <c r="E77" s="379" t="s">
        <v>214</v>
      </c>
      <c r="F77" s="155" t="s">
        <v>214</v>
      </c>
      <c r="G77" s="155" t="s">
        <v>214</v>
      </c>
      <c r="H77" s="158" t="s">
        <v>214</v>
      </c>
      <c r="I77" s="383" t="s">
        <v>214</v>
      </c>
      <c r="J77" s="379" t="s">
        <v>214</v>
      </c>
      <c r="K77" s="155" t="s">
        <v>214</v>
      </c>
      <c r="L77" s="155" t="s">
        <v>214</v>
      </c>
      <c r="M77" s="155" t="s">
        <v>214</v>
      </c>
      <c r="N77" s="155" t="s">
        <v>214</v>
      </c>
      <c r="O77" s="158" t="s">
        <v>214</v>
      </c>
      <c r="P77" s="369" t="s">
        <v>214</v>
      </c>
      <c r="Q77" s="158" t="s">
        <v>214</v>
      </c>
      <c r="R77" s="369" t="s">
        <v>214</v>
      </c>
      <c r="S77" s="158" t="s">
        <v>214</v>
      </c>
      <c r="T77" s="379" t="s">
        <v>214</v>
      </c>
      <c r="U77" s="155" t="s">
        <v>214</v>
      </c>
      <c r="V77" s="155" t="s">
        <v>214</v>
      </c>
      <c r="W77" s="155" t="s">
        <v>214</v>
      </c>
      <c r="X77" s="155" t="s">
        <v>214</v>
      </c>
      <c r="Y77" s="158" t="s">
        <v>214</v>
      </c>
      <c r="Z77" s="394">
        <v>0.74236906063435204</v>
      </c>
      <c r="AA77" s="155">
        <v>-0.74267973717834401</v>
      </c>
      <c r="AB77" s="155" t="s">
        <v>214</v>
      </c>
      <c r="AC77" s="155" t="s">
        <v>214</v>
      </c>
      <c r="AD77" s="158" t="s">
        <v>214</v>
      </c>
      <c r="AE77" s="363" t="s">
        <v>214</v>
      </c>
      <c r="AF77" s="394" t="s">
        <v>214</v>
      </c>
      <c r="AG77" s="160" t="s">
        <v>214</v>
      </c>
      <c r="AH77" s="372" t="s">
        <v>214</v>
      </c>
    </row>
    <row r="78" spans="1:34" ht="10.9" customHeight="1" x14ac:dyDescent="0.2">
      <c r="A78" s="569"/>
      <c r="B78" s="583"/>
      <c r="C78" s="446" t="s">
        <v>942</v>
      </c>
      <c r="D78" s="337">
        <v>0.5</v>
      </c>
      <c r="E78" s="379" t="s">
        <v>214</v>
      </c>
      <c r="F78" s="155" t="s">
        <v>214</v>
      </c>
      <c r="G78" s="155" t="s">
        <v>214</v>
      </c>
      <c r="H78" s="158" t="s">
        <v>214</v>
      </c>
      <c r="I78" s="383" t="s">
        <v>214</v>
      </c>
      <c r="J78" s="379" t="s">
        <v>214</v>
      </c>
      <c r="K78" s="155" t="s">
        <v>214</v>
      </c>
      <c r="L78" s="155" t="s">
        <v>214</v>
      </c>
      <c r="M78" s="155" t="s">
        <v>214</v>
      </c>
      <c r="N78" s="155" t="s">
        <v>214</v>
      </c>
      <c r="O78" s="158" t="s">
        <v>214</v>
      </c>
      <c r="P78" s="369" t="s">
        <v>214</v>
      </c>
      <c r="Q78" s="158" t="s">
        <v>214</v>
      </c>
      <c r="R78" s="369" t="s">
        <v>214</v>
      </c>
      <c r="S78" s="158" t="s">
        <v>214</v>
      </c>
      <c r="T78" s="379" t="s">
        <v>214</v>
      </c>
      <c r="U78" s="155" t="s">
        <v>214</v>
      </c>
      <c r="V78" s="155" t="s">
        <v>214</v>
      </c>
      <c r="W78" s="155" t="s">
        <v>214</v>
      </c>
      <c r="X78" s="155" t="s">
        <v>214</v>
      </c>
      <c r="Y78" s="158" t="s">
        <v>214</v>
      </c>
      <c r="Z78" s="394">
        <v>0.72795676627222705</v>
      </c>
      <c r="AA78" s="155">
        <v>-0.80572136304953901</v>
      </c>
      <c r="AB78" s="155" t="s">
        <v>214</v>
      </c>
      <c r="AC78" s="155" t="s">
        <v>214</v>
      </c>
      <c r="AD78" s="158" t="s">
        <v>214</v>
      </c>
      <c r="AE78" s="363" t="s">
        <v>214</v>
      </c>
      <c r="AF78" s="394" t="s">
        <v>214</v>
      </c>
      <c r="AG78" s="160" t="s">
        <v>214</v>
      </c>
      <c r="AH78" s="372" t="s">
        <v>214</v>
      </c>
    </row>
    <row r="79" spans="1:34" ht="10.9" customHeight="1" x14ac:dyDescent="0.2">
      <c r="A79" s="569"/>
      <c r="B79" s="583"/>
      <c r="C79" s="446" t="s">
        <v>824</v>
      </c>
      <c r="D79" s="337">
        <v>0.5</v>
      </c>
      <c r="E79" s="379" t="s">
        <v>214</v>
      </c>
      <c r="F79" s="155" t="s">
        <v>214</v>
      </c>
      <c r="G79" s="155" t="s">
        <v>214</v>
      </c>
      <c r="H79" s="158" t="s">
        <v>214</v>
      </c>
      <c r="I79" s="383" t="s">
        <v>214</v>
      </c>
      <c r="J79" s="379" t="s">
        <v>214</v>
      </c>
      <c r="K79" s="155" t="s">
        <v>214</v>
      </c>
      <c r="L79" s="155" t="s">
        <v>214</v>
      </c>
      <c r="M79" s="155" t="s">
        <v>214</v>
      </c>
      <c r="N79" s="155" t="s">
        <v>214</v>
      </c>
      <c r="O79" s="158" t="s">
        <v>214</v>
      </c>
      <c r="P79" s="369" t="s">
        <v>214</v>
      </c>
      <c r="Q79" s="158" t="s">
        <v>214</v>
      </c>
      <c r="R79" s="369" t="s">
        <v>214</v>
      </c>
      <c r="S79" s="158" t="s">
        <v>214</v>
      </c>
      <c r="T79" s="379" t="s">
        <v>214</v>
      </c>
      <c r="U79" s="155" t="s">
        <v>214</v>
      </c>
      <c r="V79" s="155" t="s">
        <v>214</v>
      </c>
      <c r="W79" s="155" t="s">
        <v>214</v>
      </c>
      <c r="X79" s="155" t="s">
        <v>214</v>
      </c>
      <c r="Y79" s="158" t="s">
        <v>214</v>
      </c>
      <c r="Z79" s="394">
        <v>0.79272162525121204</v>
      </c>
      <c r="AA79" s="155">
        <v>-0.82587147442029296</v>
      </c>
      <c r="AB79" s="155" t="s">
        <v>214</v>
      </c>
      <c r="AC79" s="155" t="s">
        <v>214</v>
      </c>
      <c r="AD79" s="158" t="s">
        <v>214</v>
      </c>
      <c r="AE79" s="363" t="s">
        <v>214</v>
      </c>
      <c r="AF79" s="394" t="s">
        <v>214</v>
      </c>
      <c r="AG79" s="160" t="s">
        <v>214</v>
      </c>
      <c r="AH79" s="372" t="s">
        <v>214</v>
      </c>
    </row>
    <row r="80" spans="1:34" ht="10.9" customHeight="1" x14ac:dyDescent="0.2">
      <c r="A80" s="569"/>
      <c r="B80" s="583"/>
      <c r="C80" s="446" t="s">
        <v>789</v>
      </c>
      <c r="D80" s="337">
        <v>0.5</v>
      </c>
      <c r="E80" s="379" t="s">
        <v>214</v>
      </c>
      <c r="F80" s="155" t="s">
        <v>214</v>
      </c>
      <c r="G80" s="155" t="s">
        <v>214</v>
      </c>
      <c r="H80" s="158" t="s">
        <v>214</v>
      </c>
      <c r="I80" s="383" t="s">
        <v>214</v>
      </c>
      <c r="J80" s="379" t="s">
        <v>214</v>
      </c>
      <c r="K80" s="155" t="s">
        <v>214</v>
      </c>
      <c r="L80" s="155" t="s">
        <v>214</v>
      </c>
      <c r="M80" s="155" t="s">
        <v>214</v>
      </c>
      <c r="N80" s="155" t="s">
        <v>214</v>
      </c>
      <c r="O80" s="158" t="s">
        <v>214</v>
      </c>
      <c r="P80" s="369" t="s">
        <v>214</v>
      </c>
      <c r="Q80" s="158" t="s">
        <v>214</v>
      </c>
      <c r="R80" s="369" t="s">
        <v>214</v>
      </c>
      <c r="S80" s="158" t="s">
        <v>214</v>
      </c>
      <c r="T80" s="379" t="s">
        <v>214</v>
      </c>
      <c r="U80" s="155" t="s">
        <v>214</v>
      </c>
      <c r="V80" s="155" t="s">
        <v>214</v>
      </c>
      <c r="W80" s="155" t="s">
        <v>214</v>
      </c>
      <c r="X80" s="155" t="s">
        <v>214</v>
      </c>
      <c r="Y80" s="158" t="s">
        <v>214</v>
      </c>
      <c r="Z80" s="394">
        <v>0.77752465500790702</v>
      </c>
      <c r="AA80" s="155">
        <v>-0.751344516964359</v>
      </c>
      <c r="AB80" s="155" t="s">
        <v>214</v>
      </c>
      <c r="AC80" s="155" t="s">
        <v>214</v>
      </c>
      <c r="AD80" s="158" t="s">
        <v>214</v>
      </c>
      <c r="AE80" s="363" t="s">
        <v>214</v>
      </c>
      <c r="AF80" s="394" t="s">
        <v>214</v>
      </c>
      <c r="AG80" s="160" t="s">
        <v>214</v>
      </c>
      <c r="AH80" s="372" t="s">
        <v>214</v>
      </c>
    </row>
    <row r="81" spans="1:34" ht="10.9" customHeight="1" x14ac:dyDescent="0.2">
      <c r="A81" s="569"/>
      <c r="B81" s="583"/>
      <c r="C81" s="446" t="s">
        <v>849</v>
      </c>
      <c r="D81" s="337">
        <v>0.5</v>
      </c>
      <c r="E81" s="379" t="s">
        <v>214</v>
      </c>
      <c r="F81" s="155" t="s">
        <v>214</v>
      </c>
      <c r="G81" s="155" t="s">
        <v>214</v>
      </c>
      <c r="H81" s="158" t="s">
        <v>214</v>
      </c>
      <c r="I81" s="383" t="s">
        <v>214</v>
      </c>
      <c r="J81" s="379" t="s">
        <v>214</v>
      </c>
      <c r="K81" s="155" t="s">
        <v>214</v>
      </c>
      <c r="L81" s="155" t="s">
        <v>214</v>
      </c>
      <c r="M81" s="155" t="s">
        <v>214</v>
      </c>
      <c r="N81" s="155" t="s">
        <v>214</v>
      </c>
      <c r="O81" s="158" t="s">
        <v>214</v>
      </c>
      <c r="P81" s="369" t="s">
        <v>214</v>
      </c>
      <c r="Q81" s="158" t="s">
        <v>214</v>
      </c>
      <c r="R81" s="369" t="s">
        <v>214</v>
      </c>
      <c r="S81" s="158" t="s">
        <v>214</v>
      </c>
      <c r="T81" s="379" t="s">
        <v>214</v>
      </c>
      <c r="U81" s="155" t="s">
        <v>214</v>
      </c>
      <c r="V81" s="155" t="s">
        <v>214</v>
      </c>
      <c r="W81" s="155" t="s">
        <v>214</v>
      </c>
      <c r="X81" s="155" t="s">
        <v>214</v>
      </c>
      <c r="Y81" s="158" t="s">
        <v>214</v>
      </c>
      <c r="Z81" s="394">
        <v>0.69980781534177505</v>
      </c>
      <c r="AA81" s="155">
        <v>-0.92593726342972305</v>
      </c>
      <c r="AB81" s="155" t="s">
        <v>214</v>
      </c>
      <c r="AC81" s="155" t="s">
        <v>214</v>
      </c>
      <c r="AD81" s="158" t="s">
        <v>214</v>
      </c>
      <c r="AE81" s="363" t="s">
        <v>214</v>
      </c>
      <c r="AF81" s="394" t="s">
        <v>214</v>
      </c>
      <c r="AG81" s="160" t="s">
        <v>214</v>
      </c>
      <c r="AH81" s="372" t="s">
        <v>214</v>
      </c>
    </row>
    <row r="82" spans="1:34" ht="10.9" customHeight="1" x14ac:dyDescent="0.2">
      <c r="A82" s="569"/>
      <c r="B82" s="583"/>
      <c r="C82" s="446" t="s">
        <v>966</v>
      </c>
      <c r="D82" s="337">
        <v>0.5</v>
      </c>
      <c r="E82" s="379" t="s">
        <v>214</v>
      </c>
      <c r="F82" s="155" t="s">
        <v>214</v>
      </c>
      <c r="G82" s="155" t="s">
        <v>214</v>
      </c>
      <c r="H82" s="158" t="s">
        <v>214</v>
      </c>
      <c r="I82" s="383" t="s">
        <v>214</v>
      </c>
      <c r="J82" s="379" t="s">
        <v>214</v>
      </c>
      <c r="K82" s="155" t="s">
        <v>214</v>
      </c>
      <c r="L82" s="155" t="s">
        <v>214</v>
      </c>
      <c r="M82" s="155" t="s">
        <v>214</v>
      </c>
      <c r="N82" s="155" t="s">
        <v>214</v>
      </c>
      <c r="O82" s="158" t="s">
        <v>214</v>
      </c>
      <c r="P82" s="369" t="s">
        <v>214</v>
      </c>
      <c r="Q82" s="158" t="s">
        <v>214</v>
      </c>
      <c r="R82" s="369" t="s">
        <v>214</v>
      </c>
      <c r="S82" s="158" t="s">
        <v>214</v>
      </c>
      <c r="T82" s="379" t="s">
        <v>214</v>
      </c>
      <c r="U82" s="155" t="s">
        <v>214</v>
      </c>
      <c r="V82" s="155" t="s">
        <v>214</v>
      </c>
      <c r="W82" s="155" t="s">
        <v>214</v>
      </c>
      <c r="X82" s="155" t="s">
        <v>214</v>
      </c>
      <c r="Y82" s="158" t="s">
        <v>214</v>
      </c>
      <c r="Z82" s="394">
        <v>0.84523361483707704</v>
      </c>
      <c r="AA82" s="155">
        <v>-0.83079520103067805</v>
      </c>
      <c r="AB82" s="155" t="s">
        <v>214</v>
      </c>
      <c r="AC82" s="155" t="s">
        <v>214</v>
      </c>
      <c r="AD82" s="158" t="s">
        <v>214</v>
      </c>
      <c r="AE82" s="363" t="s">
        <v>214</v>
      </c>
      <c r="AF82" s="394" t="s">
        <v>214</v>
      </c>
      <c r="AG82" s="160" t="s">
        <v>214</v>
      </c>
      <c r="AH82" s="372" t="s">
        <v>214</v>
      </c>
    </row>
    <row r="83" spans="1:34" ht="10.9" customHeight="1" x14ac:dyDescent="0.2">
      <c r="A83" s="569"/>
      <c r="B83" s="583"/>
      <c r="C83" s="446" t="s">
        <v>838</v>
      </c>
      <c r="D83" s="337">
        <v>0.5</v>
      </c>
      <c r="E83" s="379" t="s">
        <v>214</v>
      </c>
      <c r="F83" s="155" t="s">
        <v>214</v>
      </c>
      <c r="G83" s="155" t="s">
        <v>214</v>
      </c>
      <c r="H83" s="158" t="s">
        <v>214</v>
      </c>
      <c r="I83" s="383" t="s">
        <v>214</v>
      </c>
      <c r="J83" s="379" t="s">
        <v>214</v>
      </c>
      <c r="K83" s="155" t="s">
        <v>214</v>
      </c>
      <c r="L83" s="155" t="s">
        <v>214</v>
      </c>
      <c r="M83" s="155" t="s">
        <v>214</v>
      </c>
      <c r="N83" s="155" t="s">
        <v>214</v>
      </c>
      <c r="O83" s="158" t="s">
        <v>214</v>
      </c>
      <c r="P83" s="369" t="s">
        <v>214</v>
      </c>
      <c r="Q83" s="158" t="s">
        <v>214</v>
      </c>
      <c r="R83" s="369" t="s">
        <v>214</v>
      </c>
      <c r="S83" s="158" t="s">
        <v>214</v>
      </c>
      <c r="T83" s="379" t="s">
        <v>214</v>
      </c>
      <c r="U83" s="155" t="s">
        <v>214</v>
      </c>
      <c r="V83" s="155" t="s">
        <v>214</v>
      </c>
      <c r="W83" s="155" t="s">
        <v>214</v>
      </c>
      <c r="X83" s="155" t="s">
        <v>214</v>
      </c>
      <c r="Y83" s="158" t="s">
        <v>214</v>
      </c>
      <c r="Z83" s="394" t="s">
        <v>214</v>
      </c>
      <c r="AA83" s="155">
        <v>-0.70537278549891202</v>
      </c>
      <c r="AB83" s="155" t="s">
        <v>214</v>
      </c>
      <c r="AC83" s="155" t="s">
        <v>214</v>
      </c>
      <c r="AD83" s="158" t="s">
        <v>214</v>
      </c>
      <c r="AE83" s="363">
        <v>-0.71455791692012904</v>
      </c>
      <c r="AF83" s="394" t="s">
        <v>214</v>
      </c>
      <c r="AG83" s="160" t="s">
        <v>214</v>
      </c>
      <c r="AH83" s="372" t="s">
        <v>214</v>
      </c>
    </row>
    <row r="84" spans="1:34" ht="10.9" customHeight="1" x14ac:dyDescent="0.2">
      <c r="A84" s="569"/>
      <c r="B84" s="583"/>
      <c r="C84" s="446" t="s">
        <v>807</v>
      </c>
      <c r="D84" s="337">
        <v>0.5</v>
      </c>
      <c r="E84" s="379" t="s">
        <v>214</v>
      </c>
      <c r="F84" s="155" t="s">
        <v>214</v>
      </c>
      <c r="G84" s="155" t="s">
        <v>214</v>
      </c>
      <c r="H84" s="158" t="s">
        <v>214</v>
      </c>
      <c r="I84" s="383" t="s">
        <v>214</v>
      </c>
      <c r="J84" s="379" t="s">
        <v>214</v>
      </c>
      <c r="K84" s="155" t="s">
        <v>214</v>
      </c>
      <c r="L84" s="155" t="s">
        <v>214</v>
      </c>
      <c r="M84" s="155" t="s">
        <v>214</v>
      </c>
      <c r="N84" s="155" t="s">
        <v>214</v>
      </c>
      <c r="O84" s="158" t="s">
        <v>214</v>
      </c>
      <c r="P84" s="369" t="s">
        <v>214</v>
      </c>
      <c r="Q84" s="158" t="s">
        <v>214</v>
      </c>
      <c r="R84" s="369" t="s">
        <v>214</v>
      </c>
      <c r="S84" s="158" t="s">
        <v>214</v>
      </c>
      <c r="T84" s="379" t="s">
        <v>214</v>
      </c>
      <c r="U84" s="155" t="s">
        <v>214</v>
      </c>
      <c r="V84" s="155" t="s">
        <v>214</v>
      </c>
      <c r="W84" s="155" t="s">
        <v>214</v>
      </c>
      <c r="X84" s="155" t="s">
        <v>214</v>
      </c>
      <c r="Y84" s="158" t="s">
        <v>214</v>
      </c>
      <c r="Z84" s="394" t="s">
        <v>214</v>
      </c>
      <c r="AA84" s="155">
        <v>-0.72134161223195803</v>
      </c>
      <c r="AB84" s="155" t="s">
        <v>214</v>
      </c>
      <c r="AC84" s="155" t="s">
        <v>214</v>
      </c>
      <c r="AD84" s="158" t="s">
        <v>214</v>
      </c>
      <c r="AE84" s="363">
        <v>-0.76987511151985499</v>
      </c>
      <c r="AF84" s="394" t="s">
        <v>214</v>
      </c>
      <c r="AG84" s="160" t="s">
        <v>214</v>
      </c>
      <c r="AH84" s="372" t="s">
        <v>214</v>
      </c>
    </row>
    <row r="85" spans="1:34" ht="10.9" customHeight="1" x14ac:dyDescent="0.2">
      <c r="A85" s="569"/>
      <c r="B85" s="583"/>
      <c r="C85" s="446" t="s">
        <v>977</v>
      </c>
      <c r="D85" s="337">
        <v>0.5</v>
      </c>
      <c r="E85" s="379" t="s">
        <v>214</v>
      </c>
      <c r="F85" s="155" t="s">
        <v>214</v>
      </c>
      <c r="G85" s="155" t="s">
        <v>214</v>
      </c>
      <c r="H85" s="158" t="s">
        <v>214</v>
      </c>
      <c r="I85" s="383" t="s">
        <v>214</v>
      </c>
      <c r="J85" s="379" t="s">
        <v>214</v>
      </c>
      <c r="K85" s="155" t="s">
        <v>214</v>
      </c>
      <c r="L85" s="155" t="s">
        <v>214</v>
      </c>
      <c r="M85" s="155" t="s">
        <v>214</v>
      </c>
      <c r="N85" s="155" t="s">
        <v>214</v>
      </c>
      <c r="O85" s="158" t="s">
        <v>214</v>
      </c>
      <c r="P85" s="369" t="s">
        <v>214</v>
      </c>
      <c r="Q85" s="158" t="s">
        <v>214</v>
      </c>
      <c r="R85" s="369" t="s">
        <v>214</v>
      </c>
      <c r="S85" s="158" t="s">
        <v>214</v>
      </c>
      <c r="T85" s="379" t="s">
        <v>214</v>
      </c>
      <c r="U85" s="155" t="s">
        <v>214</v>
      </c>
      <c r="V85" s="155" t="s">
        <v>214</v>
      </c>
      <c r="W85" s="155" t="s">
        <v>214</v>
      </c>
      <c r="X85" s="155" t="s">
        <v>214</v>
      </c>
      <c r="Y85" s="158" t="s">
        <v>214</v>
      </c>
      <c r="Z85" s="394" t="s">
        <v>214</v>
      </c>
      <c r="AA85" s="155">
        <v>-0.74101255375206898</v>
      </c>
      <c r="AB85" s="155" t="s">
        <v>214</v>
      </c>
      <c r="AC85" s="155" t="s">
        <v>214</v>
      </c>
      <c r="AD85" s="158" t="s">
        <v>214</v>
      </c>
      <c r="AE85" s="363" t="s">
        <v>214</v>
      </c>
      <c r="AF85" s="394" t="s">
        <v>214</v>
      </c>
      <c r="AG85" s="160" t="s">
        <v>214</v>
      </c>
      <c r="AH85" s="372" t="s">
        <v>214</v>
      </c>
    </row>
    <row r="86" spans="1:34" ht="10.9" customHeight="1" x14ac:dyDescent="0.2">
      <c r="A86" s="569"/>
      <c r="B86" s="583"/>
      <c r="C86" s="446" t="s">
        <v>960</v>
      </c>
      <c r="D86" s="337">
        <v>-0.5</v>
      </c>
      <c r="E86" s="379" t="s">
        <v>214</v>
      </c>
      <c r="F86" s="155" t="s">
        <v>214</v>
      </c>
      <c r="G86" s="155" t="s">
        <v>214</v>
      </c>
      <c r="H86" s="158" t="s">
        <v>214</v>
      </c>
      <c r="I86" s="383" t="s">
        <v>214</v>
      </c>
      <c r="J86" s="379" t="s">
        <v>214</v>
      </c>
      <c r="K86" s="155" t="s">
        <v>214</v>
      </c>
      <c r="L86" s="155" t="s">
        <v>214</v>
      </c>
      <c r="M86" s="155" t="s">
        <v>214</v>
      </c>
      <c r="N86" s="155" t="s">
        <v>214</v>
      </c>
      <c r="O86" s="158" t="s">
        <v>214</v>
      </c>
      <c r="P86" s="369" t="s">
        <v>214</v>
      </c>
      <c r="Q86" s="158" t="s">
        <v>214</v>
      </c>
      <c r="R86" s="369" t="s">
        <v>214</v>
      </c>
      <c r="S86" s="158" t="s">
        <v>214</v>
      </c>
      <c r="T86" s="379" t="s">
        <v>214</v>
      </c>
      <c r="U86" s="155" t="s">
        <v>214</v>
      </c>
      <c r="V86" s="155" t="s">
        <v>214</v>
      </c>
      <c r="W86" s="155" t="s">
        <v>214</v>
      </c>
      <c r="X86" s="155" t="s">
        <v>214</v>
      </c>
      <c r="Y86" s="158" t="s">
        <v>214</v>
      </c>
      <c r="Z86" s="394" t="s">
        <v>214</v>
      </c>
      <c r="AA86" s="155">
        <v>0.70416411219624897</v>
      </c>
      <c r="AB86" s="155" t="s">
        <v>214</v>
      </c>
      <c r="AC86" s="155" t="s">
        <v>214</v>
      </c>
      <c r="AD86" s="158" t="s">
        <v>214</v>
      </c>
      <c r="AE86" s="363" t="s">
        <v>214</v>
      </c>
      <c r="AF86" s="394" t="s">
        <v>214</v>
      </c>
      <c r="AG86" s="160" t="s">
        <v>214</v>
      </c>
      <c r="AH86" s="372" t="s">
        <v>214</v>
      </c>
    </row>
    <row r="87" spans="1:34" ht="10.9" customHeight="1" x14ac:dyDescent="0.2">
      <c r="A87" s="569"/>
      <c r="B87" s="583"/>
      <c r="C87" s="446" t="s">
        <v>904</v>
      </c>
      <c r="D87" s="337">
        <v>-0.5</v>
      </c>
      <c r="E87" s="379" t="s">
        <v>214</v>
      </c>
      <c r="F87" s="155" t="s">
        <v>214</v>
      </c>
      <c r="G87" s="155" t="s">
        <v>214</v>
      </c>
      <c r="H87" s="158" t="s">
        <v>214</v>
      </c>
      <c r="I87" s="383" t="s">
        <v>214</v>
      </c>
      <c r="J87" s="379" t="s">
        <v>214</v>
      </c>
      <c r="K87" s="155" t="s">
        <v>214</v>
      </c>
      <c r="L87" s="155" t="s">
        <v>214</v>
      </c>
      <c r="M87" s="155" t="s">
        <v>214</v>
      </c>
      <c r="N87" s="155" t="s">
        <v>214</v>
      </c>
      <c r="O87" s="158" t="s">
        <v>214</v>
      </c>
      <c r="P87" s="369" t="s">
        <v>214</v>
      </c>
      <c r="Q87" s="158" t="s">
        <v>214</v>
      </c>
      <c r="R87" s="369" t="s">
        <v>214</v>
      </c>
      <c r="S87" s="158" t="s">
        <v>214</v>
      </c>
      <c r="T87" s="379" t="s">
        <v>214</v>
      </c>
      <c r="U87" s="155" t="s">
        <v>214</v>
      </c>
      <c r="V87" s="155" t="s">
        <v>214</v>
      </c>
      <c r="W87" s="155" t="s">
        <v>214</v>
      </c>
      <c r="X87" s="155" t="s">
        <v>214</v>
      </c>
      <c r="Y87" s="158" t="s">
        <v>214</v>
      </c>
      <c r="Z87" s="394" t="s">
        <v>214</v>
      </c>
      <c r="AA87" s="155">
        <v>0.74177121057006201</v>
      </c>
      <c r="AB87" s="155" t="s">
        <v>214</v>
      </c>
      <c r="AC87" s="155" t="s">
        <v>214</v>
      </c>
      <c r="AD87" s="158" t="s">
        <v>214</v>
      </c>
      <c r="AE87" s="363" t="s">
        <v>214</v>
      </c>
      <c r="AF87" s="394" t="s">
        <v>214</v>
      </c>
      <c r="AG87" s="160" t="s">
        <v>214</v>
      </c>
      <c r="AH87" s="372" t="s">
        <v>214</v>
      </c>
    </row>
    <row r="88" spans="1:34" ht="10.9" customHeight="1" x14ac:dyDescent="0.2">
      <c r="A88" s="569"/>
      <c r="B88" s="583"/>
      <c r="C88" s="446" t="s">
        <v>854</v>
      </c>
      <c r="D88" s="337">
        <v>0.5</v>
      </c>
      <c r="E88" s="379" t="s">
        <v>214</v>
      </c>
      <c r="F88" s="155" t="s">
        <v>214</v>
      </c>
      <c r="G88" s="155" t="s">
        <v>214</v>
      </c>
      <c r="H88" s="158" t="s">
        <v>214</v>
      </c>
      <c r="I88" s="383" t="s">
        <v>214</v>
      </c>
      <c r="J88" s="379" t="s">
        <v>214</v>
      </c>
      <c r="K88" s="155" t="s">
        <v>214</v>
      </c>
      <c r="L88" s="155" t="s">
        <v>214</v>
      </c>
      <c r="M88" s="155" t="s">
        <v>214</v>
      </c>
      <c r="N88" s="155" t="s">
        <v>214</v>
      </c>
      <c r="O88" s="158" t="s">
        <v>214</v>
      </c>
      <c r="P88" s="369" t="s">
        <v>214</v>
      </c>
      <c r="Q88" s="158" t="s">
        <v>214</v>
      </c>
      <c r="R88" s="369" t="s">
        <v>214</v>
      </c>
      <c r="S88" s="158" t="s">
        <v>214</v>
      </c>
      <c r="T88" s="379" t="s">
        <v>214</v>
      </c>
      <c r="U88" s="155" t="s">
        <v>214</v>
      </c>
      <c r="V88" s="155" t="s">
        <v>214</v>
      </c>
      <c r="W88" s="155" t="s">
        <v>214</v>
      </c>
      <c r="X88" s="155" t="s">
        <v>214</v>
      </c>
      <c r="Y88" s="158" t="s">
        <v>214</v>
      </c>
      <c r="Z88" s="394" t="s">
        <v>214</v>
      </c>
      <c r="AA88" s="155">
        <v>-0.72183947864958298</v>
      </c>
      <c r="AB88" s="155" t="s">
        <v>214</v>
      </c>
      <c r="AC88" s="155" t="s">
        <v>214</v>
      </c>
      <c r="AD88" s="158">
        <v>-0.75353149751879001</v>
      </c>
      <c r="AE88" s="363">
        <v>-0.814988793493299</v>
      </c>
      <c r="AF88" s="394" t="s">
        <v>214</v>
      </c>
      <c r="AG88" s="160" t="s">
        <v>214</v>
      </c>
      <c r="AH88" s="372" t="s">
        <v>214</v>
      </c>
    </row>
    <row r="89" spans="1:34" ht="10.9" customHeight="1" x14ac:dyDescent="0.2">
      <c r="A89" s="569"/>
      <c r="B89" s="583"/>
      <c r="C89" s="446" t="s">
        <v>834</v>
      </c>
      <c r="D89" s="337">
        <v>0.5</v>
      </c>
      <c r="E89" s="379" t="s">
        <v>214</v>
      </c>
      <c r="F89" s="155" t="s">
        <v>214</v>
      </c>
      <c r="G89" s="155" t="s">
        <v>214</v>
      </c>
      <c r="H89" s="158" t="s">
        <v>214</v>
      </c>
      <c r="I89" s="383" t="s">
        <v>214</v>
      </c>
      <c r="J89" s="379" t="s">
        <v>214</v>
      </c>
      <c r="K89" s="155" t="s">
        <v>214</v>
      </c>
      <c r="L89" s="155" t="s">
        <v>214</v>
      </c>
      <c r="M89" s="155" t="s">
        <v>214</v>
      </c>
      <c r="N89" s="155" t="s">
        <v>214</v>
      </c>
      <c r="O89" s="158" t="s">
        <v>214</v>
      </c>
      <c r="P89" s="369" t="s">
        <v>214</v>
      </c>
      <c r="Q89" s="158" t="s">
        <v>214</v>
      </c>
      <c r="R89" s="369" t="s">
        <v>214</v>
      </c>
      <c r="S89" s="158" t="s">
        <v>214</v>
      </c>
      <c r="T89" s="379" t="s">
        <v>214</v>
      </c>
      <c r="U89" s="155" t="s">
        <v>214</v>
      </c>
      <c r="V89" s="155" t="s">
        <v>214</v>
      </c>
      <c r="W89" s="155" t="s">
        <v>214</v>
      </c>
      <c r="X89" s="155" t="s">
        <v>214</v>
      </c>
      <c r="Y89" s="158" t="s">
        <v>214</v>
      </c>
      <c r="Z89" s="394" t="s">
        <v>214</v>
      </c>
      <c r="AA89" s="155">
        <v>-0.78204270294937395</v>
      </c>
      <c r="AB89" s="155" t="s">
        <v>214</v>
      </c>
      <c r="AC89" s="155" t="s">
        <v>214</v>
      </c>
      <c r="AD89" s="158">
        <v>-0.77424480053290901</v>
      </c>
      <c r="AE89" s="363">
        <v>-0.81479598881879101</v>
      </c>
      <c r="AF89" s="394" t="s">
        <v>214</v>
      </c>
      <c r="AG89" s="160" t="s">
        <v>214</v>
      </c>
      <c r="AH89" s="372" t="s">
        <v>214</v>
      </c>
    </row>
    <row r="90" spans="1:34" ht="10.9" customHeight="1" x14ac:dyDescent="0.2">
      <c r="A90" s="569"/>
      <c r="B90" s="583"/>
      <c r="C90" s="446" t="s">
        <v>945</v>
      </c>
      <c r="D90" s="337">
        <v>0.5</v>
      </c>
      <c r="E90" s="379" t="s">
        <v>214</v>
      </c>
      <c r="F90" s="155" t="s">
        <v>214</v>
      </c>
      <c r="G90" s="155" t="s">
        <v>214</v>
      </c>
      <c r="H90" s="158" t="s">
        <v>214</v>
      </c>
      <c r="I90" s="383" t="s">
        <v>214</v>
      </c>
      <c r="J90" s="379" t="s">
        <v>214</v>
      </c>
      <c r="K90" s="155" t="s">
        <v>214</v>
      </c>
      <c r="L90" s="155" t="s">
        <v>214</v>
      </c>
      <c r="M90" s="155" t="s">
        <v>214</v>
      </c>
      <c r="N90" s="155" t="s">
        <v>214</v>
      </c>
      <c r="O90" s="158" t="s">
        <v>214</v>
      </c>
      <c r="P90" s="369" t="s">
        <v>214</v>
      </c>
      <c r="Q90" s="158" t="s">
        <v>214</v>
      </c>
      <c r="R90" s="369" t="s">
        <v>214</v>
      </c>
      <c r="S90" s="158" t="s">
        <v>214</v>
      </c>
      <c r="T90" s="379" t="s">
        <v>214</v>
      </c>
      <c r="U90" s="155" t="s">
        <v>214</v>
      </c>
      <c r="V90" s="155" t="s">
        <v>214</v>
      </c>
      <c r="W90" s="155" t="s">
        <v>214</v>
      </c>
      <c r="X90" s="155" t="s">
        <v>214</v>
      </c>
      <c r="Y90" s="158" t="s">
        <v>214</v>
      </c>
      <c r="Z90" s="394" t="s">
        <v>214</v>
      </c>
      <c r="AA90" s="155">
        <v>-0.81890724679578097</v>
      </c>
      <c r="AB90" s="155" t="s">
        <v>214</v>
      </c>
      <c r="AC90" s="155" t="s">
        <v>214</v>
      </c>
      <c r="AD90" s="158">
        <v>-0.69281412042690205</v>
      </c>
      <c r="AE90" s="363" t="s">
        <v>214</v>
      </c>
      <c r="AF90" s="394" t="s">
        <v>214</v>
      </c>
      <c r="AG90" s="160" t="s">
        <v>214</v>
      </c>
      <c r="AH90" s="372" t="s">
        <v>214</v>
      </c>
    </row>
    <row r="91" spans="1:34" ht="10.9" customHeight="1" x14ac:dyDescent="0.2">
      <c r="A91" s="569"/>
      <c r="B91" s="583"/>
      <c r="C91" s="446" t="s">
        <v>968</v>
      </c>
      <c r="D91" s="337">
        <v>0.5</v>
      </c>
      <c r="E91" s="379" t="s">
        <v>214</v>
      </c>
      <c r="F91" s="155" t="s">
        <v>214</v>
      </c>
      <c r="G91" s="155" t="s">
        <v>214</v>
      </c>
      <c r="H91" s="158" t="s">
        <v>214</v>
      </c>
      <c r="I91" s="383" t="s">
        <v>214</v>
      </c>
      <c r="J91" s="379" t="s">
        <v>214</v>
      </c>
      <c r="K91" s="155" t="s">
        <v>214</v>
      </c>
      <c r="L91" s="155" t="s">
        <v>214</v>
      </c>
      <c r="M91" s="155" t="s">
        <v>214</v>
      </c>
      <c r="N91" s="155" t="s">
        <v>214</v>
      </c>
      <c r="O91" s="158" t="s">
        <v>214</v>
      </c>
      <c r="P91" s="369" t="s">
        <v>214</v>
      </c>
      <c r="Q91" s="158" t="s">
        <v>214</v>
      </c>
      <c r="R91" s="369" t="s">
        <v>214</v>
      </c>
      <c r="S91" s="158" t="s">
        <v>214</v>
      </c>
      <c r="T91" s="379" t="s">
        <v>214</v>
      </c>
      <c r="U91" s="155" t="s">
        <v>214</v>
      </c>
      <c r="V91" s="155" t="s">
        <v>214</v>
      </c>
      <c r="W91" s="155" t="s">
        <v>214</v>
      </c>
      <c r="X91" s="155" t="s">
        <v>214</v>
      </c>
      <c r="Y91" s="158" t="s">
        <v>214</v>
      </c>
      <c r="Z91" s="394" t="s">
        <v>214</v>
      </c>
      <c r="AA91" s="155">
        <v>-0.69625894696742896</v>
      </c>
      <c r="AB91" s="155" t="s">
        <v>214</v>
      </c>
      <c r="AC91" s="155" t="s">
        <v>214</v>
      </c>
      <c r="AD91" s="158">
        <v>-0.78022803639981197</v>
      </c>
      <c r="AE91" s="363">
        <v>-0.89542533529050095</v>
      </c>
      <c r="AF91" s="394" t="s">
        <v>214</v>
      </c>
      <c r="AG91" s="160" t="s">
        <v>214</v>
      </c>
      <c r="AH91" s="372" t="s">
        <v>214</v>
      </c>
    </row>
    <row r="92" spans="1:34" ht="10.9" customHeight="1" x14ac:dyDescent="0.2">
      <c r="A92" s="569"/>
      <c r="B92" s="583"/>
      <c r="C92" s="446" t="s">
        <v>796</v>
      </c>
      <c r="D92" s="337">
        <v>0.5</v>
      </c>
      <c r="E92" s="379" t="s">
        <v>214</v>
      </c>
      <c r="F92" s="155" t="s">
        <v>214</v>
      </c>
      <c r="G92" s="155" t="s">
        <v>214</v>
      </c>
      <c r="H92" s="158" t="s">
        <v>214</v>
      </c>
      <c r="I92" s="383" t="s">
        <v>214</v>
      </c>
      <c r="J92" s="379" t="s">
        <v>214</v>
      </c>
      <c r="K92" s="155" t="s">
        <v>214</v>
      </c>
      <c r="L92" s="155" t="s">
        <v>214</v>
      </c>
      <c r="M92" s="155" t="s">
        <v>214</v>
      </c>
      <c r="N92" s="155" t="s">
        <v>214</v>
      </c>
      <c r="O92" s="158" t="s">
        <v>214</v>
      </c>
      <c r="P92" s="369" t="s">
        <v>214</v>
      </c>
      <c r="Q92" s="158" t="s">
        <v>214</v>
      </c>
      <c r="R92" s="369" t="s">
        <v>214</v>
      </c>
      <c r="S92" s="158" t="s">
        <v>214</v>
      </c>
      <c r="T92" s="379" t="s">
        <v>214</v>
      </c>
      <c r="U92" s="155" t="s">
        <v>214</v>
      </c>
      <c r="V92" s="155" t="s">
        <v>214</v>
      </c>
      <c r="W92" s="155" t="s">
        <v>214</v>
      </c>
      <c r="X92" s="155" t="s">
        <v>214</v>
      </c>
      <c r="Y92" s="158" t="s">
        <v>214</v>
      </c>
      <c r="Z92" s="394" t="s">
        <v>214</v>
      </c>
      <c r="AA92" s="155">
        <v>-0.79984649545558295</v>
      </c>
      <c r="AB92" s="155" t="s">
        <v>214</v>
      </c>
      <c r="AC92" s="155" t="s">
        <v>214</v>
      </c>
      <c r="AD92" s="158">
        <v>-0.82418471144531602</v>
      </c>
      <c r="AE92" s="363">
        <v>-0.87025698326376899</v>
      </c>
      <c r="AF92" s="394" t="s">
        <v>214</v>
      </c>
      <c r="AG92" s="160" t="s">
        <v>214</v>
      </c>
      <c r="AH92" s="372" t="s">
        <v>214</v>
      </c>
    </row>
    <row r="93" spans="1:34" ht="10.9" customHeight="1" x14ac:dyDescent="0.2">
      <c r="A93" s="569"/>
      <c r="B93" s="583"/>
      <c r="C93" s="446" t="s">
        <v>918</v>
      </c>
      <c r="D93" s="337">
        <v>-0.5</v>
      </c>
      <c r="E93" s="379" t="s">
        <v>214</v>
      </c>
      <c r="F93" s="155" t="s">
        <v>214</v>
      </c>
      <c r="G93" s="155" t="s">
        <v>214</v>
      </c>
      <c r="H93" s="158" t="s">
        <v>214</v>
      </c>
      <c r="I93" s="383" t="s">
        <v>214</v>
      </c>
      <c r="J93" s="379" t="s">
        <v>214</v>
      </c>
      <c r="K93" s="155" t="s">
        <v>214</v>
      </c>
      <c r="L93" s="155" t="s">
        <v>214</v>
      </c>
      <c r="M93" s="155" t="s">
        <v>214</v>
      </c>
      <c r="N93" s="155" t="s">
        <v>214</v>
      </c>
      <c r="O93" s="158" t="s">
        <v>214</v>
      </c>
      <c r="P93" s="369" t="s">
        <v>214</v>
      </c>
      <c r="Q93" s="158" t="s">
        <v>214</v>
      </c>
      <c r="R93" s="369" t="s">
        <v>214</v>
      </c>
      <c r="S93" s="158" t="s">
        <v>214</v>
      </c>
      <c r="T93" s="379" t="s">
        <v>214</v>
      </c>
      <c r="U93" s="155" t="s">
        <v>214</v>
      </c>
      <c r="V93" s="155" t="s">
        <v>214</v>
      </c>
      <c r="W93" s="155" t="s">
        <v>214</v>
      </c>
      <c r="X93" s="155" t="s">
        <v>214</v>
      </c>
      <c r="Y93" s="158" t="s">
        <v>214</v>
      </c>
      <c r="Z93" s="394" t="s">
        <v>214</v>
      </c>
      <c r="AA93" s="155">
        <v>0.82346502463808802</v>
      </c>
      <c r="AB93" s="155" t="s">
        <v>214</v>
      </c>
      <c r="AC93" s="155" t="s">
        <v>214</v>
      </c>
      <c r="AD93" s="158">
        <v>0.74087419130370702</v>
      </c>
      <c r="AE93" s="363">
        <v>0.786601635639955</v>
      </c>
      <c r="AF93" s="394" t="s">
        <v>214</v>
      </c>
      <c r="AG93" s="160" t="s">
        <v>214</v>
      </c>
      <c r="AH93" s="372" t="s">
        <v>214</v>
      </c>
    </row>
    <row r="94" spans="1:34" ht="10.9" customHeight="1" x14ac:dyDescent="0.2">
      <c r="A94" s="569"/>
      <c r="B94" s="583"/>
      <c r="C94" s="446" t="s">
        <v>875</v>
      </c>
      <c r="D94" s="337">
        <v>0.5</v>
      </c>
      <c r="E94" s="379" t="s">
        <v>214</v>
      </c>
      <c r="F94" s="155" t="s">
        <v>214</v>
      </c>
      <c r="G94" s="155" t="s">
        <v>214</v>
      </c>
      <c r="H94" s="158" t="s">
        <v>214</v>
      </c>
      <c r="I94" s="383" t="s">
        <v>214</v>
      </c>
      <c r="J94" s="379" t="s">
        <v>214</v>
      </c>
      <c r="K94" s="155" t="s">
        <v>214</v>
      </c>
      <c r="L94" s="155" t="s">
        <v>214</v>
      </c>
      <c r="M94" s="155" t="s">
        <v>214</v>
      </c>
      <c r="N94" s="155" t="s">
        <v>214</v>
      </c>
      <c r="O94" s="158" t="s">
        <v>214</v>
      </c>
      <c r="P94" s="369" t="s">
        <v>214</v>
      </c>
      <c r="Q94" s="158" t="s">
        <v>214</v>
      </c>
      <c r="R94" s="369" t="s">
        <v>214</v>
      </c>
      <c r="S94" s="158" t="s">
        <v>214</v>
      </c>
      <c r="T94" s="379" t="s">
        <v>214</v>
      </c>
      <c r="U94" s="155" t="s">
        <v>214</v>
      </c>
      <c r="V94" s="155" t="s">
        <v>214</v>
      </c>
      <c r="W94" s="155" t="s">
        <v>214</v>
      </c>
      <c r="X94" s="155" t="s">
        <v>214</v>
      </c>
      <c r="Y94" s="158" t="s">
        <v>214</v>
      </c>
      <c r="Z94" s="394" t="s">
        <v>214</v>
      </c>
      <c r="AA94" s="155" t="s">
        <v>214</v>
      </c>
      <c r="AB94" s="155" t="s">
        <v>214</v>
      </c>
      <c r="AC94" s="155">
        <v>-0.73747402357025205</v>
      </c>
      <c r="AD94" s="158" t="s">
        <v>214</v>
      </c>
      <c r="AE94" s="363" t="s">
        <v>214</v>
      </c>
      <c r="AF94" s="394" t="s">
        <v>214</v>
      </c>
      <c r="AG94" s="160" t="s">
        <v>214</v>
      </c>
      <c r="AH94" s="372" t="s">
        <v>214</v>
      </c>
    </row>
    <row r="95" spans="1:34" ht="10.9" customHeight="1" x14ac:dyDescent="0.2">
      <c r="A95" s="569"/>
      <c r="B95" s="583"/>
      <c r="C95" s="446" t="s">
        <v>933</v>
      </c>
      <c r="D95" s="337">
        <v>0.5</v>
      </c>
      <c r="E95" s="379" t="s">
        <v>214</v>
      </c>
      <c r="F95" s="155" t="s">
        <v>214</v>
      </c>
      <c r="G95" s="155" t="s">
        <v>214</v>
      </c>
      <c r="H95" s="158" t="s">
        <v>214</v>
      </c>
      <c r="I95" s="383" t="s">
        <v>214</v>
      </c>
      <c r="J95" s="379" t="s">
        <v>214</v>
      </c>
      <c r="K95" s="155" t="s">
        <v>214</v>
      </c>
      <c r="L95" s="155" t="s">
        <v>214</v>
      </c>
      <c r="M95" s="155" t="s">
        <v>214</v>
      </c>
      <c r="N95" s="155" t="s">
        <v>214</v>
      </c>
      <c r="O95" s="158" t="s">
        <v>214</v>
      </c>
      <c r="P95" s="369" t="s">
        <v>214</v>
      </c>
      <c r="Q95" s="158" t="s">
        <v>214</v>
      </c>
      <c r="R95" s="369" t="s">
        <v>214</v>
      </c>
      <c r="S95" s="158" t="s">
        <v>214</v>
      </c>
      <c r="T95" s="379" t="s">
        <v>214</v>
      </c>
      <c r="U95" s="155" t="s">
        <v>214</v>
      </c>
      <c r="V95" s="155" t="s">
        <v>214</v>
      </c>
      <c r="W95" s="155" t="s">
        <v>214</v>
      </c>
      <c r="X95" s="155" t="s">
        <v>214</v>
      </c>
      <c r="Y95" s="158" t="s">
        <v>214</v>
      </c>
      <c r="Z95" s="394">
        <v>0.70846911417883696</v>
      </c>
      <c r="AA95" s="155" t="s">
        <v>214</v>
      </c>
      <c r="AB95" s="155" t="s">
        <v>214</v>
      </c>
      <c r="AC95" s="155">
        <v>-0.79158691171703799</v>
      </c>
      <c r="AD95" s="158" t="s">
        <v>214</v>
      </c>
      <c r="AE95" s="363" t="s">
        <v>214</v>
      </c>
      <c r="AF95" s="394" t="s">
        <v>214</v>
      </c>
      <c r="AG95" s="160" t="s">
        <v>214</v>
      </c>
      <c r="AH95" s="372" t="s">
        <v>214</v>
      </c>
    </row>
    <row r="96" spans="1:34" ht="10.9" customHeight="1" x14ac:dyDescent="0.2">
      <c r="A96" s="569"/>
      <c r="B96" s="583"/>
      <c r="C96" s="446" t="s">
        <v>817</v>
      </c>
      <c r="D96" s="337">
        <v>0.5</v>
      </c>
      <c r="E96" s="379" t="s">
        <v>214</v>
      </c>
      <c r="F96" s="155" t="s">
        <v>214</v>
      </c>
      <c r="G96" s="155" t="s">
        <v>214</v>
      </c>
      <c r="H96" s="158" t="s">
        <v>214</v>
      </c>
      <c r="I96" s="383" t="s">
        <v>214</v>
      </c>
      <c r="J96" s="379" t="s">
        <v>214</v>
      </c>
      <c r="K96" s="155" t="s">
        <v>214</v>
      </c>
      <c r="L96" s="155" t="s">
        <v>214</v>
      </c>
      <c r="M96" s="155" t="s">
        <v>214</v>
      </c>
      <c r="N96" s="155" t="s">
        <v>214</v>
      </c>
      <c r="O96" s="158" t="s">
        <v>214</v>
      </c>
      <c r="P96" s="369" t="s">
        <v>214</v>
      </c>
      <c r="Q96" s="158" t="s">
        <v>214</v>
      </c>
      <c r="R96" s="369" t="s">
        <v>214</v>
      </c>
      <c r="S96" s="158" t="s">
        <v>214</v>
      </c>
      <c r="T96" s="379" t="s">
        <v>214</v>
      </c>
      <c r="U96" s="155" t="s">
        <v>214</v>
      </c>
      <c r="V96" s="155" t="s">
        <v>214</v>
      </c>
      <c r="W96" s="155" t="s">
        <v>214</v>
      </c>
      <c r="X96" s="155" t="s">
        <v>214</v>
      </c>
      <c r="Y96" s="158" t="s">
        <v>214</v>
      </c>
      <c r="Z96" s="394">
        <v>0.74317760879253603</v>
      </c>
      <c r="AA96" s="155" t="s">
        <v>214</v>
      </c>
      <c r="AB96" s="155" t="s">
        <v>214</v>
      </c>
      <c r="AC96" s="155">
        <v>-0.71409118293715501</v>
      </c>
      <c r="AD96" s="158" t="s">
        <v>214</v>
      </c>
      <c r="AE96" s="363" t="s">
        <v>214</v>
      </c>
      <c r="AF96" s="394" t="s">
        <v>214</v>
      </c>
      <c r="AG96" s="160" t="s">
        <v>214</v>
      </c>
      <c r="AH96" s="372" t="s">
        <v>214</v>
      </c>
    </row>
    <row r="97" spans="1:35" ht="10.9" customHeight="1" x14ac:dyDescent="0.2">
      <c r="A97" s="569"/>
      <c r="B97" s="583"/>
      <c r="C97" s="446" t="s">
        <v>916</v>
      </c>
      <c r="D97" s="337">
        <v>0.5</v>
      </c>
      <c r="E97" s="379" t="s">
        <v>214</v>
      </c>
      <c r="F97" s="155" t="s">
        <v>214</v>
      </c>
      <c r="G97" s="155" t="s">
        <v>214</v>
      </c>
      <c r="H97" s="158" t="s">
        <v>214</v>
      </c>
      <c r="I97" s="383" t="s">
        <v>214</v>
      </c>
      <c r="J97" s="379" t="s">
        <v>214</v>
      </c>
      <c r="K97" s="155" t="s">
        <v>214</v>
      </c>
      <c r="L97" s="155" t="s">
        <v>214</v>
      </c>
      <c r="M97" s="155" t="s">
        <v>214</v>
      </c>
      <c r="N97" s="155" t="s">
        <v>214</v>
      </c>
      <c r="O97" s="158" t="s">
        <v>214</v>
      </c>
      <c r="P97" s="369" t="s">
        <v>214</v>
      </c>
      <c r="Q97" s="158" t="s">
        <v>214</v>
      </c>
      <c r="R97" s="369" t="s">
        <v>214</v>
      </c>
      <c r="S97" s="158" t="s">
        <v>214</v>
      </c>
      <c r="T97" s="379" t="s">
        <v>214</v>
      </c>
      <c r="U97" s="155" t="s">
        <v>214</v>
      </c>
      <c r="V97" s="155" t="s">
        <v>214</v>
      </c>
      <c r="W97" s="155" t="s">
        <v>214</v>
      </c>
      <c r="X97" s="155" t="s">
        <v>214</v>
      </c>
      <c r="Y97" s="158" t="s">
        <v>214</v>
      </c>
      <c r="Z97" s="394">
        <v>0.90091359951891603</v>
      </c>
      <c r="AA97" s="155">
        <v>-0.89477203830517005</v>
      </c>
      <c r="AB97" s="155" t="s">
        <v>214</v>
      </c>
      <c r="AC97" s="155">
        <v>-0.71177477621082996</v>
      </c>
      <c r="AD97" s="158" t="s">
        <v>214</v>
      </c>
      <c r="AE97" s="363" t="s">
        <v>214</v>
      </c>
      <c r="AF97" s="394" t="s">
        <v>214</v>
      </c>
      <c r="AG97" s="160" t="s">
        <v>214</v>
      </c>
      <c r="AH97" s="372" t="s">
        <v>214</v>
      </c>
    </row>
    <row r="98" spans="1:35" ht="10.9" customHeight="1" x14ac:dyDescent="0.2">
      <c r="A98" s="569"/>
      <c r="B98" s="583"/>
      <c r="C98" s="446" t="s">
        <v>843</v>
      </c>
      <c r="D98" s="337">
        <v>0.5</v>
      </c>
      <c r="E98" s="379" t="s">
        <v>214</v>
      </c>
      <c r="F98" s="155" t="s">
        <v>214</v>
      </c>
      <c r="G98" s="155" t="s">
        <v>214</v>
      </c>
      <c r="H98" s="158" t="s">
        <v>214</v>
      </c>
      <c r="I98" s="383" t="s">
        <v>214</v>
      </c>
      <c r="J98" s="379" t="s">
        <v>214</v>
      </c>
      <c r="K98" s="155" t="s">
        <v>214</v>
      </c>
      <c r="L98" s="155" t="s">
        <v>214</v>
      </c>
      <c r="M98" s="155" t="s">
        <v>214</v>
      </c>
      <c r="N98" s="155" t="s">
        <v>214</v>
      </c>
      <c r="O98" s="158" t="s">
        <v>214</v>
      </c>
      <c r="P98" s="369" t="s">
        <v>214</v>
      </c>
      <c r="Q98" s="158" t="s">
        <v>214</v>
      </c>
      <c r="R98" s="369" t="s">
        <v>214</v>
      </c>
      <c r="S98" s="158" t="s">
        <v>214</v>
      </c>
      <c r="T98" s="379" t="s">
        <v>214</v>
      </c>
      <c r="U98" s="155" t="s">
        <v>214</v>
      </c>
      <c r="V98" s="155" t="s">
        <v>214</v>
      </c>
      <c r="W98" s="155" t="s">
        <v>214</v>
      </c>
      <c r="X98" s="155" t="s">
        <v>214</v>
      </c>
      <c r="Y98" s="158" t="s">
        <v>214</v>
      </c>
      <c r="Z98" s="394">
        <v>0.79087449562682999</v>
      </c>
      <c r="AA98" s="155">
        <v>-0.71324421835140905</v>
      </c>
      <c r="AB98" s="155" t="s">
        <v>214</v>
      </c>
      <c r="AC98" s="155">
        <v>-0.77677498496724795</v>
      </c>
      <c r="AD98" s="158" t="s">
        <v>214</v>
      </c>
      <c r="AE98" s="363" t="s">
        <v>214</v>
      </c>
      <c r="AF98" s="394" t="s">
        <v>214</v>
      </c>
      <c r="AG98" s="160" t="s">
        <v>214</v>
      </c>
      <c r="AH98" s="372" t="s">
        <v>214</v>
      </c>
    </row>
    <row r="99" spans="1:35" ht="10.9" customHeight="1" x14ac:dyDescent="0.2">
      <c r="A99" s="569"/>
      <c r="B99" s="583"/>
      <c r="C99" s="446" t="s">
        <v>908</v>
      </c>
      <c r="D99" s="337">
        <v>0.5</v>
      </c>
      <c r="E99" s="379" t="s">
        <v>214</v>
      </c>
      <c r="F99" s="155" t="s">
        <v>214</v>
      </c>
      <c r="G99" s="155" t="s">
        <v>214</v>
      </c>
      <c r="H99" s="158" t="s">
        <v>214</v>
      </c>
      <c r="I99" s="383" t="s">
        <v>214</v>
      </c>
      <c r="J99" s="379" t="s">
        <v>214</v>
      </c>
      <c r="K99" s="155" t="s">
        <v>214</v>
      </c>
      <c r="L99" s="155" t="s">
        <v>214</v>
      </c>
      <c r="M99" s="155" t="s">
        <v>214</v>
      </c>
      <c r="N99" s="155" t="s">
        <v>214</v>
      </c>
      <c r="O99" s="158" t="s">
        <v>214</v>
      </c>
      <c r="P99" s="369" t="s">
        <v>214</v>
      </c>
      <c r="Q99" s="158" t="s">
        <v>214</v>
      </c>
      <c r="R99" s="369" t="s">
        <v>214</v>
      </c>
      <c r="S99" s="158" t="s">
        <v>214</v>
      </c>
      <c r="T99" s="379" t="s">
        <v>214</v>
      </c>
      <c r="U99" s="155" t="s">
        <v>214</v>
      </c>
      <c r="V99" s="155" t="s">
        <v>214</v>
      </c>
      <c r="W99" s="155" t="s">
        <v>214</v>
      </c>
      <c r="X99" s="155" t="s">
        <v>214</v>
      </c>
      <c r="Y99" s="158" t="s">
        <v>214</v>
      </c>
      <c r="Z99" s="394">
        <v>0.87401729378628501</v>
      </c>
      <c r="AA99" s="155">
        <v>-0.70221480356975197</v>
      </c>
      <c r="AB99" s="155" t="s">
        <v>214</v>
      </c>
      <c r="AC99" s="155">
        <v>-0.76382046781897495</v>
      </c>
      <c r="AD99" s="158" t="s">
        <v>214</v>
      </c>
      <c r="AE99" s="363" t="s">
        <v>214</v>
      </c>
      <c r="AF99" s="394" t="s">
        <v>214</v>
      </c>
      <c r="AG99" s="160" t="s">
        <v>214</v>
      </c>
      <c r="AH99" s="372" t="s">
        <v>214</v>
      </c>
    </row>
    <row r="100" spans="1:35" ht="10.9" customHeight="1" x14ac:dyDescent="0.2">
      <c r="A100" s="569"/>
      <c r="B100" s="583"/>
      <c r="C100" s="446" t="s">
        <v>948</v>
      </c>
      <c r="D100" s="337">
        <v>0.5</v>
      </c>
      <c r="E100" s="379" t="s">
        <v>214</v>
      </c>
      <c r="F100" s="155" t="s">
        <v>214</v>
      </c>
      <c r="G100" s="155" t="s">
        <v>214</v>
      </c>
      <c r="H100" s="158" t="s">
        <v>214</v>
      </c>
      <c r="I100" s="383" t="s">
        <v>214</v>
      </c>
      <c r="J100" s="379" t="s">
        <v>214</v>
      </c>
      <c r="K100" s="155" t="s">
        <v>214</v>
      </c>
      <c r="L100" s="155" t="s">
        <v>214</v>
      </c>
      <c r="M100" s="155" t="s">
        <v>214</v>
      </c>
      <c r="N100" s="155" t="s">
        <v>214</v>
      </c>
      <c r="O100" s="158" t="s">
        <v>214</v>
      </c>
      <c r="P100" s="369" t="s">
        <v>214</v>
      </c>
      <c r="Q100" s="158" t="s">
        <v>214</v>
      </c>
      <c r="R100" s="369" t="s">
        <v>214</v>
      </c>
      <c r="S100" s="158" t="s">
        <v>214</v>
      </c>
      <c r="T100" s="379" t="s">
        <v>214</v>
      </c>
      <c r="U100" s="155" t="s">
        <v>214</v>
      </c>
      <c r="V100" s="155" t="s">
        <v>214</v>
      </c>
      <c r="W100" s="155" t="s">
        <v>214</v>
      </c>
      <c r="X100" s="155" t="s">
        <v>214</v>
      </c>
      <c r="Y100" s="158" t="s">
        <v>214</v>
      </c>
      <c r="Z100" s="394">
        <v>0.77950460184178905</v>
      </c>
      <c r="AA100" s="155">
        <v>-0.86764063763548505</v>
      </c>
      <c r="AB100" s="155" t="s">
        <v>214</v>
      </c>
      <c r="AC100" s="155">
        <v>-0.72006384454191397</v>
      </c>
      <c r="AD100" s="158" t="s">
        <v>214</v>
      </c>
      <c r="AE100" s="363" t="s">
        <v>214</v>
      </c>
      <c r="AF100" s="394" t="s">
        <v>214</v>
      </c>
      <c r="AG100" s="160" t="s">
        <v>214</v>
      </c>
      <c r="AH100" s="372" t="s">
        <v>214</v>
      </c>
    </row>
    <row r="101" spans="1:35" ht="10.9" customHeight="1" x14ac:dyDescent="0.2">
      <c r="A101" s="569"/>
      <c r="B101" s="583"/>
      <c r="C101" s="446" t="s">
        <v>882</v>
      </c>
      <c r="D101" s="337">
        <v>0.5</v>
      </c>
      <c r="E101" s="379" t="s">
        <v>214</v>
      </c>
      <c r="F101" s="155" t="s">
        <v>214</v>
      </c>
      <c r="G101" s="155" t="s">
        <v>214</v>
      </c>
      <c r="H101" s="158" t="s">
        <v>214</v>
      </c>
      <c r="I101" s="383" t="s">
        <v>214</v>
      </c>
      <c r="J101" s="379" t="s">
        <v>214</v>
      </c>
      <c r="K101" s="155" t="s">
        <v>214</v>
      </c>
      <c r="L101" s="155" t="s">
        <v>214</v>
      </c>
      <c r="M101" s="155" t="s">
        <v>214</v>
      </c>
      <c r="N101" s="155" t="s">
        <v>214</v>
      </c>
      <c r="O101" s="158" t="s">
        <v>214</v>
      </c>
      <c r="P101" s="369" t="s">
        <v>214</v>
      </c>
      <c r="Q101" s="158" t="s">
        <v>214</v>
      </c>
      <c r="R101" s="369" t="s">
        <v>214</v>
      </c>
      <c r="S101" s="158" t="s">
        <v>214</v>
      </c>
      <c r="T101" s="379" t="s">
        <v>214</v>
      </c>
      <c r="U101" s="155" t="s">
        <v>214</v>
      </c>
      <c r="V101" s="155" t="s">
        <v>214</v>
      </c>
      <c r="W101" s="155" t="s">
        <v>214</v>
      </c>
      <c r="X101" s="155" t="s">
        <v>214</v>
      </c>
      <c r="Y101" s="158" t="s">
        <v>214</v>
      </c>
      <c r="Z101" s="394">
        <v>0.88263452445993096</v>
      </c>
      <c r="AA101" s="155">
        <v>-0.81432253602900595</v>
      </c>
      <c r="AB101" s="155" t="s">
        <v>214</v>
      </c>
      <c r="AC101" s="155">
        <v>-0.69767538228539405</v>
      </c>
      <c r="AD101" s="158" t="s">
        <v>214</v>
      </c>
      <c r="AE101" s="363" t="s">
        <v>214</v>
      </c>
      <c r="AF101" s="394" t="s">
        <v>214</v>
      </c>
      <c r="AG101" s="160" t="s">
        <v>214</v>
      </c>
      <c r="AH101" s="372" t="s">
        <v>214</v>
      </c>
    </row>
    <row r="102" spans="1:35" ht="10.9" customHeight="1" x14ac:dyDescent="0.2">
      <c r="A102" s="569"/>
      <c r="B102" s="583"/>
      <c r="C102" s="446" t="s">
        <v>839</v>
      </c>
      <c r="D102" s="337">
        <v>0.5</v>
      </c>
      <c r="E102" s="379" t="s">
        <v>214</v>
      </c>
      <c r="F102" s="155" t="s">
        <v>214</v>
      </c>
      <c r="G102" s="155" t="s">
        <v>214</v>
      </c>
      <c r="H102" s="158" t="s">
        <v>214</v>
      </c>
      <c r="I102" s="383" t="s">
        <v>214</v>
      </c>
      <c r="J102" s="379" t="s">
        <v>214</v>
      </c>
      <c r="K102" s="155" t="s">
        <v>214</v>
      </c>
      <c r="L102" s="155" t="s">
        <v>214</v>
      </c>
      <c r="M102" s="155" t="s">
        <v>214</v>
      </c>
      <c r="N102" s="155" t="s">
        <v>214</v>
      </c>
      <c r="O102" s="158" t="s">
        <v>214</v>
      </c>
      <c r="P102" s="369" t="s">
        <v>214</v>
      </c>
      <c r="Q102" s="158" t="s">
        <v>214</v>
      </c>
      <c r="R102" s="369" t="s">
        <v>214</v>
      </c>
      <c r="S102" s="158" t="s">
        <v>214</v>
      </c>
      <c r="T102" s="379" t="s">
        <v>214</v>
      </c>
      <c r="U102" s="155" t="s">
        <v>214</v>
      </c>
      <c r="V102" s="155" t="s">
        <v>214</v>
      </c>
      <c r="W102" s="155" t="s">
        <v>214</v>
      </c>
      <c r="X102" s="155" t="s">
        <v>214</v>
      </c>
      <c r="Y102" s="158" t="s">
        <v>214</v>
      </c>
      <c r="Z102" s="394">
        <v>0.873883650169471</v>
      </c>
      <c r="AA102" s="155">
        <v>-0.89622811305396</v>
      </c>
      <c r="AB102" s="155" t="s">
        <v>214</v>
      </c>
      <c r="AC102" s="155">
        <v>-0.70030504582159603</v>
      </c>
      <c r="AD102" s="158" t="s">
        <v>214</v>
      </c>
      <c r="AE102" s="363" t="s">
        <v>214</v>
      </c>
      <c r="AF102" s="394" t="s">
        <v>214</v>
      </c>
      <c r="AG102" s="160" t="s">
        <v>214</v>
      </c>
      <c r="AH102" s="372" t="s">
        <v>214</v>
      </c>
    </row>
    <row r="103" spans="1:35" ht="10.9" customHeight="1" x14ac:dyDescent="0.2">
      <c r="A103" s="569"/>
      <c r="B103" s="583"/>
      <c r="C103" s="446" t="s">
        <v>929</v>
      </c>
      <c r="D103" s="337">
        <v>-0.5</v>
      </c>
      <c r="E103" s="379" t="s">
        <v>214</v>
      </c>
      <c r="F103" s="155" t="s">
        <v>214</v>
      </c>
      <c r="G103" s="155" t="s">
        <v>214</v>
      </c>
      <c r="H103" s="158" t="s">
        <v>214</v>
      </c>
      <c r="I103" s="383" t="s">
        <v>214</v>
      </c>
      <c r="J103" s="379" t="s">
        <v>214</v>
      </c>
      <c r="K103" s="155" t="s">
        <v>214</v>
      </c>
      <c r="L103" s="155" t="s">
        <v>214</v>
      </c>
      <c r="M103" s="155" t="s">
        <v>214</v>
      </c>
      <c r="N103" s="155" t="s">
        <v>214</v>
      </c>
      <c r="O103" s="158" t="s">
        <v>214</v>
      </c>
      <c r="P103" s="369" t="s">
        <v>214</v>
      </c>
      <c r="Q103" s="158" t="s">
        <v>214</v>
      </c>
      <c r="R103" s="369" t="s">
        <v>214</v>
      </c>
      <c r="S103" s="158" t="s">
        <v>214</v>
      </c>
      <c r="T103" s="379" t="s">
        <v>214</v>
      </c>
      <c r="U103" s="155" t="s">
        <v>214</v>
      </c>
      <c r="V103" s="155" t="s">
        <v>214</v>
      </c>
      <c r="W103" s="155" t="s">
        <v>214</v>
      </c>
      <c r="X103" s="155" t="s">
        <v>214</v>
      </c>
      <c r="Y103" s="158" t="s">
        <v>214</v>
      </c>
      <c r="Z103" s="394">
        <v>-0.84094651363307704</v>
      </c>
      <c r="AA103" s="155">
        <v>0.83059133689960496</v>
      </c>
      <c r="AB103" s="155" t="s">
        <v>214</v>
      </c>
      <c r="AC103" s="155">
        <v>0.75849256745612603</v>
      </c>
      <c r="AD103" s="158" t="s">
        <v>214</v>
      </c>
      <c r="AE103" s="363" t="s">
        <v>214</v>
      </c>
      <c r="AF103" s="394" t="s">
        <v>214</v>
      </c>
      <c r="AG103" s="160" t="s">
        <v>214</v>
      </c>
      <c r="AH103" s="372" t="s">
        <v>214</v>
      </c>
    </row>
    <row r="104" spans="1:35" ht="10.9" customHeight="1" x14ac:dyDescent="0.2">
      <c r="A104" s="569"/>
      <c r="B104" s="583"/>
      <c r="C104" s="446" t="s">
        <v>931</v>
      </c>
      <c r="D104" s="337">
        <v>0.5</v>
      </c>
      <c r="E104" s="379" t="s">
        <v>214</v>
      </c>
      <c r="F104" s="155" t="s">
        <v>214</v>
      </c>
      <c r="G104" s="155" t="s">
        <v>214</v>
      </c>
      <c r="H104" s="158" t="s">
        <v>214</v>
      </c>
      <c r="I104" s="383" t="s">
        <v>214</v>
      </c>
      <c r="J104" s="379" t="s">
        <v>214</v>
      </c>
      <c r="K104" s="155" t="s">
        <v>214</v>
      </c>
      <c r="L104" s="155" t="s">
        <v>214</v>
      </c>
      <c r="M104" s="155" t="s">
        <v>214</v>
      </c>
      <c r="N104" s="155" t="s">
        <v>214</v>
      </c>
      <c r="O104" s="158" t="s">
        <v>214</v>
      </c>
      <c r="P104" s="369" t="s">
        <v>214</v>
      </c>
      <c r="Q104" s="158" t="s">
        <v>214</v>
      </c>
      <c r="R104" s="369" t="s">
        <v>214</v>
      </c>
      <c r="S104" s="158" t="s">
        <v>214</v>
      </c>
      <c r="T104" s="379" t="s">
        <v>214</v>
      </c>
      <c r="U104" s="155" t="s">
        <v>214</v>
      </c>
      <c r="V104" s="155" t="s">
        <v>214</v>
      </c>
      <c r="W104" s="155" t="s">
        <v>214</v>
      </c>
      <c r="X104" s="155" t="s">
        <v>214</v>
      </c>
      <c r="Y104" s="158" t="s">
        <v>214</v>
      </c>
      <c r="Z104" s="394">
        <v>0.88762997239164099</v>
      </c>
      <c r="AA104" s="155">
        <v>-0.92536661546883103</v>
      </c>
      <c r="AB104" s="155" t="s">
        <v>214</v>
      </c>
      <c r="AC104" s="155">
        <v>-0.79339202839101997</v>
      </c>
      <c r="AD104" s="158">
        <v>-0.70971784459343101</v>
      </c>
      <c r="AE104" s="363" t="s">
        <v>214</v>
      </c>
      <c r="AF104" s="394" t="s">
        <v>214</v>
      </c>
      <c r="AG104" s="160" t="s">
        <v>214</v>
      </c>
      <c r="AH104" s="372" t="s">
        <v>214</v>
      </c>
    </row>
    <row r="105" spans="1:35" ht="10.9" customHeight="1" x14ac:dyDescent="0.2">
      <c r="A105" s="569"/>
      <c r="B105" s="583"/>
      <c r="C105" s="446" t="s">
        <v>902</v>
      </c>
      <c r="D105" s="337">
        <v>0.5</v>
      </c>
      <c r="E105" s="379" t="s">
        <v>214</v>
      </c>
      <c r="F105" s="155" t="s">
        <v>214</v>
      </c>
      <c r="G105" s="155" t="s">
        <v>214</v>
      </c>
      <c r="H105" s="158" t="s">
        <v>214</v>
      </c>
      <c r="I105" s="383" t="s">
        <v>214</v>
      </c>
      <c r="J105" s="379" t="s">
        <v>214</v>
      </c>
      <c r="K105" s="155" t="s">
        <v>214</v>
      </c>
      <c r="L105" s="155" t="s">
        <v>214</v>
      </c>
      <c r="M105" s="155" t="s">
        <v>214</v>
      </c>
      <c r="N105" s="155" t="s">
        <v>214</v>
      </c>
      <c r="O105" s="158" t="s">
        <v>214</v>
      </c>
      <c r="P105" s="369" t="s">
        <v>214</v>
      </c>
      <c r="Q105" s="158" t="s">
        <v>214</v>
      </c>
      <c r="R105" s="369" t="s">
        <v>214</v>
      </c>
      <c r="S105" s="158" t="s">
        <v>214</v>
      </c>
      <c r="T105" s="379" t="s">
        <v>214</v>
      </c>
      <c r="U105" s="155" t="s">
        <v>214</v>
      </c>
      <c r="V105" s="155" t="s">
        <v>214</v>
      </c>
      <c r="W105" s="155" t="s">
        <v>214</v>
      </c>
      <c r="X105" s="155" t="s">
        <v>214</v>
      </c>
      <c r="Y105" s="158" t="s">
        <v>214</v>
      </c>
      <c r="Z105" s="394" t="s">
        <v>214</v>
      </c>
      <c r="AA105" s="155" t="s">
        <v>214</v>
      </c>
      <c r="AB105" s="155" t="s">
        <v>214</v>
      </c>
      <c r="AC105" s="155" t="s">
        <v>214</v>
      </c>
      <c r="AD105" s="158">
        <v>-0.71746598623223801</v>
      </c>
      <c r="AE105" s="363">
        <v>-0.79312452330904104</v>
      </c>
      <c r="AF105" s="394" t="s">
        <v>214</v>
      </c>
      <c r="AG105" s="160" t="s">
        <v>214</v>
      </c>
      <c r="AH105" s="372" t="s">
        <v>214</v>
      </c>
    </row>
    <row r="106" spans="1:35" ht="10.9" customHeight="1" x14ac:dyDescent="0.2">
      <c r="A106" s="569"/>
      <c r="B106" s="583"/>
      <c r="C106" s="446" t="s">
        <v>845</v>
      </c>
      <c r="D106" s="337">
        <v>0.5</v>
      </c>
      <c r="E106" s="379" t="s">
        <v>214</v>
      </c>
      <c r="F106" s="155" t="s">
        <v>214</v>
      </c>
      <c r="G106" s="155" t="s">
        <v>214</v>
      </c>
      <c r="H106" s="158" t="s">
        <v>214</v>
      </c>
      <c r="I106" s="383" t="s">
        <v>214</v>
      </c>
      <c r="J106" s="379" t="s">
        <v>214</v>
      </c>
      <c r="K106" s="155" t="s">
        <v>214</v>
      </c>
      <c r="L106" s="155" t="s">
        <v>214</v>
      </c>
      <c r="M106" s="155" t="s">
        <v>214</v>
      </c>
      <c r="N106" s="155" t="s">
        <v>214</v>
      </c>
      <c r="O106" s="158" t="s">
        <v>214</v>
      </c>
      <c r="P106" s="369" t="s">
        <v>214</v>
      </c>
      <c r="Q106" s="158" t="s">
        <v>214</v>
      </c>
      <c r="R106" s="369" t="s">
        <v>214</v>
      </c>
      <c r="S106" s="158" t="s">
        <v>214</v>
      </c>
      <c r="T106" s="379" t="s">
        <v>214</v>
      </c>
      <c r="U106" s="155" t="s">
        <v>214</v>
      </c>
      <c r="V106" s="155" t="s">
        <v>214</v>
      </c>
      <c r="W106" s="155" t="s">
        <v>214</v>
      </c>
      <c r="X106" s="155" t="s">
        <v>214</v>
      </c>
      <c r="Y106" s="158" t="s">
        <v>214</v>
      </c>
      <c r="Z106" s="394" t="s">
        <v>214</v>
      </c>
      <c r="AA106" s="155" t="s">
        <v>214</v>
      </c>
      <c r="AB106" s="155" t="s">
        <v>214</v>
      </c>
      <c r="AC106" s="155" t="s">
        <v>214</v>
      </c>
      <c r="AD106" s="158">
        <v>-0.72355683661322601</v>
      </c>
      <c r="AE106" s="363">
        <v>-0.82137623967918805</v>
      </c>
      <c r="AF106" s="394" t="s">
        <v>214</v>
      </c>
      <c r="AG106" s="160" t="s">
        <v>214</v>
      </c>
      <c r="AH106" s="372" t="s">
        <v>214</v>
      </c>
    </row>
    <row r="107" spans="1:35" ht="10.9" customHeight="1" x14ac:dyDescent="0.2">
      <c r="A107" s="569"/>
      <c r="B107" s="583"/>
      <c r="C107" s="446" t="s">
        <v>842</v>
      </c>
      <c r="D107" s="337">
        <v>0.5</v>
      </c>
      <c r="E107" s="379" t="s">
        <v>214</v>
      </c>
      <c r="F107" s="155" t="s">
        <v>214</v>
      </c>
      <c r="G107" s="155" t="s">
        <v>214</v>
      </c>
      <c r="H107" s="158" t="s">
        <v>214</v>
      </c>
      <c r="I107" s="383" t="s">
        <v>214</v>
      </c>
      <c r="J107" s="379" t="s">
        <v>214</v>
      </c>
      <c r="K107" s="155" t="s">
        <v>214</v>
      </c>
      <c r="L107" s="155" t="s">
        <v>214</v>
      </c>
      <c r="M107" s="155" t="s">
        <v>214</v>
      </c>
      <c r="N107" s="155" t="s">
        <v>214</v>
      </c>
      <c r="O107" s="158" t="s">
        <v>214</v>
      </c>
      <c r="P107" s="369" t="s">
        <v>214</v>
      </c>
      <c r="Q107" s="158" t="s">
        <v>214</v>
      </c>
      <c r="R107" s="369" t="s">
        <v>214</v>
      </c>
      <c r="S107" s="158" t="s">
        <v>214</v>
      </c>
      <c r="T107" s="379" t="s">
        <v>214</v>
      </c>
      <c r="U107" s="155" t="s">
        <v>214</v>
      </c>
      <c r="V107" s="155" t="s">
        <v>214</v>
      </c>
      <c r="W107" s="155" t="s">
        <v>214</v>
      </c>
      <c r="X107" s="155" t="s">
        <v>214</v>
      </c>
      <c r="Y107" s="158" t="s">
        <v>214</v>
      </c>
      <c r="Z107" s="394" t="s">
        <v>214</v>
      </c>
      <c r="AA107" s="155">
        <v>-0.78023648035471904</v>
      </c>
      <c r="AB107" s="155" t="s">
        <v>214</v>
      </c>
      <c r="AC107" s="155" t="s">
        <v>214</v>
      </c>
      <c r="AD107" s="158">
        <v>-0.78526884637135896</v>
      </c>
      <c r="AE107" s="363">
        <v>-0.86901389899529902</v>
      </c>
      <c r="AF107" s="394" t="s">
        <v>214</v>
      </c>
      <c r="AG107" s="160" t="s">
        <v>214</v>
      </c>
      <c r="AH107" s="372" t="s">
        <v>214</v>
      </c>
    </row>
    <row r="108" spans="1:35" ht="10.9" customHeight="1" x14ac:dyDescent="0.2">
      <c r="A108" s="569"/>
      <c r="B108" s="583"/>
      <c r="C108" s="446" t="s">
        <v>800</v>
      </c>
      <c r="D108" s="337">
        <v>0.5</v>
      </c>
      <c r="E108" s="379" t="s">
        <v>214</v>
      </c>
      <c r="F108" s="155" t="s">
        <v>214</v>
      </c>
      <c r="G108" s="155" t="s">
        <v>214</v>
      </c>
      <c r="H108" s="158" t="s">
        <v>214</v>
      </c>
      <c r="I108" s="383" t="s">
        <v>214</v>
      </c>
      <c r="J108" s="379" t="s">
        <v>214</v>
      </c>
      <c r="K108" s="155" t="s">
        <v>214</v>
      </c>
      <c r="L108" s="155" t="s">
        <v>214</v>
      </c>
      <c r="M108" s="155" t="s">
        <v>214</v>
      </c>
      <c r="N108" s="155" t="s">
        <v>214</v>
      </c>
      <c r="O108" s="158" t="s">
        <v>214</v>
      </c>
      <c r="P108" s="369" t="s">
        <v>214</v>
      </c>
      <c r="Q108" s="158" t="s">
        <v>214</v>
      </c>
      <c r="R108" s="369" t="s">
        <v>214</v>
      </c>
      <c r="S108" s="158" t="s">
        <v>214</v>
      </c>
      <c r="T108" s="379" t="s">
        <v>214</v>
      </c>
      <c r="U108" s="155" t="s">
        <v>214</v>
      </c>
      <c r="V108" s="155" t="s">
        <v>214</v>
      </c>
      <c r="W108" s="155" t="s">
        <v>214</v>
      </c>
      <c r="X108" s="155" t="s">
        <v>214</v>
      </c>
      <c r="Y108" s="158" t="s">
        <v>214</v>
      </c>
      <c r="Z108" s="394" t="s">
        <v>214</v>
      </c>
      <c r="AA108" s="155" t="s">
        <v>214</v>
      </c>
      <c r="AB108" s="155" t="s">
        <v>214</v>
      </c>
      <c r="AC108" s="155" t="s">
        <v>214</v>
      </c>
      <c r="AD108" s="158">
        <v>-0.70102876463463304</v>
      </c>
      <c r="AE108" s="363">
        <v>-0.84559890492448098</v>
      </c>
      <c r="AF108" s="394" t="s">
        <v>214</v>
      </c>
      <c r="AG108" s="160" t="s">
        <v>214</v>
      </c>
      <c r="AH108" s="372" t="s">
        <v>214</v>
      </c>
    </row>
    <row r="109" spans="1:35" ht="10.9" customHeight="1" x14ac:dyDescent="0.2">
      <c r="A109" s="569"/>
      <c r="B109" s="583"/>
      <c r="C109" s="446" t="s">
        <v>853</v>
      </c>
      <c r="D109" s="337">
        <v>0.5</v>
      </c>
      <c r="E109" s="379" t="s">
        <v>214</v>
      </c>
      <c r="F109" s="155" t="s">
        <v>214</v>
      </c>
      <c r="G109" s="155" t="s">
        <v>214</v>
      </c>
      <c r="H109" s="158" t="s">
        <v>214</v>
      </c>
      <c r="I109" s="383" t="s">
        <v>214</v>
      </c>
      <c r="J109" s="379" t="s">
        <v>214</v>
      </c>
      <c r="K109" s="155" t="s">
        <v>214</v>
      </c>
      <c r="L109" s="155" t="s">
        <v>214</v>
      </c>
      <c r="M109" s="155" t="s">
        <v>214</v>
      </c>
      <c r="N109" s="155" t="s">
        <v>214</v>
      </c>
      <c r="O109" s="158" t="s">
        <v>214</v>
      </c>
      <c r="P109" s="369" t="s">
        <v>214</v>
      </c>
      <c r="Q109" s="158" t="s">
        <v>214</v>
      </c>
      <c r="R109" s="369" t="s">
        <v>214</v>
      </c>
      <c r="S109" s="158" t="s">
        <v>214</v>
      </c>
      <c r="T109" s="379" t="s">
        <v>214</v>
      </c>
      <c r="U109" s="155" t="s">
        <v>214</v>
      </c>
      <c r="V109" s="155" t="s">
        <v>214</v>
      </c>
      <c r="W109" s="155" t="s">
        <v>214</v>
      </c>
      <c r="X109" s="155" t="s">
        <v>214</v>
      </c>
      <c r="Y109" s="158" t="s">
        <v>214</v>
      </c>
      <c r="Z109" s="394" t="s">
        <v>214</v>
      </c>
      <c r="AA109" s="155" t="s">
        <v>214</v>
      </c>
      <c r="AB109" s="155" t="s">
        <v>214</v>
      </c>
      <c r="AC109" s="155" t="s">
        <v>214</v>
      </c>
      <c r="AD109" s="158">
        <v>-0.76555937515732297</v>
      </c>
      <c r="AE109" s="363">
        <v>-0.838511748710419</v>
      </c>
      <c r="AF109" s="394" t="s">
        <v>214</v>
      </c>
      <c r="AG109" s="160" t="s">
        <v>214</v>
      </c>
      <c r="AH109" s="372" t="s">
        <v>214</v>
      </c>
    </row>
    <row r="110" spans="1:35" ht="10.9" customHeight="1" x14ac:dyDescent="0.2">
      <c r="A110" s="569"/>
      <c r="B110" s="583"/>
      <c r="C110" s="446" t="s">
        <v>844</v>
      </c>
      <c r="D110" s="337">
        <v>-0.5</v>
      </c>
      <c r="E110" s="379" t="s">
        <v>214</v>
      </c>
      <c r="F110" s="155" t="s">
        <v>214</v>
      </c>
      <c r="G110" s="155" t="s">
        <v>214</v>
      </c>
      <c r="H110" s="158" t="s">
        <v>214</v>
      </c>
      <c r="I110" s="383" t="s">
        <v>214</v>
      </c>
      <c r="J110" s="379" t="s">
        <v>214</v>
      </c>
      <c r="K110" s="155" t="s">
        <v>214</v>
      </c>
      <c r="L110" s="155" t="s">
        <v>214</v>
      </c>
      <c r="M110" s="155" t="s">
        <v>214</v>
      </c>
      <c r="N110" s="155" t="s">
        <v>214</v>
      </c>
      <c r="O110" s="158" t="s">
        <v>214</v>
      </c>
      <c r="P110" s="369" t="s">
        <v>214</v>
      </c>
      <c r="Q110" s="158" t="s">
        <v>214</v>
      </c>
      <c r="R110" s="369" t="s">
        <v>214</v>
      </c>
      <c r="S110" s="158" t="s">
        <v>214</v>
      </c>
      <c r="T110" s="379" t="s">
        <v>214</v>
      </c>
      <c r="U110" s="155" t="s">
        <v>214</v>
      </c>
      <c r="V110" s="155" t="s">
        <v>214</v>
      </c>
      <c r="W110" s="155" t="s">
        <v>214</v>
      </c>
      <c r="X110" s="155" t="s">
        <v>214</v>
      </c>
      <c r="Y110" s="158" t="s">
        <v>214</v>
      </c>
      <c r="Z110" s="394" t="s">
        <v>214</v>
      </c>
      <c r="AA110" s="155" t="s">
        <v>214</v>
      </c>
      <c r="AB110" s="155" t="s">
        <v>214</v>
      </c>
      <c r="AC110" s="155" t="s">
        <v>214</v>
      </c>
      <c r="AD110" s="158">
        <v>0.79372378147058198</v>
      </c>
      <c r="AE110" s="363">
        <v>0.84272456431697895</v>
      </c>
      <c r="AF110" s="394" t="s">
        <v>214</v>
      </c>
      <c r="AG110" s="160" t="s">
        <v>214</v>
      </c>
      <c r="AH110" s="372" t="s">
        <v>214</v>
      </c>
    </row>
    <row r="111" spans="1:35" s="441" customFormat="1" ht="10.9" customHeight="1" thickBot="1" x14ac:dyDescent="0.25">
      <c r="A111" s="570"/>
      <c r="B111" s="584"/>
      <c r="C111" s="447" t="s">
        <v>974</v>
      </c>
      <c r="D111" s="430">
        <v>-0.5</v>
      </c>
      <c r="E111" s="431" t="s">
        <v>214</v>
      </c>
      <c r="F111" s="432" t="s">
        <v>214</v>
      </c>
      <c r="G111" s="432" t="s">
        <v>214</v>
      </c>
      <c r="H111" s="433" t="s">
        <v>214</v>
      </c>
      <c r="I111" s="434" t="s">
        <v>214</v>
      </c>
      <c r="J111" s="431" t="s">
        <v>214</v>
      </c>
      <c r="K111" s="432" t="s">
        <v>214</v>
      </c>
      <c r="L111" s="432" t="s">
        <v>214</v>
      </c>
      <c r="M111" s="432" t="s">
        <v>214</v>
      </c>
      <c r="N111" s="432" t="s">
        <v>214</v>
      </c>
      <c r="O111" s="433" t="s">
        <v>214</v>
      </c>
      <c r="P111" s="435" t="s">
        <v>214</v>
      </c>
      <c r="Q111" s="433" t="s">
        <v>214</v>
      </c>
      <c r="R111" s="435" t="s">
        <v>214</v>
      </c>
      <c r="S111" s="433" t="s">
        <v>214</v>
      </c>
      <c r="T111" s="431" t="s">
        <v>214</v>
      </c>
      <c r="U111" s="432" t="s">
        <v>214</v>
      </c>
      <c r="V111" s="432" t="s">
        <v>214</v>
      </c>
      <c r="W111" s="432" t="s">
        <v>214</v>
      </c>
      <c r="X111" s="432" t="s">
        <v>214</v>
      </c>
      <c r="Y111" s="433" t="s">
        <v>214</v>
      </c>
      <c r="Z111" s="436" t="s">
        <v>214</v>
      </c>
      <c r="AA111" s="432" t="s">
        <v>214</v>
      </c>
      <c r="AB111" s="432" t="s">
        <v>214</v>
      </c>
      <c r="AC111" s="432" t="s">
        <v>214</v>
      </c>
      <c r="AD111" s="433">
        <v>0.73144966654258803</v>
      </c>
      <c r="AE111" s="437">
        <v>0.85492161674359501</v>
      </c>
      <c r="AF111" s="436" t="s">
        <v>214</v>
      </c>
      <c r="AG111" s="438" t="s">
        <v>214</v>
      </c>
      <c r="AH111" s="439" t="s">
        <v>214</v>
      </c>
      <c r="AI111" s="440"/>
    </row>
    <row r="112" spans="1:35" ht="10.9" customHeight="1" thickTop="1" x14ac:dyDescent="0.2">
      <c r="A112" s="571" t="s">
        <v>985</v>
      </c>
      <c r="B112" s="577" t="s">
        <v>1181</v>
      </c>
      <c r="C112" s="445" t="s">
        <v>818</v>
      </c>
      <c r="D112" s="338">
        <v>-0.5</v>
      </c>
      <c r="E112" s="378" t="s">
        <v>214</v>
      </c>
      <c r="F112" s="340" t="s">
        <v>214</v>
      </c>
      <c r="G112" s="340" t="s">
        <v>214</v>
      </c>
      <c r="H112" s="341" t="s">
        <v>214</v>
      </c>
      <c r="I112" s="382" t="s">
        <v>214</v>
      </c>
      <c r="J112" s="378" t="s">
        <v>214</v>
      </c>
      <c r="K112" s="340" t="s">
        <v>214</v>
      </c>
      <c r="L112" s="340" t="s">
        <v>214</v>
      </c>
      <c r="M112" s="340" t="s">
        <v>214</v>
      </c>
      <c r="N112" s="340" t="s">
        <v>214</v>
      </c>
      <c r="O112" s="341" t="s">
        <v>214</v>
      </c>
      <c r="P112" s="368" t="s">
        <v>214</v>
      </c>
      <c r="Q112" s="341" t="s">
        <v>214</v>
      </c>
      <c r="R112" s="368" t="s">
        <v>214</v>
      </c>
      <c r="S112" s="341" t="s">
        <v>214</v>
      </c>
      <c r="T112" s="378" t="s">
        <v>214</v>
      </c>
      <c r="U112" s="340">
        <v>0.69450080965594896</v>
      </c>
      <c r="V112" s="340" t="s">
        <v>214</v>
      </c>
      <c r="W112" s="340" t="s">
        <v>214</v>
      </c>
      <c r="X112" s="340" t="s">
        <v>214</v>
      </c>
      <c r="Y112" s="341" t="s">
        <v>214</v>
      </c>
      <c r="Z112" s="393" t="s">
        <v>214</v>
      </c>
      <c r="AA112" s="340" t="s">
        <v>214</v>
      </c>
      <c r="AB112" s="340" t="s">
        <v>214</v>
      </c>
      <c r="AC112" s="340" t="s">
        <v>214</v>
      </c>
      <c r="AD112" s="341" t="s">
        <v>214</v>
      </c>
      <c r="AE112" s="362" t="s">
        <v>214</v>
      </c>
      <c r="AF112" s="393" t="s">
        <v>214</v>
      </c>
      <c r="AG112" s="339" t="s">
        <v>214</v>
      </c>
      <c r="AH112" s="371" t="s">
        <v>214</v>
      </c>
    </row>
    <row r="113" spans="1:34" ht="10.9" customHeight="1" x14ac:dyDescent="0.2">
      <c r="A113" s="571"/>
      <c r="B113" s="577"/>
      <c r="C113" s="446" t="s">
        <v>922</v>
      </c>
      <c r="D113" s="337">
        <v>0.5</v>
      </c>
      <c r="E113" s="379" t="s">
        <v>214</v>
      </c>
      <c r="F113" s="155" t="s">
        <v>214</v>
      </c>
      <c r="G113" s="155" t="s">
        <v>214</v>
      </c>
      <c r="H113" s="158" t="s">
        <v>214</v>
      </c>
      <c r="I113" s="383" t="s">
        <v>214</v>
      </c>
      <c r="J113" s="379" t="s">
        <v>214</v>
      </c>
      <c r="K113" s="155" t="s">
        <v>214</v>
      </c>
      <c r="L113" s="155" t="s">
        <v>214</v>
      </c>
      <c r="M113" s="155" t="s">
        <v>214</v>
      </c>
      <c r="N113" s="155" t="s">
        <v>214</v>
      </c>
      <c r="O113" s="158" t="s">
        <v>214</v>
      </c>
      <c r="P113" s="369" t="s">
        <v>214</v>
      </c>
      <c r="Q113" s="158" t="s">
        <v>214</v>
      </c>
      <c r="R113" s="369" t="s">
        <v>214</v>
      </c>
      <c r="S113" s="158" t="s">
        <v>214</v>
      </c>
      <c r="T113" s="379" t="s">
        <v>214</v>
      </c>
      <c r="U113" s="155">
        <v>0.77395386210515205</v>
      </c>
      <c r="V113" s="155" t="s">
        <v>214</v>
      </c>
      <c r="W113" s="155" t="s">
        <v>214</v>
      </c>
      <c r="X113" s="155" t="s">
        <v>214</v>
      </c>
      <c r="Y113" s="158" t="s">
        <v>214</v>
      </c>
      <c r="Z113" s="394" t="s">
        <v>214</v>
      </c>
      <c r="AA113" s="155" t="s">
        <v>214</v>
      </c>
      <c r="AB113" s="155" t="s">
        <v>214</v>
      </c>
      <c r="AC113" s="155" t="s">
        <v>214</v>
      </c>
      <c r="AD113" s="158" t="s">
        <v>214</v>
      </c>
      <c r="AE113" s="363" t="s">
        <v>214</v>
      </c>
      <c r="AF113" s="394" t="s">
        <v>214</v>
      </c>
      <c r="AG113" s="160" t="s">
        <v>214</v>
      </c>
      <c r="AH113" s="372" t="s">
        <v>214</v>
      </c>
    </row>
    <row r="114" spans="1:34" ht="10.9" customHeight="1" x14ac:dyDescent="0.2">
      <c r="A114" s="571"/>
      <c r="B114" s="577"/>
      <c r="C114" s="446" t="s">
        <v>923</v>
      </c>
      <c r="D114" s="337">
        <v>0.5</v>
      </c>
      <c r="E114" s="379" t="s">
        <v>214</v>
      </c>
      <c r="F114" s="155" t="s">
        <v>214</v>
      </c>
      <c r="G114" s="155" t="s">
        <v>214</v>
      </c>
      <c r="H114" s="158" t="s">
        <v>214</v>
      </c>
      <c r="I114" s="383" t="s">
        <v>214</v>
      </c>
      <c r="J114" s="379" t="s">
        <v>214</v>
      </c>
      <c r="K114" s="155" t="s">
        <v>214</v>
      </c>
      <c r="L114" s="155" t="s">
        <v>214</v>
      </c>
      <c r="M114" s="155" t="s">
        <v>214</v>
      </c>
      <c r="N114" s="155" t="s">
        <v>214</v>
      </c>
      <c r="O114" s="158" t="s">
        <v>214</v>
      </c>
      <c r="P114" s="369" t="s">
        <v>214</v>
      </c>
      <c r="Q114" s="158" t="s">
        <v>214</v>
      </c>
      <c r="R114" s="369" t="s">
        <v>214</v>
      </c>
      <c r="S114" s="158" t="s">
        <v>214</v>
      </c>
      <c r="T114" s="379" t="s">
        <v>214</v>
      </c>
      <c r="U114" s="155">
        <v>0.70374896572203904</v>
      </c>
      <c r="V114" s="155" t="s">
        <v>214</v>
      </c>
      <c r="W114" s="155" t="s">
        <v>214</v>
      </c>
      <c r="X114" s="155" t="s">
        <v>214</v>
      </c>
      <c r="Y114" s="158" t="s">
        <v>214</v>
      </c>
      <c r="Z114" s="394" t="s">
        <v>214</v>
      </c>
      <c r="AA114" s="155" t="s">
        <v>214</v>
      </c>
      <c r="AB114" s="155" t="s">
        <v>214</v>
      </c>
      <c r="AC114" s="155" t="s">
        <v>214</v>
      </c>
      <c r="AD114" s="158" t="s">
        <v>214</v>
      </c>
      <c r="AE114" s="363" t="s">
        <v>214</v>
      </c>
      <c r="AF114" s="394" t="s">
        <v>214</v>
      </c>
      <c r="AG114" s="160" t="s">
        <v>214</v>
      </c>
      <c r="AH114" s="372" t="s">
        <v>214</v>
      </c>
    </row>
    <row r="115" spans="1:34" ht="10.9" customHeight="1" x14ac:dyDescent="0.2">
      <c r="A115" s="571"/>
      <c r="B115" s="577"/>
      <c r="C115" s="446" t="s">
        <v>917</v>
      </c>
      <c r="D115" s="337">
        <v>0.5</v>
      </c>
      <c r="E115" s="379" t="s">
        <v>214</v>
      </c>
      <c r="F115" s="155" t="s">
        <v>214</v>
      </c>
      <c r="G115" s="155" t="s">
        <v>214</v>
      </c>
      <c r="H115" s="158" t="s">
        <v>214</v>
      </c>
      <c r="I115" s="383" t="s">
        <v>214</v>
      </c>
      <c r="J115" s="379" t="s">
        <v>214</v>
      </c>
      <c r="K115" s="155" t="s">
        <v>214</v>
      </c>
      <c r="L115" s="155">
        <v>-0.87074865449668903</v>
      </c>
      <c r="M115" s="155">
        <v>-0.70804303051433104</v>
      </c>
      <c r="N115" s="155" t="s">
        <v>214</v>
      </c>
      <c r="O115" s="158" t="s">
        <v>214</v>
      </c>
      <c r="P115" s="369" t="s">
        <v>214</v>
      </c>
      <c r="Q115" s="158" t="s">
        <v>214</v>
      </c>
      <c r="R115" s="369" t="s">
        <v>214</v>
      </c>
      <c r="S115" s="158" t="s">
        <v>214</v>
      </c>
      <c r="T115" s="379" t="s">
        <v>214</v>
      </c>
      <c r="U115" s="155" t="s">
        <v>214</v>
      </c>
      <c r="V115" s="155" t="s">
        <v>214</v>
      </c>
      <c r="W115" s="155">
        <v>-0.78117919708694405</v>
      </c>
      <c r="X115" s="155" t="s">
        <v>214</v>
      </c>
      <c r="Y115" s="158" t="s">
        <v>214</v>
      </c>
      <c r="Z115" s="394" t="s">
        <v>214</v>
      </c>
      <c r="AA115" s="155" t="s">
        <v>214</v>
      </c>
      <c r="AB115" s="155" t="s">
        <v>214</v>
      </c>
      <c r="AC115" s="155" t="s">
        <v>214</v>
      </c>
      <c r="AD115" s="158" t="s">
        <v>214</v>
      </c>
      <c r="AE115" s="363" t="s">
        <v>214</v>
      </c>
      <c r="AF115" s="394" t="s">
        <v>214</v>
      </c>
      <c r="AG115" s="160" t="s">
        <v>214</v>
      </c>
      <c r="AH115" s="372" t="s">
        <v>214</v>
      </c>
    </row>
    <row r="116" spans="1:34" ht="10.9" customHeight="1" x14ac:dyDescent="0.2">
      <c r="A116" s="571"/>
      <c r="B116" s="577"/>
      <c r="C116" s="446" t="s">
        <v>804</v>
      </c>
      <c r="D116" s="337">
        <v>-1</v>
      </c>
      <c r="E116" s="379">
        <v>-0.78678963028656002</v>
      </c>
      <c r="F116" s="155" t="s">
        <v>214</v>
      </c>
      <c r="G116" s="155" t="s">
        <v>214</v>
      </c>
      <c r="H116" s="158" t="s">
        <v>214</v>
      </c>
      <c r="I116" s="383" t="s">
        <v>214</v>
      </c>
      <c r="J116" s="379" t="s">
        <v>214</v>
      </c>
      <c r="K116" s="155" t="s">
        <v>214</v>
      </c>
      <c r="L116" s="155">
        <v>0.77199950720223398</v>
      </c>
      <c r="M116" s="155" t="s">
        <v>214</v>
      </c>
      <c r="N116" s="155" t="s">
        <v>214</v>
      </c>
      <c r="O116" s="158" t="s">
        <v>214</v>
      </c>
      <c r="P116" s="369" t="s">
        <v>214</v>
      </c>
      <c r="Q116" s="158">
        <v>0.70252813950438797</v>
      </c>
      <c r="R116" s="369" t="s">
        <v>214</v>
      </c>
      <c r="S116" s="158" t="s">
        <v>214</v>
      </c>
      <c r="T116" s="379" t="s">
        <v>214</v>
      </c>
      <c r="U116" s="155" t="s">
        <v>214</v>
      </c>
      <c r="V116" s="155" t="s">
        <v>214</v>
      </c>
      <c r="W116" s="155">
        <v>0.81462784975572899</v>
      </c>
      <c r="X116" s="155" t="s">
        <v>214</v>
      </c>
      <c r="Y116" s="158" t="s">
        <v>214</v>
      </c>
      <c r="Z116" s="394" t="s">
        <v>214</v>
      </c>
      <c r="AA116" s="155" t="s">
        <v>214</v>
      </c>
      <c r="AB116" s="155" t="s">
        <v>214</v>
      </c>
      <c r="AC116" s="155" t="s">
        <v>214</v>
      </c>
      <c r="AD116" s="158" t="s">
        <v>214</v>
      </c>
      <c r="AE116" s="363" t="s">
        <v>214</v>
      </c>
      <c r="AF116" s="394">
        <v>0.69787051700677905</v>
      </c>
      <c r="AG116" s="160" t="s">
        <v>214</v>
      </c>
      <c r="AH116" s="372" t="s">
        <v>214</v>
      </c>
    </row>
    <row r="117" spans="1:34" ht="10.9" customHeight="1" x14ac:dyDescent="0.2">
      <c r="A117" s="571"/>
      <c r="B117" s="577"/>
      <c r="C117" s="446" t="s">
        <v>950</v>
      </c>
      <c r="D117" s="337">
        <v>-0.5</v>
      </c>
      <c r="E117" s="379">
        <v>-0.905686443105854</v>
      </c>
      <c r="F117" s="155" t="s">
        <v>214</v>
      </c>
      <c r="G117" s="155" t="s">
        <v>214</v>
      </c>
      <c r="H117" s="158" t="s">
        <v>214</v>
      </c>
      <c r="I117" s="383" t="s">
        <v>214</v>
      </c>
      <c r="J117" s="379" t="s">
        <v>214</v>
      </c>
      <c r="K117" s="155" t="s">
        <v>214</v>
      </c>
      <c r="L117" s="155">
        <v>0.69190995926153298</v>
      </c>
      <c r="M117" s="155" t="s">
        <v>214</v>
      </c>
      <c r="N117" s="155" t="s">
        <v>214</v>
      </c>
      <c r="O117" s="158" t="s">
        <v>214</v>
      </c>
      <c r="P117" s="369" t="s">
        <v>214</v>
      </c>
      <c r="Q117" s="158">
        <v>0.80524376430730105</v>
      </c>
      <c r="R117" s="369" t="s">
        <v>214</v>
      </c>
      <c r="S117" s="158" t="s">
        <v>214</v>
      </c>
      <c r="T117" s="379" t="s">
        <v>214</v>
      </c>
      <c r="U117" s="155" t="s">
        <v>214</v>
      </c>
      <c r="V117" s="155" t="s">
        <v>214</v>
      </c>
      <c r="W117" s="155" t="s">
        <v>214</v>
      </c>
      <c r="X117" s="155">
        <v>0.71753301221939703</v>
      </c>
      <c r="Y117" s="158" t="s">
        <v>214</v>
      </c>
      <c r="Z117" s="394" t="s">
        <v>214</v>
      </c>
      <c r="AA117" s="155" t="s">
        <v>214</v>
      </c>
      <c r="AB117" s="155" t="s">
        <v>214</v>
      </c>
      <c r="AC117" s="155" t="s">
        <v>214</v>
      </c>
      <c r="AD117" s="158" t="s">
        <v>214</v>
      </c>
      <c r="AE117" s="363" t="s">
        <v>214</v>
      </c>
      <c r="AF117" s="394">
        <v>0.87715743830078097</v>
      </c>
      <c r="AG117" s="160">
        <v>0.70989403266505202</v>
      </c>
      <c r="AH117" s="372">
        <v>0.73324620502939197</v>
      </c>
    </row>
    <row r="118" spans="1:34" ht="10.9" customHeight="1" x14ac:dyDescent="0.2">
      <c r="A118" s="571"/>
      <c r="B118" s="577"/>
      <c r="C118" s="446" t="s">
        <v>927</v>
      </c>
      <c r="D118" s="337">
        <v>0.5</v>
      </c>
      <c r="E118" s="379">
        <v>0.803583765049384</v>
      </c>
      <c r="F118" s="155" t="s">
        <v>214</v>
      </c>
      <c r="G118" s="155" t="s">
        <v>214</v>
      </c>
      <c r="H118" s="158" t="s">
        <v>214</v>
      </c>
      <c r="I118" s="383" t="s">
        <v>214</v>
      </c>
      <c r="J118" s="379" t="s">
        <v>214</v>
      </c>
      <c r="K118" s="155" t="s">
        <v>214</v>
      </c>
      <c r="L118" s="155">
        <v>-0.71760732336696897</v>
      </c>
      <c r="M118" s="155" t="s">
        <v>214</v>
      </c>
      <c r="N118" s="155" t="s">
        <v>214</v>
      </c>
      <c r="O118" s="158" t="s">
        <v>214</v>
      </c>
      <c r="P118" s="369" t="s">
        <v>214</v>
      </c>
      <c r="Q118" s="158">
        <v>-0.69511327662800404</v>
      </c>
      <c r="R118" s="369" t="s">
        <v>214</v>
      </c>
      <c r="S118" s="158" t="s">
        <v>214</v>
      </c>
      <c r="T118" s="379" t="s">
        <v>214</v>
      </c>
      <c r="U118" s="155" t="s">
        <v>214</v>
      </c>
      <c r="V118" s="155" t="s">
        <v>214</v>
      </c>
      <c r="W118" s="155" t="s">
        <v>214</v>
      </c>
      <c r="X118" s="155" t="s">
        <v>214</v>
      </c>
      <c r="Y118" s="158" t="s">
        <v>214</v>
      </c>
      <c r="Z118" s="394" t="s">
        <v>214</v>
      </c>
      <c r="AA118" s="155" t="s">
        <v>214</v>
      </c>
      <c r="AB118" s="155" t="s">
        <v>214</v>
      </c>
      <c r="AC118" s="155" t="s">
        <v>214</v>
      </c>
      <c r="AD118" s="158" t="s">
        <v>214</v>
      </c>
      <c r="AE118" s="363" t="s">
        <v>214</v>
      </c>
      <c r="AF118" s="394">
        <v>-0.751372249811051</v>
      </c>
      <c r="AG118" s="160" t="s">
        <v>214</v>
      </c>
      <c r="AH118" s="372" t="s">
        <v>214</v>
      </c>
    </row>
    <row r="119" spans="1:34" ht="10.9" customHeight="1" x14ac:dyDescent="0.2">
      <c r="A119" s="571"/>
      <c r="B119" s="577"/>
      <c r="C119" s="446" t="s">
        <v>792</v>
      </c>
      <c r="D119" s="337">
        <v>1</v>
      </c>
      <c r="E119" s="379">
        <v>0.75357213353396901</v>
      </c>
      <c r="F119" s="155" t="s">
        <v>214</v>
      </c>
      <c r="G119" s="155" t="s">
        <v>214</v>
      </c>
      <c r="H119" s="158" t="s">
        <v>214</v>
      </c>
      <c r="I119" s="383" t="s">
        <v>214</v>
      </c>
      <c r="J119" s="379" t="s">
        <v>214</v>
      </c>
      <c r="K119" s="155" t="s">
        <v>214</v>
      </c>
      <c r="L119" s="155" t="s">
        <v>214</v>
      </c>
      <c r="M119" s="155" t="s">
        <v>214</v>
      </c>
      <c r="N119" s="155" t="s">
        <v>214</v>
      </c>
      <c r="O119" s="158" t="s">
        <v>214</v>
      </c>
      <c r="P119" s="369" t="s">
        <v>214</v>
      </c>
      <c r="Q119" s="158">
        <v>-0.69192199789629805</v>
      </c>
      <c r="R119" s="369" t="s">
        <v>214</v>
      </c>
      <c r="S119" s="158" t="s">
        <v>214</v>
      </c>
      <c r="T119" s="379" t="s">
        <v>214</v>
      </c>
      <c r="U119" s="155" t="s">
        <v>214</v>
      </c>
      <c r="V119" s="155" t="s">
        <v>214</v>
      </c>
      <c r="W119" s="155" t="s">
        <v>214</v>
      </c>
      <c r="X119" s="155">
        <v>-0.75077944755719095</v>
      </c>
      <c r="Y119" s="158" t="s">
        <v>214</v>
      </c>
      <c r="Z119" s="394" t="s">
        <v>214</v>
      </c>
      <c r="AA119" s="155" t="s">
        <v>214</v>
      </c>
      <c r="AB119" s="155" t="s">
        <v>214</v>
      </c>
      <c r="AC119" s="155" t="s">
        <v>214</v>
      </c>
      <c r="AD119" s="158" t="s">
        <v>214</v>
      </c>
      <c r="AE119" s="363" t="s">
        <v>214</v>
      </c>
      <c r="AF119" s="394">
        <v>-0.81669672664731097</v>
      </c>
      <c r="AG119" s="160" t="s">
        <v>214</v>
      </c>
      <c r="AH119" s="372">
        <v>-0.70122733872587395</v>
      </c>
    </row>
    <row r="120" spans="1:34" ht="10.9" customHeight="1" x14ac:dyDescent="0.2">
      <c r="A120" s="571"/>
      <c r="B120" s="577"/>
      <c r="C120" s="446" t="s">
        <v>805</v>
      </c>
      <c r="D120" s="337">
        <v>-1</v>
      </c>
      <c r="E120" s="379">
        <v>-0.76198672531967304</v>
      </c>
      <c r="F120" s="155" t="s">
        <v>214</v>
      </c>
      <c r="G120" s="155" t="s">
        <v>214</v>
      </c>
      <c r="H120" s="158" t="s">
        <v>214</v>
      </c>
      <c r="I120" s="383" t="s">
        <v>214</v>
      </c>
      <c r="J120" s="379" t="s">
        <v>214</v>
      </c>
      <c r="K120" s="155" t="s">
        <v>214</v>
      </c>
      <c r="L120" s="155" t="s">
        <v>214</v>
      </c>
      <c r="M120" s="155" t="s">
        <v>214</v>
      </c>
      <c r="N120" s="155" t="s">
        <v>214</v>
      </c>
      <c r="O120" s="158" t="s">
        <v>214</v>
      </c>
      <c r="P120" s="369" t="s">
        <v>214</v>
      </c>
      <c r="Q120" s="158">
        <v>0.733301359735822</v>
      </c>
      <c r="R120" s="369" t="s">
        <v>214</v>
      </c>
      <c r="S120" s="158" t="s">
        <v>214</v>
      </c>
      <c r="T120" s="379" t="s">
        <v>214</v>
      </c>
      <c r="U120" s="155" t="s">
        <v>214</v>
      </c>
      <c r="V120" s="155" t="s">
        <v>214</v>
      </c>
      <c r="W120" s="155" t="s">
        <v>214</v>
      </c>
      <c r="X120" s="155">
        <v>0.76390444041440897</v>
      </c>
      <c r="Y120" s="158" t="s">
        <v>214</v>
      </c>
      <c r="Z120" s="394" t="s">
        <v>214</v>
      </c>
      <c r="AA120" s="155" t="s">
        <v>214</v>
      </c>
      <c r="AB120" s="155" t="s">
        <v>214</v>
      </c>
      <c r="AC120" s="155" t="s">
        <v>214</v>
      </c>
      <c r="AD120" s="158" t="s">
        <v>214</v>
      </c>
      <c r="AE120" s="363" t="s">
        <v>214</v>
      </c>
      <c r="AF120" s="394">
        <v>0.86278560265400295</v>
      </c>
      <c r="AG120" s="160">
        <v>0.717537220454741</v>
      </c>
      <c r="AH120" s="372" t="s">
        <v>214</v>
      </c>
    </row>
    <row r="121" spans="1:34" ht="10.9" customHeight="1" x14ac:dyDescent="0.2">
      <c r="A121" s="571"/>
      <c r="B121" s="577"/>
      <c r="C121" s="446" t="s">
        <v>844</v>
      </c>
      <c r="D121" s="337">
        <v>-1</v>
      </c>
      <c r="E121" s="379">
        <v>-0.84915970014484399</v>
      </c>
      <c r="F121" s="155" t="s">
        <v>214</v>
      </c>
      <c r="G121" s="155" t="s">
        <v>214</v>
      </c>
      <c r="H121" s="158" t="s">
        <v>214</v>
      </c>
      <c r="I121" s="383" t="s">
        <v>214</v>
      </c>
      <c r="J121" s="379" t="s">
        <v>214</v>
      </c>
      <c r="K121" s="155" t="s">
        <v>214</v>
      </c>
      <c r="L121" s="155" t="s">
        <v>214</v>
      </c>
      <c r="M121" s="155" t="s">
        <v>214</v>
      </c>
      <c r="N121" s="155" t="s">
        <v>214</v>
      </c>
      <c r="O121" s="158" t="s">
        <v>214</v>
      </c>
      <c r="P121" s="369" t="s">
        <v>214</v>
      </c>
      <c r="Q121" s="158">
        <v>0.72109814432994102</v>
      </c>
      <c r="R121" s="369" t="s">
        <v>214</v>
      </c>
      <c r="S121" s="158" t="s">
        <v>214</v>
      </c>
      <c r="T121" s="379" t="s">
        <v>214</v>
      </c>
      <c r="U121" s="155" t="s">
        <v>214</v>
      </c>
      <c r="V121" s="155" t="s">
        <v>214</v>
      </c>
      <c r="W121" s="155" t="s">
        <v>214</v>
      </c>
      <c r="X121" s="155">
        <v>0.71253147569277497</v>
      </c>
      <c r="Y121" s="158" t="s">
        <v>214</v>
      </c>
      <c r="Z121" s="394" t="s">
        <v>214</v>
      </c>
      <c r="AA121" s="155" t="s">
        <v>214</v>
      </c>
      <c r="AB121" s="155" t="s">
        <v>214</v>
      </c>
      <c r="AC121" s="155" t="s">
        <v>214</v>
      </c>
      <c r="AD121" s="158" t="s">
        <v>214</v>
      </c>
      <c r="AE121" s="363" t="s">
        <v>214</v>
      </c>
      <c r="AF121" s="394">
        <v>0.83876654318469601</v>
      </c>
      <c r="AG121" s="160" t="s">
        <v>214</v>
      </c>
      <c r="AH121" s="372">
        <v>0.69111008364543203</v>
      </c>
    </row>
    <row r="122" spans="1:34" ht="10.9" customHeight="1" x14ac:dyDescent="0.2">
      <c r="A122" s="571"/>
      <c r="B122" s="577"/>
      <c r="C122" s="446" t="s">
        <v>828</v>
      </c>
      <c r="D122" s="337">
        <v>-1</v>
      </c>
      <c r="E122" s="379">
        <v>-0.86868733312134505</v>
      </c>
      <c r="F122" s="155" t="s">
        <v>214</v>
      </c>
      <c r="G122" s="155" t="s">
        <v>214</v>
      </c>
      <c r="H122" s="158">
        <v>-0.69805984240504004</v>
      </c>
      <c r="I122" s="383" t="s">
        <v>214</v>
      </c>
      <c r="J122" s="379" t="s">
        <v>214</v>
      </c>
      <c r="K122" s="155" t="s">
        <v>214</v>
      </c>
      <c r="L122" s="155" t="s">
        <v>214</v>
      </c>
      <c r="M122" s="155" t="s">
        <v>214</v>
      </c>
      <c r="N122" s="155" t="s">
        <v>214</v>
      </c>
      <c r="O122" s="158" t="s">
        <v>214</v>
      </c>
      <c r="P122" s="369" t="s">
        <v>214</v>
      </c>
      <c r="Q122" s="158">
        <v>0.73651203934161902</v>
      </c>
      <c r="R122" s="369" t="s">
        <v>214</v>
      </c>
      <c r="S122" s="158" t="s">
        <v>214</v>
      </c>
      <c r="T122" s="379" t="s">
        <v>214</v>
      </c>
      <c r="U122" s="155" t="s">
        <v>214</v>
      </c>
      <c r="V122" s="155" t="s">
        <v>214</v>
      </c>
      <c r="W122" s="155" t="s">
        <v>214</v>
      </c>
      <c r="X122" s="155">
        <v>0.77091440849909298</v>
      </c>
      <c r="Y122" s="158" t="s">
        <v>214</v>
      </c>
      <c r="Z122" s="394" t="s">
        <v>214</v>
      </c>
      <c r="AA122" s="155" t="s">
        <v>214</v>
      </c>
      <c r="AB122" s="155" t="s">
        <v>214</v>
      </c>
      <c r="AC122" s="155" t="s">
        <v>214</v>
      </c>
      <c r="AD122" s="158" t="s">
        <v>214</v>
      </c>
      <c r="AE122" s="363" t="s">
        <v>214</v>
      </c>
      <c r="AF122" s="394">
        <v>0.828743724376233</v>
      </c>
      <c r="AG122" s="160" t="s">
        <v>214</v>
      </c>
      <c r="AH122" s="372">
        <v>0.71520024730550402</v>
      </c>
    </row>
    <row r="123" spans="1:34" ht="10.9" customHeight="1" x14ac:dyDescent="0.2">
      <c r="A123" s="571"/>
      <c r="B123" s="577"/>
      <c r="C123" s="446" t="s">
        <v>814</v>
      </c>
      <c r="D123" s="337">
        <v>0.5</v>
      </c>
      <c r="E123" s="379">
        <v>0.86170362348075602</v>
      </c>
      <c r="F123" s="155" t="s">
        <v>214</v>
      </c>
      <c r="G123" s="155" t="s">
        <v>214</v>
      </c>
      <c r="H123" s="158" t="s">
        <v>214</v>
      </c>
      <c r="I123" s="383" t="s">
        <v>214</v>
      </c>
      <c r="J123" s="379" t="s">
        <v>214</v>
      </c>
      <c r="K123" s="155" t="s">
        <v>214</v>
      </c>
      <c r="L123" s="155" t="s">
        <v>214</v>
      </c>
      <c r="M123" s="155" t="s">
        <v>214</v>
      </c>
      <c r="N123" s="155" t="s">
        <v>214</v>
      </c>
      <c r="O123" s="158" t="s">
        <v>214</v>
      </c>
      <c r="P123" s="369" t="s">
        <v>214</v>
      </c>
      <c r="Q123" s="158">
        <v>-0.71084329007728897</v>
      </c>
      <c r="R123" s="369" t="s">
        <v>214</v>
      </c>
      <c r="S123" s="158" t="s">
        <v>214</v>
      </c>
      <c r="T123" s="379" t="s">
        <v>214</v>
      </c>
      <c r="U123" s="155" t="s">
        <v>214</v>
      </c>
      <c r="V123" s="155" t="s">
        <v>214</v>
      </c>
      <c r="W123" s="155" t="s">
        <v>214</v>
      </c>
      <c r="X123" s="155" t="s">
        <v>214</v>
      </c>
      <c r="Y123" s="158" t="s">
        <v>214</v>
      </c>
      <c r="Z123" s="394" t="s">
        <v>214</v>
      </c>
      <c r="AA123" s="155" t="s">
        <v>214</v>
      </c>
      <c r="AB123" s="155" t="s">
        <v>214</v>
      </c>
      <c r="AC123" s="155" t="s">
        <v>214</v>
      </c>
      <c r="AD123" s="158" t="s">
        <v>214</v>
      </c>
      <c r="AE123" s="363" t="s">
        <v>214</v>
      </c>
      <c r="AF123" s="394">
        <v>-0.856169647978824</v>
      </c>
      <c r="AG123" s="160" t="s">
        <v>214</v>
      </c>
      <c r="AH123" s="372" t="s">
        <v>214</v>
      </c>
    </row>
    <row r="124" spans="1:34" ht="10.9" customHeight="1" x14ac:dyDescent="0.2">
      <c r="A124" s="571"/>
      <c r="B124" s="577"/>
      <c r="C124" s="446" t="s">
        <v>836</v>
      </c>
      <c r="D124" s="337">
        <v>-0.5</v>
      </c>
      <c r="E124" s="379">
        <v>-0.69023466102248598</v>
      </c>
      <c r="F124" s="155" t="s">
        <v>214</v>
      </c>
      <c r="G124" s="155">
        <v>-0.70067506490320397</v>
      </c>
      <c r="H124" s="158" t="s">
        <v>214</v>
      </c>
      <c r="I124" s="383" t="s">
        <v>214</v>
      </c>
      <c r="J124" s="379" t="s">
        <v>214</v>
      </c>
      <c r="K124" s="155" t="s">
        <v>214</v>
      </c>
      <c r="L124" s="155" t="s">
        <v>214</v>
      </c>
      <c r="M124" s="155" t="s">
        <v>214</v>
      </c>
      <c r="N124" s="155" t="s">
        <v>214</v>
      </c>
      <c r="O124" s="158" t="s">
        <v>214</v>
      </c>
      <c r="P124" s="369" t="s">
        <v>214</v>
      </c>
      <c r="Q124" s="158">
        <v>0.76902596421770397</v>
      </c>
      <c r="R124" s="369" t="s">
        <v>214</v>
      </c>
      <c r="S124" s="158" t="s">
        <v>214</v>
      </c>
      <c r="T124" s="379" t="s">
        <v>214</v>
      </c>
      <c r="U124" s="155" t="s">
        <v>214</v>
      </c>
      <c r="V124" s="155" t="s">
        <v>214</v>
      </c>
      <c r="W124" s="155" t="s">
        <v>214</v>
      </c>
      <c r="X124" s="155" t="s">
        <v>214</v>
      </c>
      <c r="Y124" s="158" t="s">
        <v>214</v>
      </c>
      <c r="Z124" s="394" t="s">
        <v>214</v>
      </c>
      <c r="AA124" s="155" t="s">
        <v>214</v>
      </c>
      <c r="AB124" s="155" t="s">
        <v>214</v>
      </c>
      <c r="AC124" s="155" t="s">
        <v>214</v>
      </c>
      <c r="AD124" s="158" t="s">
        <v>214</v>
      </c>
      <c r="AE124" s="363" t="s">
        <v>214</v>
      </c>
      <c r="AF124" s="394">
        <v>0.73303486643786298</v>
      </c>
      <c r="AG124" s="160" t="s">
        <v>214</v>
      </c>
      <c r="AH124" s="372" t="s">
        <v>214</v>
      </c>
    </row>
    <row r="125" spans="1:34" ht="10.9" customHeight="1" x14ac:dyDescent="0.2">
      <c r="A125" s="571"/>
      <c r="B125" s="577"/>
      <c r="C125" s="446" t="s">
        <v>810</v>
      </c>
      <c r="D125" s="337">
        <v>-0.5</v>
      </c>
      <c r="E125" s="379" t="s">
        <v>214</v>
      </c>
      <c r="F125" s="155" t="s">
        <v>214</v>
      </c>
      <c r="G125" s="155" t="s">
        <v>214</v>
      </c>
      <c r="H125" s="158" t="s">
        <v>214</v>
      </c>
      <c r="I125" s="383" t="s">
        <v>214</v>
      </c>
      <c r="J125" s="379" t="s">
        <v>214</v>
      </c>
      <c r="K125" s="155" t="s">
        <v>214</v>
      </c>
      <c r="L125" s="155" t="s">
        <v>214</v>
      </c>
      <c r="M125" s="155" t="s">
        <v>214</v>
      </c>
      <c r="N125" s="155" t="s">
        <v>214</v>
      </c>
      <c r="O125" s="158" t="s">
        <v>214</v>
      </c>
      <c r="P125" s="369" t="s">
        <v>214</v>
      </c>
      <c r="Q125" s="158" t="s">
        <v>214</v>
      </c>
      <c r="R125" s="369" t="s">
        <v>214</v>
      </c>
      <c r="S125" s="158" t="s">
        <v>214</v>
      </c>
      <c r="T125" s="379" t="s">
        <v>214</v>
      </c>
      <c r="U125" s="155" t="s">
        <v>214</v>
      </c>
      <c r="V125" s="155">
        <v>-0.70795182508533905</v>
      </c>
      <c r="W125" s="155" t="s">
        <v>214</v>
      </c>
      <c r="X125" s="155" t="s">
        <v>214</v>
      </c>
      <c r="Y125" s="158" t="s">
        <v>214</v>
      </c>
      <c r="Z125" s="394" t="s">
        <v>214</v>
      </c>
      <c r="AA125" s="155" t="s">
        <v>214</v>
      </c>
      <c r="AB125" s="155" t="s">
        <v>214</v>
      </c>
      <c r="AC125" s="155" t="s">
        <v>214</v>
      </c>
      <c r="AD125" s="158" t="s">
        <v>214</v>
      </c>
      <c r="AE125" s="363" t="s">
        <v>214</v>
      </c>
      <c r="AF125" s="394" t="s">
        <v>214</v>
      </c>
      <c r="AG125" s="160" t="s">
        <v>214</v>
      </c>
      <c r="AH125" s="372" t="s">
        <v>214</v>
      </c>
    </row>
    <row r="126" spans="1:34" ht="10.9" customHeight="1" x14ac:dyDescent="0.2">
      <c r="A126" s="571"/>
      <c r="B126" s="577"/>
      <c r="C126" s="446" t="s">
        <v>798</v>
      </c>
      <c r="D126" s="337">
        <v>0.5</v>
      </c>
      <c r="E126" s="379" t="s">
        <v>214</v>
      </c>
      <c r="F126" s="155" t="s">
        <v>214</v>
      </c>
      <c r="G126" s="155" t="s">
        <v>214</v>
      </c>
      <c r="H126" s="158" t="s">
        <v>214</v>
      </c>
      <c r="I126" s="383" t="s">
        <v>214</v>
      </c>
      <c r="J126" s="379" t="s">
        <v>214</v>
      </c>
      <c r="K126" s="155" t="s">
        <v>214</v>
      </c>
      <c r="L126" s="155" t="s">
        <v>214</v>
      </c>
      <c r="M126" s="155" t="s">
        <v>214</v>
      </c>
      <c r="N126" s="155" t="s">
        <v>214</v>
      </c>
      <c r="O126" s="158" t="s">
        <v>214</v>
      </c>
      <c r="P126" s="369" t="s">
        <v>214</v>
      </c>
      <c r="Q126" s="158" t="s">
        <v>214</v>
      </c>
      <c r="R126" s="369" t="s">
        <v>214</v>
      </c>
      <c r="S126" s="158" t="s">
        <v>214</v>
      </c>
      <c r="T126" s="379" t="s">
        <v>214</v>
      </c>
      <c r="U126" s="155" t="s">
        <v>214</v>
      </c>
      <c r="V126" s="155">
        <v>0.69785672442499402</v>
      </c>
      <c r="W126" s="155" t="s">
        <v>214</v>
      </c>
      <c r="X126" s="155" t="s">
        <v>214</v>
      </c>
      <c r="Y126" s="158" t="s">
        <v>214</v>
      </c>
      <c r="Z126" s="394" t="s">
        <v>214</v>
      </c>
      <c r="AA126" s="155" t="s">
        <v>214</v>
      </c>
      <c r="AB126" s="155" t="s">
        <v>214</v>
      </c>
      <c r="AC126" s="155" t="s">
        <v>214</v>
      </c>
      <c r="AD126" s="158" t="s">
        <v>214</v>
      </c>
      <c r="AE126" s="363" t="s">
        <v>214</v>
      </c>
      <c r="AF126" s="394" t="s">
        <v>214</v>
      </c>
      <c r="AG126" s="160" t="s">
        <v>214</v>
      </c>
      <c r="AH126" s="372" t="s">
        <v>214</v>
      </c>
    </row>
    <row r="127" spans="1:34" ht="10.9" customHeight="1" x14ac:dyDescent="0.2">
      <c r="A127" s="571"/>
      <c r="B127" s="577"/>
      <c r="C127" s="446" t="s">
        <v>872</v>
      </c>
      <c r="D127" s="337">
        <v>0.5</v>
      </c>
      <c r="E127" s="379" t="s">
        <v>214</v>
      </c>
      <c r="F127" s="155" t="s">
        <v>214</v>
      </c>
      <c r="G127" s="155" t="s">
        <v>214</v>
      </c>
      <c r="H127" s="158" t="s">
        <v>214</v>
      </c>
      <c r="I127" s="383" t="s">
        <v>214</v>
      </c>
      <c r="J127" s="379" t="s">
        <v>214</v>
      </c>
      <c r="K127" s="155" t="s">
        <v>214</v>
      </c>
      <c r="L127" s="155" t="s">
        <v>214</v>
      </c>
      <c r="M127" s="155" t="s">
        <v>214</v>
      </c>
      <c r="N127" s="155" t="s">
        <v>214</v>
      </c>
      <c r="O127" s="158" t="s">
        <v>214</v>
      </c>
      <c r="P127" s="369" t="s">
        <v>214</v>
      </c>
      <c r="Q127" s="158" t="s">
        <v>214</v>
      </c>
      <c r="R127" s="369" t="s">
        <v>214</v>
      </c>
      <c r="S127" s="158" t="s">
        <v>214</v>
      </c>
      <c r="T127" s="379" t="s">
        <v>214</v>
      </c>
      <c r="U127" s="155" t="s">
        <v>214</v>
      </c>
      <c r="V127" s="155">
        <v>0.75888799157103903</v>
      </c>
      <c r="W127" s="155" t="s">
        <v>214</v>
      </c>
      <c r="X127" s="155" t="s">
        <v>214</v>
      </c>
      <c r="Y127" s="158" t="s">
        <v>214</v>
      </c>
      <c r="Z127" s="394" t="s">
        <v>214</v>
      </c>
      <c r="AA127" s="155" t="s">
        <v>214</v>
      </c>
      <c r="AB127" s="155" t="s">
        <v>214</v>
      </c>
      <c r="AC127" s="155" t="s">
        <v>214</v>
      </c>
      <c r="AD127" s="158" t="s">
        <v>214</v>
      </c>
      <c r="AE127" s="363" t="s">
        <v>214</v>
      </c>
      <c r="AF127" s="394" t="s">
        <v>214</v>
      </c>
      <c r="AG127" s="160" t="s">
        <v>214</v>
      </c>
      <c r="AH127" s="372" t="s">
        <v>214</v>
      </c>
    </row>
    <row r="128" spans="1:34" ht="10.9" customHeight="1" x14ac:dyDescent="0.2">
      <c r="A128" s="571"/>
      <c r="B128" s="577"/>
      <c r="C128" s="446" t="s">
        <v>944</v>
      </c>
      <c r="D128" s="337">
        <v>-0.5</v>
      </c>
      <c r="E128" s="379" t="s">
        <v>214</v>
      </c>
      <c r="F128" s="155" t="s">
        <v>214</v>
      </c>
      <c r="G128" s="155" t="s">
        <v>214</v>
      </c>
      <c r="H128" s="158" t="s">
        <v>214</v>
      </c>
      <c r="I128" s="383" t="s">
        <v>214</v>
      </c>
      <c r="J128" s="379" t="s">
        <v>214</v>
      </c>
      <c r="K128" s="155" t="s">
        <v>214</v>
      </c>
      <c r="L128" s="155">
        <v>0.70608401403165799</v>
      </c>
      <c r="M128" s="155" t="s">
        <v>214</v>
      </c>
      <c r="N128" s="155" t="s">
        <v>214</v>
      </c>
      <c r="O128" s="158" t="s">
        <v>214</v>
      </c>
      <c r="P128" s="369" t="s">
        <v>214</v>
      </c>
      <c r="Q128" s="158" t="s">
        <v>214</v>
      </c>
      <c r="R128" s="369" t="s">
        <v>214</v>
      </c>
      <c r="S128" s="158" t="s">
        <v>214</v>
      </c>
      <c r="T128" s="379" t="s">
        <v>214</v>
      </c>
      <c r="U128" s="155" t="s">
        <v>214</v>
      </c>
      <c r="V128" s="155">
        <v>-0.69267446706941505</v>
      </c>
      <c r="W128" s="155" t="s">
        <v>214</v>
      </c>
      <c r="X128" s="155" t="s">
        <v>214</v>
      </c>
      <c r="Y128" s="158" t="s">
        <v>214</v>
      </c>
      <c r="Z128" s="394" t="s">
        <v>214</v>
      </c>
      <c r="AA128" s="155" t="s">
        <v>214</v>
      </c>
      <c r="AB128" s="155" t="s">
        <v>214</v>
      </c>
      <c r="AC128" s="155" t="s">
        <v>214</v>
      </c>
      <c r="AD128" s="158" t="s">
        <v>214</v>
      </c>
      <c r="AE128" s="363" t="s">
        <v>214</v>
      </c>
      <c r="AF128" s="394" t="s">
        <v>214</v>
      </c>
      <c r="AG128" s="160" t="s">
        <v>214</v>
      </c>
      <c r="AH128" s="372" t="s">
        <v>214</v>
      </c>
    </row>
    <row r="129" spans="1:34" ht="10.9" customHeight="1" x14ac:dyDescent="0.2">
      <c r="A129" s="571"/>
      <c r="B129" s="577"/>
      <c r="C129" s="446" t="s">
        <v>929</v>
      </c>
      <c r="D129" s="337">
        <v>-0.5</v>
      </c>
      <c r="E129" s="379" t="s">
        <v>214</v>
      </c>
      <c r="F129" s="155" t="s">
        <v>214</v>
      </c>
      <c r="G129" s="155" t="s">
        <v>214</v>
      </c>
      <c r="H129" s="158" t="s">
        <v>214</v>
      </c>
      <c r="I129" s="383" t="s">
        <v>214</v>
      </c>
      <c r="J129" s="379" t="s">
        <v>214</v>
      </c>
      <c r="K129" s="155" t="s">
        <v>214</v>
      </c>
      <c r="L129" s="155" t="s">
        <v>214</v>
      </c>
      <c r="M129" s="155" t="s">
        <v>214</v>
      </c>
      <c r="N129" s="155" t="s">
        <v>214</v>
      </c>
      <c r="O129" s="158" t="s">
        <v>214</v>
      </c>
      <c r="P129" s="369" t="s">
        <v>214</v>
      </c>
      <c r="Q129" s="158" t="s">
        <v>214</v>
      </c>
      <c r="R129" s="369" t="s">
        <v>214</v>
      </c>
      <c r="S129" s="158" t="s">
        <v>214</v>
      </c>
      <c r="T129" s="379" t="s">
        <v>214</v>
      </c>
      <c r="U129" s="155" t="s">
        <v>214</v>
      </c>
      <c r="V129" s="155" t="s">
        <v>214</v>
      </c>
      <c r="W129" s="155">
        <v>0.73470104326285901</v>
      </c>
      <c r="X129" s="155" t="s">
        <v>214</v>
      </c>
      <c r="Y129" s="158" t="s">
        <v>214</v>
      </c>
      <c r="Z129" s="394" t="s">
        <v>214</v>
      </c>
      <c r="AA129" s="155" t="s">
        <v>214</v>
      </c>
      <c r="AB129" s="155" t="s">
        <v>214</v>
      </c>
      <c r="AC129" s="155" t="s">
        <v>214</v>
      </c>
      <c r="AD129" s="158" t="s">
        <v>214</v>
      </c>
      <c r="AE129" s="363" t="s">
        <v>214</v>
      </c>
      <c r="AF129" s="394" t="s">
        <v>214</v>
      </c>
      <c r="AG129" s="160" t="s">
        <v>214</v>
      </c>
      <c r="AH129" s="372" t="s">
        <v>214</v>
      </c>
    </row>
    <row r="130" spans="1:34" ht="10.9" customHeight="1" x14ac:dyDescent="0.2">
      <c r="A130" s="571"/>
      <c r="B130" s="577"/>
      <c r="C130" s="446" t="s">
        <v>883</v>
      </c>
      <c r="D130" s="337">
        <v>1</v>
      </c>
      <c r="E130" s="379" t="s">
        <v>214</v>
      </c>
      <c r="F130" s="155" t="s">
        <v>214</v>
      </c>
      <c r="G130" s="155" t="s">
        <v>214</v>
      </c>
      <c r="H130" s="158" t="s">
        <v>214</v>
      </c>
      <c r="I130" s="383" t="s">
        <v>214</v>
      </c>
      <c r="J130" s="379" t="s">
        <v>214</v>
      </c>
      <c r="K130" s="155" t="s">
        <v>214</v>
      </c>
      <c r="L130" s="155">
        <v>-0.80501060484911902</v>
      </c>
      <c r="M130" s="155" t="s">
        <v>214</v>
      </c>
      <c r="N130" s="155">
        <v>-0.706574662934224</v>
      </c>
      <c r="O130" s="158" t="s">
        <v>214</v>
      </c>
      <c r="P130" s="369" t="s">
        <v>214</v>
      </c>
      <c r="Q130" s="158" t="s">
        <v>214</v>
      </c>
      <c r="R130" s="369" t="s">
        <v>214</v>
      </c>
      <c r="S130" s="158" t="s">
        <v>214</v>
      </c>
      <c r="T130" s="379" t="s">
        <v>214</v>
      </c>
      <c r="U130" s="155" t="s">
        <v>214</v>
      </c>
      <c r="V130" s="155" t="s">
        <v>214</v>
      </c>
      <c r="W130" s="155">
        <v>-0.81616596105944506</v>
      </c>
      <c r="X130" s="155" t="s">
        <v>214</v>
      </c>
      <c r="Y130" s="158" t="s">
        <v>214</v>
      </c>
      <c r="Z130" s="394" t="s">
        <v>214</v>
      </c>
      <c r="AA130" s="155" t="s">
        <v>214</v>
      </c>
      <c r="AB130" s="155" t="s">
        <v>214</v>
      </c>
      <c r="AC130" s="155" t="s">
        <v>214</v>
      </c>
      <c r="AD130" s="158" t="s">
        <v>214</v>
      </c>
      <c r="AE130" s="363" t="s">
        <v>214</v>
      </c>
      <c r="AF130" s="394" t="s">
        <v>214</v>
      </c>
      <c r="AG130" s="160" t="s">
        <v>214</v>
      </c>
      <c r="AH130" s="372">
        <v>-0.69773962949673096</v>
      </c>
    </row>
    <row r="131" spans="1:34" ht="10.9" customHeight="1" x14ac:dyDescent="0.2">
      <c r="A131" s="571"/>
      <c r="B131" s="577"/>
      <c r="C131" s="446" t="s">
        <v>811</v>
      </c>
      <c r="D131" s="337">
        <v>-1</v>
      </c>
      <c r="E131" s="379">
        <v>-0.69563506286626997</v>
      </c>
      <c r="F131" s="155" t="s">
        <v>214</v>
      </c>
      <c r="G131" s="155" t="s">
        <v>214</v>
      </c>
      <c r="H131" s="158" t="s">
        <v>214</v>
      </c>
      <c r="I131" s="383" t="s">
        <v>214</v>
      </c>
      <c r="J131" s="379" t="s">
        <v>214</v>
      </c>
      <c r="K131" s="155" t="s">
        <v>214</v>
      </c>
      <c r="L131" s="155">
        <v>0.86578096302464702</v>
      </c>
      <c r="M131" s="155" t="s">
        <v>214</v>
      </c>
      <c r="N131" s="155">
        <v>0.70677733030502099</v>
      </c>
      <c r="O131" s="158" t="s">
        <v>214</v>
      </c>
      <c r="P131" s="369" t="s">
        <v>214</v>
      </c>
      <c r="Q131" s="158" t="s">
        <v>214</v>
      </c>
      <c r="R131" s="369" t="s">
        <v>214</v>
      </c>
      <c r="S131" s="158" t="s">
        <v>214</v>
      </c>
      <c r="T131" s="379" t="s">
        <v>214</v>
      </c>
      <c r="U131" s="155" t="s">
        <v>214</v>
      </c>
      <c r="V131" s="155" t="s">
        <v>214</v>
      </c>
      <c r="W131" s="155">
        <v>0.76872253354704001</v>
      </c>
      <c r="X131" s="155" t="s">
        <v>214</v>
      </c>
      <c r="Y131" s="158" t="s">
        <v>214</v>
      </c>
      <c r="Z131" s="394" t="s">
        <v>214</v>
      </c>
      <c r="AA131" s="155" t="s">
        <v>214</v>
      </c>
      <c r="AB131" s="155" t="s">
        <v>214</v>
      </c>
      <c r="AC131" s="155" t="s">
        <v>214</v>
      </c>
      <c r="AD131" s="158" t="s">
        <v>214</v>
      </c>
      <c r="AE131" s="363" t="s">
        <v>214</v>
      </c>
      <c r="AF131" s="394" t="s">
        <v>214</v>
      </c>
      <c r="AG131" s="160">
        <v>0.80187305697141398</v>
      </c>
      <c r="AH131" s="372">
        <v>0.86127756133355704</v>
      </c>
    </row>
    <row r="132" spans="1:34" ht="10.9" customHeight="1" x14ac:dyDescent="0.2">
      <c r="A132" s="571"/>
      <c r="B132" s="577"/>
      <c r="C132" s="446" t="s">
        <v>913</v>
      </c>
      <c r="D132" s="337">
        <v>0.5</v>
      </c>
      <c r="E132" s="379" t="s">
        <v>214</v>
      </c>
      <c r="F132" s="155" t="s">
        <v>214</v>
      </c>
      <c r="G132" s="155" t="s">
        <v>214</v>
      </c>
      <c r="H132" s="158" t="s">
        <v>214</v>
      </c>
      <c r="I132" s="383" t="s">
        <v>214</v>
      </c>
      <c r="J132" s="379" t="s">
        <v>214</v>
      </c>
      <c r="K132" s="155" t="s">
        <v>214</v>
      </c>
      <c r="L132" s="155">
        <v>-0.768521274320075</v>
      </c>
      <c r="M132" s="155" t="s">
        <v>214</v>
      </c>
      <c r="N132" s="155" t="s">
        <v>214</v>
      </c>
      <c r="O132" s="158" t="s">
        <v>214</v>
      </c>
      <c r="P132" s="369" t="s">
        <v>214</v>
      </c>
      <c r="Q132" s="158" t="s">
        <v>214</v>
      </c>
      <c r="R132" s="369" t="s">
        <v>214</v>
      </c>
      <c r="S132" s="158" t="s">
        <v>214</v>
      </c>
      <c r="T132" s="379" t="s">
        <v>214</v>
      </c>
      <c r="U132" s="155" t="s">
        <v>214</v>
      </c>
      <c r="V132" s="155" t="s">
        <v>214</v>
      </c>
      <c r="W132" s="155">
        <v>-0.70771900066339999</v>
      </c>
      <c r="X132" s="155" t="s">
        <v>214</v>
      </c>
      <c r="Y132" s="158" t="s">
        <v>214</v>
      </c>
      <c r="Z132" s="394" t="s">
        <v>214</v>
      </c>
      <c r="AA132" s="155" t="s">
        <v>214</v>
      </c>
      <c r="AB132" s="155" t="s">
        <v>214</v>
      </c>
      <c r="AC132" s="155" t="s">
        <v>214</v>
      </c>
      <c r="AD132" s="158" t="s">
        <v>214</v>
      </c>
      <c r="AE132" s="363" t="s">
        <v>214</v>
      </c>
      <c r="AF132" s="394" t="s">
        <v>214</v>
      </c>
      <c r="AG132" s="160" t="s">
        <v>214</v>
      </c>
      <c r="AH132" s="372" t="s">
        <v>214</v>
      </c>
    </row>
    <row r="133" spans="1:34" ht="10.9" customHeight="1" x14ac:dyDescent="0.2">
      <c r="A133" s="571"/>
      <c r="B133" s="577"/>
      <c r="C133" s="446" t="s">
        <v>909</v>
      </c>
      <c r="D133" s="337">
        <v>0.5</v>
      </c>
      <c r="E133" s="379" t="s">
        <v>214</v>
      </c>
      <c r="F133" s="155" t="s">
        <v>214</v>
      </c>
      <c r="G133" s="155" t="s">
        <v>214</v>
      </c>
      <c r="H133" s="158" t="s">
        <v>214</v>
      </c>
      <c r="I133" s="383" t="s">
        <v>214</v>
      </c>
      <c r="J133" s="379" t="s">
        <v>214</v>
      </c>
      <c r="K133" s="155" t="s">
        <v>214</v>
      </c>
      <c r="L133" s="155">
        <v>-0.88797760642818602</v>
      </c>
      <c r="M133" s="155" t="s">
        <v>214</v>
      </c>
      <c r="N133" s="155" t="s">
        <v>214</v>
      </c>
      <c r="O133" s="158" t="s">
        <v>214</v>
      </c>
      <c r="P133" s="369" t="s">
        <v>214</v>
      </c>
      <c r="Q133" s="158" t="s">
        <v>214</v>
      </c>
      <c r="R133" s="369" t="s">
        <v>214</v>
      </c>
      <c r="S133" s="158" t="s">
        <v>214</v>
      </c>
      <c r="T133" s="379" t="s">
        <v>214</v>
      </c>
      <c r="U133" s="155" t="s">
        <v>214</v>
      </c>
      <c r="V133" s="155" t="s">
        <v>214</v>
      </c>
      <c r="W133" s="155">
        <v>-0.76322964480529398</v>
      </c>
      <c r="X133" s="155" t="s">
        <v>214</v>
      </c>
      <c r="Y133" s="158" t="s">
        <v>214</v>
      </c>
      <c r="Z133" s="394" t="s">
        <v>214</v>
      </c>
      <c r="AA133" s="155" t="s">
        <v>214</v>
      </c>
      <c r="AB133" s="155" t="s">
        <v>214</v>
      </c>
      <c r="AC133" s="155" t="s">
        <v>214</v>
      </c>
      <c r="AD133" s="158" t="s">
        <v>214</v>
      </c>
      <c r="AE133" s="363" t="s">
        <v>214</v>
      </c>
      <c r="AF133" s="394" t="s">
        <v>214</v>
      </c>
      <c r="AG133" s="160" t="s">
        <v>214</v>
      </c>
      <c r="AH133" s="372" t="s">
        <v>214</v>
      </c>
    </row>
    <row r="134" spans="1:34" ht="10.9" customHeight="1" x14ac:dyDescent="0.2">
      <c r="A134" s="571"/>
      <c r="B134" s="577"/>
      <c r="C134" s="446" t="s">
        <v>940</v>
      </c>
      <c r="D134" s="337">
        <v>0.5</v>
      </c>
      <c r="E134" s="379" t="s">
        <v>214</v>
      </c>
      <c r="F134" s="155" t="s">
        <v>214</v>
      </c>
      <c r="G134" s="155" t="s">
        <v>214</v>
      </c>
      <c r="H134" s="158" t="s">
        <v>214</v>
      </c>
      <c r="I134" s="383" t="s">
        <v>214</v>
      </c>
      <c r="J134" s="379" t="s">
        <v>214</v>
      </c>
      <c r="K134" s="155" t="s">
        <v>214</v>
      </c>
      <c r="L134" s="155">
        <v>-0.85460394540414597</v>
      </c>
      <c r="M134" s="155" t="s">
        <v>214</v>
      </c>
      <c r="N134" s="155" t="s">
        <v>214</v>
      </c>
      <c r="O134" s="158" t="s">
        <v>214</v>
      </c>
      <c r="P134" s="369" t="s">
        <v>214</v>
      </c>
      <c r="Q134" s="158" t="s">
        <v>214</v>
      </c>
      <c r="R134" s="369" t="s">
        <v>214</v>
      </c>
      <c r="S134" s="158" t="s">
        <v>214</v>
      </c>
      <c r="T134" s="379" t="s">
        <v>214</v>
      </c>
      <c r="U134" s="155" t="s">
        <v>214</v>
      </c>
      <c r="V134" s="155" t="s">
        <v>214</v>
      </c>
      <c r="W134" s="155">
        <v>-0.76761004752471795</v>
      </c>
      <c r="X134" s="155" t="s">
        <v>214</v>
      </c>
      <c r="Y134" s="158" t="s">
        <v>214</v>
      </c>
      <c r="Z134" s="394" t="s">
        <v>214</v>
      </c>
      <c r="AA134" s="155" t="s">
        <v>214</v>
      </c>
      <c r="AB134" s="155" t="s">
        <v>214</v>
      </c>
      <c r="AC134" s="155" t="s">
        <v>214</v>
      </c>
      <c r="AD134" s="158" t="s">
        <v>214</v>
      </c>
      <c r="AE134" s="363" t="s">
        <v>214</v>
      </c>
      <c r="AF134" s="394" t="s">
        <v>214</v>
      </c>
      <c r="AG134" s="160" t="s">
        <v>214</v>
      </c>
      <c r="AH134" s="372" t="s">
        <v>214</v>
      </c>
    </row>
    <row r="135" spans="1:34" ht="10.9" customHeight="1" x14ac:dyDescent="0.2">
      <c r="A135" s="571"/>
      <c r="B135" s="577"/>
      <c r="C135" s="446" t="s">
        <v>914</v>
      </c>
      <c r="D135" s="337">
        <v>0.5</v>
      </c>
      <c r="E135" s="379" t="s">
        <v>214</v>
      </c>
      <c r="F135" s="155" t="s">
        <v>214</v>
      </c>
      <c r="G135" s="155" t="s">
        <v>214</v>
      </c>
      <c r="H135" s="158" t="s">
        <v>214</v>
      </c>
      <c r="I135" s="383" t="s">
        <v>214</v>
      </c>
      <c r="J135" s="379" t="s">
        <v>214</v>
      </c>
      <c r="K135" s="155" t="s">
        <v>214</v>
      </c>
      <c r="L135" s="155">
        <v>-0.823870744280916</v>
      </c>
      <c r="M135" s="155" t="s">
        <v>214</v>
      </c>
      <c r="N135" s="155" t="s">
        <v>214</v>
      </c>
      <c r="O135" s="158" t="s">
        <v>214</v>
      </c>
      <c r="P135" s="369" t="s">
        <v>214</v>
      </c>
      <c r="Q135" s="158" t="s">
        <v>214</v>
      </c>
      <c r="R135" s="369" t="s">
        <v>214</v>
      </c>
      <c r="S135" s="158" t="s">
        <v>214</v>
      </c>
      <c r="T135" s="379" t="s">
        <v>214</v>
      </c>
      <c r="U135" s="155" t="s">
        <v>214</v>
      </c>
      <c r="V135" s="155" t="s">
        <v>214</v>
      </c>
      <c r="W135" s="155">
        <v>-0.72776733112258796</v>
      </c>
      <c r="X135" s="155" t="s">
        <v>214</v>
      </c>
      <c r="Y135" s="158" t="s">
        <v>214</v>
      </c>
      <c r="Z135" s="394" t="s">
        <v>214</v>
      </c>
      <c r="AA135" s="155" t="s">
        <v>214</v>
      </c>
      <c r="AB135" s="155" t="s">
        <v>214</v>
      </c>
      <c r="AC135" s="155" t="s">
        <v>214</v>
      </c>
      <c r="AD135" s="158" t="s">
        <v>214</v>
      </c>
      <c r="AE135" s="363" t="s">
        <v>214</v>
      </c>
      <c r="AF135" s="394" t="s">
        <v>214</v>
      </c>
      <c r="AG135" s="160" t="s">
        <v>214</v>
      </c>
      <c r="AH135" s="372" t="s">
        <v>214</v>
      </c>
    </row>
    <row r="136" spans="1:34" ht="10.9" customHeight="1" x14ac:dyDescent="0.2">
      <c r="A136" s="571"/>
      <c r="B136" s="577"/>
      <c r="C136" s="446" t="s">
        <v>925</v>
      </c>
      <c r="D136" s="337">
        <v>0.5</v>
      </c>
      <c r="E136" s="379" t="s">
        <v>214</v>
      </c>
      <c r="F136" s="155" t="s">
        <v>214</v>
      </c>
      <c r="G136" s="155" t="s">
        <v>214</v>
      </c>
      <c r="H136" s="158" t="s">
        <v>214</v>
      </c>
      <c r="I136" s="383" t="s">
        <v>214</v>
      </c>
      <c r="J136" s="379" t="s">
        <v>214</v>
      </c>
      <c r="K136" s="155" t="s">
        <v>214</v>
      </c>
      <c r="L136" s="155">
        <v>-0.81216216002935304</v>
      </c>
      <c r="M136" s="155" t="s">
        <v>214</v>
      </c>
      <c r="N136" s="155" t="s">
        <v>214</v>
      </c>
      <c r="O136" s="158" t="s">
        <v>214</v>
      </c>
      <c r="P136" s="369" t="s">
        <v>214</v>
      </c>
      <c r="Q136" s="158" t="s">
        <v>214</v>
      </c>
      <c r="R136" s="369" t="s">
        <v>214</v>
      </c>
      <c r="S136" s="158" t="s">
        <v>214</v>
      </c>
      <c r="T136" s="379" t="s">
        <v>214</v>
      </c>
      <c r="U136" s="155" t="s">
        <v>214</v>
      </c>
      <c r="V136" s="155" t="s">
        <v>214</v>
      </c>
      <c r="W136" s="155">
        <v>-0.84891640834471005</v>
      </c>
      <c r="X136" s="155" t="s">
        <v>214</v>
      </c>
      <c r="Y136" s="158" t="s">
        <v>214</v>
      </c>
      <c r="Z136" s="394" t="s">
        <v>214</v>
      </c>
      <c r="AA136" s="155" t="s">
        <v>214</v>
      </c>
      <c r="AB136" s="155" t="s">
        <v>214</v>
      </c>
      <c r="AC136" s="155" t="s">
        <v>214</v>
      </c>
      <c r="AD136" s="158" t="s">
        <v>214</v>
      </c>
      <c r="AE136" s="363" t="s">
        <v>214</v>
      </c>
      <c r="AF136" s="394" t="s">
        <v>214</v>
      </c>
      <c r="AG136" s="160" t="s">
        <v>214</v>
      </c>
      <c r="AH136" s="372" t="s">
        <v>214</v>
      </c>
    </row>
    <row r="137" spans="1:34" ht="10.9" customHeight="1" x14ac:dyDescent="0.2">
      <c r="A137" s="571"/>
      <c r="B137" s="577"/>
      <c r="C137" s="446" t="s">
        <v>788</v>
      </c>
      <c r="D137" s="337">
        <v>0.5</v>
      </c>
      <c r="E137" s="379" t="s">
        <v>214</v>
      </c>
      <c r="F137" s="155" t="s">
        <v>214</v>
      </c>
      <c r="G137" s="155" t="s">
        <v>214</v>
      </c>
      <c r="H137" s="158" t="s">
        <v>214</v>
      </c>
      <c r="I137" s="383" t="s">
        <v>214</v>
      </c>
      <c r="J137" s="379" t="s">
        <v>214</v>
      </c>
      <c r="K137" s="155" t="s">
        <v>214</v>
      </c>
      <c r="L137" s="155">
        <v>-0.89232642711408905</v>
      </c>
      <c r="M137" s="155" t="s">
        <v>214</v>
      </c>
      <c r="N137" s="155" t="s">
        <v>214</v>
      </c>
      <c r="O137" s="158" t="s">
        <v>214</v>
      </c>
      <c r="P137" s="369" t="s">
        <v>214</v>
      </c>
      <c r="Q137" s="158" t="s">
        <v>214</v>
      </c>
      <c r="R137" s="369" t="s">
        <v>214</v>
      </c>
      <c r="S137" s="158" t="s">
        <v>214</v>
      </c>
      <c r="T137" s="379" t="s">
        <v>214</v>
      </c>
      <c r="U137" s="155" t="s">
        <v>214</v>
      </c>
      <c r="V137" s="155" t="s">
        <v>214</v>
      </c>
      <c r="W137" s="155">
        <v>-0.74842554549921003</v>
      </c>
      <c r="X137" s="155" t="s">
        <v>214</v>
      </c>
      <c r="Y137" s="158" t="s">
        <v>214</v>
      </c>
      <c r="Z137" s="394" t="s">
        <v>214</v>
      </c>
      <c r="AA137" s="155" t="s">
        <v>214</v>
      </c>
      <c r="AB137" s="155" t="s">
        <v>214</v>
      </c>
      <c r="AC137" s="155" t="s">
        <v>214</v>
      </c>
      <c r="AD137" s="158" t="s">
        <v>214</v>
      </c>
      <c r="AE137" s="363" t="s">
        <v>214</v>
      </c>
      <c r="AF137" s="394" t="s">
        <v>214</v>
      </c>
      <c r="AG137" s="160" t="s">
        <v>214</v>
      </c>
      <c r="AH137" s="372" t="s">
        <v>214</v>
      </c>
    </row>
    <row r="138" spans="1:34" ht="10.9" customHeight="1" x14ac:dyDescent="0.2">
      <c r="A138" s="571"/>
      <c r="B138" s="577"/>
      <c r="C138" s="446" t="s">
        <v>806</v>
      </c>
      <c r="D138" s="337">
        <v>0.5</v>
      </c>
      <c r="E138" s="379" t="s">
        <v>214</v>
      </c>
      <c r="F138" s="155" t="s">
        <v>214</v>
      </c>
      <c r="G138" s="155" t="s">
        <v>214</v>
      </c>
      <c r="H138" s="158" t="s">
        <v>214</v>
      </c>
      <c r="I138" s="383" t="s">
        <v>214</v>
      </c>
      <c r="J138" s="379" t="s">
        <v>214</v>
      </c>
      <c r="K138" s="155" t="s">
        <v>214</v>
      </c>
      <c r="L138" s="155">
        <v>-0.89245448619817802</v>
      </c>
      <c r="M138" s="155" t="s">
        <v>214</v>
      </c>
      <c r="N138" s="155" t="s">
        <v>214</v>
      </c>
      <c r="O138" s="158" t="s">
        <v>214</v>
      </c>
      <c r="P138" s="369" t="s">
        <v>214</v>
      </c>
      <c r="Q138" s="158" t="s">
        <v>214</v>
      </c>
      <c r="R138" s="369" t="s">
        <v>214</v>
      </c>
      <c r="S138" s="158" t="s">
        <v>214</v>
      </c>
      <c r="T138" s="379" t="s">
        <v>214</v>
      </c>
      <c r="U138" s="155" t="s">
        <v>214</v>
      </c>
      <c r="V138" s="155" t="s">
        <v>214</v>
      </c>
      <c r="W138" s="155">
        <v>-0.76100741018693296</v>
      </c>
      <c r="X138" s="155" t="s">
        <v>214</v>
      </c>
      <c r="Y138" s="158" t="s">
        <v>214</v>
      </c>
      <c r="Z138" s="394" t="s">
        <v>214</v>
      </c>
      <c r="AA138" s="155" t="s">
        <v>214</v>
      </c>
      <c r="AB138" s="155" t="s">
        <v>214</v>
      </c>
      <c r="AC138" s="155" t="s">
        <v>214</v>
      </c>
      <c r="AD138" s="158" t="s">
        <v>214</v>
      </c>
      <c r="AE138" s="363" t="s">
        <v>214</v>
      </c>
      <c r="AF138" s="394" t="s">
        <v>214</v>
      </c>
      <c r="AG138" s="160" t="s">
        <v>214</v>
      </c>
      <c r="AH138" s="372" t="s">
        <v>214</v>
      </c>
    </row>
    <row r="139" spans="1:34" ht="10.9" customHeight="1" x14ac:dyDescent="0.2">
      <c r="A139" s="571"/>
      <c r="B139" s="577"/>
      <c r="C139" s="446" t="s">
        <v>967</v>
      </c>
      <c r="D139" s="337">
        <v>-0.5</v>
      </c>
      <c r="E139" s="379" t="s">
        <v>214</v>
      </c>
      <c r="F139" s="155" t="s">
        <v>214</v>
      </c>
      <c r="G139" s="155" t="s">
        <v>214</v>
      </c>
      <c r="H139" s="158" t="s">
        <v>214</v>
      </c>
      <c r="I139" s="383" t="s">
        <v>214</v>
      </c>
      <c r="J139" s="379" t="s">
        <v>214</v>
      </c>
      <c r="K139" s="155" t="s">
        <v>214</v>
      </c>
      <c r="L139" s="155">
        <v>0.80314930964567399</v>
      </c>
      <c r="M139" s="155" t="s">
        <v>214</v>
      </c>
      <c r="N139" s="155" t="s">
        <v>214</v>
      </c>
      <c r="O139" s="158" t="s">
        <v>214</v>
      </c>
      <c r="P139" s="369" t="s">
        <v>214</v>
      </c>
      <c r="Q139" s="158" t="s">
        <v>214</v>
      </c>
      <c r="R139" s="369" t="s">
        <v>214</v>
      </c>
      <c r="S139" s="158" t="s">
        <v>214</v>
      </c>
      <c r="T139" s="379" t="s">
        <v>214</v>
      </c>
      <c r="U139" s="155" t="s">
        <v>214</v>
      </c>
      <c r="V139" s="155" t="s">
        <v>214</v>
      </c>
      <c r="W139" s="155">
        <v>0.70947992259452397</v>
      </c>
      <c r="X139" s="155" t="s">
        <v>214</v>
      </c>
      <c r="Y139" s="158" t="s">
        <v>214</v>
      </c>
      <c r="Z139" s="394" t="s">
        <v>214</v>
      </c>
      <c r="AA139" s="155" t="s">
        <v>214</v>
      </c>
      <c r="AB139" s="155" t="s">
        <v>214</v>
      </c>
      <c r="AC139" s="155" t="s">
        <v>214</v>
      </c>
      <c r="AD139" s="158" t="s">
        <v>214</v>
      </c>
      <c r="AE139" s="363" t="s">
        <v>214</v>
      </c>
      <c r="AF139" s="394" t="s">
        <v>214</v>
      </c>
      <c r="AG139" s="160" t="s">
        <v>214</v>
      </c>
      <c r="AH139" s="372" t="s">
        <v>214</v>
      </c>
    </row>
    <row r="140" spans="1:34" ht="10.9" customHeight="1" x14ac:dyDescent="0.2">
      <c r="A140" s="571"/>
      <c r="B140" s="577"/>
      <c r="C140" s="446" t="s">
        <v>954</v>
      </c>
      <c r="D140" s="337">
        <v>-0.5</v>
      </c>
      <c r="E140" s="379">
        <v>-0.86826707082025101</v>
      </c>
      <c r="F140" s="155" t="s">
        <v>214</v>
      </c>
      <c r="G140" s="155" t="s">
        <v>214</v>
      </c>
      <c r="H140" s="158" t="s">
        <v>214</v>
      </c>
      <c r="I140" s="383" t="s">
        <v>214</v>
      </c>
      <c r="J140" s="379" t="s">
        <v>214</v>
      </c>
      <c r="K140" s="155" t="s">
        <v>214</v>
      </c>
      <c r="L140" s="155">
        <v>0.79759145578414503</v>
      </c>
      <c r="M140" s="155" t="s">
        <v>214</v>
      </c>
      <c r="N140" s="155" t="s">
        <v>214</v>
      </c>
      <c r="O140" s="158" t="s">
        <v>214</v>
      </c>
      <c r="P140" s="369" t="s">
        <v>214</v>
      </c>
      <c r="Q140" s="158" t="s">
        <v>214</v>
      </c>
      <c r="R140" s="369" t="s">
        <v>214</v>
      </c>
      <c r="S140" s="158" t="s">
        <v>214</v>
      </c>
      <c r="T140" s="379" t="s">
        <v>214</v>
      </c>
      <c r="U140" s="155" t="s">
        <v>214</v>
      </c>
      <c r="V140" s="155" t="s">
        <v>214</v>
      </c>
      <c r="W140" s="155">
        <v>0.71668467836687599</v>
      </c>
      <c r="X140" s="155" t="s">
        <v>214</v>
      </c>
      <c r="Y140" s="158" t="s">
        <v>214</v>
      </c>
      <c r="Z140" s="394" t="s">
        <v>214</v>
      </c>
      <c r="AA140" s="155" t="s">
        <v>214</v>
      </c>
      <c r="AB140" s="155" t="s">
        <v>214</v>
      </c>
      <c r="AC140" s="155" t="s">
        <v>214</v>
      </c>
      <c r="AD140" s="158" t="s">
        <v>214</v>
      </c>
      <c r="AE140" s="363" t="s">
        <v>214</v>
      </c>
      <c r="AF140" s="394">
        <v>0.74340084780659899</v>
      </c>
      <c r="AG140" s="160" t="s">
        <v>214</v>
      </c>
      <c r="AH140" s="372">
        <v>0.74761374593637497</v>
      </c>
    </row>
    <row r="141" spans="1:34" ht="10.9" customHeight="1" x14ac:dyDescent="0.2">
      <c r="A141" s="571"/>
      <c r="B141" s="577"/>
      <c r="C141" s="446" t="s">
        <v>813</v>
      </c>
      <c r="D141" s="337">
        <v>0.5</v>
      </c>
      <c r="E141" s="379" t="s">
        <v>214</v>
      </c>
      <c r="F141" s="155" t="s">
        <v>214</v>
      </c>
      <c r="G141" s="155" t="s">
        <v>214</v>
      </c>
      <c r="H141" s="158" t="s">
        <v>214</v>
      </c>
      <c r="I141" s="383" t="s">
        <v>214</v>
      </c>
      <c r="J141" s="379" t="s">
        <v>214</v>
      </c>
      <c r="K141" s="155" t="s">
        <v>214</v>
      </c>
      <c r="L141" s="155" t="s">
        <v>214</v>
      </c>
      <c r="M141" s="155" t="s">
        <v>214</v>
      </c>
      <c r="N141" s="155">
        <v>-0.75591314553870204</v>
      </c>
      <c r="O141" s="158" t="s">
        <v>214</v>
      </c>
      <c r="P141" s="369" t="s">
        <v>214</v>
      </c>
      <c r="Q141" s="158" t="s">
        <v>214</v>
      </c>
      <c r="R141" s="369" t="s">
        <v>214</v>
      </c>
      <c r="S141" s="158" t="s">
        <v>214</v>
      </c>
      <c r="T141" s="379" t="s">
        <v>214</v>
      </c>
      <c r="U141" s="155" t="s">
        <v>214</v>
      </c>
      <c r="V141" s="155" t="s">
        <v>214</v>
      </c>
      <c r="W141" s="155" t="s">
        <v>214</v>
      </c>
      <c r="X141" s="155" t="s">
        <v>214</v>
      </c>
      <c r="Y141" s="158" t="s">
        <v>214</v>
      </c>
      <c r="Z141" s="394" t="s">
        <v>214</v>
      </c>
      <c r="AA141" s="155" t="s">
        <v>214</v>
      </c>
      <c r="AB141" s="155" t="s">
        <v>214</v>
      </c>
      <c r="AC141" s="155" t="s">
        <v>214</v>
      </c>
      <c r="AD141" s="158" t="s">
        <v>214</v>
      </c>
      <c r="AE141" s="363" t="s">
        <v>214</v>
      </c>
      <c r="AF141" s="394" t="s">
        <v>214</v>
      </c>
      <c r="AG141" s="160" t="s">
        <v>214</v>
      </c>
      <c r="AH141" s="372" t="s">
        <v>214</v>
      </c>
    </row>
    <row r="142" spans="1:34" ht="10.9" customHeight="1" x14ac:dyDescent="0.2">
      <c r="A142" s="571"/>
      <c r="B142" s="577"/>
      <c r="C142" s="446" t="s">
        <v>854</v>
      </c>
      <c r="D142" s="337">
        <v>0.5</v>
      </c>
      <c r="E142" s="379" t="s">
        <v>214</v>
      </c>
      <c r="F142" s="155" t="s">
        <v>214</v>
      </c>
      <c r="G142" s="155" t="s">
        <v>214</v>
      </c>
      <c r="H142" s="158" t="s">
        <v>214</v>
      </c>
      <c r="I142" s="383" t="s">
        <v>214</v>
      </c>
      <c r="J142" s="379" t="s">
        <v>214</v>
      </c>
      <c r="K142" s="155" t="s">
        <v>214</v>
      </c>
      <c r="L142" s="155">
        <v>-0.73274120913972296</v>
      </c>
      <c r="M142" s="155" t="s">
        <v>214</v>
      </c>
      <c r="N142" s="155" t="s">
        <v>214</v>
      </c>
      <c r="O142" s="158" t="s">
        <v>214</v>
      </c>
      <c r="P142" s="369" t="s">
        <v>214</v>
      </c>
      <c r="Q142" s="158" t="s">
        <v>214</v>
      </c>
      <c r="R142" s="369" t="s">
        <v>214</v>
      </c>
      <c r="S142" s="158" t="s">
        <v>214</v>
      </c>
      <c r="T142" s="379" t="s">
        <v>214</v>
      </c>
      <c r="U142" s="155" t="s">
        <v>214</v>
      </c>
      <c r="V142" s="155" t="s">
        <v>214</v>
      </c>
      <c r="W142" s="155" t="s">
        <v>214</v>
      </c>
      <c r="X142" s="155" t="s">
        <v>214</v>
      </c>
      <c r="Y142" s="158" t="s">
        <v>214</v>
      </c>
      <c r="Z142" s="394" t="s">
        <v>214</v>
      </c>
      <c r="AA142" s="155" t="s">
        <v>214</v>
      </c>
      <c r="AB142" s="155" t="s">
        <v>214</v>
      </c>
      <c r="AC142" s="155" t="s">
        <v>214</v>
      </c>
      <c r="AD142" s="158" t="s">
        <v>214</v>
      </c>
      <c r="AE142" s="363" t="s">
        <v>214</v>
      </c>
      <c r="AF142" s="394" t="s">
        <v>214</v>
      </c>
      <c r="AG142" s="160" t="s">
        <v>214</v>
      </c>
      <c r="AH142" s="372" t="s">
        <v>214</v>
      </c>
    </row>
    <row r="143" spans="1:34" ht="10.9" customHeight="1" x14ac:dyDescent="0.2">
      <c r="A143" s="571"/>
      <c r="B143" s="577"/>
      <c r="C143" s="446" t="s">
        <v>840</v>
      </c>
      <c r="D143" s="337">
        <v>0.5</v>
      </c>
      <c r="E143" s="379" t="s">
        <v>214</v>
      </c>
      <c r="F143" s="155" t="s">
        <v>214</v>
      </c>
      <c r="G143" s="155" t="s">
        <v>214</v>
      </c>
      <c r="H143" s="158" t="s">
        <v>214</v>
      </c>
      <c r="I143" s="383" t="s">
        <v>214</v>
      </c>
      <c r="J143" s="379" t="s">
        <v>214</v>
      </c>
      <c r="K143" s="155" t="s">
        <v>214</v>
      </c>
      <c r="L143" s="155">
        <v>-0.71707680352393199</v>
      </c>
      <c r="M143" s="155" t="s">
        <v>214</v>
      </c>
      <c r="N143" s="155" t="s">
        <v>214</v>
      </c>
      <c r="O143" s="158" t="s">
        <v>214</v>
      </c>
      <c r="P143" s="369" t="s">
        <v>214</v>
      </c>
      <c r="Q143" s="158" t="s">
        <v>214</v>
      </c>
      <c r="R143" s="369" t="s">
        <v>214</v>
      </c>
      <c r="S143" s="158" t="s">
        <v>214</v>
      </c>
      <c r="T143" s="379" t="s">
        <v>214</v>
      </c>
      <c r="U143" s="155" t="s">
        <v>214</v>
      </c>
      <c r="V143" s="155" t="s">
        <v>214</v>
      </c>
      <c r="W143" s="155" t="s">
        <v>214</v>
      </c>
      <c r="X143" s="155" t="s">
        <v>214</v>
      </c>
      <c r="Y143" s="158" t="s">
        <v>214</v>
      </c>
      <c r="Z143" s="394" t="s">
        <v>214</v>
      </c>
      <c r="AA143" s="155" t="s">
        <v>214</v>
      </c>
      <c r="AB143" s="155" t="s">
        <v>214</v>
      </c>
      <c r="AC143" s="155" t="s">
        <v>214</v>
      </c>
      <c r="AD143" s="158" t="s">
        <v>214</v>
      </c>
      <c r="AE143" s="363" t="s">
        <v>214</v>
      </c>
      <c r="AF143" s="394" t="s">
        <v>214</v>
      </c>
      <c r="AG143" s="160" t="s">
        <v>214</v>
      </c>
      <c r="AH143" s="372" t="s">
        <v>214</v>
      </c>
    </row>
    <row r="144" spans="1:34" ht="10.9" customHeight="1" x14ac:dyDescent="0.2">
      <c r="A144" s="571"/>
      <c r="B144" s="577"/>
      <c r="C144" s="446" t="s">
        <v>938</v>
      </c>
      <c r="D144" s="337">
        <v>0.5</v>
      </c>
      <c r="E144" s="379" t="s">
        <v>214</v>
      </c>
      <c r="F144" s="155" t="s">
        <v>214</v>
      </c>
      <c r="G144" s="155" t="s">
        <v>214</v>
      </c>
      <c r="H144" s="158" t="s">
        <v>214</v>
      </c>
      <c r="I144" s="383" t="s">
        <v>214</v>
      </c>
      <c r="J144" s="379" t="s">
        <v>214</v>
      </c>
      <c r="K144" s="155" t="s">
        <v>214</v>
      </c>
      <c r="L144" s="155">
        <v>-0.75653125898182505</v>
      </c>
      <c r="M144" s="155" t="s">
        <v>214</v>
      </c>
      <c r="N144" s="155" t="s">
        <v>214</v>
      </c>
      <c r="O144" s="158" t="s">
        <v>214</v>
      </c>
      <c r="P144" s="369" t="s">
        <v>214</v>
      </c>
      <c r="Q144" s="158" t="s">
        <v>214</v>
      </c>
      <c r="R144" s="369" t="s">
        <v>214</v>
      </c>
      <c r="S144" s="158" t="s">
        <v>214</v>
      </c>
      <c r="T144" s="379" t="s">
        <v>214</v>
      </c>
      <c r="U144" s="155" t="s">
        <v>214</v>
      </c>
      <c r="V144" s="155" t="s">
        <v>214</v>
      </c>
      <c r="W144" s="155" t="s">
        <v>214</v>
      </c>
      <c r="X144" s="155" t="s">
        <v>214</v>
      </c>
      <c r="Y144" s="158" t="s">
        <v>214</v>
      </c>
      <c r="Z144" s="394" t="s">
        <v>214</v>
      </c>
      <c r="AA144" s="155" t="s">
        <v>214</v>
      </c>
      <c r="AB144" s="155" t="s">
        <v>214</v>
      </c>
      <c r="AC144" s="155" t="s">
        <v>214</v>
      </c>
      <c r="AD144" s="158" t="s">
        <v>214</v>
      </c>
      <c r="AE144" s="363" t="s">
        <v>214</v>
      </c>
      <c r="AF144" s="394" t="s">
        <v>214</v>
      </c>
      <c r="AG144" s="160" t="s">
        <v>214</v>
      </c>
      <c r="AH144" s="372" t="s">
        <v>214</v>
      </c>
    </row>
    <row r="145" spans="1:34" ht="10.9" customHeight="1" x14ac:dyDescent="0.2">
      <c r="A145" s="571"/>
      <c r="B145" s="577"/>
      <c r="C145" s="446" t="s">
        <v>834</v>
      </c>
      <c r="D145" s="337">
        <v>0.5</v>
      </c>
      <c r="E145" s="379" t="s">
        <v>214</v>
      </c>
      <c r="F145" s="155" t="s">
        <v>214</v>
      </c>
      <c r="G145" s="155" t="s">
        <v>214</v>
      </c>
      <c r="H145" s="158" t="s">
        <v>214</v>
      </c>
      <c r="I145" s="383" t="s">
        <v>214</v>
      </c>
      <c r="J145" s="379" t="s">
        <v>214</v>
      </c>
      <c r="K145" s="155" t="s">
        <v>214</v>
      </c>
      <c r="L145" s="155">
        <v>-0.75136878327208101</v>
      </c>
      <c r="M145" s="155" t="s">
        <v>214</v>
      </c>
      <c r="N145" s="155" t="s">
        <v>214</v>
      </c>
      <c r="O145" s="158" t="s">
        <v>214</v>
      </c>
      <c r="P145" s="369" t="s">
        <v>214</v>
      </c>
      <c r="Q145" s="158" t="s">
        <v>214</v>
      </c>
      <c r="R145" s="369" t="s">
        <v>214</v>
      </c>
      <c r="S145" s="158" t="s">
        <v>214</v>
      </c>
      <c r="T145" s="379" t="s">
        <v>214</v>
      </c>
      <c r="U145" s="155" t="s">
        <v>214</v>
      </c>
      <c r="V145" s="155" t="s">
        <v>214</v>
      </c>
      <c r="W145" s="155" t="s">
        <v>214</v>
      </c>
      <c r="X145" s="155" t="s">
        <v>214</v>
      </c>
      <c r="Y145" s="158" t="s">
        <v>214</v>
      </c>
      <c r="Z145" s="394" t="s">
        <v>214</v>
      </c>
      <c r="AA145" s="155" t="s">
        <v>214</v>
      </c>
      <c r="AB145" s="155" t="s">
        <v>214</v>
      </c>
      <c r="AC145" s="155" t="s">
        <v>214</v>
      </c>
      <c r="AD145" s="158" t="s">
        <v>214</v>
      </c>
      <c r="AE145" s="363" t="s">
        <v>214</v>
      </c>
      <c r="AF145" s="394" t="s">
        <v>214</v>
      </c>
      <c r="AG145" s="160" t="s">
        <v>214</v>
      </c>
      <c r="AH145" s="372" t="s">
        <v>214</v>
      </c>
    </row>
    <row r="146" spans="1:34" ht="10.9" customHeight="1" x14ac:dyDescent="0.2">
      <c r="A146" s="571"/>
      <c r="B146" s="577"/>
      <c r="C146" s="446" t="s">
        <v>822</v>
      </c>
      <c r="D146" s="337">
        <v>0.5</v>
      </c>
      <c r="E146" s="379" t="s">
        <v>214</v>
      </c>
      <c r="F146" s="155" t="s">
        <v>214</v>
      </c>
      <c r="G146" s="155" t="s">
        <v>214</v>
      </c>
      <c r="H146" s="158" t="s">
        <v>214</v>
      </c>
      <c r="I146" s="383" t="s">
        <v>214</v>
      </c>
      <c r="J146" s="379" t="s">
        <v>214</v>
      </c>
      <c r="K146" s="155" t="s">
        <v>214</v>
      </c>
      <c r="L146" s="155">
        <v>-0.72040758082575296</v>
      </c>
      <c r="M146" s="155" t="s">
        <v>214</v>
      </c>
      <c r="N146" s="155" t="s">
        <v>214</v>
      </c>
      <c r="O146" s="158" t="s">
        <v>214</v>
      </c>
      <c r="P146" s="369" t="s">
        <v>214</v>
      </c>
      <c r="Q146" s="158" t="s">
        <v>214</v>
      </c>
      <c r="R146" s="369" t="s">
        <v>214</v>
      </c>
      <c r="S146" s="158" t="s">
        <v>214</v>
      </c>
      <c r="T146" s="379" t="s">
        <v>214</v>
      </c>
      <c r="U146" s="155" t="s">
        <v>214</v>
      </c>
      <c r="V146" s="155" t="s">
        <v>214</v>
      </c>
      <c r="W146" s="155" t="s">
        <v>214</v>
      </c>
      <c r="X146" s="155" t="s">
        <v>214</v>
      </c>
      <c r="Y146" s="158" t="s">
        <v>214</v>
      </c>
      <c r="Z146" s="394" t="s">
        <v>214</v>
      </c>
      <c r="AA146" s="155" t="s">
        <v>214</v>
      </c>
      <c r="AB146" s="155" t="s">
        <v>214</v>
      </c>
      <c r="AC146" s="155" t="s">
        <v>214</v>
      </c>
      <c r="AD146" s="158" t="s">
        <v>214</v>
      </c>
      <c r="AE146" s="363" t="s">
        <v>214</v>
      </c>
      <c r="AF146" s="394" t="s">
        <v>214</v>
      </c>
      <c r="AG146" s="160" t="s">
        <v>214</v>
      </c>
      <c r="AH146" s="372" t="s">
        <v>214</v>
      </c>
    </row>
    <row r="147" spans="1:34" ht="10.9" customHeight="1" x14ac:dyDescent="0.2">
      <c r="A147" s="571"/>
      <c r="B147" s="577"/>
      <c r="C147" s="446" t="s">
        <v>891</v>
      </c>
      <c r="D147" s="337">
        <v>0.5</v>
      </c>
      <c r="E147" s="379" t="s">
        <v>214</v>
      </c>
      <c r="F147" s="155" t="s">
        <v>214</v>
      </c>
      <c r="G147" s="155" t="s">
        <v>214</v>
      </c>
      <c r="H147" s="158" t="s">
        <v>214</v>
      </c>
      <c r="I147" s="383" t="s">
        <v>214</v>
      </c>
      <c r="J147" s="379" t="s">
        <v>214</v>
      </c>
      <c r="K147" s="155" t="s">
        <v>214</v>
      </c>
      <c r="L147" s="155">
        <v>-0.79194615901542498</v>
      </c>
      <c r="M147" s="155" t="s">
        <v>214</v>
      </c>
      <c r="N147" s="155" t="s">
        <v>214</v>
      </c>
      <c r="O147" s="158" t="s">
        <v>214</v>
      </c>
      <c r="P147" s="369" t="s">
        <v>214</v>
      </c>
      <c r="Q147" s="158" t="s">
        <v>214</v>
      </c>
      <c r="R147" s="369" t="s">
        <v>214</v>
      </c>
      <c r="S147" s="158" t="s">
        <v>214</v>
      </c>
      <c r="T147" s="379" t="s">
        <v>214</v>
      </c>
      <c r="U147" s="155" t="s">
        <v>214</v>
      </c>
      <c r="V147" s="155" t="s">
        <v>214</v>
      </c>
      <c r="W147" s="155" t="s">
        <v>214</v>
      </c>
      <c r="X147" s="155" t="s">
        <v>214</v>
      </c>
      <c r="Y147" s="158" t="s">
        <v>214</v>
      </c>
      <c r="Z147" s="394" t="s">
        <v>214</v>
      </c>
      <c r="AA147" s="155" t="s">
        <v>214</v>
      </c>
      <c r="AB147" s="155" t="s">
        <v>214</v>
      </c>
      <c r="AC147" s="155" t="s">
        <v>214</v>
      </c>
      <c r="AD147" s="158" t="s">
        <v>214</v>
      </c>
      <c r="AE147" s="363" t="s">
        <v>214</v>
      </c>
      <c r="AF147" s="394" t="s">
        <v>214</v>
      </c>
      <c r="AG147" s="160" t="s">
        <v>214</v>
      </c>
      <c r="AH147" s="372" t="s">
        <v>214</v>
      </c>
    </row>
    <row r="148" spans="1:34" ht="10.9" customHeight="1" x14ac:dyDescent="0.2">
      <c r="A148" s="571"/>
      <c r="B148" s="577"/>
      <c r="C148" s="446" t="s">
        <v>939</v>
      </c>
      <c r="D148" s="337">
        <v>0.5</v>
      </c>
      <c r="E148" s="379" t="s">
        <v>214</v>
      </c>
      <c r="F148" s="155" t="s">
        <v>214</v>
      </c>
      <c r="G148" s="155" t="s">
        <v>214</v>
      </c>
      <c r="H148" s="158" t="s">
        <v>214</v>
      </c>
      <c r="I148" s="383" t="s">
        <v>214</v>
      </c>
      <c r="J148" s="379" t="s">
        <v>214</v>
      </c>
      <c r="K148" s="155" t="s">
        <v>214</v>
      </c>
      <c r="L148" s="155">
        <v>-0.80872653092543201</v>
      </c>
      <c r="M148" s="155" t="s">
        <v>214</v>
      </c>
      <c r="N148" s="155" t="s">
        <v>214</v>
      </c>
      <c r="O148" s="158" t="s">
        <v>214</v>
      </c>
      <c r="P148" s="369" t="s">
        <v>214</v>
      </c>
      <c r="Q148" s="158" t="s">
        <v>214</v>
      </c>
      <c r="R148" s="369" t="s">
        <v>214</v>
      </c>
      <c r="S148" s="158" t="s">
        <v>214</v>
      </c>
      <c r="T148" s="379" t="s">
        <v>214</v>
      </c>
      <c r="U148" s="155" t="s">
        <v>214</v>
      </c>
      <c r="V148" s="155" t="s">
        <v>214</v>
      </c>
      <c r="W148" s="155" t="s">
        <v>214</v>
      </c>
      <c r="X148" s="155" t="s">
        <v>214</v>
      </c>
      <c r="Y148" s="158" t="s">
        <v>214</v>
      </c>
      <c r="Z148" s="394" t="s">
        <v>214</v>
      </c>
      <c r="AA148" s="155" t="s">
        <v>214</v>
      </c>
      <c r="AB148" s="155" t="s">
        <v>214</v>
      </c>
      <c r="AC148" s="155" t="s">
        <v>214</v>
      </c>
      <c r="AD148" s="158" t="s">
        <v>214</v>
      </c>
      <c r="AE148" s="363" t="s">
        <v>214</v>
      </c>
      <c r="AF148" s="394" t="s">
        <v>214</v>
      </c>
      <c r="AG148" s="160" t="s">
        <v>214</v>
      </c>
      <c r="AH148" s="372" t="s">
        <v>214</v>
      </c>
    </row>
    <row r="149" spans="1:34" ht="10.9" customHeight="1" x14ac:dyDescent="0.2">
      <c r="A149" s="571"/>
      <c r="B149" s="577"/>
      <c r="C149" s="446" t="s">
        <v>793</v>
      </c>
      <c r="D149" s="337">
        <v>1</v>
      </c>
      <c r="E149" s="379" t="s">
        <v>214</v>
      </c>
      <c r="F149" s="155" t="s">
        <v>214</v>
      </c>
      <c r="G149" s="155" t="s">
        <v>214</v>
      </c>
      <c r="H149" s="158" t="s">
        <v>214</v>
      </c>
      <c r="I149" s="383" t="s">
        <v>214</v>
      </c>
      <c r="J149" s="379" t="s">
        <v>214</v>
      </c>
      <c r="K149" s="155" t="s">
        <v>214</v>
      </c>
      <c r="L149" s="155">
        <v>-0.70989656415513802</v>
      </c>
      <c r="M149" s="155" t="s">
        <v>214</v>
      </c>
      <c r="N149" s="155" t="s">
        <v>214</v>
      </c>
      <c r="O149" s="158" t="s">
        <v>214</v>
      </c>
      <c r="P149" s="369" t="s">
        <v>214</v>
      </c>
      <c r="Q149" s="158" t="s">
        <v>214</v>
      </c>
      <c r="R149" s="369" t="s">
        <v>214</v>
      </c>
      <c r="S149" s="158" t="s">
        <v>214</v>
      </c>
      <c r="T149" s="379" t="s">
        <v>214</v>
      </c>
      <c r="U149" s="155" t="s">
        <v>214</v>
      </c>
      <c r="V149" s="155" t="s">
        <v>214</v>
      </c>
      <c r="W149" s="155" t="s">
        <v>214</v>
      </c>
      <c r="X149" s="155" t="s">
        <v>214</v>
      </c>
      <c r="Y149" s="158" t="s">
        <v>214</v>
      </c>
      <c r="Z149" s="394" t="s">
        <v>214</v>
      </c>
      <c r="AA149" s="155" t="s">
        <v>214</v>
      </c>
      <c r="AB149" s="155" t="s">
        <v>214</v>
      </c>
      <c r="AC149" s="155" t="s">
        <v>214</v>
      </c>
      <c r="AD149" s="158" t="s">
        <v>214</v>
      </c>
      <c r="AE149" s="363" t="s">
        <v>214</v>
      </c>
      <c r="AF149" s="394" t="s">
        <v>214</v>
      </c>
      <c r="AG149" s="160" t="s">
        <v>214</v>
      </c>
      <c r="AH149" s="372" t="s">
        <v>214</v>
      </c>
    </row>
    <row r="150" spans="1:34" ht="10.9" customHeight="1" x14ac:dyDescent="0.2">
      <c r="A150" s="571"/>
      <c r="B150" s="577"/>
      <c r="C150" s="446" t="s">
        <v>946</v>
      </c>
      <c r="D150" s="337">
        <v>0.5</v>
      </c>
      <c r="E150" s="379" t="s">
        <v>214</v>
      </c>
      <c r="F150" s="155" t="s">
        <v>214</v>
      </c>
      <c r="G150" s="155" t="s">
        <v>214</v>
      </c>
      <c r="H150" s="158" t="s">
        <v>214</v>
      </c>
      <c r="I150" s="383" t="s">
        <v>214</v>
      </c>
      <c r="J150" s="379" t="s">
        <v>214</v>
      </c>
      <c r="K150" s="155" t="s">
        <v>214</v>
      </c>
      <c r="L150" s="155">
        <v>-0.72767874450243697</v>
      </c>
      <c r="M150" s="155" t="s">
        <v>214</v>
      </c>
      <c r="N150" s="155" t="s">
        <v>214</v>
      </c>
      <c r="O150" s="158" t="s">
        <v>214</v>
      </c>
      <c r="P150" s="369" t="s">
        <v>214</v>
      </c>
      <c r="Q150" s="158" t="s">
        <v>214</v>
      </c>
      <c r="R150" s="369" t="s">
        <v>214</v>
      </c>
      <c r="S150" s="158" t="s">
        <v>214</v>
      </c>
      <c r="T150" s="379" t="s">
        <v>214</v>
      </c>
      <c r="U150" s="155" t="s">
        <v>214</v>
      </c>
      <c r="V150" s="155" t="s">
        <v>214</v>
      </c>
      <c r="W150" s="155" t="s">
        <v>214</v>
      </c>
      <c r="X150" s="155" t="s">
        <v>214</v>
      </c>
      <c r="Y150" s="158" t="s">
        <v>214</v>
      </c>
      <c r="Z150" s="394" t="s">
        <v>214</v>
      </c>
      <c r="AA150" s="155" t="s">
        <v>214</v>
      </c>
      <c r="AB150" s="155" t="s">
        <v>214</v>
      </c>
      <c r="AC150" s="155" t="s">
        <v>214</v>
      </c>
      <c r="AD150" s="158" t="s">
        <v>214</v>
      </c>
      <c r="AE150" s="363" t="s">
        <v>214</v>
      </c>
      <c r="AF150" s="394" t="s">
        <v>214</v>
      </c>
      <c r="AG150" s="160" t="s">
        <v>214</v>
      </c>
      <c r="AH150" s="372" t="s">
        <v>214</v>
      </c>
    </row>
    <row r="151" spans="1:34" ht="10.9" customHeight="1" x14ac:dyDescent="0.2">
      <c r="A151" s="571"/>
      <c r="B151" s="577"/>
      <c r="C151" s="446" t="s">
        <v>831</v>
      </c>
      <c r="D151" s="337">
        <v>0.5</v>
      </c>
      <c r="E151" s="379" t="s">
        <v>214</v>
      </c>
      <c r="F151" s="155" t="s">
        <v>214</v>
      </c>
      <c r="G151" s="155" t="s">
        <v>214</v>
      </c>
      <c r="H151" s="158" t="s">
        <v>214</v>
      </c>
      <c r="I151" s="383" t="s">
        <v>214</v>
      </c>
      <c r="J151" s="379" t="s">
        <v>214</v>
      </c>
      <c r="K151" s="155" t="s">
        <v>214</v>
      </c>
      <c r="L151" s="155">
        <v>-0.69737057485148501</v>
      </c>
      <c r="M151" s="155" t="s">
        <v>214</v>
      </c>
      <c r="N151" s="155" t="s">
        <v>214</v>
      </c>
      <c r="O151" s="158" t="s">
        <v>214</v>
      </c>
      <c r="P151" s="369" t="s">
        <v>214</v>
      </c>
      <c r="Q151" s="158" t="s">
        <v>214</v>
      </c>
      <c r="R151" s="369" t="s">
        <v>214</v>
      </c>
      <c r="S151" s="158" t="s">
        <v>214</v>
      </c>
      <c r="T151" s="379" t="s">
        <v>214</v>
      </c>
      <c r="U151" s="155" t="s">
        <v>214</v>
      </c>
      <c r="V151" s="155" t="s">
        <v>214</v>
      </c>
      <c r="W151" s="155" t="s">
        <v>214</v>
      </c>
      <c r="X151" s="155" t="s">
        <v>214</v>
      </c>
      <c r="Y151" s="158" t="s">
        <v>214</v>
      </c>
      <c r="Z151" s="394" t="s">
        <v>214</v>
      </c>
      <c r="AA151" s="155" t="s">
        <v>214</v>
      </c>
      <c r="AB151" s="155" t="s">
        <v>214</v>
      </c>
      <c r="AC151" s="155" t="s">
        <v>214</v>
      </c>
      <c r="AD151" s="158" t="s">
        <v>214</v>
      </c>
      <c r="AE151" s="363" t="s">
        <v>214</v>
      </c>
      <c r="AF151" s="394" t="s">
        <v>214</v>
      </c>
      <c r="AG151" s="160" t="s">
        <v>214</v>
      </c>
      <c r="AH151" s="372" t="s">
        <v>214</v>
      </c>
    </row>
    <row r="152" spans="1:34" ht="10.9" customHeight="1" x14ac:dyDescent="0.2">
      <c r="A152" s="571"/>
      <c r="B152" s="577"/>
      <c r="C152" s="446" t="s">
        <v>830</v>
      </c>
      <c r="D152" s="337">
        <v>0.5</v>
      </c>
      <c r="E152" s="379" t="s">
        <v>214</v>
      </c>
      <c r="F152" s="155" t="s">
        <v>214</v>
      </c>
      <c r="G152" s="155" t="s">
        <v>214</v>
      </c>
      <c r="H152" s="158" t="s">
        <v>214</v>
      </c>
      <c r="I152" s="383" t="s">
        <v>214</v>
      </c>
      <c r="J152" s="379" t="s">
        <v>214</v>
      </c>
      <c r="K152" s="155" t="s">
        <v>214</v>
      </c>
      <c r="L152" s="155">
        <v>-0.71703531581115199</v>
      </c>
      <c r="M152" s="155" t="s">
        <v>214</v>
      </c>
      <c r="N152" s="155" t="s">
        <v>214</v>
      </c>
      <c r="O152" s="158" t="s">
        <v>214</v>
      </c>
      <c r="P152" s="369" t="s">
        <v>214</v>
      </c>
      <c r="Q152" s="158" t="s">
        <v>214</v>
      </c>
      <c r="R152" s="369" t="s">
        <v>214</v>
      </c>
      <c r="S152" s="158" t="s">
        <v>214</v>
      </c>
      <c r="T152" s="379" t="s">
        <v>214</v>
      </c>
      <c r="U152" s="155" t="s">
        <v>214</v>
      </c>
      <c r="V152" s="155" t="s">
        <v>214</v>
      </c>
      <c r="W152" s="155" t="s">
        <v>214</v>
      </c>
      <c r="X152" s="155" t="s">
        <v>214</v>
      </c>
      <c r="Y152" s="158" t="s">
        <v>214</v>
      </c>
      <c r="Z152" s="394" t="s">
        <v>214</v>
      </c>
      <c r="AA152" s="155" t="s">
        <v>214</v>
      </c>
      <c r="AB152" s="155" t="s">
        <v>214</v>
      </c>
      <c r="AC152" s="155" t="s">
        <v>214</v>
      </c>
      <c r="AD152" s="158" t="s">
        <v>214</v>
      </c>
      <c r="AE152" s="363" t="s">
        <v>214</v>
      </c>
      <c r="AF152" s="394" t="s">
        <v>214</v>
      </c>
      <c r="AG152" s="160" t="s">
        <v>214</v>
      </c>
      <c r="AH152" s="372" t="s">
        <v>214</v>
      </c>
    </row>
    <row r="153" spans="1:34" ht="10.9" customHeight="1" x14ac:dyDescent="0.2">
      <c r="A153" s="571"/>
      <c r="B153" s="577"/>
      <c r="C153" s="446" t="s">
        <v>807</v>
      </c>
      <c r="D153" s="337">
        <v>0.5</v>
      </c>
      <c r="E153" s="379" t="s">
        <v>214</v>
      </c>
      <c r="F153" s="155" t="s">
        <v>214</v>
      </c>
      <c r="G153" s="155" t="s">
        <v>214</v>
      </c>
      <c r="H153" s="158" t="s">
        <v>214</v>
      </c>
      <c r="I153" s="383" t="s">
        <v>214</v>
      </c>
      <c r="J153" s="379" t="s">
        <v>214</v>
      </c>
      <c r="K153" s="155" t="s">
        <v>214</v>
      </c>
      <c r="L153" s="155">
        <v>-0.73060952021992598</v>
      </c>
      <c r="M153" s="155" t="s">
        <v>214</v>
      </c>
      <c r="N153" s="155" t="s">
        <v>214</v>
      </c>
      <c r="O153" s="158" t="s">
        <v>214</v>
      </c>
      <c r="P153" s="369" t="s">
        <v>214</v>
      </c>
      <c r="Q153" s="158" t="s">
        <v>214</v>
      </c>
      <c r="R153" s="369" t="s">
        <v>214</v>
      </c>
      <c r="S153" s="158" t="s">
        <v>214</v>
      </c>
      <c r="T153" s="379" t="s">
        <v>214</v>
      </c>
      <c r="U153" s="155" t="s">
        <v>214</v>
      </c>
      <c r="V153" s="155" t="s">
        <v>214</v>
      </c>
      <c r="W153" s="155" t="s">
        <v>214</v>
      </c>
      <c r="X153" s="155" t="s">
        <v>214</v>
      </c>
      <c r="Y153" s="158" t="s">
        <v>214</v>
      </c>
      <c r="Z153" s="394" t="s">
        <v>214</v>
      </c>
      <c r="AA153" s="155" t="s">
        <v>214</v>
      </c>
      <c r="AB153" s="155" t="s">
        <v>214</v>
      </c>
      <c r="AC153" s="155" t="s">
        <v>214</v>
      </c>
      <c r="AD153" s="158" t="s">
        <v>214</v>
      </c>
      <c r="AE153" s="363" t="s">
        <v>214</v>
      </c>
      <c r="AF153" s="394" t="s">
        <v>214</v>
      </c>
      <c r="AG153" s="160" t="s">
        <v>214</v>
      </c>
      <c r="AH153" s="372" t="s">
        <v>214</v>
      </c>
    </row>
    <row r="154" spans="1:34" ht="10.9" customHeight="1" x14ac:dyDescent="0.2">
      <c r="A154" s="571"/>
      <c r="B154" s="577"/>
      <c r="C154" s="446" t="s">
        <v>847</v>
      </c>
      <c r="D154" s="337">
        <v>0.5</v>
      </c>
      <c r="E154" s="379" t="s">
        <v>214</v>
      </c>
      <c r="F154" s="155" t="s">
        <v>214</v>
      </c>
      <c r="G154" s="155" t="s">
        <v>214</v>
      </c>
      <c r="H154" s="158" t="s">
        <v>214</v>
      </c>
      <c r="I154" s="383" t="s">
        <v>214</v>
      </c>
      <c r="J154" s="379" t="s">
        <v>214</v>
      </c>
      <c r="K154" s="155" t="s">
        <v>214</v>
      </c>
      <c r="L154" s="155">
        <v>-0.72598578953725601</v>
      </c>
      <c r="M154" s="155" t="s">
        <v>214</v>
      </c>
      <c r="N154" s="155" t="s">
        <v>214</v>
      </c>
      <c r="O154" s="158" t="s">
        <v>214</v>
      </c>
      <c r="P154" s="369" t="s">
        <v>214</v>
      </c>
      <c r="Q154" s="158" t="s">
        <v>214</v>
      </c>
      <c r="R154" s="369" t="s">
        <v>214</v>
      </c>
      <c r="S154" s="158" t="s">
        <v>214</v>
      </c>
      <c r="T154" s="379" t="s">
        <v>214</v>
      </c>
      <c r="U154" s="155" t="s">
        <v>214</v>
      </c>
      <c r="V154" s="155" t="s">
        <v>214</v>
      </c>
      <c r="W154" s="155" t="s">
        <v>214</v>
      </c>
      <c r="X154" s="155" t="s">
        <v>214</v>
      </c>
      <c r="Y154" s="158" t="s">
        <v>214</v>
      </c>
      <c r="Z154" s="394" t="s">
        <v>214</v>
      </c>
      <c r="AA154" s="155" t="s">
        <v>214</v>
      </c>
      <c r="AB154" s="155" t="s">
        <v>214</v>
      </c>
      <c r="AC154" s="155" t="s">
        <v>214</v>
      </c>
      <c r="AD154" s="158" t="s">
        <v>214</v>
      </c>
      <c r="AE154" s="363" t="s">
        <v>214</v>
      </c>
      <c r="AF154" s="394" t="s">
        <v>214</v>
      </c>
      <c r="AG154" s="160" t="s">
        <v>214</v>
      </c>
      <c r="AH154" s="372" t="s">
        <v>214</v>
      </c>
    </row>
    <row r="155" spans="1:34" ht="10.9" customHeight="1" x14ac:dyDescent="0.2">
      <c r="A155" s="571"/>
      <c r="B155" s="577"/>
      <c r="C155" s="446" t="s">
        <v>926</v>
      </c>
      <c r="D155" s="337">
        <v>0.5</v>
      </c>
      <c r="E155" s="379" t="s">
        <v>214</v>
      </c>
      <c r="F155" s="155" t="s">
        <v>214</v>
      </c>
      <c r="G155" s="155" t="s">
        <v>214</v>
      </c>
      <c r="H155" s="158" t="s">
        <v>214</v>
      </c>
      <c r="I155" s="383" t="s">
        <v>214</v>
      </c>
      <c r="J155" s="379" t="s">
        <v>214</v>
      </c>
      <c r="K155" s="155" t="s">
        <v>214</v>
      </c>
      <c r="L155" s="155">
        <v>-0.79426173761107699</v>
      </c>
      <c r="M155" s="155" t="s">
        <v>214</v>
      </c>
      <c r="N155" s="155" t="s">
        <v>214</v>
      </c>
      <c r="O155" s="158" t="s">
        <v>214</v>
      </c>
      <c r="P155" s="369" t="s">
        <v>214</v>
      </c>
      <c r="Q155" s="158" t="s">
        <v>214</v>
      </c>
      <c r="R155" s="369" t="s">
        <v>214</v>
      </c>
      <c r="S155" s="158" t="s">
        <v>214</v>
      </c>
      <c r="T155" s="379" t="s">
        <v>214</v>
      </c>
      <c r="U155" s="155" t="s">
        <v>214</v>
      </c>
      <c r="V155" s="155" t="s">
        <v>214</v>
      </c>
      <c r="W155" s="155" t="s">
        <v>214</v>
      </c>
      <c r="X155" s="155" t="s">
        <v>214</v>
      </c>
      <c r="Y155" s="158" t="s">
        <v>214</v>
      </c>
      <c r="Z155" s="394" t="s">
        <v>214</v>
      </c>
      <c r="AA155" s="155" t="s">
        <v>214</v>
      </c>
      <c r="AB155" s="155" t="s">
        <v>214</v>
      </c>
      <c r="AC155" s="155" t="s">
        <v>214</v>
      </c>
      <c r="AD155" s="158" t="s">
        <v>214</v>
      </c>
      <c r="AE155" s="363" t="s">
        <v>214</v>
      </c>
      <c r="AF155" s="394" t="s">
        <v>214</v>
      </c>
      <c r="AG155" s="160" t="s">
        <v>214</v>
      </c>
      <c r="AH155" s="372" t="s">
        <v>214</v>
      </c>
    </row>
    <row r="156" spans="1:34" ht="10.9" customHeight="1" x14ac:dyDescent="0.2">
      <c r="A156" s="571"/>
      <c r="B156" s="577"/>
      <c r="C156" s="446" t="s">
        <v>800</v>
      </c>
      <c r="D156" s="337">
        <v>0.5</v>
      </c>
      <c r="E156" s="379" t="s">
        <v>214</v>
      </c>
      <c r="F156" s="155" t="s">
        <v>214</v>
      </c>
      <c r="G156" s="155" t="s">
        <v>214</v>
      </c>
      <c r="H156" s="158" t="s">
        <v>214</v>
      </c>
      <c r="I156" s="383" t="s">
        <v>214</v>
      </c>
      <c r="J156" s="379" t="s">
        <v>214</v>
      </c>
      <c r="K156" s="155" t="s">
        <v>214</v>
      </c>
      <c r="L156" s="155">
        <v>-0.79685114946361602</v>
      </c>
      <c r="M156" s="155" t="s">
        <v>214</v>
      </c>
      <c r="N156" s="155" t="s">
        <v>214</v>
      </c>
      <c r="O156" s="158" t="s">
        <v>214</v>
      </c>
      <c r="P156" s="369" t="s">
        <v>214</v>
      </c>
      <c r="Q156" s="158" t="s">
        <v>214</v>
      </c>
      <c r="R156" s="369" t="s">
        <v>214</v>
      </c>
      <c r="S156" s="158" t="s">
        <v>214</v>
      </c>
      <c r="T156" s="379" t="s">
        <v>214</v>
      </c>
      <c r="U156" s="155" t="s">
        <v>214</v>
      </c>
      <c r="V156" s="155" t="s">
        <v>214</v>
      </c>
      <c r="W156" s="155" t="s">
        <v>214</v>
      </c>
      <c r="X156" s="155" t="s">
        <v>214</v>
      </c>
      <c r="Y156" s="158" t="s">
        <v>214</v>
      </c>
      <c r="Z156" s="394" t="s">
        <v>214</v>
      </c>
      <c r="AA156" s="155" t="s">
        <v>214</v>
      </c>
      <c r="AB156" s="155" t="s">
        <v>214</v>
      </c>
      <c r="AC156" s="155" t="s">
        <v>214</v>
      </c>
      <c r="AD156" s="158" t="s">
        <v>214</v>
      </c>
      <c r="AE156" s="363" t="s">
        <v>214</v>
      </c>
      <c r="AF156" s="394" t="s">
        <v>214</v>
      </c>
      <c r="AG156" s="160" t="s">
        <v>214</v>
      </c>
      <c r="AH156" s="372" t="s">
        <v>214</v>
      </c>
    </row>
    <row r="157" spans="1:34" ht="10.9" customHeight="1" x14ac:dyDescent="0.2">
      <c r="A157" s="571"/>
      <c r="B157" s="577"/>
      <c r="C157" s="446" t="s">
        <v>977</v>
      </c>
      <c r="D157" s="337">
        <v>0.5</v>
      </c>
      <c r="E157" s="379" t="s">
        <v>214</v>
      </c>
      <c r="F157" s="155" t="s">
        <v>214</v>
      </c>
      <c r="G157" s="155" t="s">
        <v>214</v>
      </c>
      <c r="H157" s="158" t="s">
        <v>214</v>
      </c>
      <c r="I157" s="383" t="s">
        <v>214</v>
      </c>
      <c r="J157" s="379" t="s">
        <v>214</v>
      </c>
      <c r="K157" s="155" t="s">
        <v>214</v>
      </c>
      <c r="L157" s="155">
        <v>-0.71331083406486595</v>
      </c>
      <c r="M157" s="155" t="s">
        <v>214</v>
      </c>
      <c r="N157" s="155" t="s">
        <v>214</v>
      </c>
      <c r="O157" s="158" t="s">
        <v>214</v>
      </c>
      <c r="P157" s="369" t="s">
        <v>214</v>
      </c>
      <c r="Q157" s="158" t="s">
        <v>214</v>
      </c>
      <c r="R157" s="369" t="s">
        <v>214</v>
      </c>
      <c r="S157" s="158" t="s">
        <v>214</v>
      </c>
      <c r="T157" s="379" t="s">
        <v>214</v>
      </c>
      <c r="U157" s="155" t="s">
        <v>214</v>
      </c>
      <c r="V157" s="155" t="s">
        <v>214</v>
      </c>
      <c r="W157" s="155" t="s">
        <v>214</v>
      </c>
      <c r="X157" s="155" t="s">
        <v>214</v>
      </c>
      <c r="Y157" s="158" t="s">
        <v>214</v>
      </c>
      <c r="Z157" s="394" t="s">
        <v>214</v>
      </c>
      <c r="AA157" s="155" t="s">
        <v>214</v>
      </c>
      <c r="AB157" s="155" t="s">
        <v>214</v>
      </c>
      <c r="AC157" s="155" t="s">
        <v>214</v>
      </c>
      <c r="AD157" s="158" t="s">
        <v>214</v>
      </c>
      <c r="AE157" s="363" t="s">
        <v>214</v>
      </c>
      <c r="AF157" s="394" t="s">
        <v>214</v>
      </c>
      <c r="AG157" s="160" t="s">
        <v>214</v>
      </c>
      <c r="AH157" s="372" t="s">
        <v>214</v>
      </c>
    </row>
    <row r="158" spans="1:34" ht="10.9" customHeight="1" x14ac:dyDescent="0.2">
      <c r="A158" s="571"/>
      <c r="B158" s="577"/>
      <c r="C158" s="446" t="s">
        <v>975</v>
      </c>
      <c r="D158" s="337">
        <v>0.5</v>
      </c>
      <c r="E158" s="379" t="s">
        <v>214</v>
      </c>
      <c r="F158" s="155" t="s">
        <v>214</v>
      </c>
      <c r="G158" s="155" t="s">
        <v>214</v>
      </c>
      <c r="H158" s="158" t="s">
        <v>214</v>
      </c>
      <c r="I158" s="383" t="s">
        <v>214</v>
      </c>
      <c r="J158" s="379" t="s">
        <v>214</v>
      </c>
      <c r="K158" s="155" t="s">
        <v>214</v>
      </c>
      <c r="L158" s="155">
        <v>-0.69018503782719598</v>
      </c>
      <c r="M158" s="155" t="s">
        <v>214</v>
      </c>
      <c r="N158" s="155" t="s">
        <v>214</v>
      </c>
      <c r="O158" s="158" t="s">
        <v>214</v>
      </c>
      <c r="P158" s="369" t="s">
        <v>214</v>
      </c>
      <c r="Q158" s="158" t="s">
        <v>214</v>
      </c>
      <c r="R158" s="369" t="s">
        <v>214</v>
      </c>
      <c r="S158" s="158" t="s">
        <v>214</v>
      </c>
      <c r="T158" s="379" t="s">
        <v>214</v>
      </c>
      <c r="U158" s="155" t="s">
        <v>214</v>
      </c>
      <c r="V158" s="155" t="s">
        <v>214</v>
      </c>
      <c r="W158" s="155" t="s">
        <v>214</v>
      </c>
      <c r="X158" s="155" t="s">
        <v>214</v>
      </c>
      <c r="Y158" s="158" t="s">
        <v>214</v>
      </c>
      <c r="Z158" s="394" t="s">
        <v>214</v>
      </c>
      <c r="AA158" s="155" t="s">
        <v>214</v>
      </c>
      <c r="AB158" s="155" t="s">
        <v>214</v>
      </c>
      <c r="AC158" s="155" t="s">
        <v>214</v>
      </c>
      <c r="AD158" s="158" t="s">
        <v>214</v>
      </c>
      <c r="AE158" s="363" t="s">
        <v>214</v>
      </c>
      <c r="AF158" s="394" t="s">
        <v>214</v>
      </c>
      <c r="AG158" s="160" t="s">
        <v>214</v>
      </c>
      <c r="AH158" s="372" t="s">
        <v>214</v>
      </c>
    </row>
    <row r="159" spans="1:34" ht="10.9" customHeight="1" x14ac:dyDescent="0.2">
      <c r="A159" s="571"/>
      <c r="B159" s="577"/>
      <c r="C159" s="446" t="s">
        <v>877</v>
      </c>
      <c r="D159" s="337">
        <v>0.5</v>
      </c>
      <c r="E159" s="379" t="s">
        <v>214</v>
      </c>
      <c r="F159" s="155" t="s">
        <v>214</v>
      </c>
      <c r="G159" s="155" t="s">
        <v>214</v>
      </c>
      <c r="H159" s="158" t="s">
        <v>214</v>
      </c>
      <c r="I159" s="383" t="s">
        <v>214</v>
      </c>
      <c r="J159" s="379" t="s">
        <v>214</v>
      </c>
      <c r="K159" s="155" t="s">
        <v>214</v>
      </c>
      <c r="L159" s="155">
        <v>-0.83179789027648598</v>
      </c>
      <c r="M159" s="155" t="s">
        <v>214</v>
      </c>
      <c r="N159" s="155" t="s">
        <v>214</v>
      </c>
      <c r="O159" s="158" t="s">
        <v>214</v>
      </c>
      <c r="P159" s="369" t="s">
        <v>214</v>
      </c>
      <c r="Q159" s="158" t="s">
        <v>214</v>
      </c>
      <c r="R159" s="369" t="s">
        <v>214</v>
      </c>
      <c r="S159" s="158" t="s">
        <v>214</v>
      </c>
      <c r="T159" s="379" t="s">
        <v>214</v>
      </c>
      <c r="U159" s="155" t="s">
        <v>214</v>
      </c>
      <c r="V159" s="155" t="s">
        <v>214</v>
      </c>
      <c r="W159" s="155" t="s">
        <v>214</v>
      </c>
      <c r="X159" s="155" t="s">
        <v>214</v>
      </c>
      <c r="Y159" s="158" t="s">
        <v>214</v>
      </c>
      <c r="Z159" s="394" t="s">
        <v>214</v>
      </c>
      <c r="AA159" s="155" t="s">
        <v>214</v>
      </c>
      <c r="AB159" s="155" t="s">
        <v>214</v>
      </c>
      <c r="AC159" s="155" t="s">
        <v>214</v>
      </c>
      <c r="AD159" s="158" t="s">
        <v>214</v>
      </c>
      <c r="AE159" s="363" t="s">
        <v>214</v>
      </c>
      <c r="AF159" s="394" t="s">
        <v>214</v>
      </c>
      <c r="AG159" s="160" t="s">
        <v>214</v>
      </c>
      <c r="AH159" s="372" t="s">
        <v>214</v>
      </c>
    </row>
    <row r="160" spans="1:34" ht="10.9" customHeight="1" x14ac:dyDescent="0.2">
      <c r="A160" s="571"/>
      <c r="B160" s="577"/>
      <c r="C160" s="446" t="s">
        <v>968</v>
      </c>
      <c r="D160" s="337">
        <v>0.5</v>
      </c>
      <c r="E160" s="379" t="s">
        <v>214</v>
      </c>
      <c r="F160" s="155" t="s">
        <v>214</v>
      </c>
      <c r="G160" s="155" t="s">
        <v>214</v>
      </c>
      <c r="H160" s="158" t="s">
        <v>214</v>
      </c>
      <c r="I160" s="383" t="s">
        <v>214</v>
      </c>
      <c r="J160" s="379" t="s">
        <v>214</v>
      </c>
      <c r="K160" s="155" t="s">
        <v>214</v>
      </c>
      <c r="L160" s="155">
        <v>-0.70244476194927996</v>
      </c>
      <c r="M160" s="155" t="s">
        <v>214</v>
      </c>
      <c r="N160" s="155" t="s">
        <v>214</v>
      </c>
      <c r="O160" s="158" t="s">
        <v>214</v>
      </c>
      <c r="P160" s="369" t="s">
        <v>214</v>
      </c>
      <c r="Q160" s="158" t="s">
        <v>214</v>
      </c>
      <c r="R160" s="369" t="s">
        <v>214</v>
      </c>
      <c r="S160" s="158" t="s">
        <v>214</v>
      </c>
      <c r="T160" s="379" t="s">
        <v>214</v>
      </c>
      <c r="U160" s="155" t="s">
        <v>214</v>
      </c>
      <c r="V160" s="155" t="s">
        <v>214</v>
      </c>
      <c r="W160" s="155" t="s">
        <v>214</v>
      </c>
      <c r="X160" s="155" t="s">
        <v>214</v>
      </c>
      <c r="Y160" s="158" t="s">
        <v>214</v>
      </c>
      <c r="Z160" s="394" t="s">
        <v>214</v>
      </c>
      <c r="AA160" s="155" t="s">
        <v>214</v>
      </c>
      <c r="AB160" s="155" t="s">
        <v>214</v>
      </c>
      <c r="AC160" s="155" t="s">
        <v>214</v>
      </c>
      <c r="AD160" s="158" t="s">
        <v>214</v>
      </c>
      <c r="AE160" s="363" t="s">
        <v>214</v>
      </c>
      <c r="AF160" s="394" t="s">
        <v>214</v>
      </c>
      <c r="AG160" s="160" t="s">
        <v>214</v>
      </c>
      <c r="AH160" s="372" t="s">
        <v>214</v>
      </c>
    </row>
    <row r="161" spans="1:34" ht="10.9" customHeight="1" x14ac:dyDescent="0.2">
      <c r="A161" s="571"/>
      <c r="B161" s="577"/>
      <c r="C161" s="446" t="s">
        <v>936</v>
      </c>
      <c r="D161" s="337">
        <v>0.5</v>
      </c>
      <c r="E161" s="379" t="s">
        <v>214</v>
      </c>
      <c r="F161" s="155" t="s">
        <v>214</v>
      </c>
      <c r="G161" s="155" t="s">
        <v>214</v>
      </c>
      <c r="H161" s="158" t="s">
        <v>214</v>
      </c>
      <c r="I161" s="383" t="s">
        <v>214</v>
      </c>
      <c r="J161" s="379" t="s">
        <v>214</v>
      </c>
      <c r="K161" s="155" t="s">
        <v>214</v>
      </c>
      <c r="L161" s="155">
        <v>-0.80654360283799598</v>
      </c>
      <c r="M161" s="155" t="s">
        <v>214</v>
      </c>
      <c r="N161" s="155" t="s">
        <v>214</v>
      </c>
      <c r="O161" s="158" t="s">
        <v>214</v>
      </c>
      <c r="P161" s="369" t="s">
        <v>214</v>
      </c>
      <c r="Q161" s="158" t="s">
        <v>214</v>
      </c>
      <c r="R161" s="369" t="s">
        <v>214</v>
      </c>
      <c r="S161" s="158" t="s">
        <v>214</v>
      </c>
      <c r="T161" s="379" t="s">
        <v>214</v>
      </c>
      <c r="U161" s="155" t="s">
        <v>214</v>
      </c>
      <c r="V161" s="155" t="s">
        <v>214</v>
      </c>
      <c r="W161" s="155" t="s">
        <v>214</v>
      </c>
      <c r="X161" s="155" t="s">
        <v>214</v>
      </c>
      <c r="Y161" s="158" t="s">
        <v>214</v>
      </c>
      <c r="Z161" s="394" t="s">
        <v>214</v>
      </c>
      <c r="AA161" s="155" t="s">
        <v>214</v>
      </c>
      <c r="AB161" s="155" t="s">
        <v>214</v>
      </c>
      <c r="AC161" s="155" t="s">
        <v>214</v>
      </c>
      <c r="AD161" s="158" t="s">
        <v>214</v>
      </c>
      <c r="AE161" s="363" t="s">
        <v>214</v>
      </c>
      <c r="AF161" s="394" t="s">
        <v>214</v>
      </c>
      <c r="AG161" s="160" t="s">
        <v>214</v>
      </c>
      <c r="AH161" s="372" t="s">
        <v>214</v>
      </c>
    </row>
    <row r="162" spans="1:34" ht="10.9" customHeight="1" x14ac:dyDescent="0.2">
      <c r="A162" s="571"/>
      <c r="B162" s="577"/>
      <c r="C162" s="446" t="s">
        <v>841</v>
      </c>
      <c r="D162" s="337">
        <v>0.5</v>
      </c>
      <c r="E162" s="379" t="s">
        <v>214</v>
      </c>
      <c r="F162" s="155" t="s">
        <v>214</v>
      </c>
      <c r="G162" s="155" t="s">
        <v>214</v>
      </c>
      <c r="H162" s="158" t="s">
        <v>214</v>
      </c>
      <c r="I162" s="383" t="s">
        <v>214</v>
      </c>
      <c r="J162" s="379" t="s">
        <v>214</v>
      </c>
      <c r="K162" s="155" t="s">
        <v>214</v>
      </c>
      <c r="L162" s="155">
        <v>-0.72776589202350395</v>
      </c>
      <c r="M162" s="155" t="s">
        <v>214</v>
      </c>
      <c r="N162" s="155" t="s">
        <v>214</v>
      </c>
      <c r="O162" s="158" t="s">
        <v>214</v>
      </c>
      <c r="P162" s="369" t="s">
        <v>214</v>
      </c>
      <c r="Q162" s="158" t="s">
        <v>214</v>
      </c>
      <c r="R162" s="369" t="s">
        <v>214</v>
      </c>
      <c r="S162" s="158" t="s">
        <v>214</v>
      </c>
      <c r="T162" s="379" t="s">
        <v>214</v>
      </c>
      <c r="U162" s="155" t="s">
        <v>214</v>
      </c>
      <c r="V162" s="155" t="s">
        <v>214</v>
      </c>
      <c r="W162" s="155" t="s">
        <v>214</v>
      </c>
      <c r="X162" s="155" t="s">
        <v>214</v>
      </c>
      <c r="Y162" s="158" t="s">
        <v>214</v>
      </c>
      <c r="Z162" s="394" t="s">
        <v>214</v>
      </c>
      <c r="AA162" s="155" t="s">
        <v>214</v>
      </c>
      <c r="AB162" s="155" t="s">
        <v>214</v>
      </c>
      <c r="AC162" s="155" t="s">
        <v>214</v>
      </c>
      <c r="AD162" s="158" t="s">
        <v>214</v>
      </c>
      <c r="AE162" s="363" t="s">
        <v>214</v>
      </c>
      <c r="AF162" s="394" t="s">
        <v>214</v>
      </c>
      <c r="AG162" s="160" t="s">
        <v>214</v>
      </c>
      <c r="AH162" s="372" t="s">
        <v>214</v>
      </c>
    </row>
    <row r="163" spans="1:34" ht="10.9" customHeight="1" x14ac:dyDescent="0.2">
      <c r="A163" s="571"/>
      <c r="B163" s="577"/>
      <c r="C163" s="446" t="s">
        <v>949</v>
      </c>
      <c r="D163" s="337">
        <v>0.5</v>
      </c>
      <c r="E163" s="379" t="s">
        <v>214</v>
      </c>
      <c r="F163" s="155" t="s">
        <v>214</v>
      </c>
      <c r="G163" s="155" t="s">
        <v>214</v>
      </c>
      <c r="H163" s="158" t="s">
        <v>214</v>
      </c>
      <c r="I163" s="383" t="s">
        <v>214</v>
      </c>
      <c r="J163" s="379" t="s">
        <v>214</v>
      </c>
      <c r="K163" s="155" t="s">
        <v>214</v>
      </c>
      <c r="L163" s="155">
        <v>-0.79379566288889303</v>
      </c>
      <c r="M163" s="155" t="s">
        <v>214</v>
      </c>
      <c r="N163" s="155" t="s">
        <v>214</v>
      </c>
      <c r="O163" s="158" t="s">
        <v>214</v>
      </c>
      <c r="P163" s="369" t="s">
        <v>214</v>
      </c>
      <c r="Q163" s="158" t="s">
        <v>214</v>
      </c>
      <c r="R163" s="369" t="s">
        <v>214</v>
      </c>
      <c r="S163" s="158" t="s">
        <v>214</v>
      </c>
      <c r="T163" s="379" t="s">
        <v>214</v>
      </c>
      <c r="U163" s="155" t="s">
        <v>214</v>
      </c>
      <c r="V163" s="155" t="s">
        <v>214</v>
      </c>
      <c r="W163" s="155" t="s">
        <v>214</v>
      </c>
      <c r="X163" s="155" t="s">
        <v>214</v>
      </c>
      <c r="Y163" s="158" t="s">
        <v>214</v>
      </c>
      <c r="Z163" s="394" t="s">
        <v>214</v>
      </c>
      <c r="AA163" s="155" t="s">
        <v>214</v>
      </c>
      <c r="AB163" s="155" t="s">
        <v>214</v>
      </c>
      <c r="AC163" s="155" t="s">
        <v>214</v>
      </c>
      <c r="AD163" s="158" t="s">
        <v>214</v>
      </c>
      <c r="AE163" s="363" t="s">
        <v>214</v>
      </c>
      <c r="AF163" s="394" t="s">
        <v>214</v>
      </c>
      <c r="AG163" s="160" t="s">
        <v>214</v>
      </c>
      <c r="AH163" s="372" t="s">
        <v>214</v>
      </c>
    </row>
    <row r="164" spans="1:34" ht="10.9" customHeight="1" x14ac:dyDescent="0.2">
      <c r="A164" s="571"/>
      <c r="B164" s="577"/>
      <c r="C164" s="446" t="s">
        <v>825</v>
      </c>
      <c r="D164" s="337">
        <v>0.5</v>
      </c>
      <c r="E164" s="379" t="s">
        <v>214</v>
      </c>
      <c r="F164" s="155" t="s">
        <v>214</v>
      </c>
      <c r="G164" s="155" t="s">
        <v>214</v>
      </c>
      <c r="H164" s="158" t="s">
        <v>214</v>
      </c>
      <c r="I164" s="383" t="s">
        <v>214</v>
      </c>
      <c r="J164" s="379" t="s">
        <v>214</v>
      </c>
      <c r="K164" s="155" t="s">
        <v>214</v>
      </c>
      <c r="L164" s="155">
        <v>-0.75338581340263799</v>
      </c>
      <c r="M164" s="155" t="s">
        <v>214</v>
      </c>
      <c r="N164" s="155" t="s">
        <v>214</v>
      </c>
      <c r="O164" s="158" t="s">
        <v>214</v>
      </c>
      <c r="P164" s="369" t="s">
        <v>214</v>
      </c>
      <c r="Q164" s="158" t="s">
        <v>214</v>
      </c>
      <c r="R164" s="369" t="s">
        <v>214</v>
      </c>
      <c r="S164" s="158" t="s">
        <v>214</v>
      </c>
      <c r="T164" s="379" t="s">
        <v>214</v>
      </c>
      <c r="U164" s="155" t="s">
        <v>214</v>
      </c>
      <c r="V164" s="155" t="s">
        <v>214</v>
      </c>
      <c r="W164" s="155" t="s">
        <v>214</v>
      </c>
      <c r="X164" s="155" t="s">
        <v>214</v>
      </c>
      <c r="Y164" s="158" t="s">
        <v>214</v>
      </c>
      <c r="Z164" s="394" t="s">
        <v>214</v>
      </c>
      <c r="AA164" s="155" t="s">
        <v>214</v>
      </c>
      <c r="AB164" s="155" t="s">
        <v>214</v>
      </c>
      <c r="AC164" s="155" t="s">
        <v>214</v>
      </c>
      <c r="AD164" s="158" t="s">
        <v>214</v>
      </c>
      <c r="AE164" s="363" t="s">
        <v>214</v>
      </c>
      <c r="AF164" s="394" t="s">
        <v>214</v>
      </c>
      <c r="AG164" s="160" t="s">
        <v>214</v>
      </c>
      <c r="AH164" s="372" t="s">
        <v>214</v>
      </c>
    </row>
    <row r="165" spans="1:34" ht="10.9" customHeight="1" x14ac:dyDescent="0.2">
      <c r="A165" s="571"/>
      <c r="B165" s="577"/>
      <c r="C165" s="446" t="s">
        <v>941</v>
      </c>
      <c r="D165" s="337">
        <v>0.5</v>
      </c>
      <c r="E165" s="379" t="s">
        <v>214</v>
      </c>
      <c r="F165" s="155" t="s">
        <v>214</v>
      </c>
      <c r="G165" s="155" t="s">
        <v>214</v>
      </c>
      <c r="H165" s="158" t="s">
        <v>214</v>
      </c>
      <c r="I165" s="383" t="s">
        <v>214</v>
      </c>
      <c r="J165" s="379" t="s">
        <v>214</v>
      </c>
      <c r="K165" s="155" t="s">
        <v>214</v>
      </c>
      <c r="L165" s="155">
        <v>-0.77862742145606201</v>
      </c>
      <c r="M165" s="155" t="s">
        <v>214</v>
      </c>
      <c r="N165" s="155" t="s">
        <v>214</v>
      </c>
      <c r="O165" s="158" t="s">
        <v>214</v>
      </c>
      <c r="P165" s="369" t="s">
        <v>214</v>
      </c>
      <c r="Q165" s="158" t="s">
        <v>214</v>
      </c>
      <c r="R165" s="369" t="s">
        <v>214</v>
      </c>
      <c r="S165" s="158" t="s">
        <v>214</v>
      </c>
      <c r="T165" s="379" t="s">
        <v>214</v>
      </c>
      <c r="U165" s="155" t="s">
        <v>214</v>
      </c>
      <c r="V165" s="155" t="s">
        <v>214</v>
      </c>
      <c r="W165" s="155" t="s">
        <v>214</v>
      </c>
      <c r="X165" s="155" t="s">
        <v>214</v>
      </c>
      <c r="Y165" s="158" t="s">
        <v>214</v>
      </c>
      <c r="Z165" s="394" t="s">
        <v>214</v>
      </c>
      <c r="AA165" s="155" t="s">
        <v>214</v>
      </c>
      <c r="AB165" s="155" t="s">
        <v>214</v>
      </c>
      <c r="AC165" s="155" t="s">
        <v>214</v>
      </c>
      <c r="AD165" s="158" t="s">
        <v>214</v>
      </c>
      <c r="AE165" s="363" t="s">
        <v>214</v>
      </c>
      <c r="AF165" s="394" t="s">
        <v>214</v>
      </c>
      <c r="AG165" s="160" t="s">
        <v>214</v>
      </c>
      <c r="AH165" s="372" t="s">
        <v>214</v>
      </c>
    </row>
    <row r="166" spans="1:34" ht="10.9" customHeight="1" x14ac:dyDescent="0.2">
      <c r="A166" s="571"/>
      <c r="B166" s="577"/>
      <c r="C166" s="446" t="s">
        <v>953</v>
      </c>
      <c r="D166" s="337">
        <v>-0.5</v>
      </c>
      <c r="E166" s="379" t="s">
        <v>214</v>
      </c>
      <c r="F166" s="155" t="s">
        <v>214</v>
      </c>
      <c r="G166" s="155" t="s">
        <v>214</v>
      </c>
      <c r="H166" s="158" t="s">
        <v>214</v>
      </c>
      <c r="I166" s="383" t="s">
        <v>214</v>
      </c>
      <c r="J166" s="379" t="s">
        <v>214</v>
      </c>
      <c r="K166" s="155" t="s">
        <v>214</v>
      </c>
      <c r="L166" s="155">
        <v>0.77438989376213896</v>
      </c>
      <c r="M166" s="155" t="s">
        <v>214</v>
      </c>
      <c r="N166" s="155" t="s">
        <v>214</v>
      </c>
      <c r="O166" s="158" t="s">
        <v>214</v>
      </c>
      <c r="P166" s="369" t="s">
        <v>214</v>
      </c>
      <c r="Q166" s="158" t="s">
        <v>214</v>
      </c>
      <c r="R166" s="369" t="s">
        <v>214</v>
      </c>
      <c r="S166" s="158" t="s">
        <v>214</v>
      </c>
      <c r="T166" s="379" t="s">
        <v>214</v>
      </c>
      <c r="U166" s="155" t="s">
        <v>214</v>
      </c>
      <c r="V166" s="155" t="s">
        <v>214</v>
      </c>
      <c r="W166" s="155" t="s">
        <v>214</v>
      </c>
      <c r="X166" s="155" t="s">
        <v>214</v>
      </c>
      <c r="Y166" s="158" t="s">
        <v>214</v>
      </c>
      <c r="Z166" s="394" t="s">
        <v>214</v>
      </c>
      <c r="AA166" s="155" t="s">
        <v>214</v>
      </c>
      <c r="AB166" s="155" t="s">
        <v>214</v>
      </c>
      <c r="AC166" s="155" t="s">
        <v>214</v>
      </c>
      <c r="AD166" s="158" t="s">
        <v>214</v>
      </c>
      <c r="AE166" s="363" t="s">
        <v>214</v>
      </c>
      <c r="AF166" s="394" t="s">
        <v>214</v>
      </c>
      <c r="AG166" s="160" t="s">
        <v>214</v>
      </c>
      <c r="AH166" s="372" t="s">
        <v>214</v>
      </c>
    </row>
    <row r="167" spans="1:34" ht="10.9" customHeight="1" x14ac:dyDescent="0.2">
      <c r="A167" s="571"/>
      <c r="B167" s="577"/>
      <c r="C167" s="446" t="s">
        <v>899</v>
      </c>
      <c r="D167" s="337">
        <v>-0.5</v>
      </c>
      <c r="E167" s="379" t="s">
        <v>214</v>
      </c>
      <c r="F167" s="155" t="s">
        <v>214</v>
      </c>
      <c r="G167" s="155" t="s">
        <v>214</v>
      </c>
      <c r="H167" s="158" t="s">
        <v>214</v>
      </c>
      <c r="I167" s="383" t="s">
        <v>214</v>
      </c>
      <c r="J167" s="379" t="s">
        <v>214</v>
      </c>
      <c r="K167" s="155" t="s">
        <v>214</v>
      </c>
      <c r="L167" s="155">
        <v>0.69703158261339904</v>
      </c>
      <c r="M167" s="155" t="s">
        <v>214</v>
      </c>
      <c r="N167" s="155" t="s">
        <v>214</v>
      </c>
      <c r="O167" s="158" t="s">
        <v>214</v>
      </c>
      <c r="P167" s="369" t="s">
        <v>214</v>
      </c>
      <c r="Q167" s="158" t="s">
        <v>214</v>
      </c>
      <c r="R167" s="369" t="s">
        <v>214</v>
      </c>
      <c r="S167" s="158" t="s">
        <v>214</v>
      </c>
      <c r="T167" s="379" t="s">
        <v>214</v>
      </c>
      <c r="U167" s="155" t="s">
        <v>214</v>
      </c>
      <c r="V167" s="155" t="s">
        <v>214</v>
      </c>
      <c r="W167" s="155" t="s">
        <v>214</v>
      </c>
      <c r="X167" s="155" t="s">
        <v>214</v>
      </c>
      <c r="Y167" s="158" t="s">
        <v>214</v>
      </c>
      <c r="Z167" s="394" t="s">
        <v>214</v>
      </c>
      <c r="AA167" s="155" t="s">
        <v>214</v>
      </c>
      <c r="AB167" s="155" t="s">
        <v>214</v>
      </c>
      <c r="AC167" s="155" t="s">
        <v>214</v>
      </c>
      <c r="AD167" s="158" t="s">
        <v>214</v>
      </c>
      <c r="AE167" s="363" t="s">
        <v>214</v>
      </c>
      <c r="AF167" s="394" t="s">
        <v>214</v>
      </c>
      <c r="AG167" s="160" t="s">
        <v>214</v>
      </c>
      <c r="AH167" s="372" t="s">
        <v>214</v>
      </c>
    </row>
    <row r="168" spans="1:34" ht="10.9" customHeight="1" x14ac:dyDescent="0.2">
      <c r="A168" s="571"/>
      <c r="B168" s="577"/>
      <c r="C168" s="446" t="s">
        <v>864</v>
      </c>
      <c r="D168" s="337">
        <v>-0.5</v>
      </c>
      <c r="E168" s="379" t="s">
        <v>214</v>
      </c>
      <c r="F168" s="155" t="s">
        <v>214</v>
      </c>
      <c r="G168" s="155" t="s">
        <v>214</v>
      </c>
      <c r="H168" s="158" t="s">
        <v>214</v>
      </c>
      <c r="I168" s="383" t="s">
        <v>214</v>
      </c>
      <c r="J168" s="379" t="s">
        <v>214</v>
      </c>
      <c r="K168" s="155" t="s">
        <v>214</v>
      </c>
      <c r="L168" s="155">
        <v>0.70778442821834797</v>
      </c>
      <c r="M168" s="155" t="s">
        <v>214</v>
      </c>
      <c r="N168" s="155" t="s">
        <v>214</v>
      </c>
      <c r="O168" s="158" t="s">
        <v>214</v>
      </c>
      <c r="P168" s="369" t="s">
        <v>214</v>
      </c>
      <c r="Q168" s="158" t="s">
        <v>214</v>
      </c>
      <c r="R168" s="369" t="s">
        <v>214</v>
      </c>
      <c r="S168" s="158" t="s">
        <v>214</v>
      </c>
      <c r="T168" s="379" t="s">
        <v>214</v>
      </c>
      <c r="U168" s="155" t="s">
        <v>214</v>
      </c>
      <c r="V168" s="155" t="s">
        <v>214</v>
      </c>
      <c r="W168" s="155" t="s">
        <v>214</v>
      </c>
      <c r="X168" s="155" t="s">
        <v>214</v>
      </c>
      <c r="Y168" s="158" t="s">
        <v>214</v>
      </c>
      <c r="Z168" s="394" t="s">
        <v>214</v>
      </c>
      <c r="AA168" s="155" t="s">
        <v>214</v>
      </c>
      <c r="AB168" s="155" t="s">
        <v>214</v>
      </c>
      <c r="AC168" s="155" t="s">
        <v>214</v>
      </c>
      <c r="AD168" s="158" t="s">
        <v>214</v>
      </c>
      <c r="AE168" s="363" t="s">
        <v>214</v>
      </c>
      <c r="AF168" s="394" t="s">
        <v>214</v>
      </c>
      <c r="AG168" s="160" t="s">
        <v>214</v>
      </c>
      <c r="AH168" s="372" t="s">
        <v>214</v>
      </c>
    </row>
    <row r="169" spans="1:34" ht="10.9" customHeight="1" x14ac:dyDescent="0.2">
      <c r="A169" s="571"/>
      <c r="B169" s="577"/>
      <c r="C169" s="446" t="s">
        <v>915</v>
      </c>
      <c r="D169" s="337">
        <v>-0.5</v>
      </c>
      <c r="E169" s="379" t="s">
        <v>214</v>
      </c>
      <c r="F169" s="155" t="s">
        <v>214</v>
      </c>
      <c r="G169" s="155" t="s">
        <v>214</v>
      </c>
      <c r="H169" s="158" t="s">
        <v>214</v>
      </c>
      <c r="I169" s="383" t="s">
        <v>214</v>
      </c>
      <c r="J169" s="379" t="s">
        <v>214</v>
      </c>
      <c r="K169" s="155" t="s">
        <v>214</v>
      </c>
      <c r="L169" s="155">
        <v>0.70153557021368196</v>
      </c>
      <c r="M169" s="155" t="s">
        <v>214</v>
      </c>
      <c r="N169" s="155" t="s">
        <v>214</v>
      </c>
      <c r="O169" s="158" t="s">
        <v>214</v>
      </c>
      <c r="P169" s="369" t="s">
        <v>214</v>
      </c>
      <c r="Q169" s="158" t="s">
        <v>214</v>
      </c>
      <c r="R169" s="369" t="s">
        <v>214</v>
      </c>
      <c r="S169" s="158" t="s">
        <v>214</v>
      </c>
      <c r="T169" s="379" t="s">
        <v>214</v>
      </c>
      <c r="U169" s="155" t="s">
        <v>214</v>
      </c>
      <c r="V169" s="155" t="s">
        <v>214</v>
      </c>
      <c r="W169" s="155" t="s">
        <v>214</v>
      </c>
      <c r="X169" s="155" t="s">
        <v>214</v>
      </c>
      <c r="Y169" s="158" t="s">
        <v>214</v>
      </c>
      <c r="Z169" s="394" t="s">
        <v>214</v>
      </c>
      <c r="AA169" s="155" t="s">
        <v>214</v>
      </c>
      <c r="AB169" s="155" t="s">
        <v>214</v>
      </c>
      <c r="AC169" s="155" t="s">
        <v>214</v>
      </c>
      <c r="AD169" s="158" t="s">
        <v>214</v>
      </c>
      <c r="AE169" s="363" t="s">
        <v>214</v>
      </c>
      <c r="AF169" s="394" t="s">
        <v>214</v>
      </c>
      <c r="AG169" s="160" t="s">
        <v>214</v>
      </c>
      <c r="AH169" s="372" t="s">
        <v>214</v>
      </c>
    </row>
    <row r="170" spans="1:34" ht="10.9" customHeight="1" x14ac:dyDescent="0.2">
      <c r="A170" s="571"/>
      <c r="B170" s="577"/>
      <c r="C170" s="446" t="s">
        <v>974</v>
      </c>
      <c r="D170" s="337">
        <v>-0.5</v>
      </c>
      <c r="E170" s="379" t="s">
        <v>214</v>
      </c>
      <c r="F170" s="155" t="s">
        <v>214</v>
      </c>
      <c r="G170" s="155" t="s">
        <v>214</v>
      </c>
      <c r="H170" s="158" t="s">
        <v>214</v>
      </c>
      <c r="I170" s="383" t="s">
        <v>214</v>
      </c>
      <c r="J170" s="379" t="s">
        <v>214</v>
      </c>
      <c r="K170" s="155" t="s">
        <v>214</v>
      </c>
      <c r="L170" s="155">
        <v>0.84449611729935903</v>
      </c>
      <c r="M170" s="155" t="s">
        <v>214</v>
      </c>
      <c r="N170" s="155" t="s">
        <v>214</v>
      </c>
      <c r="O170" s="158" t="s">
        <v>214</v>
      </c>
      <c r="P170" s="369" t="s">
        <v>214</v>
      </c>
      <c r="Q170" s="158" t="s">
        <v>214</v>
      </c>
      <c r="R170" s="369" t="s">
        <v>214</v>
      </c>
      <c r="S170" s="158" t="s">
        <v>214</v>
      </c>
      <c r="T170" s="379" t="s">
        <v>214</v>
      </c>
      <c r="U170" s="155" t="s">
        <v>214</v>
      </c>
      <c r="V170" s="155" t="s">
        <v>214</v>
      </c>
      <c r="W170" s="155" t="s">
        <v>214</v>
      </c>
      <c r="X170" s="155" t="s">
        <v>214</v>
      </c>
      <c r="Y170" s="158" t="s">
        <v>214</v>
      </c>
      <c r="Z170" s="394" t="s">
        <v>214</v>
      </c>
      <c r="AA170" s="155" t="s">
        <v>214</v>
      </c>
      <c r="AB170" s="155" t="s">
        <v>214</v>
      </c>
      <c r="AC170" s="155" t="s">
        <v>214</v>
      </c>
      <c r="AD170" s="158" t="s">
        <v>214</v>
      </c>
      <c r="AE170" s="363" t="s">
        <v>214</v>
      </c>
      <c r="AF170" s="394" t="s">
        <v>214</v>
      </c>
      <c r="AG170" s="160" t="s">
        <v>214</v>
      </c>
      <c r="AH170" s="372" t="s">
        <v>214</v>
      </c>
    </row>
    <row r="171" spans="1:34" ht="10.9" customHeight="1" x14ac:dyDescent="0.2">
      <c r="A171" s="571"/>
      <c r="B171" s="577"/>
      <c r="C171" s="446" t="s">
        <v>898</v>
      </c>
      <c r="D171" s="337">
        <v>-0.5</v>
      </c>
      <c r="E171" s="379" t="s">
        <v>214</v>
      </c>
      <c r="F171" s="155" t="s">
        <v>214</v>
      </c>
      <c r="G171" s="155" t="s">
        <v>214</v>
      </c>
      <c r="H171" s="158" t="s">
        <v>214</v>
      </c>
      <c r="I171" s="383" t="s">
        <v>214</v>
      </c>
      <c r="J171" s="379" t="s">
        <v>214</v>
      </c>
      <c r="K171" s="155" t="s">
        <v>214</v>
      </c>
      <c r="L171" s="155">
        <v>0.81903617138623297</v>
      </c>
      <c r="M171" s="155" t="s">
        <v>214</v>
      </c>
      <c r="N171" s="155" t="s">
        <v>214</v>
      </c>
      <c r="O171" s="158" t="s">
        <v>214</v>
      </c>
      <c r="P171" s="369" t="s">
        <v>214</v>
      </c>
      <c r="Q171" s="158" t="s">
        <v>214</v>
      </c>
      <c r="R171" s="369" t="s">
        <v>214</v>
      </c>
      <c r="S171" s="158" t="s">
        <v>214</v>
      </c>
      <c r="T171" s="379" t="s">
        <v>214</v>
      </c>
      <c r="U171" s="155" t="s">
        <v>214</v>
      </c>
      <c r="V171" s="155" t="s">
        <v>214</v>
      </c>
      <c r="W171" s="155" t="s">
        <v>214</v>
      </c>
      <c r="X171" s="155" t="s">
        <v>214</v>
      </c>
      <c r="Y171" s="158" t="s">
        <v>214</v>
      </c>
      <c r="Z171" s="394" t="s">
        <v>214</v>
      </c>
      <c r="AA171" s="155" t="s">
        <v>214</v>
      </c>
      <c r="AB171" s="155" t="s">
        <v>214</v>
      </c>
      <c r="AC171" s="155" t="s">
        <v>214</v>
      </c>
      <c r="AD171" s="158" t="s">
        <v>214</v>
      </c>
      <c r="AE171" s="363" t="s">
        <v>214</v>
      </c>
      <c r="AF171" s="394" t="s">
        <v>214</v>
      </c>
      <c r="AG171" s="160" t="s">
        <v>214</v>
      </c>
      <c r="AH171" s="372" t="s">
        <v>214</v>
      </c>
    </row>
    <row r="172" spans="1:34" ht="10.9" customHeight="1" x14ac:dyDescent="0.2">
      <c r="A172" s="571"/>
      <c r="B172" s="577"/>
      <c r="C172" s="446" t="s">
        <v>797</v>
      </c>
      <c r="D172" s="337">
        <v>0.5</v>
      </c>
      <c r="E172" s="379">
        <v>0.78337416613317901</v>
      </c>
      <c r="F172" s="155" t="s">
        <v>214</v>
      </c>
      <c r="G172" s="155" t="s">
        <v>214</v>
      </c>
      <c r="H172" s="158" t="s">
        <v>214</v>
      </c>
      <c r="I172" s="383" t="s">
        <v>214</v>
      </c>
      <c r="J172" s="379" t="s">
        <v>214</v>
      </c>
      <c r="K172" s="155" t="s">
        <v>214</v>
      </c>
      <c r="L172" s="155">
        <v>-0.70362045233665604</v>
      </c>
      <c r="M172" s="155" t="s">
        <v>214</v>
      </c>
      <c r="N172" s="155" t="s">
        <v>214</v>
      </c>
      <c r="O172" s="158" t="s">
        <v>214</v>
      </c>
      <c r="P172" s="369" t="s">
        <v>214</v>
      </c>
      <c r="Q172" s="158" t="s">
        <v>214</v>
      </c>
      <c r="R172" s="369" t="s">
        <v>214</v>
      </c>
      <c r="S172" s="158" t="s">
        <v>214</v>
      </c>
      <c r="T172" s="379" t="s">
        <v>214</v>
      </c>
      <c r="U172" s="155" t="s">
        <v>214</v>
      </c>
      <c r="V172" s="155" t="s">
        <v>214</v>
      </c>
      <c r="W172" s="155" t="s">
        <v>214</v>
      </c>
      <c r="X172" s="155" t="s">
        <v>214</v>
      </c>
      <c r="Y172" s="158" t="s">
        <v>214</v>
      </c>
      <c r="Z172" s="394" t="s">
        <v>214</v>
      </c>
      <c r="AA172" s="155" t="s">
        <v>214</v>
      </c>
      <c r="AB172" s="155" t="s">
        <v>214</v>
      </c>
      <c r="AC172" s="155" t="s">
        <v>214</v>
      </c>
      <c r="AD172" s="158" t="s">
        <v>214</v>
      </c>
      <c r="AE172" s="363" t="s">
        <v>214</v>
      </c>
      <c r="AF172" s="394" t="s">
        <v>214</v>
      </c>
      <c r="AG172" s="160" t="s">
        <v>214</v>
      </c>
      <c r="AH172" s="372" t="s">
        <v>214</v>
      </c>
    </row>
    <row r="173" spans="1:34" ht="10.9" customHeight="1" x14ac:dyDescent="0.2">
      <c r="A173" s="571"/>
      <c r="B173" s="577"/>
      <c r="C173" s="446" t="s">
        <v>869</v>
      </c>
      <c r="D173" s="337">
        <v>0.5</v>
      </c>
      <c r="E173" s="379">
        <v>0.78675563353039102</v>
      </c>
      <c r="F173" s="155" t="s">
        <v>214</v>
      </c>
      <c r="G173" s="155" t="s">
        <v>214</v>
      </c>
      <c r="H173" s="158" t="s">
        <v>214</v>
      </c>
      <c r="I173" s="383" t="s">
        <v>214</v>
      </c>
      <c r="J173" s="379" t="s">
        <v>214</v>
      </c>
      <c r="K173" s="155" t="s">
        <v>214</v>
      </c>
      <c r="L173" s="155">
        <v>-0.69158292410967004</v>
      </c>
      <c r="M173" s="155" t="s">
        <v>214</v>
      </c>
      <c r="N173" s="155" t="s">
        <v>214</v>
      </c>
      <c r="O173" s="158" t="s">
        <v>214</v>
      </c>
      <c r="P173" s="369" t="s">
        <v>214</v>
      </c>
      <c r="Q173" s="158" t="s">
        <v>214</v>
      </c>
      <c r="R173" s="369" t="s">
        <v>214</v>
      </c>
      <c r="S173" s="158" t="s">
        <v>214</v>
      </c>
      <c r="T173" s="379" t="s">
        <v>214</v>
      </c>
      <c r="U173" s="155" t="s">
        <v>214</v>
      </c>
      <c r="V173" s="155" t="s">
        <v>214</v>
      </c>
      <c r="W173" s="155" t="s">
        <v>214</v>
      </c>
      <c r="X173" s="155" t="s">
        <v>214</v>
      </c>
      <c r="Y173" s="158" t="s">
        <v>214</v>
      </c>
      <c r="Z173" s="394" t="s">
        <v>214</v>
      </c>
      <c r="AA173" s="155" t="s">
        <v>214</v>
      </c>
      <c r="AB173" s="155" t="s">
        <v>214</v>
      </c>
      <c r="AC173" s="155" t="s">
        <v>214</v>
      </c>
      <c r="AD173" s="158" t="s">
        <v>214</v>
      </c>
      <c r="AE173" s="363" t="s">
        <v>214</v>
      </c>
      <c r="AF173" s="394" t="s">
        <v>214</v>
      </c>
      <c r="AG173" s="160" t="s">
        <v>214</v>
      </c>
      <c r="AH173" s="372" t="s">
        <v>214</v>
      </c>
    </row>
    <row r="174" spans="1:34" ht="10.9" customHeight="1" x14ac:dyDescent="0.2">
      <c r="A174" s="571"/>
      <c r="B174" s="577"/>
      <c r="C174" s="446" t="s">
        <v>868</v>
      </c>
      <c r="D174" s="337">
        <v>0.5</v>
      </c>
      <c r="E174" s="379">
        <v>0.76074907270970504</v>
      </c>
      <c r="F174" s="155" t="s">
        <v>214</v>
      </c>
      <c r="G174" s="155" t="s">
        <v>214</v>
      </c>
      <c r="H174" s="158" t="s">
        <v>214</v>
      </c>
      <c r="I174" s="383" t="s">
        <v>214</v>
      </c>
      <c r="J174" s="379" t="s">
        <v>214</v>
      </c>
      <c r="K174" s="155" t="s">
        <v>214</v>
      </c>
      <c r="L174" s="155">
        <v>-0.740614812913169</v>
      </c>
      <c r="M174" s="155" t="s">
        <v>214</v>
      </c>
      <c r="N174" s="155" t="s">
        <v>214</v>
      </c>
      <c r="O174" s="158" t="s">
        <v>214</v>
      </c>
      <c r="P174" s="369" t="s">
        <v>214</v>
      </c>
      <c r="Q174" s="158" t="s">
        <v>214</v>
      </c>
      <c r="R174" s="369" t="s">
        <v>214</v>
      </c>
      <c r="S174" s="158" t="s">
        <v>214</v>
      </c>
      <c r="T174" s="379" t="s">
        <v>214</v>
      </c>
      <c r="U174" s="155" t="s">
        <v>214</v>
      </c>
      <c r="V174" s="155" t="s">
        <v>214</v>
      </c>
      <c r="W174" s="155" t="s">
        <v>214</v>
      </c>
      <c r="X174" s="155" t="s">
        <v>214</v>
      </c>
      <c r="Y174" s="158" t="s">
        <v>214</v>
      </c>
      <c r="Z174" s="394" t="s">
        <v>214</v>
      </c>
      <c r="AA174" s="155" t="s">
        <v>214</v>
      </c>
      <c r="AB174" s="155" t="s">
        <v>214</v>
      </c>
      <c r="AC174" s="155" t="s">
        <v>214</v>
      </c>
      <c r="AD174" s="158" t="s">
        <v>214</v>
      </c>
      <c r="AE174" s="363" t="s">
        <v>214</v>
      </c>
      <c r="AF174" s="394" t="s">
        <v>214</v>
      </c>
      <c r="AG174" s="160" t="s">
        <v>214</v>
      </c>
      <c r="AH174" s="372" t="s">
        <v>214</v>
      </c>
    </row>
    <row r="175" spans="1:34" ht="10.9" customHeight="1" x14ac:dyDescent="0.2">
      <c r="A175" s="571"/>
      <c r="B175" s="577"/>
      <c r="C175" s="446" t="s">
        <v>853</v>
      </c>
      <c r="D175" s="337">
        <v>1</v>
      </c>
      <c r="E175" s="379">
        <v>0.70375204254920298</v>
      </c>
      <c r="F175" s="155" t="s">
        <v>214</v>
      </c>
      <c r="G175" s="155" t="s">
        <v>214</v>
      </c>
      <c r="H175" s="158" t="s">
        <v>214</v>
      </c>
      <c r="I175" s="383" t="s">
        <v>214</v>
      </c>
      <c r="J175" s="379" t="s">
        <v>214</v>
      </c>
      <c r="K175" s="155" t="s">
        <v>214</v>
      </c>
      <c r="L175" s="155">
        <v>-0.76797742021397897</v>
      </c>
      <c r="M175" s="155" t="s">
        <v>214</v>
      </c>
      <c r="N175" s="155" t="s">
        <v>214</v>
      </c>
      <c r="O175" s="158" t="s">
        <v>214</v>
      </c>
      <c r="P175" s="369" t="s">
        <v>214</v>
      </c>
      <c r="Q175" s="158" t="s">
        <v>214</v>
      </c>
      <c r="R175" s="369" t="s">
        <v>214</v>
      </c>
      <c r="S175" s="158" t="s">
        <v>214</v>
      </c>
      <c r="T175" s="379" t="s">
        <v>214</v>
      </c>
      <c r="U175" s="155" t="s">
        <v>214</v>
      </c>
      <c r="V175" s="155" t="s">
        <v>214</v>
      </c>
      <c r="W175" s="155" t="s">
        <v>214</v>
      </c>
      <c r="X175" s="155" t="s">
        <v>214</v>
      </c>
      <c r="Y175" s="158" t="s">
        <v>214</v>
      </c>
      <c r="Z175" s="394" t="s">
        <v>214</v>
      </c>
      <c r="AA175" s="155" t="s">
        <v>214</v>
      </c>
      <c r="AB175" s="155" t="s">
        <v>214</v>
      </c>
      <c r="AC175" s="155" t="s">
        <v>214</v>
      </c>
      <c r="AD175" s="158" t="s">
        <v>214</v>
      </c>
      <c r="AE175" s="363" t="s">
        <v>214</v>
      </c>
      <c r="AF175" s="394" t="s">
        <v>214</v>
      </c>
      <c r="AG175" s="160" t="s">
        <v>214</v>
      </c>
      <c r="AH175" s="372">
        <v>-0.73420229763351796</v>
      </c>
    </row>
    <row r="176" spans="1:34" ht="10.9" customHeight="1" x14ac:dyDescent="0.2">
      <c r="A176" s="571"/>
      <c r="B176" s="577"/>
      <c r="C176" s="446" t="s">
        <v>878</v>
      </c>
      <c r="D176" s="337">
        <v>0.5</v>
      </c>
      <c r="E176" s="379">
        <v>0.71595469066950101</v>
      </c>
      <c r="F176" s="155" t="s">
        <v>214</v>
      </c>
      <c r="G176" s="155" t="s">
        <v>214</v>
      </c>
      <c r="H176" s="158" t="s">
        <v>214</v>
      </c>
      <c r="I176" s="383" t="s">
        <v>214</v>
      </c>
      <c r="J176" s="379" t="s">
        <v>214</v>
      </c>
      <c r="K176" s="155" t="s">
        <v>214</v>
      </c>
      <c r="L176" s="155">
        <v>-0.76550157642018202</v>
      </c>
      <c r="M176" s="155" t="s">
        <v>214</v>
      </c>
      <c r="N176" s="155" t="s">
        <v>214</v>
      </c>
      <c r="O176" s="158" t="s">
        <v>214</v>
      </c>
      <c r="P176" s="369" t="s">
        <v>214</v>
      </c>
      <c r="Q176" s="158" t="s">
        <v>214</v>
      </c>
      <c r="R176" s="369" t="s">
        <v>214</v>
      </c>
      <c r="S176" s="158" t="s">
        <v>214</v>
      </c>
      <c r="T176" s="379" t="s">
        <v>214</v>
      </c>
      <c r="U176" s="155" t="s">
        <v>214</v>
      </c>
      <c r="V176" s="155" t="s">
        <v>214</v>
      </c>
      <c r="W176" s="155" t="s">
        <v>214</v>
      </c>
      <c r="X176" s="155" t="s">
        <v>214</v>
      </c>
      <c r="Y176" s="158" t="s">
        <v>214</v>
      </c>
      <c r="Z176" s="394" t="s">
        <v>214</v>
      </c>
      <c r="AA176" s="155" t="s">
        <v>214</v>
      </c>
      <c r="AB176" s="155" t="s">
        <v>214</v>
      </c>
      <c r="AC176" s="155" t="s">
        <v>214</v>
      </c>
      <c r="AD176" s="158" t="s">
        <v>214</v>
      </c>
      <c r="AE176" s="363" t="s">
        <v>214</v>
      </c>
      <c r="AF176" s="394" t="s">
        <v>214</v>
      </c>
      <c r="AG176" s="160" t="s">
        <v>214</v>
      </c>
      <c r="AH176" s="372" t="s">
        <v>214</v>
      </c>
    </row>
    <row r="177" spans="1:34" ht="10.9" customHeight="1" x14ac:dyDescent="0.2">
      <c r="A177" s="571"/>
      <c r="B177" s="577"/>
      <c r="C177" s="446" t="s">
        <v>897</v>
      </c>
      <c r="D177" s="337">
        <v>0.5</v>
      </c>
      <c r="E177" s="379">
        <v>0.71799196037537405</v>
      </c>
      <c r="F177" s="155" t="s">
        <v>214</v>
      </c>
      <c r="G177" s="155" t="s">
        <v>214</v>
      </c>
      <c r="H177" s="158" t="s">
        <v>214</v>
      </c>
      <c r="I177" s="383" t="s">
        <v>214</v>
      </c>
      <c r="J177" s="379" t="s">
        <v>214</v>
      </c>
      <c r="K177" s="155" t="s">
        <v>214</v>
      </c>
      <c r="L177" s="155">
        <v>-0.72844067135595203</v>
      </c>
      <c r="M177" s="155" t="s">
        <v>214</v>
      </c>
      <c r="N177" s="155" t="s">
        <v>214</v>
      </c>
      <c r="O177" s="158" t="s">
        <v>214</v>
      </c>
      <c r="P177" s="369" t="s">
        <v>214</v>
      </c>
      <c r="Q177" s="158" t="s">
        <v>214</v>
      </c>
      <c r="R177" s="369" t="s">
        <v>214</v>
      </c>
      <c r="S177" s="158" t="s">
        <v>214</v>
      </c>
      <c r="T177" s="379" t="s">
        <v>214</v>
      </c>
      <c r="U177" s="155" t="s">
        <v>214</v>
      </c>
      <c r="V177" s="155" t="s">
        <v>214</v>
      </c>
      <c r="W177" s="155" t="s">
        <v>214</v>
      </c>
      <c r="X177" s="155" t="s">
        <v>214</v>
      </c>
      <c r="Y177" s="158" t="s">
        <v>214</v>
      </c>
      <c r="Z177" s="394" t="s">
        <v>214</v>
      </c>
      <c r="AA177" s="155" t="s">
        <v>214</v>
      </c>
      <c r="AB177" s="155" t="s">
        <v>214</v>
      </c>
      <c r="AC177" s="155" t="s">
        <v>214</v>
      </c>
      <c r="AD177" s="158" t="s">
        <v>214</v>
      </c>
      <c r="AE177" s="363" t="s">
        <v>214</v>
      </c>
      <c r="AF177" s="394" t="s">
        <v>214</v>
      </c>
      <c r="AG177" s="160" t="s">
        <v>214</v>
      </c>
      <c r="AH177" s="372" t="s">
        <v>214</v>
      </c>
    </row>
    <row r="178" spans="1:34" ht="10.9" customHeight="1" x14ac:dyDescent="0.2">
      <c r="A178" s="571"/>
      <c r="B178" s="577"/>
      <c r="C178" s="446" t="s">
        <v>879</v>
      </c>
      <c r="D178" s="337">
        <v>0.5</v>
      </c>
      <c r="E178" s="379">
        <v>0.70821554452020596</v>
      </c>
      <c r="F178" s="155" t="s">
        <v>214</v>
      </c>
      <c r="G178" s="155" t="s">
        <v>214</v>
      </c>
      <c r="H178" s="158" t="s">
        <v>214</v>
      </c>
      <c r="I178" s="383" t="s">
        <v>214</v>
      </c>
      <c r="J178" s="379" t="s">
        <v>214</v>
      </c>
      <c r="K178" s="155" t="s">
        <v>214</v>
      </c>
      <c r="L178" s="155">
        <v>-0.75462707107113303</v>
      </c>
      <c r="M178" s="155" t="s">
        <v>214</v>
      </c>
      <c r="N178" s="155" t="s">
        <v>214</v>
      </c>
      <c r="O178" s="158" t="s">
        <v>214</v>
      </c>
      <c r="P178" s="369" t="s">
        <v>214</v>
      </c>
      <c r="Q178" s="158" t="s">
        <v>214</v>
      </c>
      <c r="R178" s="369" t="s">
        <v>214</v>
      </c>
      <c r="S178" s="158" t="s">
        <v>214</v>
      </c>
      <c r="T178" s="379" t="s">
        <v>214</v>
      </c>
      <c r="U178" s="155" t="s">
        <v>214</v>
      </c>
      <c r="V178" s="155" t="s">
        <v>214</v>
      </c>
      <c r="W178" s="155" t="s">
        <v>214</v>
      </c>
      <c r="X178" s="155" t="s">
        <v>214</v>
      </c>
      <c r="Y178" s="158" t="s">
        <v>214</v>
      </c>
      <c r="Z178" s="394" t="s">
        <v>214</v>
      </c>
      <c r="AA178" s="155" t="s">
        <v>214</v>
      </c>
      <c r="AB178" s="155" t="s">
        <v>214</v>
      </c>
      <c r="AC178" s="155" t="s">
        <v>214</v>
      </c>
      <c r="AD178" s="158" t="s">
        <v>214</v>
      </c>
      <c r="AE178" s="363" t="s">
        <v>214</v>
      </c>
      <c r="AF178" s="394" t="s">
        <v>214</v>
      </c>
      <c r="AG178" s="160" t="s">
        <v>214</v>
      </c>
      <c r="AH178" s="372" t="s">
        <v>214</v>
      </c>
    </row>
    <row r="179" spans="1:34" ht="10.9" customHeight="1" x14ac:dyDescent="0.2">
      <c r="A179" s="571"/>
      <c r="B179" s="577"/>
      <c r="C179" s="446" t="s">
        <v>947</v>
      </c>
      <c r="D179" s="337">
        <v>1</v>
      </c>
      <c r="E179" s="379">
        <v>0.80951343446083301</v>
      </c>
      <c r="F179" s="155" t="s">
        <v>214</v>
      </c>
      <c r="G179" s="155" t="s">
        <v>214</v>
      </c>
      <c r="H179" s="158" t="s">
        <v>214</v>
      </c>
      <c r="I179" s="383" t="s">
        <v>214</v>
      </c>
      <c r="J179" s="379" t="s">
        <v>214</v>
      </c>
      <c r="K179" s="155" t="s">
        <v>214</v>
      </c>
      <c r="L179" s="155">
        <v>-0.71698465241000497</v>
      </c>
      <c r="M179" s="155" t="s">
        <v>214</v>
      </c>
      <c r="N179" s="155" t="s">
        <v>214</v>
      </c>
      <c r="O179" s="158" t="s">
        <v>214</v>
      </c>
      <c r="P179" s="369" t="s">
        <v>214</v>
      </c>
      <c r="Q179" s="158" t="s">
        <v>214</v>
      </c>
      <c r="R179" s="369" t="s">
        <v>214</v>
      </c>
      <c r="S179" s="158" t="s">
        <v>214</v>
      </c>
      <c r="T179" s="379" t="s">
        <v>214</v>
      </c>
      <c r="U179" s="155" t="s">
        <v>214</v>
      </c>
      <c r="V179" s="155" t="s">
        <v>214</v>
      </c>
      <c r="W179" s="155" t="s">
        <v>214</v>
      </c>
      <c r="X179" s="155" t="s">
        <v>214</v>
      </c>
      <c r="Y179" s="158" t="s">
        <v>214</v>
      </c>
      <c r="Z179" s="394" t="s">
        <v>214</v>
      </c>
      <c r="AA179" s="155" t="s">
        <v>214</v>
      </c>
      <c r="AB179" s="155" t="s">
        <v>214</v>
      </c>
      <c r="AC179" s="155" t="s">
        <v>214</v>
      </c>
      <c r="AD179" s="158" t="s">
        <v>214</v>
      </c>
      <c r="AE179" s="363" t="s">
        <v>214</v>
      </c>
      <c r="AF179" s="394">
        <v>-0.70437543026810301</v>
      </c>
      <c r="AG179" s="160" t="s">
        <v>214</v>
      </c>
      <c r="AH179" s="372" t="s">
        <v>214</v>
      </c>
    </row>
    <row r="180" spans="1:34" ht="10.9" customHeight="1" x14ac:dyDescent="0.2">
      <c r="A180" s="571"/>
      <c r="B180" s="577"/>
      <c r="C180" s="446" t="s">
        <v>863</v>
      </c>
      <c r="D180" s="337">
        <v>-0.5</v>
      </c>
      <c r="E180" s="379">
        <v>-0.70087632552289303</v>
      </c>
      <c r="F180" s="155" t="s">
        <v>214</v>
      </c>
      <c r="G180" s="155" t="s">
        <v>214</v>
      </c>
      <c r="H180" s="158" t="s">
        <v>214</v>
      </c>
      <c r="I180" s="383" t="s">
        <v>214</v>
      </c>
      <c r="J180" s="379" t="s">
        <v>214</v>
      </c>
      <c r="K180" s="155" t="s">
        <v>214</v>
      </c>
      <c r="L180" s="155">
        <v>0.76873202700230203</v>
      </c>
      <c r="M180" s="155" t="s">
        <v>214</v>
      </c>
      <c r="N180" s="155" t="s">
        <v>214</v>
      </c>
      <c r="O180" s="158" t="s">
        <v>214</v>
      </c>
      <c r="P180" s="369" t="s">
        <v>214</v>
      </c>
      <c r="Q180" s="158" t="s">
        <v>214</v>
      </c>
      <c r="R180" s="369" t="s">
        <v>214</v>
      </c>
      <c r="S180" s="158" t="s">
        <v>214</v>
      </c>
      <c r="T180" s="379" t="s">
        <v>214</v>
      </c>
      <c r="U180" s="155" t="s">
        <v>214</v>
      </c>
      <c r="V180" s="155" t="s">
        <v>214</v>
      </c>
      <c r="W180" s="155" t="s">
        <v>214</v>
      </c>
      <c r="X180" s="155" t="s">
        <v>214</v>
      </c>
      <c r="Y180" s="158" t="s">
        <v>214</v>
      </c>
      <c r="Z180" s="394" t="s">
        <v>214</v>
      </c>
      <c r="AA180" s="155" t="s">
        <v>214</v>
      </c>
      <c r="AB180" s="155" t="s">
        <v>214</v>
      </c>
      <c r="AC180" s="155" t="s">
        <v>214</v>
      </c>
      <c r="AD180" s="158" t="s">
        <v>214</v>
      </c>
      <c r="AE180" s="363" t="s">
        <v>214</v>
      </c>
      <c r="AF180" s="394" t="s">
        <v>214</v>
      </c>
      <c r="AG180" s="160" t="s">
        <v>214</v>
      </c>
      <c r="AH180" s="372" t="s">
        <v>214</v>
      </c>
    </row>
    <row r="181" spans="1:34" ht="10.9" customHeight="1" x14ac:dyDescent="0.2">
      <c r="A181" s="571"/>
      <c r="B181" s="577"/>
      <c r="C181" s="446" t="s">
        <v>959</v>
      </c>
      <c r="D181" s="337">
        <v>-0.5</v>
      </c>
      <c r="E181" s="379">
        <v>-0.741519488166825</v>
      </c>
      <c r="F181" s="155" t="s">
        <v>214</v>
      </c>
      <c r="G181" s="155" t="s">
        <v>214</v>
      </c>
      <c r="H181" s="158" t="s">
        <v>214</v>
      </c>
      <c r="I181" s="383" t="s">
        <v>214</v>
      </c>
      <c r="J181" s="379" t="s">
        <v>214</v>
      </c>
      <c r="K181" s="155" t="s">
        <v>214</v>
      </c>
      <c r="L181" s="155">
        <v>0.84350830636470098</v>
      </c>
      <c r="M181" s="155" t="s">
        <v>214</v>
      </c>
      <c r="N181" s="155" t="s">
        <v>214</v>
      </c>
      <c r="O181" s="158" t="s">
        <v>214</v>
      </c>
      <c r="P181" s="369" t="s">
        <v>214</v>
      </c>
      <c r="Q181" s="158" t="s">
        <v>214</v>
      </c>
      <c r="R181" s="369" t="s">
        <v>214</v>
      </c>
      <c r="S181" s="158" t="s">
        <v>214</v>
      </c>
      <c r="T181" s="379" t="s">
        <v>214</v>
      </c>
      <c r="U181" s="155" t="s">
        <v>214</v>
      </c>
      <c r="V181" s="155" t="s">
        <v>214</v>
      </c>
      <c r="W181" s="155" t="s">
        <v>214</v>
      </c>
      <c r="X181" s="155" t="s">
        <v>214</v>
      </c>
      <c r="Y181" s="158" t="s">
        <v>214</v>
      </c>
      <c r="Z181" s="394" t="s">
        <v>214</v>
      </c>
      <c r="AA181" s="155" t="s">
        <v>214</v>
      </c>
      <c r="AB181" s="155" t="s">
        <v>214</v>
      </c>
      <c r="AC181" s="155" t="s">
        <v>214</v>
      </c>
      <c r="AD181" s="158" t="s">
        <v>214</v>
      </c>
      <c r="AE181" s="363" t="s">
        <v>214</v>
      </c>
      <c r="AF181" s="394" t="s">
        <v>214</v>
      </c>
      <c r="AG181" s="160" t="s">
        <v>214</v>
      </c>
      <c r="AH181" s="372" t="s">
        <v>214</v>
      </c>
    </row>
    <row r="182" spans="1:34" ht="10.9" customHeight="1" x14ac:dyDescent="0.2">
      <c r="A182" s="571"/>
      <c r="B182" s="577"/>
      <c r="C182" s="446" t="s">
        <v>957</v>
      </c>
      <c r="D182" s="337">
        <v>-0.5</v>
      </c>
      <c r="E182" s="379">
        <v>-0.78560100436225599</v>
      </c>
      <c r="F182" s="155" t="s">
        <v>214</v>
      </c>
      <c r="G182" s="155" t="s">
        <v>214</v>
      </c>
      <c r="H182" s="158" t="s">
        <v>214</v>
      </c>
      <c r="I182" s="383" t="s">
        <v>214</v>
      </c>
      <c r="J182" s="379" t="s">
        <v>214</v>
      </c>
      <c r="K182" s="155" t="s">
        <v>214</v>
      </c>
      <c r="L182" s="155">
        <v>0.75817436106698599</v>
      </c>
      <c r="M182" s="155" t="s">
        <v>214</v>
      </c>
      <c r="N182" s="155" t="s">
        <v>214</v>
      </c>
      <c r="O182" s="158" t="s">
        <v>214</v>
      </c>
      <c r="P182" s="369" t="s">
        <v>214</v>
      </c>
      <c r="Q182" s="158" t="s">
        <v>214</v>
      </c>
      <c r="R182" s="369" t="s">
        <v>214</v>
      </c>
      <c r="S182" s="158" t="s">
        <v>214</v>
      </c>
      <c r="T182" s="379" t="s">
        <v>214</v>
      </c>
      <c r="U182" s="155" t="s">
        <v>214</v>
      </c>
      <c r="V182" s="155" t="s">
        <v>214</v>
      </c>
      <c r="W182" s="155" t="s">
        <v>214</v>
      </c>
      <c r="X182" s="155" t="s">
        <v>214</v>
      </c>
      <c r="Y182" s="158" t="s">
        <v>214</v>
      </c>
      <c r="Z182" s="394" t="s">
        <v>214</v>
      </c>
      <c r="AA182" s="155" t="s">
        <v>214</v>
      </c>
      <c r="AB182" s="155" t="s">
        <v>214</v>
      </c>
      <c r="AC182" s="155" t="s">
        <v>214</v>
      </c>
      <c r="AD182" s="158" t="s">
        <v>214</v>
      </c>
      <c r="AE182" s="363" t="s">
        <v>214</v>
      </c>
      <c r="AF182" s="394">
        <v>0.70092642556693596</v>
      </c>
      <c r="AG182" s="160" t="s">
        <v>214</v>
      </c>
      <c r="AH182" s="372" t="s">
        <v>214</v>
      </c>
    </row>
    <row r="183" spans="1:34" ht="10.9" customHeight="1" x14ac:dyDescent="0.2">
      <c r="A183" s="571"/>
      <c r="B183" s="577"/>
      <c r="C183" s="446" t="s">
        <v>852</v>
      </c>
      <c r="D183" s="337">
        <v>0.5</v>
      </c>
      <c r="E183" s="379" t="s">
        <v>214</v>
      </c>
      <c r="F183" s="155" t="s">
        <v>214</v>
      </c>
      <c r="G183" s="155" t="s">
        <v>214</v>
      </c>
      <c r="H183" s="158" t="s">
        <v>214</v>
      </c>
      <c r="I183" s="383" t="s">
        <v>214</v>
      </c>
      <c r="J183" s="379" t="s">
        <v>214</v>
      </c>
      <c r="K183" s="155" t="s">
        <v>214</v>
      </c>
      <c r="L183" s="155" t="s">
        <v>214</v>
      </c>
      <c r="M183" s="155" t="s">
        <v>214</v>
      </c>
      <c r="N183" s="155" t="s">
        <v>214</v>
      </c>
      <c r="O183" s="158" t="s">
        <v>214</v>
      </c>
      <c r="P183" s="369" t="s">
        <v>214</v>
      </c>
      <c r="Q183" s="158" t="s">
        <v>214</v>
      </c>
      <c r="R183" s="369">
        <v>0.73734802267691302</v>
      </c>
      <c r="S183" s="158" t="s">
        <v>214</v>
      </c>
      <c r="T183" s="379" t="s">
        <v>214</v>
      </c>
      <c r="U183" s="155" t="s">
        <v>214</v>
      </c>
      <c r="V183" s="155" t="s">
        <v>214</v>
      </c>
      <c r="W183" s="155" t="s">
        <v>214</v>
      </c>
      <c r="X183" s="155" t="s">
        <v>214</v>
      </c>
      <c r="Y183" s="158" t="s">
        <v>214</v>
      </c>
      <c r="Z183" s="394" t="s">
        <v>214</v>
      </c>
      <c r="AA183" s="155" t="s">
        <v>214</v>
      </c>
      <c r="AB183" s="155" t="s">
        <v>214</v>
      </c>
      <c r="AC183" s="155" t="s">
        <v>214</v>
      </c>
      <c r="AD183" s="158" t="s">
        <v>214</v>
      </c>
      <c r="AE183" s="363" t="s">
        <v>214</v>
      </c>
      <c r="AF183" s="394" t="s">
        <v>214</v>
      </c>
      <c r="AG183" s="160" t="s">
        <v>214</v>
      </c>
      <c r="AH183" s="372" t="s">
        <v>214</v>
      </c>
    </row>
    <row r="184" spans="1:34" ht="10.9" customHeight="1" x14ac:dyDescent="0.2">
      <c r="A184" s="571"/>
      <c r="B184" s="577"/>
      <c r="C184" s="446" t="s">
        <v>934</v>
      </c>
      <c r="D184" s="337">
        <v>-0.5</v>
      </c>
      <c r="E184" s="379" t="s">
        <v>214</v>
      </c>
      <c r="F184" s="155" t="s">
        <v>214</v>
      </c>
      <c r="G184" s="155" t="s">
        <v>214</v>
      </c>
      <c r="H184" s="158" t="s">
        <v>214</v>
      </c>
      <c r="I184" s="383">
        <v>-0.69682977764663701</v>
      </c>
      <c r="J184" s="379" t="s">
        <v>214</v>
      </c>
      <c r="K184" s="155" t="s">
        <v>214</v>
      </c>
      <c r="L184" s="155" t="s">
        <v>214</v>
      </c>
      <c r="M184" s="155" t="s">
        <v>214</v>
      </c>
      <c r="N184" s="155" t="s">
        <v>214</v>
      </c>
      <c r="O184" s="158" t="s">
        <v>214</v>
      </c>
      <c r="P184" s="369" t="s">
        <v>214</v>
      </c>
      <c r="Q184" s="158" t="s">
        <v>214</v>
      </c>
      <c r="R184" s="369">
        <v>-0.84629414271816505</v>
      </c>
      <c r="S184" s="158" t="s">
        <v>214</v>
      </c>
      <c r="T184" s="379" t="s">
        <v>214</v>
      </c>
      <c r="U184" s="155" t="s">
        <v>214</v>
      </c>
      <c r="V184" s="155" t="s">
        <v>214</v>
      </c>
      <c r="W184" s="155" t="s">
        <v>214</v>
      </c>
      <c r="X184" s="155" t="s">
        <v>214</v>
      </c>
      <c r="Y184" s="158" t="s">
        <v>214</v>
      </c>
      <c r="Z184" s="394" t="s">
        <v>214</v>
      </c>
      <c r="AA184" s="155" t="s">
        <v>214</v>
      </c>
      <c r="AB184" s="155" t="s">
        <v>214</v>
      </c>
      <c r="AC184" s="155" t="s">
        <v>214</v>
      </c>
      <c r="AD184" s="158" t="s">
        <v>214</v>
      </c>
      <c r="AE184" s="363" t="s">
        <v>214</v>
      </c>
      <c r="AF184" s="394" t="s">
        <v>214</v>
      </c>
      <c r="AG184" s="160" t="s">
        <v>214</v>
      </c>
      <c r="AH184" s="372" t="s">
        <v>214</v>
      </c>
    </row>
    <row r="185" spans="1:34" ht="10.9" customHeight="1" x14ac:dyDescent="0.2">
      <c r="A185" s="571"/>
      <c r="B185" s="577"/>
      <c r="C185" s="446" t="s">
        <v>911</v>
      </c>
      <c r="D185" s="337">
        <v>-0.5</v>
      </c>
      <c r="E185" s="379">
        <v>-0.75876872614178403</v>
      </c>
      <c r="F185" s="155" t="s">
        <v>214</v>
      </c>
      <c r="G185" s="155" t="s">
        <v>214</v>
      </c>
      <c r="H185" s="158" t="s">
        <v>214</v>
      </c>
      <c r="I185" s="383" t="s">
        <v>214</v>
      </c>
      <c r="J185" s="379" t="s">
        <v>214</v>
      </c>
      <c r="K185" s="155" t="s">
        <v>214</v>
      </c>
      <c r="L185" s="155" t="s">
        <v>214</v>
      </c>
      <c r="M185" s="155" t="s">
        <v>214</v>
      </c>
      <c r="N185" s="155" t="s">
        <v>214</v>
      </c>
      <c r="O185" s="158" t="s">
        <v>214</v>
      </c>
      <c r="P185" s="369" t="s">
        <v>214</v>
      </c>
      <c r="Q185" s="158" t="s">
        <v>214</v>
      </c>
      <c r="R185" s="369">
        <v>-0.69593085325319903</v>
      </c>
      <c r="S185" s="158" t="s">
        <v>214</v>
      </c>
      <c r="T185" s="379" t="s">
        <v>214</v>
      </c>
      <c r="U185" s="155" t="s">
        <v>214</v>
      </c>
      <c r="V185" s="155" t="s">
        <v>214</v>
      </c>
      <c r="W185" s="155" t="s">
        <v>214</v>
      </c>
      <c r="X185" s="155" t="s">
        <v>214</v>
      </c>
      <c r="Y185" s="158" t="s">
        <v>214</v>
      </c>
      <c r="Z185" s="394" t="s">
        <v>214</v>
      </c>
      <c r="AA185" s="155" t="s">
        <v>214</v>
      </c>
      <c r="AB185" s="155" t="s">
        <v>214</v>
      </c>
      <c r="AC185" s="155" t="s">
        <v>214</v>
      </c>
      <c r="AD185" s="158" t="s">
        <v>214</v>
      </c>
      <c r="AE185" s="363" t="s">
        <v>214</v>
      </c>
      <c r="AF185" s="394" t="s">
        <v>214</v>
      </c>
      <c r="AG185" s="160" t="s">
        <v>214</v>
      </c>
      <c r="AH185" s="372" t="s">
        <v>214</v>
      </c>
    </row>
    <row r="186" spans="1:34" ht="10.9" customHeight="1" x14ac:dyDescent="0.2">
      <c r="A186" s="571"/>
      <c r="B186" s="577"/>
      <c r="C186" s="446" t="s">
        <v>850</v>
      </c>
      <c r="D186" s="337">
        <v>-0.5</v>
      </c>
      <c r="E186" s="379" t="s">
        <v>214</v>
      </c>
      <c r="F186" s="155" t="s">
        <v>214</v>
      </c>
      <c r="G186" s="155" t="s">
        <v>214</v>
      </c>
      <c r="H186" s="158">
        <v>-0.74039880653420398</v>
      </c>
      <c r="I186" s="383">
        <v>-0.72881066101621805</v>
      </c>
      <c r="J186" s="379" t="s">
        <v>214</v>
      </c>
      <c r="K186" s="155" t="s">
        <v>214</v>
      </c>
      <c r="L186" s="155" t="s">
        <v>214</v>
      </c>
      <c r="M186" s="155" t="s">
        <v>214</v>
      </c>
      <c r="N186" s="155" t="s">
        <v>214</v>
      </c>
      <c r="O186" s="158" t="s">
        <v>214</v>
      </c>
      <c r="P186" s="369" t="s">
        <v>214</v>
      </c>
      <c r="Q186" s="158" t="s">
        <v>214</v>
      </c>
      <c r="R186" s="369" t="s">
        <v>214</v>
      </c>
      <c r="S186" s="158" t="s">
        <v>214</v>
      </c>
      <c r="T186" s="379" t="s">
        <v>214</v>
      </c>
      <c r="U186" s="155" t="s">
        <v>214</v>
      </c>
      <c r="V186" s="155" t="s">
        <v>214</v>
      </c>
      <c r="W186" s="155" t="s">
        <v>214</v>
      </c>
      <c r="X186" s="155" t="s">
        <v>214</v>
      </c>
      <c r="Y186" s="158" t="s">
        <v>214</v>
      </c>
      <c r="Z186" s="394" t="s">
        <v>214</v>
      </c>
      <c r="AA186" s="155" t="s">
        <v>214</v>
      </c>
      <c r="AB186" s="155" t="s">
        <v>214</v>
      </c>
      <c r="AC186" s="155" t="s">
        <v>214</v>
      </c>
      <c r="AD186" s="158" t="s">
        <v>214</v>
      </c>
      <c r="AE186" s="363" t="s">
        <v>214</v>
      </c>
      <c r="AF186" s="394" t="s">
        <v>214</v>
      </c>
      <c r="AG186" s="160" t="s">
        <v>214</v>
      </c>
      <c r="AH186" s="372" t="s">
        <v>214</v>
      </c>
    </row>
    <row r="187" spans="1:34" ht="10.9" customHeight="1" x14ac:dyDescent="0.2">
      <c r="A187" s="571"/>
      <c r="B187" s="577"/>
      <c r="C187" s="446" t="s">
        <v>823</v>
      </c>
      <c r="D187" s="337">
        <v>0.5</v>
      </c>
      <c r="E187" s="379" t="s">
        <v>214</v>
      </c>
      <c r="F187" s="155" t="s">
        <v>214</v>
      </c>
      <c r="G187" s="155" t="s">
        <v>214</v>
      </c>
      <c r="H187" s="158" t="s">
        <v>214</v>
      </c>
      <c r="I187" s="383" t="s">
        <v>214</v>
      </c>
      <c r="J187" s="379" t="s">
        <v>214</v>
      </c>
      <c r="K187" s="155" t="s">
        <v>214</v>
      </c>
      <c r="L187" s="155" t="s">
        <v>214</v>
      </c>
      <c r="M187" s="155" t="s">
        <v>214</v>
      </c>
      <c r="N187" s="155" t="s">
        <v>214</v>
      </c>
      <c r="O187" s="158" t="s">
        <v>214</v>
      </c>
      <c r="P187" s="369" t="s">
        <v>214</v>
      </c>
      <c r="Q187" s="158" t="s">
        <v>214</v>
      </c>
      <c r="R187" s="369" t="s">
        <v>214</v>
      </c>
      <c r="S187" s="158">
        <v>0.81207033635314596</v>
      </c>
      <c r="T187" s="379" t="s">
        <v>214</v>
      </c>
      <c r="U187" s="155" t="s">
        <v>214</v>
      </c>
      <c r="V187" s="155" t="s">
        <v>214</v>
      </c>
      <c r="W187" s="155" t="s">
        <v>214</v>
      </c>
      <c r="X187" s="155" t="s">
        <v>214</v>
      </c>
      <c r="Y187" s="158" t="s">
        <v>214</v>
      </c>
      <c r="Z187" s="394" t="s">
        <v>214</v>
      </c>
      <c r="AA187" s="155" t="s">
        <v>214</v>
      </c>
      <c r="AB187" s="155" t="s">
        <v>214</v>
      </c>
      <c r="AC187" s="155" t="s">
        <v>214</v>
      </c>
      <c r="AD187" s="158" t="s">
        <v>214</v>
      </c>
      <c r="AE187" s="363" t="s">
        <v>214</v>
      </c>
      <c r="AF187" s="394" t="s">
        <v>214</v>
      </c>
      <c r="AG187" s="160" t="s">
        <v>214</v>
      </c>
      <c r="AH187" s="372">
        <v>-0.70824483121501203</v>
      </c>
    </row>
    <row r="188" spans="1:34" ht="10.9" customHeight="1" x14ac:dyDescent="0.2">
      <c r="A188" s="571"/>
      <c r="B188" s="577"/>
      <c r="C188" s="446" t="s">
        <v>801</v>
      </c>
      <c r="D188" s="337">
        <v>0.5</v>
      </c>
      <c r="E188" s="379" t="s">
        <v>214</v>
      </c>
      <c r="F188" s="155" t="s">
        <v>214</v>
      </c>
      <c r="G188" s="155" t="s">
        <v>214</v>
      </c>
      <c r="H188" s="158" t="s">
        <v>214</v>
      </c>
      <c r="I188" s="383" t="s">
        <v>214</v>
      </c>
      <c r="J188" s="379" t="s">
        <v>214</v>
      </c>
      <c r="K188" s="155" t="s">
        <v>214</v>
      </c>
      <c r="L188" s="155" t="s">
        <v>214</v>
      </c>
      <c r="M188" s="155" t="s">
        <v>214</v>
      </c>
      <c r="N188" s="155" t="s">
        <v>214</v>
      </c>
      <c r="O188" s="158" t="s">
        <v>214</v>
      </c>
      <c r="P188" s="369" t="s">
        <v>214</v>
      </c>
      <c r="Q188" s="158" t="s">
        <v>214</v>
      </c>
      <c r="R188" s="369" t="s">
        <v>214</v>
      </c>
      <c r="S188" s="158">
        <v>0.93401433266174805</v>
      </c>
      <c r="T188" s="379" t="s">
        <v>214</v>
      </c>
      <c r="U188" s="155" t="s">
        <v>214</v>
      </c>
      <c r="V188" s="155" t="s">
        <v>214</v>
      </c>
      <c r="W188" s="155" t="s">
        <v>214</v>
      </c>
      <c r="X188" s="155" t="s">
        <v>214</v>
      </c>
      <c r="Y188" s="158" t="s">
        <v>214</v>
      </c>
      <c r="Z188" s="394" t="s">
        <v>214</v>
      </c>
      <c r="AA188" s="155" t="s">
        <v>214</v>
      </c>
      <c r="AB188" s="155" t="s">
        <v>214</v>
      </c>
      <c r="AC188" s="155" t="s">
        <v>214</v>
      </c>
      <c r="AD188" s="158" t="s">
        <v>214</v>
      </c>
      <c r="AE188" s="363" t="s">
        <v>214</v>
      </c>
      <c r="AF188" s="394" t="s">
        <v>214</v>
      </c>
      <c r="AG188" s="160">
        <v>-0.734844999368783</v>
      </c>
      <c r="AH188" s="372">
        <v>-0.751688551908133</v>
      </c>
    </row>
    <row r="189" spans="1:34" ht="10.9" customHeight="1" x14ac:dyDescent="0.2">
      <c r="A189" s="571"/>
      <c r="B189" s="577"/>
      <c r="C189" s="446" t="s">
        <v>802</v>
      </c>
      <c r="D189" s="337">
        <v>0.5</v>
      </c>
      <c r="E189" s="379">
        <v>0.72021196827387401</v>
      </c>
      <c r="F189" s="155" t="s">
        <v>214</v>
      </c>
      <c r="G189" s="155" t="s">
        <v>214</v>
      </c>
      <c r="H189" s="158" t="s">
        <v>214</v>
      </c>
      <c r="I189" s="383" t="s">
        <v>214</v>
      </c>
      <c r="J189" s="379" t="s">
        <v>214</v>
      </c>
      <c r="K189" s="155" t="s">
        <v>214</v>
      </c>
      <c r="L189" s="155" t="s">
        <v>214</v>
      </c>
      <c r="M189" s="155" t="s">
        <v>214</v>
      </c>
      <c r="N189" s="155" t="s">
        <v>214</v>
      </c>
      <c r="O189" s="158" t="s">
        <v>214</v>
      </c>
      <c r="P189" s="369" t="s">
        <v>214</v>
      </c>
      <c r="Q189" s="158" t="s">
        <v>214</v>
      </c>
      <c r="R189" s="369" t="s">
        <v>214</v>
      </c>
      <c r="S189" s="158">
        <v>0.78908757823736497</v>
      </c>
      <c r="T189" s="379" t="s">
        <v>214</v>
      </c>
      <c r="U189" s="155" t="s">
        <v>214</v>
      </c>
      <c r="V189" s="155" t="s">
        <v>214</v>
      </c>
      <c r="W189" s="155" t="s">
        <v>214</v>
      </c>
      <c r="X189" s="155" t="s">
        <v>214</v>
      </c>
      <c r="Y189" s="158" t="s">
        <v>214</v>
      </c>
      <c r="Z189" s="394" t="s">
        <v>214</v>
      </c>
      <c r="AA189" s="155" t="s">
        <v>214</v>
      </c>
      <c r="AB189" s="155" t="s">
        <v>214</v>
      </c>
      <c r="AC189" s="155" t="s">
        <v>214</v>
      </c>
      <c r="AD189" s="158" t="s">
        <v>214</v>
      </c>
      <c r="AE189" s="363" t="s">
        <v>214</v>
      </c>
      <c r="AF189" s="394" t="s">
        <v>214</v>
      </c>
      <c r="AG189" s="160" t="s">
        <v>214</v>
      </c>
      <c r="AH189" s="372" t="s">
        <v>214</v>
      </c>
    </row>
    <row r="190" spans="1:34" ht="10.9" customHeight="1" x14ac:dyDescent="0.2">
      <c r="A190" s="571"/>
      <c r="B190" s="577"/>
      <c r="C190" s="446" t="s">
        <v>956</v>
      </c>
      <c r="D190" s="337">
        <v>0.5</v>
      </c>
      <c r="E190" s="379" t="s">
        <v>214</v>
      </c>
      <c r="F190" s="155" t="s">
        <v>214</v>
      </c>
      <c r="G190" s="155" t="s">
        <v>214</v>
      </c>
      <c r="H190" s="158" t="s">
        <v>214</v>
      </c>
      <c r="I190" s="383" t="s">
        <v>214</v>
      </c>
      <c r="J190" s="379" t="s">
        <v>214</v>
      </c>
      <c r="K190" s="155" t="s">
        <v>214</v>
      </c>
      <c r="L190" s="155" t="s">
        <v>214</v>
      </c>
      <c r="M190" s="155" t="s">
        <v>214</v>
      </c>
      <c r="N190" s="155" t="s">
        <v>214</v>
      </c>
      <c r="O190" s="158" t="s">
        <v>214</v>
      </c>
      <c r="P190" s="369" t="s">
        <v>214</v>
      </c>
      <c r="Q190" s="158" t="s">
        <v>214</v>
      </c>
      <c r="R190" s="369" t="s">
        <v>214</v>
      </c>
      <c r="S190" s="158" t="s">
        <v>214</v>
      </c>
      <c r="T190" s="379" t="s">
        <v>214</v>
      </c>
      <c r="U190" s="155" t="s">
        <v>214</v>
      </c>
      <c r="V190" s="155" t="s">
        <v>214</v>
      </c>
      <c r="W190" s="155" t="s">
        <v>214</v>
      </c>
      <c r="X190" s="155">
        <v>-0.69709809316412497</v>
      </c>
      <c r="Y190" s="158" t="s">
        <v>214</v>
      </c>
      <c r="Z190" s="394" t="s">
        <v>214</v>
      </c>
      <c r="AA190" s="155" t="s">
        <v>214</v>
      </c>
      <c r="AB190" s="155" t="s">
        <v>214</v>
      </c>
      <c r="AC190" s="155" t="s">
        <v>214</v>
      </c>
      <c r="AD190" s="158" t="s">
        <v>214</v>
      </c>
      <c r="AE190" s="363" t="s">
        <v>214</v>
      </c>
      <c r="AF190" s="394">
        <v>-0.83302713636868297</v>
      </c>
      <c r="AG190" s="160" t="s">
        <v>214</v>
      </c>
      <c r="AH190" s="372" t="s">
        <v>214</v>
      </c>
    </row>
    <row r="191" spans="1:34" ht="10.9" customHeight="1" x14ac:dyDescent="0.2">
      <c r="A191" s="571"/>
      <c r="B191" s="577"/>
      <c r="C191" s="446" t="s">
        <v>855</v>
      </c>
      <c r="D191" s="337">
        <v>-0.5</v>
      </c>
      <c r="E191" s="379" t="s">
        <v>214</v>
      </c>
      <c r="F191" s="155" t="s">
        <v>214</v>
      </c>
      <c r="G191" s="155" t="s">
        <v>214</v>
      </c>
      <c r="H191" s="158" t="s">
        <v>214</v>
      </c>
      <c r="I191" s="383" t="s">
        <v>214</v>
      </c>
      <c r="J191" s="379" t="s">
        <v>214</v>
      </c>
      <c r="K191" s="155" t="s">
        <v>214</v>
      </c>
      <c r="L191" s="155" t="s">
        <v>214</v>
      </c>
      <c r="M191" s="155" t="s">
        <v>214</v>
      </c>
      <c r="N191" s="155" t="s">
        <v>214</v>
      </c>
      <c r="O191" s="158" t="s">
        <v>214</v>
      </c>
      <c r="P191" s="369" t="s">
        <v>214</v>
      </c>
      <c r="Q191" s="158" t="s">
        <v>214</v>
      </c>
      <c r="R191" s="369" t="s">
        <v>214</v>
      </c>
      <c r="S191" s="158" t="s">
        <v>214</v>
      </c>
      <c r="T191" s="379" t="s">
        <v>214</v>
      </c>
      <c r="U191" s="155" t="s">
        <v>214</v>
      </c>
      <c r="V191" s="155" t="s">
        <v>214</v>
      </c>
      <c r="W191" s="155" t="s">
        <v>214</v>
      </c>
      <c r="X191" s="155">
        <v>0.70759278649093105</v>
      </c>
      <c r="Y191" s="158" t="s">
        <v>214</v>
      </c>
      <c r="Z191" s="394" t="s">
        <v>214</v>
      </c>
      <c r="AA191" s="155" t="s">
        <v>214</v>
      </c>
      <c r="AB191" s="155" t="s">
        <v>214</v>
      </c>
      <c r="AC191" s="155" t="s">
        <v>214</v>
      </c>
      <c r="AD191" s="158" t="s">
        <v>214</v>
      </c>
      <c r="AE191" s="363" t="s">
        <v>214</v>
      </c>
      <c r="AF191" s="394">
        <v>0.80906392847018904</v>
      </c>
      <c r="AG191" s="160" t="s">
        <v>214</v>
      </c>
      <c r="AH191" s="372" t="s">
        <v>214</v>
      </c>
    </row>
    <row r="192" spans="1:34" ht="10.9" customHeight="1" x14ac:dyDescent="0.2">
      <c r="A192" s="571"/>
      <c r="B192" s="577"/>
      <c r="C192" s="446" t="s">
        <v>971</v>
      </c>
      <c r="D192" s="337">
        <v>0.5</v>
      </c>
      <c r="E192" s="379">
        <v>0.70067608119543401</v>
      </c>
      <c r="F192" s="155" t="s">
        <v>214</v>
      </c>
      <c r="G192" s="155" t="s">
        <v>214</v>
      </c>
      <c r="H192" s="158" t="s">
        <v>214</v>
      </c>
      <c r="I192" s="383" t="s">
        <v>214</v>
      </c>
      <c r="J192" s="379" t="s">
        <v>214</v>
      </c>
      <c r="K192" s="155" t="s">
        <v>214</v>
      </c>
      <c r="L192" s="155" t="s">
        <v>214</v>
      </c>
      <c r="M192" s="155" t="s">
        <v>214</v>
      </c>
      <c r="N192" s="155" t="s">
        <v>214</v>
      </c>
      <c r="O192" s="158" t="s">
        <v>214</v>
      </c>
      <c r="P192" s="369" t="s">
        <v>214</v>
      </c>
      <c r="Q192" s="158" t="s">
        <v>214</v>
      </c>
      <c r="R192" s="369" t="s">
        <v>214</v>
      </c>
      <c r="S192" s="158" t="s">
        <v>214</v>
      </c>
      <c r="T192" s="379" t="s">
        <v>214</v>
      </c>
      <c r="U192" s="155" t="s">
        <v>214</v>
      </c>
      <c r="V192" s="155" t="s">
        <v>214</v>
      </c>
      <c r="W192" s="155" t="s">
        <v>214</v>
      </c>
      <c r="X192" s="155">
        <v>-0.87690302809040999</v>
      </c>
      <c r="Y192" s="158" t="s">
        <v>214</v>
      </c>
      <c r="Z192" s="394" t="s">
        <v>214</v>
      </c>
      <c r="AA192" s="155" t="s">
        <v>214</v>
      </c>
      <c r="AB192" s="155" t="s">
        <v>214</v>
      </c>
      <c r="AC192" s="155" t="s">
        <v>214</v>
      </c>
      <c r="AD192" s="158" t="s">
        <v>214</v>
      </c>
      <c r="AE192" s="363" t="s">
        <v>214</v>
      </c>
      <c r="AF192" s="394">
        <v>-0.81026985015092901</v>
      </c>
      <c r="AG192" s="160" t="s">
        <v>214</v>
      </c>
      <c r="AH192" s="372" t="s">
        <v>214</v>
      </c>
    </row>
    <row r="193" spans="1:34" ht="10.9" customHeight="1" x14ac:dyDescent="0.2">
      <c r="A193" s="571"/>
      <c r="B193" s="577"/>
      <c r="C193" s="446" t="s">
        <v>812</v>
      </c>
      <c r="D193" s="337">
        <v>-0.5</v>
      </c>
      <c r="E193" s="379">
        <v>-0.78032855783536104</v>
      </c>
      <c r="F193" s="155" t="s">
        <v>214</v>
      </c>
      <c r="G193" s="155" t="s">
        <v>214</v>
      </c>
      <c r="H193" s="158" t="s">
        <v>214</v>
      </c>
      <c r="I193" s="383" t="s">
        <v>214</v>
      </c>
      <c r="J193" s="379" t="s">
        <v>214</v>
      </c>
      <c r="K193" s="155" t="s">
        <v>214</v>
      </c>
      <c r="L193" s="155" t="s">
        <v>214</v>
      </c>
      <c r="M193" s="155" t="s">
        <v>214</v>
      </c>
      <c r="N193" s="155" t="s">
        <v>214</v>
      </c>
      <c r="O193" s="158" t="s">
        <v>214</v>
      </c>
      <c r="P193" s="369" t="s">
        <v>214</v>
      </c>
      <c r="Q193" s="158" t="s">
        <v>214</v>
      </c>
      <c r="R193" s="369" t="s">
        <v>214</v>
      </c>
      <c r="S193" s="158" t="s">
        <v>214</v>
      </c>
      <c r="T193" s="379" t="s">
        <v>214</v>
      </c>
      <c r="U193" s="155" t="s">
        <v>214</v>
      </c>
      <c r="V193" s="155" t="s">
        <v>214</v>
      </c>
      <c r="W193" s="155" t="s">
        <v>214</v>
      </c>
      <c r="X193" s="155">
        <v>0.69868422539020802</v>
      </c>
      <c r="Y193" s="158" t="s">
        <v>214</v>
      </c>
      <c r="Z193" s="394" t="s">
        <v>214</v>
      </c>
      <c r="AA193" s="155" t="s">
        <v>214</v>
      </c>
      <c r="AB193" s="155" t="s">
        <v>214</v>
      </c>
      <c r="AC193" s="155" t="s">
        <v>214</v>
      </c>
      <c r="AD193" s="158" t="s">
        <v>214</v>
      </c>
      <c r="AE193" s="363" t="s">
        <v>214</v>
      </c>
      <c r="AF193" s="394">
        <v>0.82395185304861396</v>
      </c>
      <c r="AG193" s="160" t="s">
        <v>214</v>
      </c>
      <c r="AH193" s="372" t="s">
        <v>214</v>
      </c>
    </row>
    <row r="194" spans="1:34" ht="10.9" customHeight="1" x14ac:dyDescent="0.2">
      <c r="A194" s="571"/>
      <c r="B194" s="577"/>
      <c r="C194" s="446" t="s">
        <v>943</v>
      </c>
      <c r="D194" s="337">
        <v>0.5</v>
      </c>
      <c r="E194" s="379" t="s">
        <v>214</v>
      </c>
      <c r="F194" s="155" t="s">
        <v>214</v>
      </c>
      <c r="G194" s="155" t="s">
        <v>214</v>
      </c>
      <c r="H194" s="158" t="s">
        <v>214</v>
      </c>
      <c r="I194" s="383" t="s">
        <v>214</v>
      </c>
      <c r="J194" s="379" t="s">
        <v>214</v>
      </c>
      <c r="K194" s="155" t="s">
        <v>214</v>
      </c>
      <c r="L194" s="155" t="s">
        <v>214</v>
      </c>
      <c r="M194" s="155" t="s">
        <v>214</v>
      </c>
      <c r="N194" s="155" t="s">
        <v>214</v>
      </c>
      <c r="O194" s="158">
        <v>-0.70524714291469803</v>
      </c>
      <c r="P194" s="369" t="s">
        <v>214</v>
      </c>
      <c r="Q194" s="158" t="s">
        <v>214</v>
      </c>
      <c r="R194" s="369" t="s">
        <v>214</v>
      </c>
      <c r="S194" s="158" t="s">
        <v>214</v>
      </c>
      <c r="T194" s="379" t="s">
        <v>214</v>
      </c>
      <c r="U194" s="155" t="s">
        <v>214</v>
      </c>
      <c r="V194" s="155" t="s">
        <v>214</v>
      </c>
      <c r="W194" s="155" t="s">
        <v>214</v>
      </c>
      <c r="X194" s="155" t="s">
        <v>214</v>
      </c>
      <c r="Y194" s="158" t="s">
        <v>214</v>
      </c>
      <c r="Z194" s="394" t="s">
        <v>214</v>
      </c>
      <c r="AA194" s="155" t="s">
        <v>214</v>
      </c>
      <c r="AB194" s="155" t="s">
        <v>214</v>
      </c>
      <c r="AC194" s="155" t="s">
        <v>214</v>
      </c>
      <c r="AD194" s="158" t="s">
        <v>214</v>
      </c>
      <c r="AE194" s="363" t="s">
        <v>214</v>
      </c>
      <c r="AF194" s="394" t="s">
        <v>214</v>
      </c>
      <c r="AG194" s="160" t="s">
        <v>214</v>
      </c>
      <c r="AH194" s="372" t="s">
        <v>214</v>
      </c>
    </row>
    <row r="195" spans="1:34" ht="10.9" customHeight="1" x14ac:dyDescent="0.2">
      <c r="A195" s="571"/>
      <c r="B195" s="577"/>
      <c r="C195" s="446" t="s">
        <v>903</v>
      </c>
      <c r="D195" s="337">
        <v>-0.5</v>
      </c>
      <c r="E195" s="379">
        <v>-0.72175529755514001</v>
      </c>
      <c r="F195" s="155" t="s">
        <v>214</v>
      </c>
      <c r="G195" s="155" t="s">
        <v>214</v>
      </c>
      <c r="H195" s="158" t="s">
        <v>214</v>
      </c>
      <c r="I195" s="383" t="s">
        <v>214</v>
      </c>
      <c r="J195" s="379" t="s">
        <v>214</v>
      </c>
      <c r="K195" s="155" t="s">
        <v>214</v>
      </c>
      <c r="L195" s="155" t="s">
        <v>214</v>
      </c>
      <c r="M195" s="155" t="s">
        <v>214</v>
      </c>
      <c r="N195" s="155" t="s">
        <v>214</v>
      </c>
      <c r="O195" s="158" t="s">
        <v>214</v>
      </c>
      <c r="P195" s="369" t="s">
        <v>214</v>
      </c>
      <c r="Q195" s="158" t="s">
        <v>214</v>
      </c>
      <c r="R195" s="369" t="s">
        <v>214</v>
      </c>
      <c r="S195" s="158" t="s">
        <v>214</v>
      </c>
      <c r="T195" s="379" t="s">
        <v>214</v>
      </c>
      <c r="U195" s="155" t="s">
        <v>214</v>
      </c>
      <c r="V195" s="155" t="s">
        <v>214</v>
      </c>
      <c r="W195" s="155" t="s">
        <v>214</v>
      </c>
      <c r="X195" s="155" t="s">
        <v>214</v>
      </c>
      <c r="Y195" s="158" t="s">
        <v>214</v>
      </c>
      <c r="Z195" s="394" t="s">
        <v>214</v>
      </c>
      <c r="AA195" s="155" t="s">
        <v>214</v>
      </c>
      <c r="AB195" s="155" t="s">
        <v>214</v>
      </c>
      <c r="AC195" s="155" t="s">
        <v>214</v>
      </c>
      <c r="AD195" s="158" t="s">
        <v>214</v>
      </c>
      <c r="AE195" s="363" t="s">
        <v>214</v>
      </c>
      <c r="AF195" s="394" t="s">
        <v>214</v>
      </c>
      <c r="AG195" s="160" t="s">
        <v>214</v>
      </c>
      <c r="AH195" s="372" t="s">
        <v>214</v>
      </c>
    </row>
    <row r="196" spans="1:34" ht="10.9" customHeight="1" x14ac:dyDescent="0.2">
      <c r="A196" s="571"/>
      <c r="B196" s="577"/>
      <c r="C196" s="446" t="s">
        <v>919</v>
      </c>
      <c r="D196" s="337">
        <v>-0.5</v>
      </c>
      <c r="E196" s="379">
        <v>-0.724225277568189</v>
      </c>
      <c r="F196" s="155" t="s">
        <v>214</v>
      </c>
      <c r="G196" s="155" t="s">
        <v>214</v>
      </c>
      <c r="H196" s="158" t="s">
        <v>214</v>
      </c>
      <c r="I196" s="383" t="s">
        <v>214</v>
      </c>
      <c r="J196" s="379" t="s">
        <v>214</v>
      </c>
      <c r="K196" s="155" t="s">
        <v>214</v>
      </c>
      <c r="L196" s="155" t="s">
        <v>214</v>
      </c>
      <c r="M196" s="155" t="s">
        <v>214</v>
      </c>
      <c r="N196" s="155" t="s">
        <v>214</v>
      </c>
      <c r="O196" s="158" t="s">
        <v>214</v>
      </c>
      <c r="P196" s="369" t="s">
        <v>214</v>
      </c>
      <c r="Q196" s="158" t="s">
        <v>214</v>
      </c>
      <c r="R196" s="369" t="s">
        <v>214</v>
      </c>
      <c r="S196" s="158" t="s">
        <v>214</v>
      </c>
      <c r="T196" s="379" t="s">
        <v>214</v>
      </c>
      <c r="U196" s="155" t="s">
        <v>214</v>
      </c>
      <c r="V196" s="155" t="s">
        <v>214</v>
      </c>
      <c r="W196" s="155" t="s">
        <v>214</v>
      </c>
      <c r="X196" s="155" t="s">
        <v>214</v>
      </c>
      <c r="Y196" s="158" t="s">
        <v>214</v>
      </c>
      <c r="Z196" s="394" t="s">
        <v>214</v>
      </c>
      <c r="AA196" s="155" t="s">
        <v>214</v>
      </c>
      <c r="AB196" s="155" t="s">
        <v>214</v>
      </c>
      <c r="AC196" s="155" t="s">
        <v>214</v>
      </c>
      <c r="AD196" s="158" t="s">
        <v>214</v>
      </c>
      <c r="AE196" s="363" t="s">
        <v>214</v>
      </c>
      <c r="AF196" s="394" t="s">
        <v>214</v>
      </c>
      <c r="AG196" s="160" t="s">
        <v>214</v>
      </c>
      <c r="AH196" s="372" t="s">
        <v>214</v>
      </c>
    </row>
    <row r="197" spans="1:34" ht="10.9" customHeight="1" x14ac:dyDescent="0.2">
      <c r="A197" s="571"/>
      <c r="B197" s="577"/>
      <c r="C197" s="446" t="s">
        <v>905</v>
      </c>
      <c r="D197" s="337">
        <v>-0.5</v>
      </c>
      <c r="E197" s="379">
        <v>-0.69021722378892103</v>
      </c>
      <c r="F197" s="155" t="s">
        <v>214</v>
      </c>
      <c r="G197" s="155" t="s">
        <v>214</v>
      </c>
      <c r="H197" s="158" t="s">
        <v>214</v>
      </c>
      <c r="I197" s="383" t="s">
        <v>214</v>
      </c>
      <c r="J197" s="379" t="s">
        <v>214</v>
      </c>
      <c r="K197" s="155" t="s">
        <v>214</v>
      </c>
      <c r="L197" s="155" t="s">
        <v>214</v>
      </c>
      <c r="M197" s="155" t="s">
        <v>214</v>
      </c>
      <c r="N197" s="155" t="s">
        <v>214</v>
      </c>
      <c r="O197" s="158" t="s">
        <v>214</v>
      </c>
      <c r="P197" s="369" t="s">
        <v>214</v>
      </c>
      <c r="Q197" s="158" t="s">
        <v>214</v>
      </c>
      <c r="R197" s="369" t="s">
        <v>214</v>
      </c>
      <c r="S197" s="158" t="s">
        <v>214</v>
      </c>
      <c r="T197" s="379" t="s">
        <v>214</v>
      </c>
      <c r="U197" s="155" t="s">
        <v>214</v>
      </c>
      <c r="V197" s="155" t="s">
        <v>214</v>
      </c>
      <c r="W197" s="155" t="s">
        <v>214</v>
      </c>
      <c r="X197" s="155" t="s">
        <v>214</v>
      </c>
      <c r="Y197" s="158" t="s">
        <v>214</v>
      </c>
      <c r="Z197" s="394" t="s">
        <v>214</v>
      </c>
      <c r="AA197" s="155" t="s">
        <v>214</v>
      </c>
      <c r="AB197" s="155" t="s">
        <v>214</v>
      </c>
      <c r="AC197" s="155" t="s">
        <v>214</v>
      </c>
      <c r="AD197" s="158" t="s">
        <v>214</v>
      </c>
      <c r="AE197" s="363" t="s">
        <v>214</v>
      </c>
      <c r="AF197" s="394" t="s">
        <v>214</v>
      </c>
      <c r="AG197" s="160" t="s">
        <v>214</v>
      </c>
      <c r="AH197" s="372" t="s">
        <v>214</v>
      </c>
    </row>
    <row r="198" spans="1:34" ht="10.9" customHeight="1" x14ac:dyDescent="0.2">
      <c r="A198" s="571"/>
      <c r="B198" s="577"/>
      <c r="C198" s="446" t="s">
        <v>933</v>
      </c>
      <c r="D198" s="337">
        <v>-0.5</v>
      </c>
      <c r="E198" s="379">
        <v>-0.72744375086523905</v>
      </c>
      <c r="F198" s="155" t="s">
        <v>214</v>
      </c>
      <c r="G198" s="155" t="s">
        <v>214</v>
      </c>
      <c r="H198" s="158" t="s">
        <v>214</v>
      </c>
      <c r="I198" s="383" t="s">
        <v>214</v>
      </c>
      <c r="J198" s="379" t="s">
        <v>214</v>
      </c>
      <c r="K198" s="155" t="s">
        <v>214</v>
      </c>
      <c r="L198" s="155" t="s">
        <v>214</v>
      </c>
      <c r="M198" s="155" t="s">
        <v>214</v>
      </c>
      <c r="N198" s="155" t="s">
        <v>214</v>
      </c>
      <c r="O198" s="158" t="s">
        <v>214</v>
      </c>
      <c r="P198" s="369" t="s">
        <v>214</v>
      </c>
      <c r="Q198" s="158" t="s">
        <v>214</v>
      </c>
      <c r="R198" s="369" t="s">
        <v>214</v>
      </c>
      <c r="S198" s="158" t="s">
        <v>214</v>
      </c>
      <c r="T198" s="379" t="s">
        <v>214</v>
      </c>
      <c r="U198" s="155" t="s">
        <v>214</v>
      </c>
      <c r="V198" s="155" t="s">
        <v>214</v>
      </c>
      <c r="W198" s="155" t="s">
        <v>214</v>
      </c>
      <c r="X198" s="155" t="s">
        <v>214</v>
      </c>
      <c r="Y198" s="158" t="s">
        <v>214</v>
      </c>
      <c r="Z198" s="394" t="s">
        <v>214</v>
      </c>
      <c r="AA198" s="155" t="s">
        <v>214</v>
      </c>
      <c r="AB198" s="155" t="s">
        <v>214</v>
      </c>
      <c r="AC198" s="155" t="s">
        <v>214</v>
      </c>
      <c r="AD198" s="158" t="s">
        <v>214</v>
      </c>
      <c r="AE198" s="363" t="s">
        <v>214</v>
      </c>
      <c r="AF198" s="394">
        <v>0.72225165075148501</v>
      </c>
      <c r="AG198" s="160" t="s">
        <v>214</v>
      </c>
      <c r="AH198" s="372" t="s">
        <v>214</v>
      </c>
    </row>
    <row r="199" spans="1:34" ht="10.9" customHeight="1" x14ac:dyDescent="0.2">
      <c r="A199" s="571"/>
      <c r="B199" s="577"/>
      <c r="C199" s="446" t="s">
        <v>827</v>
      </c>
      <c r="D199" s="337">
        <v>-0.5</v>
      </c>
      <c r="E199" s="379">
        <v>-0.77349237325003795</v>
      </c>
      <c r="F199" s="155" t="s">
        <v>214</v>
      </c>
      <c r="G199" s="155" t="s">
        <v>214</v>
      </c>
      <c r="H199" s="158" t="s">
        <v>214</v>
      </c>
      <c r="I199" s="383" t="s">
        <v>214</v>
      </c>
      <c r="J199" s="379" t="s">
        <v>214</v>
      </c>
      <c r="K199" s="155" t="s">
        <v>214</v>
      </c>
      <c r="L199" s="155" t="s">
        <v>214</v>
      </c>
      <c r="M199" s="155" t="s">
        <v>214</v>
      </c>
      <c r="N199" s="155" t="s">
        <v>214</v>
      </c>
      <c r="O199" s="158" t="s">
        <v>214</v>
      </c>
      <c r="P199" s="369" t="s">
        <v>214</v>
      </c>
      <c r="Q199" s="158" t="s">
        <v>214</v>
      </c>
      <c r="R199" s="369" t="s">
        <v>214</v>
      </c>
      <c r="S199" s="158" t="s">
        <v>214</v>
      </c>
      <c r="T199" s="379" t="s">
        <v>214</v>
      </c>
      <c r="U199" s="155" t="s">
        <v>214</v>
      </c>
      <c r="V199" s="155" t="s">
        <v>214</v>
      </c>
      <c r="W199" s="155" t="s">
        <v>214</v>
      </c>
      <c r="X199" s="155" t="s">
        <v>214</v>
      </c>
      <c r="Y199" s="158" t="s">
        <v>214</v>
      </c>
      <c r="Z199" s="394" t="s">
        <v>214</v>
      </c>
      <c r="AA199" s="155" t="s">
        <v>214</v>
      </c>
      <c r="AB199" s="155" t="s">
        <v>214</v>
      </c>
      <c r="AC199" s="155" t="s">
        <v>214</v>
      </c>
      <c r="AD199" s="158" t="s">
        <v>214</v>
      </c>
      <c r="AE199" s="363" t="s">
        <v>214</v>
      </c>
      <c r="AF199" s="394">
        <v>0.69627421239979304</v>
      </c>
      <c r="AG199" s="160" t="s">
        <v>214</v>
      </c>
      <c r="AH199" s="372" t="s">
        <v>214</v>
      </c>
    </row>
    <row r="200" spans="1:34" ht="10.9" customHeight="1" x14ac:dyDescent="0.2">
      <c r="A200" s="571"/>
      <c r="B200" s="577"/>
      <c r="C200" s="446" t="s">
        <v>867</v>
      </c>
      <c r="D200" s="337">
        <v>-0.5</v>
      </c>
      <c r="E200" s="379">
        <v>-0.79021918740221897</v>
      </c>
      <c r="F200" s="155" t="s">
        <v>214</v>
      </c>
      <c r="G200" s="155" t="s">
        <v>214</v>
      </c>
      <c r="H200" s="158" t="s">
        <v>214</v>
      </c>
      <c r="I200" s="383" t="s">
        <v>214</v>
      </c>
      <c r="J200" s="379" t="s">
        <v>214</v>
      </c>
      <c r="K200" s="155" t="s">
        <v>214</v>
      </c>
      <c r="L200" s="155" t="s">
        <v>214</v>
      </c>
      <c r="M200" s="155" t="s">
        <v>214</v>
      </c>
      <c r="N200" s="155" t="s">
        <v>214</v>
      </c>
      <c r="O200" s="158" t="s">
        <v>214</v>
      </c>
      <c r="P200" s="369" t="s">
        <v>214</v>
      </c>
      <c r="Q200" s="158" t="s">
        <v>214</v>
      </c>
      <c r="R200" s="369" t="s">
        <v>214</v>
      </c>
      <c r="S200" s="158" t="s">
        <v>214</v>
      </c>
      <c r="T200" s="379" t="s">
        <v>214</v>
      </c>
      <c r="U200" s="155" t="s">
        <v>214</v>
      </c>
      <c r="V200" s="155" t="s">
        <v>214</v>
      </c>
      <c r="W200" s="155" t="s">
        <v>214</v>
      </c>
      <c r="X200" s="155" t="s">
        <v>214</v>
      </c>
      <c r="Y200" s="158" t="s">
        <v>214</v>
      </c>
      <c r="Z200" s="394" t="s">
        <v>214</v>
      </c>
      <c r="AA200" s="155" t="s">
        <v>214</v>
      </c>
      <c r="AB200" s="155" t="s">
        <v>214</v>
      </c>
      <c r="AC200" s="155" t="s">
        <v>214</v>
      </c>
      <c r="AD200" s="158" t="s">
        <v>214</v>
      </c>
      <c r="AE200" s="363" t="s">
        <v>214</v>
      </c>
      <c r="AF200" s="394">
        <v>0.80261366821051805</v>
      </c>
      <c r="AG200" s="160" t="s">
        <v>214</v>
      </c>
      <c r="AH200" s="372" t="s">
        <v>214</v>
      </c>
    </row>
    <row r="201" spans="1:34" ht="10.9" customHeight="1" x14ac:dyDescent="0.2">
      <c r="A201" s="571"/>
      <c r="B201" s="577"/>
      <c r="C201" s="446" t="s">
        <v>815</v>
      </c>
      <c r="D201" s="337">
        <v>-1</v>
      </c>
      <c r="E201" s="379">
        <v>-0.82299906985816096</v>
      </c>
      <c r="F201" s="155" t="s">
        <v>214</v>
      </c>
      <c r="G201" s="155" t="s">
        <v>214</v>
      </c>
      <c r="H201" s="158" t="s">
        <v>214</v>
      </c>
      <c r="I201" s="383" t="s">
        <v>214</v>
      </c>
      <c r="J201" s="379" t="s">
        <v>214</v>
      </c>
      <c r="K201" s="155" t="s">
        <v>214</v>
      </c>
      <c r="L201" s="155" t="s">
        <v>214</v>
      </c>
      <c r="M201" s="155" t="s">
        <v>214</v>
      </c>
      <c r="N201" s="155" t="s">
        <v>214</v>
      </c>
      <c r="O201" s="158" t="s">
        <v>214</v>
      </c>
      <c r="P201" s="369" t="s">
        <v>214</v>
      </c>
      <c r="Q201" s="158" t="s">
        <v>214</v>
      </c>
      <c r="R201" s="369" t="s">
        <v>214</v>
      </c>
      <c r="S201" s="158" t="s">
        <v>214</v>
      </c>
      <c r="T201" s="379" t="s">
        <v>214</v>
      </c>
      <c r="U201" s="155" t="s">
        <v>214</v>
      </c>
      <c r="V201" s="155" t="s">
        <v>214</v>
      </c>
      <c r="W201" s="155" t="s">
        <v>214</v>
      </c>
      <c r="X201" s="155" t="s">
        <v>214</v>
      </c>
      <c r="Y201" s="158" t="s">
        <v>214</v>
      </c>
      <c r="Z201" s="394" t="s">
        <v>214</v>
      </c>
      <c r="AA201" s="155" t="s">
        <v>214</v>
      </c>
      <c r="AB201" s="155" t="s">
        <v>214</v>
      </c>
      <c r="AC201" s="155" t="s">
        <v>214</v>
      </c>
      <c r="AD201" s="158" t="s">
        <v>214</v>
      </c>
      <c r="AE201" s="363" t="s">
        <v>214</v>
      </c>
      <c r="AF201" s="394">
        <v>0.75177498430825096</v>
      </c>
      <c r="AG201" s="160" t="s">
        <v>214</v>
      </c>
      <c r="AH201" s="372" t="s">
        <v>214</v>
      </c>
    </row>
    <row r="202" spans="1:34" ht="10.9" customHeight="1" x14ac:dyDescent="0.2">
      <c r="A202" s="571"/>
      <c r="B202" s="577"/>
      <c r="C202" s="446" t="s">
        <v>930</v>
      </c>
      <c r="D202" s="337">
        <v>-0.5</v>
      </c>
      <c r="E202" s="379">
        <v>-0.70350711434249003</v>
      </c>
      <c r="F202" s="155" t="s">
        <v>214</v>
      </c>
      <c r="G202" s="155" t="s">
        <v>214</v>
      </c>
      <c r="H202" s="158" t="s">
        <v>214</v>
      </c>
      <c r="I202" s="383" t="s">
        <v>214</v>
      </c>
      <c r="J202" s="379" t="s">
        <v>214</v>
      </c>
      <c r="K202" s="155" t="s">
        <v>214</v>
      </c>
      <c r="L202" s="155" t="s">
        <v>214</v>
      </c>
      <c r="M202" s="155" t="s">
        <v>214</v>
      </c>
      <c r="N202" s="155" t="s">
        <v>214</v>
      </c>
      <c r="O202" s="158" t="s">
        <v>214</v>
      </c>
      <c r="P202" s="369" t="s">
        <v>214</v>
      </c>
      <c r="Q202" s="158" t="s">
        <v>214</v>
      </c>
      <c r="R202" s="369" t="s">
        <v>214</v>
      </c>
      <c r="S202" s="158" t="s">
        <v>214</v>
      </c>
      <c r="T202" s="379" t="s">
        <v>214</v>
      </c>
      <c r="U202" s="155" t="s">
        <v>214</v>
      </c>
      <c r="V202" s="155" t="s">
        <v>214</v>
      </c>
      <c r="W202" s="155" t="s">
        <v>214</v>
      </c>
      <c r="X202" s="155" t="s">
        <v>214</v>
      </c>
      <c r="Y202" s="158" t="s">
        <v>214</v>
      </c>
      <c r="Z202" s="394" t="s">
        <v>214</v>
      </c>
      <c r="AA202" s="155" t="s">
        <v>214</v>
      </c>
      <c r="AB202" s="155" t="s">
        <v>214</v>
      </c>
      <c r="AC202" s="155" t="s">
        <v>214</v>
      </c>
      <c r="AD202" s="158" t="s">
        <v>214</v>
      </c>
      <c r="AE202" s="363" t="s">
        <v>214</v>
      </c>
      <c r="AF202" s="394">
        <v>0.71027142014771805</v>
      </c>
      <c r="AG202" s="160" t="s">
        <v>214</v>
      </c>
      <c r="AH202" s="372" t="s">
        <v>214</v>
      </c>
    </row>
    <row r="203" spans="1:34" ht="10.9" customHeight="1" x14ac:dyDescent="0.2">
      <c r="A203" s="571"/>
      <c r="B203" s="577"/>
      <c r="C203" s="446" t="s">
        <v>846</v>
      </c>
      <c r="D203" s="337">
        <v>-0.5</v>
      </c>
      <c r="E203" s="379">
        <v>-0.78972425179931305</v>
      </c>
      <c r="F203" s="155" t="s">
        <v>214</v>
      </c>
      <c r="G203" s="155" t="s">
        <v>214</v>
      </c>
      <c r="H203" s="158" t="s">
        <v>214</v>
      </c>
      <c r="I203" s="383" t="s">
        <v>214</v>
      </c>
      <c r="J203" s="379" t="s">
        <v>214</v>
      </c>
      <c r="K203" s="155" t="s">
        <v>214</v>
      </c>
      <c r="L203" s="155" t="s">
        <v>214</v>
      </c>
      <c r="M203" s="155" t="s">
        <v>214</v>
      </c>
      <c r="N203" s="155" t="s">
        <v>214</v>
      </c>
      <c r="O203" s="158" t="s">
        <v>214</v>
      </c>
      <c r="P203" s="369" t="s">
        <v>214</v>
      </c>
      <c r="Q203" s="158" t="s">
        <v>214</v>
      </c>
      <c r="R203" s="369" t="s">
        <v>214</v>
      </c>
      <c r="S203" s="158" t="s">
        <v>214</v>
      </c>
      <c r="T203" s="379" t="s">
        <v>214</v>
      </c>
      <c r="U203" s="155" t="s">
        <v>214</v>
      </c>
      <c r="V203" s="155" t="s">
        <v>214</v>
      </c>
      <c r="W203" s="155" t="s">
        <v>214</v>
      </c>
      <c r="X203" s="155" t="s">
        <v>214</v>
      </c>
      <c r="Y203" s="158" t="s">
        <v>214</v>
      </c>
      <c r="Z203" s="394" t="s">
        <v>214</v>
      </c>
      <c r="AA203" s="155" t="s">
        <v>214</v>
      </c>
      <c r="AB203" s="155" t="s">
        <v>214</v>
      </c>
      <c r="AC203" s="155" t="s">
        <v>214</v>
      </c>
      <c r="AD203" s="158" t="s">
        <v>214</v>
      </c>
      <c r="AE203" s="363" t="s">
        <v>214</v>
      </c>
      <c r="AF203" s="394">
        <v>0.89132092511206495</v>
      </c>
      <c r="AG203" s="160" t="s">
        <v>214</v>
      </c>
      <c r="AH203" s="372" t="s">
        <v>214</v>
      </c>
    </row>
    <row r="204" spans="1:34" ht="10.9" customHeight="1" x14ac:dyDescent="0.2">
      <c r="A204" s="571"/>
      <c r="B204" s="577"/>
      <c r="C204" s="446" t="s">
        <v>961</v>
      </c>
      <c r="D204" s="337">
        <v>-0.5</v>
      </c>
      <c r="E204" s="379">
        <v>-0.79093531831643404</v>
      </c>
      <c r="F204" s="155" t="s">
        <v>214</v>
      </c>
      <c r="G204" s="155" t="s">
        <v>214</v>
      </c>
      <c r="H204" s="158" t="s">
        <v>214</v>
      </c>
      <c r="I204" s="383" t="s">
        <v>214</v>
      </c>
      <c r="J204" s="379" t="s">
        <v>214</v>
      </c>
      <c r="K204" s="155" t="s">
        <v>214</v>
      </c>
      <c r="L204" s="155" t="s">
        <v>214</v>
      </c>
      <c r="M204" s="155" t="s">
        <v>214</v>
      </c>
      <c r="N204" s="155" t="s">
        <v>214</v>
      </c>
      <c r="O204" s="158" t="s">
        <v>214</v>
      </c>
      <c r="P204" s="369" t="s">
        <v>214</v>
      </c>
      <c r="Q204" s="158" t="s">
        <v>214</v>
      </c>
      <c r="R204" s="369" t="s">
        <v>214</v>
      </c>
      <c r="S204" s="158" t="s">
        <v>214</v>
      </c>
      <c r="T204" s="379" t="s">
        <v>214</v>
      </c>
      <c r="U204" s="155" t="s">
        <v>214</v>
      </c>
      <c r="V204" s="155" t="s">
        <v>214</v>
      </c>
      <c r="W204" s="155" t="s">
        <v>214</v>
      </c>
      <c r="X204" s="155" t="s">
        <v>214</v>
      </c>
      <c r="Y204" s="158" t="s">
        <v>214</v>
      </c>
      <c r="Z204" s="394" t="s">
        <v>214</v>
      </c>
      <c r="AA204" s="155" t="s">
        <v>214</v>
      </c>
      <c r="AB204" s="155" t="s">
        <v>214</v>
      </c>
      <c r="AC204" s="155" t="s">
        <v>214</v>
      </c>
      <c r="AD204" s="158" t="s">
        <v>214</v>
      </c>
      <c r="AE204" s="363" t="s">
        <v>214</v>
      </c>
      <c r="AF204" s="394">
        <v>0.79099182988572603</v>
      </c>
      <c r="AG204" s="160" t="s">
        <v>214</v>
      </c>
      <c r="AH204" s="372" t="s">
        <v>214</v>
      </c>
    </row>
    <row r="205" spans="1:34" ht="10.9" customHeight="1" x14ac:dyDescent="0.2">
      <c r="A205" s="571"/>
      <c r="B205" s="577"/>
      <c r="C205" s="446" t="s">
        <v>892</v>
      </c>
      <c r="D205" s="337">
        <v>0.5</v>
      </c>
      <c r="E205" s="379">
        <v>0.73881389252453999</v>
      </c>
      <c r="F205" s="155" t="s">
        <v>214</v>
      </c>
      <c r="G205" s="155" t="s">
        <v>214</v>
      </c>
      <c r="H205" s="158" t="s">
        <v>214</v>
      </c>
      <c r="I205" s="383" t="s">
        <v>214</v>
      </c>
      <c r="J205" s="379" t="s">
        <v>214</v>
      </c>
      <c r="K205" s="155" t="s">
        <v>214</v>
      </c>
      <c r="L205" s="155" t="s">
        <v>214</v>
      </c>
      <c r="M205" s="155" t="s">
        <v>214</v>
      </c>
      <c r="N205" s="155" t="s">
        <v>214</v>
      </c>
      <c r="O205" s="158" t="s">
        <v>214</v>
      </c>
      <c r="P205" s="369" t="s">
        <v>214</v>
      </c>
      <c r="Q205" s="158" t="s">
        <v>214</v>
      </c>
      <c r="R205" s="369" t="s">
        <v>214</v>
      </c>
      <c r="S205" s="158" t="s">
        <v>214</v>
      </c>
      <c r="T205" s="379" t="s">
        <v>214</v>
      </c>
      <c r="U205" s="155" t="s">
        <v>214</v>
      </c>
      <c r="V205" s="155" t="s">
        <v>214</v>
      </c>
      <c r="W205" s="155" t="s">
        <v>214</v>
      </c>
      <c r="X205" s="155" t="s">
        <v>214</v>
      </c>
      <c r="Y205" s="158" t="s">
        <v>214</v>
      </c>
      <c r="Z205" s="394" t="s">
        <v>214</v>
      </c>
      <c r="AA205" s="155" t="s">
        <v>214</v>
      </c>
      <c r="AB205" s="155" t="s">
        <v>214</v>
      </c>
      <c r="AC205" s="155" t="s">
        <v>214</v>
      </c>
      <c r="AD205" s="158" t="s">
        <v>214</v>
      </c>
      <c r="AE205" s="363" t="s">
        <v>214</v>
      </c>
      <c r="AF205" s="394" t="s">
        <v>214</v>
      </c>
      <c r="AG205" s="160" t="s">
        <v>214</v>
      </c>
      <c r="AH205" s="372" t="s">
        <v>214</v>
      </c>
    </row>
    <row r="206" spans="1:34" ht="10.9" customHeight="1" x14ac:dyDescent="0.2">
      <c r="A206" s="571"/>
      <c r="B206" s="577"/>
      <c r="C206" s="446" t="s">
        <v>808</v>
      </c>
      <c r="D206" s="337">
        <v>0.5</v>
      </c>
      <c r="E206" s="379">
        <v>0.70404194798664099</v>
      </c>
      <c r="F206" s="155" t="s">
        <v>214</v>
      </c>
      <c r="G206" s="155" t="s">
        <v>214</v>
      </c>
      <c r="H206" s="158" t="s">
        <v>214</v>
      </c>
      <c r="I206" s="383" t="s">
        <v>214</v>
      </c>
      <c r="J206" s="379" t="s">
        <v>214</v>
      </c>
      <c r="K206" s="155" t="s">
        <v>214</v>
      </c>
      <c r="L206" s="155" t="s">
        <v>214</v>
      </c>
      <c r="M206" s="155" t="s">
        <v>214</v>
      </c>
      <c r="N206" s="155" t="s">
        <v>214</v>
      </c>
      <c r="O206" s="158" t="s">
        <v>214</v>
      </c>
      <c r="P206" s="369" t="s">
        <v>214</v>
      </c>
      <c r="Q206" s="158" t="s">
        <v>214</v>
      </c>
      <c r="R206" s="369" t="s">
        <v>214</v>
      </c>
      <c r="S206" s="158" t="s">
        <v>214</v>
      </c>
      <c r="T206" s="379" t="s">
        <v>214</v>
      </c>
      <c r="U206" s="155" t="s">
        <v>214</v>
      </c>
      <c r="V206" s="155" t="s">
        <v>214</v>
      </c>
      <c r="W206" s="155" t="s">
        <v>214</v>
      </c>
      <c r="X206" s="155" t="s">
        <v>214</v>
      </c>
      <c r="Y206" s="158" t="s">
        <v>214</v>
      </c>
      <c r="Z206" s="394" t="s">
        <v>214</v>
      </c>
      <c r="AA206" s="155" t="s">
        <v>214</v>
      </c>
      <c r="AB206" s="155" t="s">
        <v>214</v>
      </c>
      <c r="AC206" s="155" t="s">
        <v>214</v>
      </c>
      <c r="AD206" s="158" t="s">
        <v>214</v>
      </c>
      <c r="AE206" s="363" t="s">
        <v>214</v>
      </c>
      <c r="AF206" s="394" t="s">
        <v>214</v>
      </c>
      <c r="AG206" s="160" t="s">
        <v>214</v>
      </c>
      <c r="AH206" s="372" t="s">
        <v>214</v>
      </c>
    </row>
    <row r="207" spans="1:34" ht="10.9" customHeight="1" x14ac:dyDescent="0.2">
      <c r="A207" s="571"/>
      <c r="B207" s="577"/>
      <c r="C207" s="446" t="s">
        <v>881</v>
      </c>
      <c r="D207" s="337">
        <v>0.5</v>
      </c>
      <c r="E207" s="379">
        <v>0.76294324037070005</v>
      </c>
      <c r="F207" s="155" t="s">
        <v>214</v>
      </c>
      <c r="G207" s="155" t="s">
        <v>214</v>
      </c>
      <c r="H207" s="158" t="s">
        <v>214</v>
      </c>
      <c r="I207" s="383" t="s">
        <v>214</v>
      </c>
      <c r="J207" s="379" t="s">
        <v>214</v>
      </c>
      <c r="K207" s="155" t="s">
        <v>214</v>
      </c>
      <c r="L207" s="155" t="s">
        <v>214</v>
      </c>
      <c r="M207" s="155" t="s">
        <v>214</v>
      </c>
      <c r="N207" s="155" t="s">
        <v>214</v>
      </c>
      <c r="O207" s="158" t="s">
        <v>214</v>
      </c>
      <c r="P207" s="369" t="s">
        <v>214</v>
      </c>
      <c r="Q207" s="158" t="s">
        <v>214</v>
      </c>
      <c r="R207" s="369" t="s">
        <v>214</v>
      </c>
      <c r="S207" s="158" t="s">
        <v>214</v>
      </c>
      <c r="T207" s="379" t="s">
        <v>214</v>
      </c>
      <c r="U207" s="155" t="s">
        <v>214</v>
      </c>
      <c r="V207" s="155" t="s">
        <v>214</v>
      </c>
      <c r="W207" s="155" t="s">
        <v>214</v>
      </c>
      <c r="X207" s="155" t="s">
        <v>214</v>
      </c>
      <c r="Y207" s="158" t="s">
        <v>214</v>
      </c>
      <c r="Z207" s="394" t="s">
        <v>214</v>
      </c>
      <c r="AA207" s="155" t="s">
        <v>214</v>
      </c>
      <c r="AB207" s="155" t="s">
        <v>214</v>
      </c>
      <c r="AC207" s="155" t="s">
        <v>214</v>
      </c>
      <c r="AD207" s="158" t="s">
        <v>214</v>
      </c>
      <c r="AE207" s="363" t="s">
        <v>214</v>
      </c>
      <c r="AF207" s="394" t="s">
        <v>214</v>
      </c>
      <c r="AG207" s="160" t="s">
        <v>214</v>
      </c>
      <c r="AH207" s="372" t="s">
        <v>214</v>
      </c>
    </row>
    <row r="208" spans="1:34" ht="10.9" customHeight="1" x14ac:dyDescent="0.2">
      <c r="A208" s="571"/>
      <c r="B208" s="577"/>
      <c r="C208" s="446" t="s">
        <v>816</v>
      </c>
      <c r="D208" s="337">
        <v>0.5</v>
      </c>
      <c r="E208" s="379">
        <v>0.70806304692461197</v>
      </c>
      <c r="F208" s="155" t="s">
        <v>214</v>
      </c>
      <c r="G208" s="155" t="s">
        <v>214</v>
      </c>
      <c r="H208" s="158" t="s">
        <v>214</v>
      </c>
      <c r="I208" s="383" t="s">
        <v>214</v>
      </c>
      <c r="J208" s="379" t="s">
        <v>214</v>
      </c>
      <c r="K208" s="155" t="s">
        <v>214</v>
      </c>
      <c r="L208" s="155" t="s">
        <v>214</v>
      </c>
      <c r="M208" s="155" t="s">
        <v>214</v>
      </c>
      <c r="N208" s="155" t="s">
        <v>214</v>
      </c>
      <c r="O208" s="158" t="s">
        <v>214</v>
      </c>
      <c r="P208" s="369" t="s">
        <v>214</v>
      </c>
      <c r="Q208" s="158" t="s">
        <v>214</v>
      </c>
      <c r="R208" s="369" t="s">
        <v>214</v>
      </c>
      <c r="S208" s="158" t="s">
        <v>214</v>
      </c>
      <c r="T208" s="379" t="s">
        <v>214</v>
      </c>
      <c r="U208" s="155" t="s">
        <v>214</v>
      </c>
      <c r="V208" s="155" t="s">
        <v>214</v>
      </c>
      <c r="W208" s="155" t="s">
        <v>214</v>
      </c>
      <c r="X208" s="155" t="s">
        <v>214</v>
      </c>
      <c r="Y208" s="158" t="s">
        <v>214</v>
      </c>
      <c r="Z208" s="394" t="s">
        <v>214</v>
      </c>
      <c r="AA208" s="155" t="s">
        <v>214</v>
      </c>
      <c r="AB208" s="155" t="s">
        <v>214</v>
      </c>
      <c r="AC208" s="155" t="s">
        <v>214</v>
      </c>
      <c r="AD208" s="158" t="s">
        <v>214</v>
      </c>
      <c r="AE208" s="363" t="s">
        <v>214</v>
      </c>
      <c r="AF208" s="394" t="s">
        <v>214</v>
      </c>
      <c r="AG208" s="160" t="s">
        <v>214</v>
      </c>
      <c r="AH208" s="372" t="s">
        <v>214</v>
      </c>
    </row>
    <row r="209" spans="1:34" ht="10.9" customHeight="1" x14ac:dyDescent="0.2">
      <c r="A209" s="571"/>
      <c r="B209" s="577"/>
      <c r="C209" s="446" t="s">
        <v>860</v>
      </c>
      <c r="D209" s="337">
        <v>0.5</v>
      </c>
      <c r="E209" s="379">
        <v>0.69511888181617798</v>
      </c>
      <c r="F209" s="155" t="s">
        <v>214</v>
      </c>
      <c r="G209" s="155" t="s">
        <v>214</v>
      </c>
      <c r="H209" s="158" t="s">
        <v>214</v>
      </c>
      <c r="I209" s="383" t="s">
        <v>214</v>
      </c>
      <c r="J209" s="379" t="s">
        <v>214</v>
      </c>
      <c r="K209" s="155" t="s">
        <v>214</v>
      </c>
      <c r="L209" s="155" t="s">
        <v>214</v>
      </c>
      <c r="M209" s="155" t="s">
        <v>214</v>
      </c>
      <c r="N209" s="155" t="s">
        <v>214</v>
      </c>
      <c r="O209" s="158" t="s">
        <v>214</v>
      </c>
      <c r="P209" s="369" t="s">
        <v>214</v>
      </c>
      <c r="Q209" s="158" t="s">
        <v>214</v>
      </c>
      <c r="R209" s="369" t="s">
        <v>214</v>
      </c>
      <c r="S209" s="158" t="s">
        <v>214</v>
      </c>
      <c r="T209" s="379" t="s">
        <v>214</v>
      </c>
      <c r="U209" s="155" t="s">
        <v>214</v>
      </c>
      <c r="V209" s="155" t="s">
        <v>214</v>
      </c>
      <c r="W209" s="155" t="s">
        <v>214</v>
      </c>
      <c r="X209" s="155" t="s">
        <v>214</v>
      </c>
      <c r="Y209" s="158" t="s">
        <v>214</v>
      </c>
      <c r="Z209" s="394" t="s">
        <v>214</v>
      </c>
      <c r="AA209" s="155" t="s">
        <v>214</v>
      </c>
      <c r="AB209" s="155" t="s">
        <v>214</v>
      </c>
      <c r="AC209" s="155" t="s">
        <v>214</v>
      </c>
      <c r="AD209" s="158" t="s">
        <v>214</v>
      </c>
      <c r="AE209" s="363" t="s">
        <v>214</v>
      </c>
      <c r="AF209" s="394" t="s">
        <v>214</v>
      </c>
      <c r="AG209" s="160" t="s">
        <v>214</v>
      </c>
      <c r="AH209" s="372" t="s">
        <v>214</v>
      </c>
    </row>
    <row r="210" spans="1:34" ht="10.9" customHeight="1" x14ac:dyDescent="0.2">
      <c r="A210" s="571"/>
      <c r="B210" s="577"/>
      <c r="C210" s="446" t="s">
        <v>894</v>
      </c>
      <c r="D210" s="337">
        <v>0.5</v>
      </c>
      <c r="E210" s="379">
        <v>0.74316490350186404</v>
      </c>
      <c r="F210" s="155" t="s">
        <v>214</v>
      </c>
      <c r="G210" s="155" t="s">
        <v>214</v>
      </c>
      <c r="H210" s="158" t="s">
        <v>214</v>
      </c>
      <c r="I210" s="383" t="s">
        <v>214</v>
      </c>
      <c r="J210" s="379" t="s">
        <v>214</v>
      </c>
      <c r="K210" s="155" t="s">
        <v>214</v>
      </c>
      <c r="L210" s="155" t="s">
        <v>214</v>
      </c>
      <c r="M210" s="155" t="s">
        <v>214</v>
      </c>
      <c r="N210" s="155" t="s">
        <v>214</v>
      </c>
      <c r="O210" s="158" t="s">
        <v>214</v>
      </c>
      <c r="P210" s="369" t="s">
        <v>214</v>
      </c>
      <c r="Q210" s="158" t="s">
        <v>214</v>
      </c>
      <c r="R210" s="369" t="s">
        <v>214</v>
      </c>
      <c r="S210" s="158" t="s">
        <v>214</v>
      </c>
      <c r="T210" s="379" t="s">
        <v>214</v>
      </c>
      <c r="U210" s="155" t="s">
        <v>214</v>
      </c>
      <c r="V210" s="155" t="s">
        <v>214</v>
      </c>
      <c r="W210" s="155" t="s">
        <v>214</v>
      </c>
      <c r="X210" s="155" t="s">
        <v>214</v>
      </c>
      <c r="Y210" s="158" t="s">
        <v>214</v>
      </c>
      <c r="Z210" s="394" t="s">
        <v>214</v>
      </c>
      <c r="AA210" s="155" t="s">
        <v>214</v>
      </c>
      <c r="AB210" s="155" t="s">
        <v>214</v>
      </c>
      <c r="AC210" s="155" t="s">
        <v>214</v>
      </c>
      <c r="AD210" s="158" t="s">
        <v>214</v>
      </c>
      <c r="AE210" s="363" t="s">
        <v>214</v>
      </c>
      <c r="AF210" s="394" t="s">
        <v>214</v>
      </c>
      <c r="AG210" s="160" t="s">
        <v>214</v>
      </c>
      <c r="AH210" s="372" t="s">
        <v>214</v>
      </c>
    </row>
    <row r="211" spans="1:34" ht="10.9" customHeight="1" x14ac:dyDescent="0.2">
      <c r="A211" s="571"/>
      <c r="B211" s="577"/>
      <c r="C211" s="446" t="s">
        <v>859</v>
      </c>
      <c r="D211" s="337">
        <v>0.5</v>
      </c>
      <c r="E211" s="379">
        <v>0.69512612535974605</v>
      </c>
      <c r="F211" s="155" t="s">
        <v>214</v>
      </c>
      <c r="G211" s="155" t="s">
        <v>214</v>
      </c>
      <c r="H211" s="158" t="s">
        <v>214</v>
      </c>
      <c r="I211" s="383" t="s">
        <v>214</v>
      </c>
      <c r="J211" s="379" t="s">
        <v>214</v>
      </c>
      <c r="K211" s="155" t="s">
        <v>214</v>
      </c>
      <c r="L211" s="155" t="s">
        <v>214</v>
      </c>
      <c r="M211" s="155" t="s">
        <v>214</v>
      </c>
      <c r="N211" s="155" t="s">
        <v>214</v>
      </c>
      <c r="O211" s="158" t="s">
        <v>214</v>
      </c>
      <c r="P211" s="369" t="s">
        <v>214</v>
      </c>
      <c r="Q211" s="158" t="s">
        <v>214</v>
      </c>
      <c r="R211" s="369" t="s">
        <v>214</v>
      </c>
      <c r="S211" s="158" t="s">
        <v>214</v>
      </c>
      <c r="T211" s="379" t="s">
        <v>214</v>
      </c>
      <c r="U211" s="155" t="s">
        <v>214</v>
      </c>
      <c r="V211" s="155" t="s">
        <v>214</v>
      </c>
      <c r="W211" s="155" t="s">
        <v>214</v>
      </c>
      <c r="X211" s="155" t="s">
        <v>214</v>
      </c>
      <c r="Y211" s="158" t="s">
        <v>214</v>
      </c>
      <c r="Z211" s="394" t="s">
        <v>214</v>
      </c>
      <c r="AA211" s="155" t="s">
        <v>214</v>
      </c>
      <c r="AB211" s="155" t="s">
        <v>214</v>
      </c>
      <c r="AC211" s="155" t="s">
        <v>214</v>
      </c>
      <c r="AD211" s="158" t="s">
        <v>214</v>
      </c>
      <c r="AE211" s="363" t="s">
        <v>214</v>
      </c>
      <c r="AF211" s="394" t="s">
        <v>214</v>
      </c>
      <c r="AG211" s="160" t="s">
        <v>214</v>
      </c>
      <c r="AH211" s="372" t="s">
        <v>214</v>
      </c>
    </row>
    <row r="212" spans="1:34" ht="10.9" customHeight="1" x14ac:dyDescent="0.2">
      <c r="A212" s="571"/>
      <c r="B212" s="577"/>
      <c r="C212" s="446" t="s">
        <v>858</v>
      </c>
      <c r="D212" s="337">
        <v>0.5</v>
      </c>
      <c r="E212" s="379">
        <v>0.69514872477745204</v>
      </c>
      <c r="F212" s="155" t="s">
        <v>214</v>
      </c>
      <c r="G212" s="155" t="s">
        <v>214</v>
      </c>
      <c r="H212" s="158" t="s">
        <v>214</v>
      </c>
      <c r="I212" s="383" t="s">
        <v>214</v>
      </c>
      <c r="J212" s="379" t="s">
        <v>214</v>
      </c>
      <c r="K212" s="155" t="s">
        <v>214</v>
      </c>
      <c r="L212" s="155" t="s">
        <v>214</v>
      </c>
      <c r="M212" s="155" t="s">
        <v>214</v>
      </c>
      <c r="N212" s="155" t="s">
        <v>214</v>
      </c>
      <c r="O212" s="158" t="s">
        <v>214</v>
      </c>
      <c r="P212" s="369" t="s">
        <v>214</v>
      </c>
      <c r="Q212" s="158" t="s">
        <v>214</v>
      </c>
      <c r="R212" s="369" t="s">
        <v>214</v>
      </c>
      <c r="S212" s="158" t="s">
        <v>214</v>
      </c>
      <c r="T212" s="379" t="s">
        <v>214</v>
      </c>
      <c r="U212" s="155" t="s">
        <v>214</v>
      </c>
      <c r="V212" s="155" t="s">
        <v>214</v>
      </c>
      <c r="W212" s="155" t="s">
        <v>214</v>
      </c>
      <c r="X212" s="155" t="s">
        <v>214</v>
      </c>
      <c r="Y212" s="158" t="s">
        <v>214</v>
      </c>
      <c r="Z212" s="394" t="s">
        <v>214</v>
      </c>
      <c r="AA212" s="155" t="s">
        <v>214</v>
      </c>
      <c r="AB212" s="155" t="s">
        <v>214</v>
      </c>
      <c r="AC212" s="155" t="s">
        <v>214</v>
      </c>
      <c r="AD212" s="158" t="s">
        <v>214</v>
      </c>
      <c r="AE212" s="363" t="s">
        <v>214</v>
      </c>
      <c r="AF212" s="394" t="s">
        <v>214</v>
      </c>
      <c r="AG212" s="160" t="s">
        <v>214</v>
      </c>
      <c r="AH212" s="372" t="s">
        <v>214</v>
      </c>
    </row>
    <row r="213" spans="1:34" ht="10.9" customHeight="1" x14ac:dyDescent="0.2">
      <c r="A213" s="571"/>
      <c r="B213" s="577"/>
      <c r="C213" s="446" t="s">
        <v>865</v>
      </c>
      <c r="D213" s="337">
        <v>0.5</v>
      </c>
      <c r="E213" s="379">
        <v>0.69516879979813195</v>
      </c>
      <c r="F213" s="155" t="s">
        <v>214</v>
      </c>
      <c r="G213" s="155" t="s">
        <v>214</v>
      </c>
      <c r="H213" s="158" t="s">
        <v>214</v>
      </c>
      <c r="I213" s="383" t="s">
        <v>214</v>
      </c>
      <c r="J213" s="379" t="s">
        <v>214</v>
      </c>
      <c r="K213" s="155" t="s">
        <v>214</v>
      </c>
      <c r="L213" s="155" t="s">
        <v>214</v>
      </c>
      <c r="M213" s="155" t="s">
        <v>214</v>
      </c>
      <c r="N213" s="155" t="s">
        <v>214</v>
      </c>
      <c r="O213" s="158" t="s">
        <v>214</v>
      </c>
      <c r="P213" s="369" t="s">
        <v>214</v>
      </c>
      <c r="Q213" s="158" t="s">
        <v>214</v>
      </c>
      <c r="R213" s="369" t="s">
        <v>214</v>
      </c>
      <c r="S213" s="158" t="s">
        <v>214</v>
      </c>
      <c r="T213" s="379" t="s">
        <v>214</v>
      </c>
      <c r="U213" s="155" t="s">
        <v>214</v>
      </c>
      <c r="V213" s="155" t="s">
        <v>214</v>
      </c>
      <c r="W213" s="155" t="s">
        <v>214</v>
      </c>
      <c r="X213" s="155" t="s">
        <v>214</v>
      </c>
      <c r="Y213" s="158" t="s">
        <v>214</v>
      </c>
      <c r="Z213" s="394" t="s">
        <v>214</v>
      </c>
      <c r="AA213" s="155" t="s">
        <v>214</v>
      </c>
      <c r="AB213" s="155" t="s">
        <v>214</v>
      </c>
      <c r="AC213" s="155" t="s">
        <v>214</v>
      </c>
      <c r="AD213" s="158" t="s">
        <v>214</v>
      </c>
      <c r="AE213" s="363" t="s">
        <v>214</v>
      </c>
      <c r="AF213" s="394" t="s">
        <v>214</v>
      </c>
      <c r="AG213" s="160" t="s">
        <v>214</v>
      </c>
      <c r="AH213" s="372" t="s">
        <v>214</v>
      </c>
    </row>
    <row r="214" spans="1:34" ht="10.9" customHeight="1" x14ac:dyDescent="0.2">
      <c r="A214" s="571"/>
      <c r="B214" s="577"/>
      <c r="C214" s="446" t="s">
        <v>888</v>
      </c>
      <c r="D214" s="337">
        <v>0.5</v>
      </c>
      <c r="E214" s="379">
        <v>0.69049935056678902</v>
      </c>
      <c r="F214" s="155" t="s">
        <v>214</v>
      </c>
      <c r="G214" s="155" t="s">
        <v>214</v>
      </c>
      <c r="H214" s="158" t="s">
        <v>214</v>
      </c>
      <c r="I214" s="383" t="s">
        <v>214</v>
      </c>
      <c r="J214" s="379" t="s">
        <v>214</v>
      </c>
      <c r="K214" s="155" t="s">
        <v>214</v>
      </c>
      <c r="L214" s="155" t="s">
        <v>214</v>
      </c>
      <c r="M214" s="155" t="s">
        <v>214</v>
      </c>
      <c r="N214" s="155" t="s">
        <v>214</v>
      </c>
      <c r="O214" s="158" t="s">
        <v>214</v>
      </c>
      <c r="P214" s="369" t="s">
        <v>214</v>
      </c>
      <c r="Q214" s="158" t="s">
        <v>214</v>
      </c>
      <c r="R214" s="369" t="s">
        <v>214</v>
      </c>
      <c r="S214" s="158" t="s">
        <v>214</v>
      </c>
      <c r="T214" s="379" t="s">
        <v>214</v>
      </c>
      <c r="U214" s="155" t="s">
        <v>214</v>
      </c>
      <c r="V214" s="155" t="s">
        <v>214</v>
      </c>
      <c r="W214" s="155" t="s">
        <v>214</v>
      </c>
      <c r="X214" s="155" t="s">
        <v>214</v>
      </c>
      <c r="Y214" s="158" t="s">
        <v>214</v>
      </c>
      <c r="Z214" s="394" t="s">
        <v>214</v>
      </c>
      <c r="AA214" s="155" t="s">
        <v>214</v>
      </c>
      <c r="AB214" s="155" t="s">
        <v>214</v>
      </c>
      <c r="AC214" s="155" t="s">
        <v>214</v>
      </c>
      <c r="AD214" s="158" t="s">
        <v>214</v>
      </c>
      <c r="AE214" s="363" t="s">
        <v>214</v>
      </c>
      <c r="AF214" s="394" t="s">
        <v>214</v>
      </c>
      <c r="AG214" s="160" t="s">
        <v>214</v>
      </c>
      <c r="AH214" s="372" t="s">
        <v>214</v>
      </c>
    </row>
    <row r="215" spans="1:34" ht="10.9" customHeight="1" x14ac:dyDescent="0.2">
      <c r="A215" s="571"/>
      <c r="B215" s="577"/>
      <c r="C215" s="446" t="s">
        <v>890</v>
      </c>
      <c r="D215" s="337">
        <v>0.5</v>
      </c>
      <c r="E215" s="379">
        <v>0.75225179218846705</v>
      </c>
      <c r="F215" s="155" t="s">
        <v>214</v>
      </c>
      <c r="G215" s="155" t="s">
        <v>214</v>
      </c>
      <c r="H215" s="158" t="s">
        <v>214</v>
      </c>
      <c r="I215" s="383" t="s">
        <v>214</v>
      </c>
      <c r="J215" s="379" t="s">
        <v>214</v>
      </c>
      <c r="K215" s="155" t="s">
        <v>214</v>
      </c>
      <c r="L215" s="155" t="s">
        <v>214</v>
      </c>
      <c r="M215" s="155" t="s">
        <v>214</v>
      </c>
      <c r="N215" s="155" t="s">
        <v>214</v>
      </c>
      <c r="O215" s="158" t="s">
        <v>214</v>
      </c>
      <c r="P215" s="369" t="s">
        <v>214</v>
      </c>
      <c r="Q215" s="158" t="s">
        <v>214</v>
      </c>
      <c r="R215" s="369" t="s">
        <v>214</v>
      </c>
      <c r="S215" s="158" t="s">
        <v>214</v>
      </c>
      <c r="T215" s="379" t="s">
        <v>214</v>
      </c>
      <c r="U215" s="155" t="s">
        <v>214</v>
      </c>
      <c r="V215" s="155" t="s">
        <v>214</v>
      </c>
      <c r="W215" s="155" t="s">
        <v>214</v>
      </c>
      <c r="X215" s="155" t="s">
        <v>214</v>
      </c>
      <c r="Y215" s="158" t="s">
        <v>214</v>
      </c>
      <c r="Z215" s="394" t="s">
        <v>214</v>
      </c>
      <c r="AA215" s="155" t="s">
        <v>214</v>
      </c>
      <c r="AB215" s="155" t="s">
        <v>214</v>
      </c>
      <c r="AC215" s="155" t="s">
        <v>214</v>
      </c>
      <c r="AD215" s="158" t="s">
        <v>214</v>
      </c>
      <c r="AE215" s="363" t="s">
        <v>214</v>
      </c>
      <c r="AF215" s="394" t="s">
        <v>214</v>
      </c>
      <c r="AG215" s="160" t="s">
        <v>214</v>
      </c>
      <c r="AH215" s="372" t="s">
        <v>214</v>
      </c>
    </row>
    <row r="216" spans="1:34" ht="10.9" customHeight="1" x14ac:dyDescent="0.2">
      <c r="A216" s="571"/>
      <c r="B216" s="577"/>
      <c r="C216" s="446" t="s">
        <v>884</v>
      </c>
      <c r="D216" s="337">
        <v>0.5</v>
      </c>
      <c r="E216" s="379">
        <v>0.69025067321665701</v>
      </c>
      <c r="F216" s="155" t="s">
        <v>214</v>
      </c>
      <c r="G216" s="155" t="s">
        <v>214</v>
      </c>
      <c r="H216" s="158" t="s">
        <v>214</v>
      </c>
      <c r="I216" s="383" t="s">
        <v>214</v>
      </c>
      <c r="J216" s="379" t="s">
        <v>214</v>
      </c>
      <c r="K216" s="155" t="s">
        <v>214</v>
      </c>
      <c r="L216" s="155" t="s">
        <v>214</v>
      </c>
      <c r="M216" s="155" t="s">
        <v>214</v>
      </c>
      <c r="N216" s="155" t="s">
        <v>214</v>
      </c>
      <c r="O216" s="158" t="s">
        <v>214</v>
      </c>
      <c r="P216" s="369" t="s">
        <v>214</v>
      </c>
      <c r="Q216" s="158" t="s">
        <v>214</v>
      </c>
      <c r="R216" s="369" t="s">
        <v>214</v>
      </c>
      <c r="S216" s="158" t="s">
        <v>214</v>
      </c>
      <c r="T216" s="379" t="s">
        <v>214</v>
      </c>
      <c r="U216" s="155" t="s">
        <v>214</v>
      </c>
      <c r="V216" s="155" t="s">
        <v>214</v>
      </c>
      <c r="W216" s="155" t="s">
        <v>214</v>
      </c>
      <c r="X216" s="155" t="s">
        <v>214</v>
      </c>
      <c r="Y216" s="158" t="s">
        <v>214</v>
      </c>
      <c r="Z216" s="394" t="s">
        <v>214</v>
      </c>
      <c r="AA216" s="155" t="s">
        <v>214</v>
      </c>
      <c r="AB216" s="155" t="s">
        <v>214</v>
      </c>
      <c r="AC216" s="155" t="s">
        <v>214</v>
      </c>
      <c r="AD216" s="158" t="s">
        <v>214</v>
      </c>
      <c r="AE216" s="363" t="s">
        <v>214</v>
      </c>
      <c r="AF216" s="394" t="s">
        <v>214</v>
      </c>
      <c r="AG216" s="160" t="s">
        <v>214</v>
      </c>
      <c r="AH216" s="372" t="s">
        <v>214</v>
      </c>
    </row>
    <row r="217" spans="1:34" ht="10.9" customHeight="1" x14ac:dyDescent="0.2">
      <c r="A217" s="571"/>
      <c r="B217" s="577"/>
      <c r="C217" s="446" t="s">
        <v>851</v>
      </c>
      <c r="D217" s="337">
        <v>0.5</v>
      </c>
      <c r="E217" s="379">
        <v>0.69514440993279303</v>
      </c>
      <c r="F217" s="155" t="s">
        <v>214</v>
      </c>
      <c r="G217" s="155" t="s">
        <v>214</v>
      </c>
      <c r="H217" s="158" t="s">
        <v>214</v>
      </c>
      <c r="I217" s="383" t="s">
        <v>214</v>
      </c>
      <c r="J217" s="379" t="s">
        <v>214</v>
      </c>
      <c r="K217" s="155" t="s">
        <v>214</v>
      </c>
      <c r="L217" s="155" t="s">
        <v>214</v>
      </c>
      <c r="M217" s="155" t="s">
        <v>214</v>
      </c>
      <c r="N217" s="155" t="s">
        <v>214</v>
      </c>
      <c r="O217" s="158" t="s">
        <v>214</v>
      </c>
      <c r="P217" s="369" t="s">
        <v>214</v>
      </c>
      <c r="Q217" s="158" t="s">
        <v>214</v>
      </c>
      <c r="R217" s="369" t="s">
        <v>214</v>
      </c>
      <c r="S217" s="158" t="s">
        <v>214</v>
      </c>
      <c r="T217" s="379" t="s">
        <v>214</v>
      </c>
      <c r="U217" s="155" t="s">
        <v>214</v>
      </c>
      <c r="V217" s="155" t="s">
        <v>214</v>
      </c>
      <c r="W217" s="155" t="s">
        <v>214</v>
      </c>
      <c r="X217" s="155" t="s">
        <v>214</v>
      </c>
      <c r="Y217" s="158" t="s">
        <v>214</v>
      </c>
      <c r="Z217" s="394" t="s">
        <v>214</v>
      </c>
      <c r="AA217" s="155" t="s">
        <v>214</v>
      </c>
      <c r="AB217" s="155" t="s">
        <v>214</v>
      </c>
      <c r="AC217" s="155" t="s">
        <v>214</v>
      </c>
      <c r="AD217" s="158" t="s">
        <v>214</v>
      </c>
      <c r="AE217" s="363" t="s">
        <v>214</v>
      </c>
      <c r="AF217" s="394" t="s">
        <v>214</v>
      </c>
      <c r="AG217" s="160" t="s">
        <v>214</v>
      </c>
      <c r="AH217" s="372" t="s">
        <v>214</v>
      </c>
    </row>
    <row r="218" spans="1:34" ht="10.9" customHeight="1" x14ac:dyDescent="0.2">
      <c r="A218" s="571"/>
      <c r="B218" s="577"/>
      <c r="C218" s="446" t="s">
        <v>856</v>
      </c>
      <c r="D218" s="337">
        <v>0.5</v>
      </c>
      <c r="E218" s="379">
        <v>0.69515355148275404</v>
      </c>
      <c r="F218" s="155" t="s">
        <v>214</v>
      </c>
      <c r="G218" s="155" t="s">
        <v>214</v>
      </c>
      <c r="H218" s="158" t="s">
        <v>214</v>
      </c>
      <c r="I218" s="383" t="s">
        <v>214</v>
      </c>
      <c r="J218" s="379" t="s">
        <v>214</v>
      </c>
      <c r="K218" s="155" t="s">
        <v>214</v>
      </c>
      <c r="L218" s="155" t="s">
        <v>214</v>
      </c>
      <c r="M218" s="155" t="s">
        <v>214</v>
      </c>
      <c r="N218" s="155" t="s">
        <v>214</v>
      </c>
      <c r="O218" s="158" t="s">
        <v>214</v>
      </c>
      <c r="P218" s="369" t="s">
        <v>214</v>
      </c>
      <c r="Q218" s="158" t="s">
        <v>214</v>
      </c>
      <c r="R218" s="369" t="s">
        <v>214</v>
      </c>
      <c r="S218" s="158" t="s">
        <v>214</v>
      </c>
      <c r="T218" s="379" t="s">
        <v>214</v>
      </c>
      <c r="U218" s="155" t="s">
        <v>214</v>
      </c>
      <c r="V218" s="155" t="s">
        <v>214</v>
      </c>
      <c r="W218" s="155" t="s">
        <v>214</v>
      </c>
      <c r="X218" s="155" t="s">
        <v>214</v>
      </c>
      <c r="Y218" s="158" t="s">
        <v>214</v>
      </c>
      <c r="Z218" s="394" t="s">
        <v>214</v>
      </c>
      <c r="AA218" s="155" t="s">
        <v>214</v>
      </c>
      <c r="AB218" s="155" t="s">
        <v>214</v>
      </c>
      <c r="AC218" s="155" t="s">
        <v>214</v>
      </c>
      <c r="AD218" s="158" t="s">
        <v>214</v>
      </c>
      <c r="AE218" s="363" t="s">
        <v>214</v>
      </c>
      <c r="AF218" s="394" t="s">
        <v>214</v>
      </c>
      <c r="AG218" s="160" t="s">
        <v>214</v>
      </c>
      <c r="AH218" s="372" t="s">
        <v>214</v>
      </c>
    </row>
    <row r="219" spans="1:34" ht="10.9" customHeight="1" x14ac:dyDescent="0.2">
      <c r="A219" s="571"/>
      <c r="B219" s="577"/>
      <c r="C219" s="446" t="s">
        <v>935</v>
      </c>
      <c r="D219" s="337">
        <v>0.5</v>
      </c>
      <c r="E219" s="379">
        <v>0.70234735375377599</v>
      </c>
      <c r="F219" s="155" t="s">
        <v>214</v>
      </c>
      <c r="G219" s="155" t="s">
        <v>214</v>
      </c>
      <c r="H219" s="158" t="s">
        <v>214</v>
      </c>
      <c r="I219" s="383" t="s">
        <v>214</v>
      </c>
      <c r="J219" s="379" t="s">
        <v>214</v>
      </c>
      <c r="K219" s="155" t="s">
        <v>214</v>
      </c>
      <c r="L219" s="155" t="s">
        <v>214</v>
      </c>
      <c r="M219" s="155" t="s">
        <v>214</v>
      </c>
      <c r="N219" s="155" t="s">
        <v>214</v>
      </c>
      <c r="O219" s="158" t="s">
        <v>214</v>
      </c>
      <c r="P219" s="369" t="s">
        <v>214</v>
      </c>
      <c r="Q219" s="158" t="s">
        <v>214</v>
      </c>
      <c r="R219" s="369" t="s">
        <v>214</v>
      </c>
      <c r="S219" s="158" t="s">
        <v>214</v>
      </c>
      <c r="T219" s="379" t="s">
        <v>214</v>
      </c>
      <c r="U219" s="155" t="s">
        <v>214</v>
      </c>
      <c r="V219" s="155" t="s">
        <v>214</v>
      </c>
      <c r="W219" s="155" t="s">
        <v>214</v>
      </c>
      <c r="X219" s="155" t="s">
        <v>214</v>
      </c>
      <c r="Y219" s="158" t="s">
        <v>214</v>
      </c>
      <c r="Z219" s="394" t="s">
        <v>214</v>
      </c>
      <c r="AA219" s="155" t="s">
        <v>214</v>
      </c>
      <c r="AB219" s="155" t="s">
        <v>214</v>
      </c>
      <c r="AC219" s="155" t="s">
        <v>214</v>
      </c>
      <c r="AD219" s="158" t="s">
        <v>214</v>
      </c>
      <c r="AE219" s="363" t="s">
        <v>214</v>
      </c>
      <c r="AF219" s="394" t="s">
        <v>214</v>
      </c>
      <c r="AG219" s="160" t="s">
        <v>214</v>
      </c>
      <c r="AH219" s="372" t="s">
        <v>214</v>
      </c>
    </row>
    <row r="220" spans="1:34" ht="10.9" customHeight="1" x14ac:dyDescent="0.2">
      <c r="A220" s="571"/>
      <c r="B220" s="577"/>
      <c r="C220" s="446" t="s">
        <v>976</v>
      </c>
      <c r="D220" s="337">
        <v>0.5</v>
      </c>
      <c r="E220" s="379">
        <v>0.790316950328668</v>
      </c>
      <c r="F220" s="155" t="s">
        <v>214</v>
      </c>
      <c r="G220" s="155" t="s">
        <v>214</v>
      </c>
      <c r="H220" s="158" t="s">
        <v>214</v>
      </c>
      <c r="I220" s="383" t="s">
        <v>214</v>
      </c>
      <c r="J220" s="379" t="s">
        <v>214</v>
      </c>
      <c r="K220" s="155" t="s">
        <v>214</v>
      </c>
      <c r="L220" s="155" t="s">
        <v>214</v>
      </c>
      <c r="M220" s="155" t="s">
        <v>214</v>
      </c>
      <c r="N220" s="155" t="s">
        <v>214</v>
      </c>
      <c r="O220" s="158" t="s">
        <v>214</v>
      </c>
      <c r="P220" s="369" t="s">
        <v>214</v>
      </c>
      <c r="Q220" s="158" t="s">
        <v>214</v>
      </c>
      <c r="R220" s="369" t="s">
        <v>214</v>
      </c>
      <c r="S220" s="158" t="s">
        <v>214</v>
      </c>
      <c r="T220" s="379" t="s">
        <v>214</v>
      </c>
      <c r="U220" s="155" t="s">
        <v>214</v>
      </c>
      <c r="V220" s="155" t="s">
        <v>214</v>
      </c>
      <c r="W220" s="155" t="s">
        <v>214</v>
      </c>
      <c r="X220" s="155" t="s">
        <v>214</v>
      </c>
      <c r="Y220" s="158" t="s">
        <v>214</v>
      </c>
      <c r="Z220" s="394" t="s">
        <v>214</v>
      </c>
      <c r="AA220" s="155" t="s">
        <v>214</v>
      </c>
      <c r="AB220" s="155" t="s">
        <v>214</v>
      </c>
      <c r="AC220" s="155" t="s">
        <v>214</v>
      </c>
      <c r="AD220" s="158" t="s">
        <v>214</v>
      </c>
      <c r="AE220" s="363" t="s">
        <v>214</v>
      </c>
      <c r="AF220" s="394" t="s">
        <v>214</v>
      </c>
      <c r="AG220" s="160" t="s">
        <v>214</v>
      </c>
      <c r="AH220" s="372" t="s">
        <v>214</v>
      </c>
    </row>
    <row r="221" spans="1:34" ht="10.9" customHeight="1" x14ac:dyDescent="0.2">
      <c r="A221" s="571"/>
      <c r="B221" s="577"/>
      <c r="C221" s="446" t="s">
        <v>902</v>
      </c>
      <c r="D221" s="337">
        <v>0.5</v>
      </c>
      <c r="E221" s="379">
        <v>0.79485730747757699</v>
      </c>
      <c r="F221" s="155" t="s">
        <v>214</v>
      </c>
      <c r="G221" s="155" t="s">
        <v>214</v>
      </c>
      <c r="H221" s="158" t="s">
        <v>214</v>
      </c>
      <c r="I221" s="383" t="s">
        <v>214</v>
      </c>
      <c r="J221" s="379" t="s">
        <v>214</v>
      </c>
      <c r="K221" s="155" t="s">
        <v>214</v>
      </c>
      <c r="L221" s="155" t="s">
        <v>214</v>
      </c>
      <c r="M221" s="155" t="s">
        <v>214</v>
      </c>
      <c r="N221" s="155" t="s">
        <v>214</v>
      </c>
      <c r="O221" s="158" t="s">
        <v>214</v>
      </c>
      <c r="P221" s="369" t="s">
        <v>214</v>
      </c>
      <c r="Q221" s="158" t="s">
        <v>214</v>
      </c>
      <c r="R221" s="369" t="s">
        <v>214</v>
      </c>
      <c r="S221" s="158" t="s">
        <v>214</v>
      </c>
      <c r="T221" s="379" t="s">
        <v>214</v>
      </c>
      <c r="U221" s="155" t="s">
        <v>214</v>
      </c>
      <c r="V221" s="155" t="s">
        <v>214</v>
      </c>
      <c r="W221" s="155" t="s">
        <v>214</v>
      </c>
      <c r="X221" s="155" t="s">
        <v>214</v>
      </c>
      <c r="Y221" s="158" t="s">
        <v>214</v>
      </c>
      <c r="Z221" s="394" t="s">
        <v>214</v>
      </c>
      <c r="AA221" s="155" t="s">
        <v>214</v>
      </c>
      <c r="AB221" s="155" t="s">
        <v>214</v>
      </c>
      <c r="AC221" s="155" t="s">
        <v>214</v>
      </c>
      <c r="AD221" s="158" t="s">
        <v>214</v>
      </c>
      <c r="AE221" s="363" t="s">
        <v>214</v>
      </c>
      <c r="AF221" s="394">
        <v>-0.70865399009157204</v>
      </c>
      <c r="AG221" s="160" t="s">
        <v>214</v>
      </c>
      <c r="AH221" s="372" t="s">
        <v>214</v>
      </c>
    </row>
    <row r="222" spans="1:34" ht="10.9" customHeight="1" x14ac:dyDescent="0.2">
      <c r="A222" s="571"/>
      <c r="B222" s="577"/>
      <c r="C222" s="446" t="s">
        <v>820</v>
      </c>
      <c r="D222" s="337">
        <v>0.5</v>
      </c>
      <c r="E222" s="379">
        <v>0.76050642653987999</v>
      </c>
      <c r="F222" s="155" t="s">
        <v>214</v>
      </c>
      <c r="G222" s="155" t="s">
        <v>214</v>
      </c>
      <c r="H222" s="158" t="s">
        <v>214</v>
      </c>
      <c r="I222" s="383" t="s">
        <v>214</v>
      </c>
      <c r="J222" s="379" t="s">
        <v>214</v>
      </c>
      <c r="K222" s="155" t="s">
        <v>214</v>
      </c>
      <c r="L222" s="155" t="s">
        <v>214</v>
      </c>
      <c r="M222" s="155" t="s">
        <v>214</v>
      </c>
      <c r="N222" s="155" t="s">
        <v>214</v>
      </c>
      <c r="O222" s="158" t="s">
        <v>214</v>
      </c>
      <c r="P222" s="369" t="s">
        <v>214</v>
      </c>
      <c r="Q222" s="158" t="s">
        <v>214</v>
      </c>
      <c r="R222" s="369" t="s">
        <v>214</v>
      </c>
      <c r="S222" s="158" t="s">
        <v>214</v>
      </c>
      <c r="T222" s="379" t="s">
        <v>214</v>
      </c>
      <c r="U222" s="155" t="s">
        <v>214</v>
      </c>
      <c r="V222" s="155" t="s">
        <v>214</v>
      </c>
      <c r="W222" s="155" t="s">
        <v>214</v>
      </c>
      <c r="X222" s="155" t="s">
        <v>214</v>
      </c>
      <c r="Y222" s="158" t="s">
        <v>214</v>
      </c>
      <c r="Z222" s="394" t="s">
        <v>214</v>
      </c>
      <c r="AA222" s="155" t="s">
        <v>214</v>
      </c>
      <c r="AB222" s="155" t="s">
        <v>214</v>
      </c>
      <c r="AC222" s="155" t="s">
        <v>214</v>
      </c>
      <c r="AD222" s="158" t="s">
        <v>214</v>
      </c>
      <c r="AE222" s="363" t="s">
        <v>214</v>
      </c>
      <c r="AF222" s="394">
        <v>-0.70079659053421595</v>
      </c>
      <c r="AG222" s="160" t="s">
        <v>214</v>
      </c>
      <c r="AH222" s="372" t="s">
        <v>214</v>
      </c>
    </row>
    <row r="223" spans="1:34" ht="10.9" customHeight="1" x14ac:dyDescent="0.2">
      <c r="A223" s="571"/>
      <c r="B223" s="577"/>
      <c r="C223" s="446" t="s">
        <v>870</v>
      </c>
      <c r="D223" s="337">
        <v>0.5</v>
      </c>
      <c r="E223" s="379">
        <v>0.85570436863059296</v>
      </c>
      <c r="F223" s="155" t="s">
        <v>214</v>
      </c>
      <c r="G223" s="155" t="s">
        <v>214</v>
      </c>
      <c r="H223" s="158" t="s">
        <v>214</v>
      </c>
      <c r="I223" s="383" t="s">
        <v>214</v>
      </c>
      <c r="J223" s="379" t="s">
        <v>214</v>
      </c>
      <c r="K223" s="155" t="s">
        <v>214</v>
      </c>
      <c r="L223" s="155" t="s">
        <v>214</v>
      </c>
      <c r="M223" s="155" t="s">
        <v>214</v>
      </c>
      <c r="N223" s="155" t="s">
        <v>214</v>
      </c>
      <c r="O223" s="158" t="s">
        <v>214</v>
      </c>
      <c r="P223" s="369" t="s">
        <v>214</v>
      </c>
      <c r="Q223" s="158" t="s">
        <v>214</v>
      </c>
      <c r="R223" s="369" t="s">
        <v>214</v>
      </c>
      <c r="S223" s="158" t="s">
        <v>214</v>
      </c>
      <c r="T223" s="379" t="s">
        <v>214</v>
      </c>
      <c r="U223" s="155" t="s">
        <v>214</v>
      </c>
      <c r="V223" s="155" t="s">
        <v>214</v>
      </c>
      <c r="W223" s="155" t="s">
        <v>214</v>
      </c>
      <c r="X223" s="155" t="s">
        <v>214</v>
      </c>
      <c r="Y223" s="158" t="s">
        <v>214</v>
      </c>
      <c r="Z223" s="394" t="s">
        <v>214</v>
      </c>
      <c r="AA223" s="155" t="s">
        <v>214</v>
      </c>
      <c r="AB223" s="155" t="s">
        <v>214</v>
      </c>
      <c r="AC223" s="155" t="s">
        <v>214</v>
      </c>
      <c r="AD223" s="158" t="s">
        <v>214</v>
      </c>
      <c r="AE223" s="363" t="s">
        <v>214</v>
      </c>
      <c r="AF223" s="394">
        <v>-0.82077895292303105</v>
      </c>
      <c r="AG223" s="160" t="s">
        <v>214</v>
      </c>
      <c r="AH223" s="372" t="s">
        <v>214</v>
      </c>
    </row>
    <row r="224" spans="1:34" ht="10.9" customHeight="1" x14ac:dyDescent="0.2">
      <c r="A224" s="571"/>
      <c r="B224" s="577"/>
      <c r="C224" s="446" t="s">
        <v>952</v>
      </c>
      <c r="D224" s="337">
        <v>0.5</v>
      </c>
      <c r="E224" s="379">
        <v>0.74885044012799495</v>
      </c>
      <c r="F224" s="155" t="s">
        <v>214</v>
      </c>
      <c r="G224" s="155" t="s">
        <v>214</v>
      </c>
      <c r="H224" s="158" t="s">
        <v>214</v>
      </c>
      <c r="I224" s="383" t="s">
        <v>214</v>
      </c>
      <c r="J224" s="379" t="s">
        <v>214</v>
      </c>
      <c r="K224" s="155" t="s">
        <v>214</v>
      </c>
      <c r="L224" s="155" t="s">
        <v>214</v>
      </c>
      <c r="M224" s="155" t="s">
        <v>214</v>
      </c>
      <c r="N224" s="155" t="s">
        <v>214</v>
      </c>
      <c r="O224" s="158" t="s">
        <v>214</v>
      </c>
      <c r="P224" s="369" t="s">
        <v>214</v>
      </c>
      <c r="Q224" s="158" t="s">
        <v>214</v>
      </c>
      <c r="R224" s="369" t="s">
        <v>214</v>
      </c>
      <c r="S224" s="158" t="s">
        <v>214</v>
      </c>
      <c r="T224" s="379" t="s">
        <v>214</v>
      </c>
      <c r="U224" s="155" t="s">
        <v>214</v>
      </c>
      <c r="V224" s="155" t="s">
        <v>214</v>
      </c>
      <c r="W224" s="155" t="s">
        <v>214</v>
      </c>
      <c r="X224" s="155" t="s">
        <v>214</v>
      </c>
      <c r="Y224" s="158" t="s">
        <v>214</v>
      </c>
      <c r="Z224" s="394" t="s">
        <v>214</v>
      </c>
      <c r="AA224" s="155" t="s">
        <v>214</v>
      </c>
      <c r="AB224" s="155" t="s">
        <v>214</v>
      </c>
      <c r="AC224" s="155" t="s">
        <v>214</v>
      </c>
      <c r="AD224" s="158" t="s">
        <v>214</v>
      </c>
      <c r="AE224" s="363" t="s">
        <v>214</v>
      </c>
      <c r="AF224" s="394">
        <v>-0.70840673509039498</v>
      </c>
      <c r="AG224" s="160" t="s">
        <v>214</v>
      </c>
      <c r="AH224" s="372" t="s">
        <v>214</v>
      </c>
    </row>
    <row r="225" spans="1:34" ht="10.9" customHeight="1" x14ac:dyDescent="0.2">
      <c r="A225" s="571"/>
      <c r="B225" s="577"/>
      <c r="C225" s="446" t="s">
        <v>973</v>
      </c>
      <c r="D225" s="337">
        <v>0.5</v>
      </c>
      <c r="E225" s="379">
        <v>0.74279383114696695</v>
      </c>
      <c r="F225" s="155" t="s">
        <v>214</v>
      </c>
      <c r="G225" s="155" t="s">
        <v>214</v>
      </c>
      <c r="H225" s="158" t="s">
        <v>214</v>
      </c>
      <c r="I225" s="383" t="s">
        <v>214</v>
      </c>
      <c r="J225" s="379" t="s">
        <v>214</v>
      </c>
      <c r="K225" s="155" t="s">
        <v>214</v>
      </c>
      <c r="L225" s="155" t="s">
        <v>214</v>
      </c>
      <c r="M225" s="155" t="s">
        <v>214</v>
      </c>
      <c r="N225" s="155" t="s">
        <v>214</v>
      </c>
      <c r="O225" s="158" t="s">
        <v>214</v>
      </c>
      <c r="P225" s="369" t="s">
        <v>214</v>
      </c>
      <c r="Q225" s="158" t="s">
        <v>214</v>
      </c>
      <c r="R225" s="369" t="s">
        <v>214</v>
      </c>
      <c r="S225" s="158" t="s">
        <v>214</v>
      </c>
      <c r="T225" s="379" t="s">
        <v>214</v>
      </c>
      <c r="U225" s="155" t="s">
        <v>214</v>
      </c>
      <c r="V225" s="155" t="s">
        <v>214</v>
      </c>
      <c r="W225" s="155" t="s">
        <v>214</v>
      </c>
      <c r="X225" s="155" t="s">
        <v>214</v>
      </c>
      <c r="Y225" s="158" t="s">
        <v>214</v>
      </c>
      <c r="Z225" s="394" t="s">
        <v>214</v>
      </c>
      <c r="AA225" s="155" t="s">
        <v>214</v>
      </c>
      <c r="AB225" s="155" t="s">
        <v>214</v>
      </c>
      <c r="AC225" s="155" t="s">
        <v>214</v>
      </c>
      <c r="AD225" s="158" t="s">
        <v>214</v>
      </c>
      <c r="AE225" s="363" t="s">
        <v>214</v>
      </c>
      <c r="AF225" s="394">
        <v>-0.78165099173914598</v>
      </c>
      <c r="AG225" s="160" t="s">
        <v>214</v>
      </c>
      <c r="AH225" s="372" t="s">
        <v>214</v>
      </c>
    </row>
    <row r="226" spans="1:34" ht="10.9" customHeight="1" x14ac:dyDescent="0.2">
      <c r="A226" s="571"/>
      <c r="B226" s="577"/>
      <c r="C226" s="446" t="s">
        <v>790</v>
      </c>
      <c r="D226" s="337">
        <v>1</v>
      </c>
      <c r="E226" s="379">
        <v>0.83529795922731198</v>
      </c>
      <c r="F226" s="155" t="s">
        <v>214</v>
      </c>
      <c r="G226" s="155" t="s">
        <v>214</v>
      </c>
      <c r="H226" s="158" t="s">
        <v>214</v>
      </c>
      <c r="I226" s="383" t="s">
        <v>214</v>
      </c>
      <c r="J226" s="379" t="s">
        <v>214</v>
      </c>
      <c r="K226" s="155" t="s">
        <v>214</v>
      </c>
      <c r="L226" s="155" t="s">
        <v>214</v>
      </c>
      <c r="M226" s="155" t="s">
        <v>214</v>
      </c>
      <c r="N226" s="155" t="s">
        <v>214</v>
      </c>
      <c r="O226" s="158" t="s">
        <v>214</v>
      </c>
      <c r="P226" s="369" t="s">
        <v>214</v>
      </c>
      <c r="Q226" s="158" t="s">
        <v>214</v>
      </c>
      <c r="R226" s="369" t="s">
        <v>214</v>
      </c>
      <c r="S226" s="158" t="s">
        <v>214</v>
      </c>
      <c r="T226" s="379" t="s">
        <v>214</v>
      </c>
      <c r="U226" s="155" t="s">
        <v>214</v>
      </c>
      <c r="V226" s="155" t="s">
        <v>214</v>
      </c>
      <c r="W226" s="155" t="s">
        <v>214</v>
      </c>
      <c r="X226" s="155" t="s">
        <v>214</v>
      </c>
      <c r="Y226" s="158" t="s">
        <v>214</v>
      </c>
      <c r="Z226" s="394" t="s">
        <v>214</v>
      </c>
      <c r="AA226" s="155" t="s">
        <v>214</v>
      </c>
      <c r="AB226" s="155" t="s">
        <v>214</v>
      </c>
      <c r="AC226" s="155" t="s">
        <v>214</v>
      </c>
      <c r="AD226" s="158" t="s">
        <v>214</v>
      </c>
      <c r="AE226" s="363" t="s">
        <v>214</v>
      </c>
      <c r="AF226" s="394">
        <v>-0.73417161264152397</v>
      </c>
      <c r="AG226" s="160" t="s">
        <v>214</v>
      </c>
      <c r="AH226" s="372" t="s">
        <v>214</v>
      </c>
    </row>
    <row r="227" spans="1:34" ht="10.9" customHeight="1" x14ac:dyDescent="0.2">
      <c r="A227" s="571"/>
      <c r="B227" s="577"/>
      <c r="C227" s="446" t="s">
        <v>873</v>
      </c>
      <c r="D227" s="337">
        <v>0.5</v>
      </c>
      <c r="E227" s="379">
        <v>0.84541331492041405</v>
      </c>
      <c r="F227" s="155" t="s">
        <v>214</v>
      </c>
      <c r="G227" s="155" t="s">
        <v>214</v>
      </c>
      <c r="H227" s="158" t="s">
        <v>214</v>
      </c>
      <c r="I227" s="383" t="s">
        <v>214</v>
      </c>
      <c r="J227" s="379" t="s">
        <v>214</v>
      </c>
      <c r="K227" s="155" t="s">
        <v>214</v>
      </c>
      <c r="L227" s="155" t="s">
        <v>214</v>
      </c>
      <c r="M227" s="155" t="s">
        <v>214</v>
      </c>
      <c r="N227" s="155" t="s">
        <v>214</v>
      </c>
      <c r="O227" s="158" t="s">
        <v>214</v>
      </c>
      <c r="P227" s="369" t="s">
        <v>214</v>
      </c>
      <c r="Q227" s="158" t="s">
        <v>214</v>
      </c>
      <c r="R227" s="369" t="s">
        <v>214</v>
      </c>
      <c r="S227" s="158" t="s">
        <v>214</v>
      </c>
      <c r="T227" s="379" t="s">
        <v>214</v>
      </c>
      <c r="U227" s="155" t="s">
        <v>214</v>
      </c>
      <c r="V227" s="155" t="s">
        <v>214</v>
      </c>
      <c r="W227" s="155" t="s">
        <v>214</v>
      </c>
      <c r="X227" s="155" t="s">
        <v>214</v>
      </c>
      <c r="Y227" s="158" t="s">
        <v>214</v>
      </c>
      <c r="Z227" s="394" t="s">
        <v>214</v>
      </c>
      <c r="AA227" s="155" t="s">
        <v>214</v>
      </c>
      <c r="AB227" s="155" t="s">
        <v>214</v>
      </c>
      <c r="AC227" s="155" t="s">
        <v>214</v>
      </c>
      <c r="AD227" s="158" t="s">
        <v>214</v>
      </c>
      <c r="AE227" s="363" t="s">
        <v>214</v>
      </c>
      <c r="AF227" s="394">
        <v>-0.77468019070782301</v>
      </c>
      <c r="AG227" s="160" t="s">
        <v>214</v>
      </c>
      <c r="AH227" s="372" t="s">
        <v>214</v>
      </c>
    </row>
    <row r="228" spans="1:34" ht="10.9" customHeight="1" x14ac:dyDescent="0.2">
      <c r="A228" s="571"/>
      <c r="B228" s="577"/>
      <c r="C228" s="446" t="s">
        <v>885</v>
      </c>
      <c r="D228" s="337">
        <v>0.5</v>
      </c>
      <c r="E228" s="379">
        <v>0.78992194046712605</v>
      </c>
      <c r="F228" s="155" t="s">
        <v>214</v>
      </c>
      <c r="G228" s="155" t="s">
        <v>214</v>
      </c>
      <c r="H228" s="158" t="s">
        <v>214</v>
      </c>
      <c r="I228" s="383" t="s">
        <v>214</v>
      </c>
      <c r="J228" s="379" t="s">
        <v>214</v>
      </c>
      <c r="K228" s="155" t="s">
        <v>214</v>
      </c>
      <c r="L228" s="155" t="s">
        <v>214</v>
      </c>
      <c r="M228" s="155" t="s">
        <v>214</v>
      </c>
      <c r="N228" s="155" t="s">
        <v>214</v>
      </c>
      <c r="O228" s="158" t="s">
        <v>214</v>
      </c>
      <c r="P228" s="369" t="s">
        <v>214</v>
      </c>
      <c r="Q228" s="158" t="s">
        <v>214</v>
      </c>
      <c r="R228" s="369" t="s">
        <v>214</v>
      </c>
      <c r="S228" s="158" t="s">
        <v>214</v>
      </c>
      <c r="T228" s="379" t="s">
        <v>214</v>
      </c>
      <c r="U228" s="155" t="s">
        <v>214</v>
      </c>
      <c r="V228" s="155" t="s">
        <v>214</v>
      </c>
      <c r="W228" s="155" t="s">
        <v>214</v>
      </c>
      <c r="X228" s="155" t="s">
        <v>214</v>
      </c>
      <c r="Y228" s="158" t="s">
        <v>214</v>
      </c>
      <c r="Z228" s="394" t="s">
        <v>214</v>
      </c>
      <c r="AA228" s="155" t="s">
        <v>214</v>
      </c>
      <c r="AB228" s="155" t="s">
        <v>214</v>
      </c>
      <c r="AC228" s="155" t="s">
        <v>214</v>
      </c>
      <c r="AD228" s="158" t="s">
        <v>214</v>
      </c>
      <c r="AE228" s="363" t="s">
        <v>214</v>
      </c>
      <c r="AF228" s="394">
        <v>-0.73126600803871</v>
      </c>
      <c r="AG228" s="160" t="s">
        <v>214</v>
      </c>
      <c r="AH228" s="372" t="s">
        <v>214</v>
      </c>
    </row>
    <row r="229" spans="1:34" ht="10.9" customHeight="1" x14ac:dyDescent="0.2">
      <c r="A229" s="571"/>
      <c r="B229" s="577"/>
      <c r="C229" s="446" t="s">
        <v>972</v>
      </c>
      <c r="D229" s="337">
        <v>0.5</v>
      </c>
      <c r="E229" s="379">
        <v>0.71223044625724297</v>
      </c>
      <c r="F229" s="155" t="s">
        <v>214</v>
      </c>
      <c r="G229" s="155" t="s">
        <v>214</v>
      </c>
      <c r="H229" s="158" t="s">
        <v>214</v>
      </c>
      <c r="I229" s="383" t="s">
        <v>214</v>
      </c>
      <c r="J229" s="379" t="s">
        <v>214</v>
      </c>
      <c r="K229" s="155" t="s">
        <v>214</v>
      </c>
      <c r="L229" s="155" t="s">
        <v>214</v>
      </c>
      <c r="M229" s="155" t="s">
        <v>214</v>
      </c>
      <c r="N229" s="155" t="s">
        <v>214</v>
      </c>
      <c r="O229" s="158" t="s">
        <v>214</v>
      </c>
      <c r="P229" s="369" t="s">
        <v>214</v>
      </c>
      <c r="Q229" s="158" t="s">
        <v>214</v>
      </c>
      <c r="R229" s="369" t="s">
        <v>214</v>
      </c>
      <c r="S229" s="158" t="s">
        <v>214</v>
      </c>
      <c r="T229" s="379" t="s">
        <v>214</v>
      </c>
      <c r="U229" s="155" t="s">
        <v>214</v>
      </c>
      <c r="V229" s="155" t="s">
        <v>214</v>
      </c>
      <c r="W229" s="155" t="s">
        <v>214</v>
      </c>
      <c r="X229" s="155" t="s">
        <v>214</v>
      </c>
      <c r="Y229" s="158" t="s">
        <v>214</v>
      </c>
      <c r="Z229" s="394" t="s">
        <v>214</v>
      </c>
      <c r="AA229" s="155" t="s">
        <v>214</v>
      </c>
      <c r="AB229" s="155" t="s">
        <v>214</v>
      </c>
      <c r="AC229" s="155" t="s">
        <v>214</v>
      </c>
      <c r="AD229" s="158" t="s">
        <v>214</v>
      </c>
      <c r="AE229" s="363" t="s">
        <v>214</v>
      </c>
      <c r="AF229" s="394">
        <v>-0.76922488776516096</v>
      </c>
      <c r="AG229" s="160" t="s">
        <v>214</v>
      </c>
      <c r="AH229" s="372" t="s">
        <v>214</v>
      </c>
    </row>
    <row r="230" spans="1:34" ht="10.9" customHeight="1" x14ac:dyDescent="0.2">
      <c r="A230" s="571"/>
      <c r="B230" s="577"/>
      <c r="C230" s="446" t="s">
        <v>874</v>
      </c>
      <c r="D230" s="337">
        <v>0.5</v>
      </c>
      <c r="E230" s="379">
        <v>0.70706366419460498</v>
      </c>
      <c r="F230" s="155" t="s">
        <v>214</v>
      </c>
      <c r="G230" s="155" t="s">
        <v>214</v>
      </c>
      <c r="H230" s="158" t="s">
        <v>214</v>
      </c>
      <c r="I230" s="383" t="s">
        <v>214</v>
      </c>
      <c r="J230" s="379" t="s">
        <v>214</v>
      </c>
      <c r="K230" s="155" t="s">
        <v>214</v>
      </c>
      <c r="L230" s="155" t="s">
        <v>214</v>
      </c>
      <c r="M230" s="155" t="s">
        <v>214</v>
      </c>
      <c r="N230" s="155" t="s">
        <v>214</v>
      </c>
      <c r="O230" s="158" t="s">
        <v>214</v>
      </c>
      <c r="P230" s="369" t="s">
        <v>214</v>
      </c>
      <c r="Q230" s="158" t="s">
        <v>214</v>
      </c>
      <c r="R230" s="369" t="s">
        <v>214</v>
      </c>
      <c r="S230" s="158" t="s">
        <v>214</v>
      </c>
      <c r="T230" s="379" t="s">
        <v>214</v>
      </c>
      <c r="U230" s="155" t="s">
        <v>214</v>
      </c>
      <c r="V230" s="155" t="s">
        <v>214</v>
      </c>
      <c r="W230" s="155" t="s">
        <v>214</v>
      </c>
      <c r="X230" s="155" t="s">
        <v>214</v>
      </c>
      <c r="Y230" s="158" t="s">
        <v>214</v>
      </c>
      <c r="Z230" s="394" t="s">
        <v>214</v>
      </c>
      <c r="AA230" s="155" t="s">
        <v>214</v>
      </c>
      <c r="AB230" s="155" t="s">
        <v>214</v>
      </c>
      <c r="AC230" s="155" t="s">
        <v>214</v>
      </c>
      <c r="AD230" s="158" t="s">
        <v>214</v>
      </c>
      <c r="AE230" s="363" t="s">
        <v>214</v>
      </c>
      <c r="AF230" s="394">
        <v>-0.69686821794088805</v>
      </c>
      <c r="AG230" s="160" t="s">
        <v>214</v>
      </c>
      <c r="AH230" s="372" t="s">
        <v>214</v>
      </c>
    </row>
    <row r="231" spans="1:34" ht="10.9" customHeight="1" x14ac:dyDescent="0.2">
      <c r="A231" s="571"/>
      <c r="B231" s="577"/>
      <c r="C231" s="446" t="s">
        <v>821</v>
      </c>
      <c r="D231" s="337">
        <v>0.5</v>
      </c>
      <c r="E231" s="379">
        <v>0.769796263943335</v>
      </c>
      <c r="F231" s="155" t="s">
        <v>214</v>
      </c>
      <c r="G231" s="155" t="s">
        <v>214</v>
      </c>
      <c r="H231" s="158" t="s">
        <v>214</v>
      </c>
      <c r="I231" s="383" t="s">
        <v>214</v>
      </c>
      <c r="J231" s="379" t="s">
        <v>214</v>
      </c>
      <c r="K231" s="155" t="s">
        <v>214</v>
      </c>
      <c r="L231" s="155" t="s">
        <v>214</v>
      </c>
      <c r="M231" s="155" t="s">
        <v>214</v>
      </c>
      <c r="N231" s="155" t="s">
        <v>214</v>
      </c>
      <c r="O231" s="158" t="s">
        <v>214</v>
      </c>
      <c r="P231" s="369" t="s">
        <v>214</v>
      </c>
      <c r="Q231" s="158" t="s">
        <v>214</v>
      </c>
      <c r="R231" s="369" t="s">
        <v>214</v>
      </c>
      <c r="S231" s="158" t="s">
        <v>214</v>
      </c>
      <c r="T231" s="379" t="s">
        <v>214</v>
      </c>
      <c r="U231" s="155" t="s">
        <v>214</v>
      </c>
      <c r="V231" s="155" t="s">
        <v>214</v>
      </c>
      <c r="W231" s="155" t="s">
        <v>214</v>
      </c>
      <c r="X231" s="155" t="s">
        <v>214</v>
      </c>
      <c r="Y231" s="158" t="s">
        <v>214</v>
      </c>
      <c r="Z231" s="394" t="s">
        <v>214</v>
      </c>
      <c r="AA231" s="155" t="s">
        <v>214</v>
      </c>
      <c r="AB231" s="155" t="s">
        <v>214</v>
      </c>
      <c r="AC231" s="155" t="s">
        <v>214</v>
      </c>
      <c r="AD231" s="158" t="s">
        <v>214</v>
      </c>
      <c r="AE231" s="363" t="s">
        <v>214</v>
      </c>
      <c r="AF231" s="394">
        <v>-0.69691569594661196</v>
      </c>
      <c r="AG231" s="160" t="s">
        <v>214</v>
      </c>
      <c r="AH231" s="372" t="s">
        <v>214</v>
      </c>
    </row>
    <row r="232" spans="1:34" ht="10.9" customHeight="1" x14ac:dyDescent="0.2">
      <c r="A232" s="571"/>
      <c r="B232" s="577"/>
      <c r="C232" s="446" t="s">
        <v>951</v>
      </c>
      <c r="D232" s="337">
        <v>0.5</v>
      </c>
      <c r="E232" s="379">
        <v>0.73018373832817896</v>
      </c>
      <c r="F232" s="155" t="s">
        <v>214</v>
      </c>
      <c r="G232" s="155" t="s">
        <v>214</v>
      </c>
      <c r="H232" s="158" t="s">
        <v>214</v>
      </c>
      <c r="I232" s="383" t="s">
        <v>214</v>
      </c>
      <c r="J232" s="379" t="s">
        <v>214</v>
      </c>
      <c r="K232" s="155" t="s">
        <v>214</v>
      </c>
      <c r="L232" s="155" t="s">
        <v>214</v>
      </c>
      <c r="M232" s="155" t="s">
        <v>214</v>
      </c>
      <c r="N232" s="155" t="s">
        <v>214</v>
      </c>
      <c r="O232" s="158" t="s">
        <v>214</v>
      </c>
      <c r="P232" s="369" t="s">
        <v>214</v>
      </c>
      <c r="Q232" s="158" t="s">
        <v>214</v>
      </c>
      <c r="R232" s="369" t="s">
        <v>214</v>
      </c>
      <c r="S232" s="158" t="s">
        <v>214</v>
      </c>
      <c r="T232" s="379" t="s">
        <v>214</v>
      </c>
      <c r="U232" s="155" t="s">
        <v>214</v>
      </c>
      <c r="V232" s="155" t="s">
        <v>214</v>
      </c>
      <c r="W232" s="155" t="s">
        <v>214</v>
      </c>
      <c r="X232" s="155" t="s">
        <v>214</v>
      </c>
      <c r="Y232" s="158" t="s">
        <v>214</v>
      </c>
      <c r="Z232" s="394" t="s">
        <v>214</v>
      </c>
      <c r="AA232" s="155" t="s">
        <v>214</v>
      </c>
      <c r="AB232" s="155" t="s">
        <v>214</v>
      </c>
      <c r="AC232" s="155" t="s">
        <v>214</v>
      </c>
      <c r="AD232" s="158" t="s">
        <v>214</v>
      </c>
      <c r="AE232" s="363" t="s">
        <v>214</v>
      </c>
      <c r="AF232" s="394">
        <v>-0.76065446840972395</v>
      </c>
      <c r="AG232" s="160" t="s">
        <v>214</v>
      </c>
      <c r="AH232" s="372" t="s">
        <v>214</v>
      </c>
    </row>
    <row r="233" spans="1:34" ht="10.9" customHeight="1" x14ac:dyDescent="0.2">
      <c r="A233" s="571"/>
      <c r="B233" s="577"/>
      <c r="C233" s="446" t="s">
        <v>896</v>
      </c>
      <c r="D233" s="337">
        <v>0.5</v>
      </c>
      <c r="E233" s="379">
        <v>0.76053499227284205</v>
      </c>
      <c r="F233" s="155" t="s">
        <v>214</v>
      </c>
      <c r="G233" s="155" t="s">
        <v>214</v>
      </c>
      <c r="H233" s="158">
        <v>0.71904382593500904</v>
      </c>
      <c r="I233" s="383" t="s">
        <v>214</v>
      </c>
      <c r="J233" s="379" t="s">
        <v>214</v>
      </c>
      <c r="K233" s="155" t="s">
        <v>214</v>
      </c>
      <c r="L233" s="155" t="s">
        <v>214</v>
      </c>
      <c r="M233" s="155" t="s">
        <v>214</v>
      </c>
      <c r="N233" s="155" t="s">
        <v>214</v>
      </c>
      <c r="O233" s="158" t="s">
        <v>214</v>
      </c>
      <c r="P233" s="369" t="s">
        <v>214</v>
      </c>
      <c r="Q233" s="158" t="s">
        <v>214</v>
      </c>
      <c r="R233" s="369" t="s">
        <v>214</v>
      </c>
      <c r="S233" s="158" t="s">
        <v>214</v>
      </c>
      <c r="T233" s="379" t="s">
        <v>214</v>
      </c>
      <c r="U233" s="155" t="s">
        <v>214</v>
      </c>
      <c r="V233" s="155" t="s">
        <v>214</v>
      </c>
      <c r="W233" s="155" t="s">
        <v>214</v>
      </c>
      <c r="X233" s="155" t="s">
        <v>214</v>
      </c>
      <c r="Y233" s="158" t="s">
        <v>214</v>
      </c>
      <c r="Z233" s="394" t="s">
        <v>214</v>
      </c>
      <c r="AA233" s="155" t="s">
        <v>214</v>
      </c>
      <c r="AB233" s="155" t="s">
        <v>214</v>
      </c>
      <c r="AC233" s="155" t="s">
        <v>214</v>
      </c>
      <c r="AD233" s="158" t="s">
        <v>214</v>
      </c>
      <c r="AE233" s="363" t="s">
        <v>214</v>
      </c>
      <c r="AF233" s="394">
        <v>-0.84768655486034294</v>
      </c>
      <c r="AG233" s="160" t="s">
        <v>214</v>
      </c>
      <c r="AH233" s="372" t="s">
        <v>214</v>
      </c>
    </row>
    <row r="234" spans="1:34" ht="10.9" customHeight="1" x14ac:dyDescent="0.2">
      <c r="A234" s="571"/>
      <c r="B234" s="577"/>
      <c r="C234" s="446" t="s">
        <v>826</v>
      </c>
      <c r="D234" s="337">
        <v>-0.5</v>
      </c>
      <c r="E234" s="379" t="s">
        <v>214</v>
      </c>
      <c r="F234" s="155" t="s">
        <v>214</v>
      </c>
      <c r="G234" s="155">
        <v>-0.74240502080165705</v>
      </c>
      <c r="H234" s="158" t="s">
        <v>214</v>
      </c>
      <c r="I234" s="383" t="s">
        <v>214</v>
      </c>
      <c r="J234" s="379" t="s">
        <v>214</v>
      </c>
      <c r="K234" s="155" t="s">
        <v>214</v>
      </c>
      <c r="L234" s="155" t="s">
        <v>214</v>
      </c>
      <c r="M234" s="155" t="s">
        <v>214</v>
      </c>
      <c r="N234" s="155" t="s">
        <v>214</v>
      </c>
      <c r="O234" s="158" t="s">
        <v>214</v>
      </c>
      <c r="P234" s="369" t="s">
        <v>214</v>
      </c>
      <c r="Q234" s="158" t="s">
        <v>214</v>
      </c>
      <c r="R234" s="369" t="s">
        <v>214</v>
      </c>
      <c r="S234" s="158" t="s">
        <v>214</v>
      </c>
      <c r="T234" s="379" t="s">
        <v>214</v>
      </c>
      <c r="U234" s="155" t="s">
        <v>214</v>
      </c>
      <c r="V234" s="155" t="s">
        <v>214</v>
      </c>
      <c r="W234" s="155" t="s">
        <v>214</v>
      </c>
      <c r="X234" s="155" t="s">
        <v>214</v>
      </c>
      <c r="Y234" s="158" t="s">
        <v>214</v>
      </c>
      <c r="Z234" s="394" t="s">
        <v>214</v>
      </c>
      <c r="AA234" s="155" t="s">
        <v>214</v>
      </c>
      <c r="AB234" s="155" t="s">
        <v>214</v>
      </c>
      <c r="AC234" s="155" t="s">
        <v>214</v>
      </c>
      <c r="AD234" s="158" t="s">
        <v>214</v>
      </c>
      <c r="AE234" s="363" t="s">
        <v>214</v>
      </c>
      <c r="AF234" s="394" t="s">
        <v>214</v>
      </c>
      <c r="AG234" s="160" t="s">
        <v>214</v>
      </c>
      <c r="AH234" s="372" t="s">
        <v>214</v>
      </c>
    </row>
    <row r="235" spans="1:34" ht="10.9" customHeight="1" x14ac:dyDescent="0.2">
      <c r="A235" s="571"/>
      <c r="B235" s="577"/>
      <c r="C235" s="446" t="s">
        <v>833</v>
      </c>
      <c r="D235" s="337">
        <v>-0.5</v>
      </c>
      <c r="E235" s="379" t="s">
        <v>214</v>
      </c>
      <c r="F235" s="155" t="s">
        <v>214</v>
      </c>
      <c r="G235" s="155" t="s">
        <v>214</v>
      </c>
      <c r="H235" s="158">
        <v>-0.75119564302179898</v>
      </c>
      <c r="I235" s="383" t="s">
        <v>214</v>
      </c>
      <c r="J235" s="379" t="s">
        <v>214</v>
      </c>
      <c r="K235" s="155" t="s">
        <v>214</v>
      </c>
      <c r="L235" s="155" t="s">
        <v>214</v>
      </c>
      <c r="M235" s="155" t="s">
        <v>214</v>
      </c>
      <c r="N235" s="155" t="s">
        <v>214</v>
      </c>
      <c r="O235" s="158" t="s">
        <v>214</v>
      </c>
      <c r="P235" s="369" t="s">
        <v>214</v>
      </c>
      <c r="Q235" s="158" t="s">
        <v>214</v>
      </c>
      <c r="R235" s="369" t="s">
        <v>214</v>
      </c>
      <c r="S235" s="158" t="s">
        <v>214</v>
      </c>
      <c r="T235" s="379" t="s">
        <v>214</v>
      </c>
      <c r="U235" s="155" t="s">
        <v>214</v>
      </c>
      <c r="V235" s="155" t="s">
        <v>214</v>
      </c>
      <c r="W235" s="155" t="s">
        <v>214</v>
      </c>
      <c r="X235" s="155" t="s">
        <v>214</v>
      </c>
      <c r="Y235" s="158" t="s">
        <v>214</v>
      </c>
      <c r="Z235" s="394" t="s">
        <v>214</v>
      </c>
      <c r="AA235" s="155" t="s">
        <v>214</v>
      </c>
      <c r="AB235" s="155" t="s">
        <v>214</v>
      </c>
      <c r="AC235" s="155" t="s">
        <v>214</v>
      </c>
      <c r="AD235" s="158" t="s">
        <v>214</v>
      </c>
      <c r="AE235" s="363" t="s">
        <v>214</v>
      </c>
      <c r="AF235" s="394">
        <v>0.80987895093279205</v>
      </c>
      <c r="AG235" s="160" t="s">
        <v>214</v>
      </c>
      <c r="AH235" s="372" t="s">
        <v>214</v>
      </c>
    </row>
    <row r="236" spans="1:34" ht="10.9" customHeight="1" x14ac:dyDescent="0.2">
      <c r="A236" s="571"/>
      <c r="B236" s="577"/>
      <c r="C236" s="446" t="s">
        <v>837</v>
      </c>
      <c r="D236" s="337">
        <v>-0.5</v>
      </c>
      <c r="E236" s="379" t="s">
        <v>214</v>
      </c>
      <c r="F236" s="155" t="s">
        <v>214</v>
      </c>
      <c r="G236" s="155" t="s">
        <v>214</v>
      </c>
      <c r="H236" s="158">
        <v>-0.69412222582583905</v>
      </c>
      <c r="I236" s="383" t="s">
        <v>214</v>
      </c>
      <c r="J236" s="379" t="s">
        <v>214</v>
      </c>
      <c r="K236" s="155" t="s">
        <v>214</v>
      </c>
      <c r="L236" s="155" t="s">
        <v>214</v>
      </c>
      <c r="M236" s="155" t="s">
        <v>214</v>
      </c>
      <c r="N236" s="155" t="s">
        <v>214</v>
      </c>
      <c r="O236" s="158" t="s">
        <v>214</v>
      </c>
      <c r="P236" s="369" t="s">
        <v>214</v>
      </c>
      <c r="Q236" s="158" t="s">
        <v>214</v>
      </c>
      <c r="R236" s="369" t="s">
        <v>214</v>
      </c>
      <c r="S236" s="158" t="s">
        <v>214</v>
      </c>
      <c r="T236" s="379" t="s">
        <v>214</v>
      </c>
      <c r="U236" s="155" t="s">
        <v>214</v>
      </c>
      <c r="V236" s="155" t="s">
        <v>214</v>
      </c>
      <c r="W236" s="155" t="s">
        <v>214</v>
      </c>
      <c r="X236" s="155" t="s">
        <v>214</v>
      </c>
      <c r="Y236" s="158" t="s">
        <v>214</v>
      </c>
      <c r="Z236" s="394" t="s">
        <v>214</v>
      </c>
      <c r="AA236" s="155" t="s">
        <v>214</v>
      </c>
      <c r="AB236" s="155" t="s">
        <v>214</v>
      </c>
      <c r="AC236" s="155" t="s">
        <v>214</v>
      </c>
      <c r="AD236" s="158" t="s">
        <v>214</v>
      </c>
      <c r="AE236" s="363" t="s">
        <v>214</v>
      </c>
      <c r="AF236" s="394">
        <v>0.71821116310715605</v>
      </c>
      <c r="AG236" s="160" t="s">
        <v>214</v>
      </c>
      <c r="AH236" s="372" t="s">
        <v>214</v>
      </c>
    </row>
    <row r="237" spans="1:34" ht="10.9" customHeight="1" x14ac:dyDescent="0.2">
      <c r="A237" s="571"/>
      <c r="B237" s="577"/>
      <c r="C237" s="446" t="s">
        <v>979</v>
      </c>
      <c r="D237" s="337">
        <v>0.5</v>
      </c>
      <c r="E237" s="379" t="s">
        <v>214</v>
      </c>
      <c r="F237" s="155" t="s">
        <v>214</v>
      </c>
      <c r="G237" s="155" t="s">
        <v>214</v>
      </c>
      <c r="H237" s="158" t="s">
        <v>214</v>
      </c>
      <c r="I237" s="383" t="s">
        <v>214</v>
      </c>
      <c r="J237" s="379" t="s">
        <v>214</v>
      </c>
      <c r="K237" s="155" t="s">
        <v>214</v>
      </c>
      <c r="L237" s="155" t="s">
        <v>214</v>
      </c>
      <c r="M237" s="155" t="s">
        <v>214</v>
      </c>
      <c r="N237" s="155" t="s">
        <v>214</v>
      </c>
      <c r="O237" s="158" t="s">
        <v>214</v>
      </c>
      <c r="P237" s="369" t="s">
        <v>214</v>
      </c>
      <c r="Q237" s="158" t="s">
        <v>214</v>
      </c>
      <c r="R237" s="369" t="s">
        <v>214</v>
      </c>
      <c r="S237" s="158" t="s">
        <v>214</v>
      </c>
      <c r="T237" s="379" t="s">
        <v>214</v>
      </c>
      <c r="U237" s="155" t="s">
        <v>214</v>
      </c>
      <c r="V237" s="155" t="s">
        <v>214</v>
      </c>
      <c r="W237" s="155" t="s">
        <v>214</v>
      </c>
      <c r="X237" s="155" t="s">
        <v>214</v>
      </c>
      <c r="Y237" s="158" t="s">
        <v>214</v>
      </c>
      <c r="Z237" s="394" t="s">
        <v>214</v>
      </c>
      <c r="AA237" s="155" t="s">
        <v>214</v>
      </c>
      <c r="AB237" s="155" t="s">
        <v>214</v>
      </c>
      <c r="AC237" s="155" t="s">
        <v>214</v>
      </c>
      <c r="AD237" s="158" t="s">
        <v>214</v>
      </c>
      <c r="AE237" s="363" t="s">
        <v>214</v>
      </c>
      <c r="AF237" s="394">
        <v>-0.75203811529079401</v>
      </c>
      <c r="AG237" s="160" t="s">
        <v>214</v>
      </c>
      <c r="AH237" s="372" t="s">
        <v>214</v>
      </c>
    </row>
    <row r="238" spans="1:34" ht="10.9" customHeight="1" x14ac:dyDescent="0.2">
      <c r="A238" s="571"/>
      <c r="B238" s="577"/>
      <c r="C238" s="446" t="s">
        <v>791</v>
      </c>
      <c r="D238" s="337">
        <v>1</v>
      </c>
      <c r="E238" s="379" t="s">
        <v>214</v>
      </c>
      <c r="F238" s="155" t="s">
        <v>214</v>
      </c>
      <c r="G238" s="155" t="s">
        <v>214</v>
      </c>
      <c r="H238" s="158" t="s">
        <v>214</v>
      </c>
      <c r="I238" s="383" t="s">
        <v>214</v>
      </c>
      <c r="J238" s="379" t="s">
        <v>214</v>
      </c>
      <c r="K238" s="155" t="s">
        <v>214</v>
      </c>
      <c r="L238" s="155" t="s">
        <v>214</v>
      </c>
      <c r="M238" s="155" t="s">
        <v>214</v>
      </c>
      <c r="N238" s="155" t="s">
        <v>214</v>
      </c>
      <c r="O238" s="158" t="s">
        <v>214</v>
      </c>
      <c r="P238" s="369" t="s">
        <v>214</v>
      </c>
      <c r="Q238" s="158" t="s">
        <v>214</v>
      </c>
      <c r="R238" s="369" t="s">
        <v>214</v>
      </c>
      <c r="S238" s="158" t="s">
        <v>214</v>
      </c>
      <c r="T238" s="379" t="s">
        <v>214</v>
      </c>
      <c r="U238" s="155" t="s">
        <v>214</v>
      </c>
      <c r="V238" s="155" t="s">
        <v>214</v>
      </c>
      <c r="W238" s="155" t="s">
        <v>214</v>
      </c>
      <c r="X238" s="155" t="s">
        <v>214</v>
      </c>
      <c r="Y238" s="158" t="s">
        <v>214</v>
      </c>
      <c r="Z238" s="394" t="s">
        <v>214</v>
      </c>
      <c r="AA238" s="155" t="s">
        <v>214</v>
      </c>
      <c r="AB238" s="155" t="s">
        <v>214</v>
      </c>
      <c r="AC238" s="155" t="s">
        <v>214</v>
      </c>
      <c r="AD238" s="158" t="s">
        <v>214</v>
      </c>
      <c r="AE238" s="363" t="s">
        <v>214</v>
      </c>
      <c r="AF238" s="394">
        <v>-0.70508961497957601</v>
      </c>
      <c r="AG238" s="160" t="s">
        <v>214</v>
      </c>
      <c r="AH238" s="372" t="s">
        <v>214</v>
      </c>
    </row>
    <row r="239" spans="1:34" ht="10.9" customHeight="1" x14ac:dyDescent="0.2">
      <c r="A239" s="571"/>
      <c r="B239" s="577"/>
      <c r="C239" s="446" t="s">
        <v>887</v>
      </c>
      <c r="D239" s="337">
        <v>0.5</v>
      </c>
      <c r="E239" s="379" t="s">
        <v>214</v>
      </c>
      <c r="F239" s="155" t="s">
        <v>214</v>
      </c>
      <c r="G239" s="155" t="s">
        <v>214</v>
      </c>
      <c r="H239" s="158" t="s">
        <v>214</v>
      </c>
      <c r="I239" s="383" t="s">
        <v>214</v>
      </c>
      <c r="J239" s="379" t="s">
        <v>214</v>
      </c>
      <c r="K239" s="155" t="s">
        <v>214</v>
      </c>
      <c r="L239" s="155" t="s">
        <v>214</v>
      </c>
      <c r="M239" s="155" t="s">
        <v>214</v>
      </c>
      <c r="N239" s="155" t="s">
        <v>214</v>
      </c>
      <c r="O239" s="158" t="s">
        <v>214</v>
      </c>
      <c r="P239" s="369" t="s">
        <v>214</v>
      </c>
      <c r="Q239" s="158" t="s">
        <v>214</v>
      </c>
      <c r="R239" s="369" t="s">
        <v>214</v>
      </c>
      <c r="S239" s="158" t="s">
        <v>214</v>
      </c>
      <c r="T239" s="379" t="s">
        <v>214</v>
      </c>
      <c r="U239" s="155" t="s">
        <v>214</v>
      </c>
      <c r="V239" s="155" t="s">
        <v>214</v>
      </c>
      <c r="W239" s="155" t="s">
        <v>214</v>
      </c>
      <c r="X239" s="155" t="s">
        <v>214</v>
      </c>
      <c r="Y239" s="158" t="s">
        <v>214</v>
      </c>
      <c r="Z239" s="394" t="s">
        <v>214</v>
      </c>
      <c r="AA239" s="155" t="s">
        <v>214</v>
      </c>
      <c r="AB239" s="155" t="s">
        <v>214</v>
      </c>
      <c r="AC239" s="155" t="s">
        <v>214</v>
      </c>
      <c r="AD239" s="158" t="s">
        <v>214</v>
      </c>
      <c r="AE239" s="363" t="s">
        <v>214</v>
      </c>
      <c r="AF239" s="394">
        <v>-0.81083723800826002</v>
      </c>
      <c r="AG239" s="160" t="s">
        <v>214</v>
      </c>
      <c r="AH239" s="372" t="s">
        <v>214</v>
      </c>
    </row>
    <row r="240" spans="1:34" ht="10.9" customHeight="1" x14ac:dyDescent="0.2">
      <c r="A240" s="571"/>
      <c r="B240" s="577"/>
      <c r="C240" s="446" t="s">
        <v>910</v>
      </c>
      <c r="D240" s="337">
        <v>0.5</v>
      </c>
      <c r="E240" s="379" t="s">
        <v>214</v>
      </c>
      <c r="F240" s="155" t="s">
        <v>214</v>
      </c>
      <c r="G240" s="155" t="s">
        <v>214</v>
      </c>
      <c r="H240" s="158" t="s">
        <v>214</v>
      </c>
      <c r="I240" s="383" t="s">
        <v>214</v>
      </c>
      <c r="J240" s="379" t="s">
        <v>214</v>
      </c>
      <c r="K240" s="155" t="s">
        <v>214</v>
      </c>
      <c r="L240" s="155" t="s">
        <v>214</v>
      </c>
      <c r="M240" s="155" t="s">
        <v>214</v>
      </c>
      <c r="N240" s="155" t="s">
        <v>214</v>
      </c>
      <c r="O240" s="158" t="s">
        <v>214</v>
      </c>
      <c r="P240" s="369" t="s">
        <v>214</v>
      </c>
      <c r="Q240" s="158" t="s">
        <v>214</v>
      </c>
      <c r="R240" s="369" t="s">
        <v>214</v>
      </c>
      <c r="S240" s="158" t="s">
        <v>214</v>
      </c>
      <c r="T240" s="379" t="s">
        <v>214</v>
      </c>
      <c r="U240" s="155" t="s">
        <v>214</v>
      </c>
      <c r="V240" s="155" t="s">
        <v>214</v>
      </c>
      <c r="W240" s="155" t="s">
        <v>214</v>
      </c>
      <c r="X240" s="155" t="s">
        <v>214</v>
      </c>
      <c r="Y240" s="158" t="s">
        <v>214</v>
      </c>
      <c r="Z240" s="394" t="s">
        <v>214</v>
      </c>
      <c r="AA240" s="155" t="s">
        <v>214</v>
      </c>
      <c r="AB240" s="155" t="s">
        <v>214</v>
      </c>
      <c r="AC240" s="155" t="s">
        <v>214</v>
      </c>
      <c r="AD240" s="158" t="s">
        <v>214</v>
      </c>
      <c r="AE240" s="363" t="s">
        <v>214</v>
      </c>
      <c r="AF240" s="394">
        <v>-0.72352289881920095</v>
      </c>
      <c r="AG240" s="160" t="s">
        <v>214</v>
      </c>
      <c r="AH240" s="372" t="s">
        <v>214</v>
      </c>
    </row>
    <row r="241" spans="1:35" ht="10.9" customHeight="1" x14ac:dyDescent="0.2">
      <c r="A241" s="571"/>
      <c r="B241" s="577"/>
      <c r="C241" s="446" t="s">
        <v>921</v>
      </c>
      <c r="D241" s="337">
        <v>-0.5</v>
      </c>
      <c r="E241" s="379" t="s">
        <v>214</v>
      </c>
      <c r="F241" s="155" t="s">
        <v>214</v>
      </c>
      <c r="G241" s="155" t="s">
        <v>214</v>
      </c>
      <c r="H241" s="158" t="s">
        <v>214</v>
      </c>
      <c r="I241" s="383" t="s">
        <v>214</v>
      </c>
      <c r="J241" s="379" t="s">
        <v>214</v>
      </c>
      <c r="K241" s="155" t="s">
        <v>214</v>
      </c>
      <c r="L241" s="155" t="s">
        <v>214</v>
      </c>
      <c r="M241" s="155" t="s">
        <v>214</v>
      </c>
      <c r="N241" s="155" t="s">
        <v>214</v>
      </c>
      <c r="O241" s="158" t="s">
        <v>214</v>
      </c>
      <c r="P241" s="369" t="s">
        <v>214</v>
      </c>
      <c r="Q241" s="158" t="s">
        <v>214</v>
      </c>
      <c r="R241" s="369" t="s">
        <v>214</v>
      </c>
      <c r="S241" s="158" t="s">
        <v>214</v>
      </c>
      <c r="T241" s="379" t="s">
        <v>214</v>
      </c>
      <c r="U241" s="155" t="s">
        <v>214</v>
      </c>
      <c r="V241" s="155" t="s">
        <v>214</v>
      </c>
      <c r="W241" s="155" t="s">
        <v>214</v>
      </c>
      <c r="X241" s="155" t="s">
        <v>214</v>
      </c>
      <c r="Y241" s="158" t="s">
        <v>214</v>
      </c>
      <c r="Z241" s="394" t="s">
        <v>214</v>
      </c>
      <c r="AA241" s="155" t="s">
        <v>214</v>
      </c>
      <c r="AB241" s="155" t="s">
        <v>214</v>
      </c>
      <c r="AC241" s="155" t="s">
        <v>214</v>
      </c>
      <c r="AD241" s="158" t="s">
        <v>214</v>
      </c>
      <c r="AE241" s="363" t="s">
        <v>214</v>
      </c>
      <c r="AF241" s="394">
        <v>0.84280081714802801</v>
      </c>
      <c r="AG241" s="160" t="s">
        <v>214</v>
      </c>
      <c r="AH241" s="372" t="s">
        <v>214</v>
      </c>
    </row>
    <row r="242" spans="1:35" ht="10.9" customHeight="1" x14ac:dyDescent="0.2">
      <c r="A242" s="571"/>
      <c r="B242" s="577"/>
      <c r="C242" s="446" t="s">
        <v>794</v>
      </c>
      <c r="D242" s="337">
        <v>-0.5</v>
      </c>
      <c r="E242" s="379" t="s">
        <v>214</v>
      </c>
      <c r="F242" s="155" t="s">
        <v>214</v>
      </c>
      <c r="G242" s="155" t="s">
        <v>214</v>
      </c>
      <c r="H242" s="158" t="s">
        <v>214</v>
      </c>
      <c r="I242" s="383" t="s">
        <v>214</v>
      </c>
      <c r="J242" s="379" t="s">
        <v>214</v>
      </c>
      <c r="K242" s="155" t="s">
        <v>214</v>
      </c>
      <c r="L242" s="155" t="s">
        <v>214</v>
      </c>
      <c r="M242" s="155" t="s">
        <v>214</v>
      </c>
      <c r="N242" s="155" t="s">
        <v>214</v>
      </c>
      <c r="O242" s="158" t="s">
        <v>214</v>
      </c>
      <c r="P242" s="369" t="s">
        <v>214</v>
      </c>
      <c r="Q242" s="158" t="s">
        <v>214</v>
      </c>
      <c r="R242" s="369" t="s">
        <v>214</v>
      </c>
      <c r="S242" s="158" t="s">
        <v>214</v>
      </c>
      <c r="T242" s="379" t="s">
        <v>214</v>
      </c>
      <c r="U242" s="155" t="s">
        <v>214</v>
      </c>
      <c r="V242" s="155" t="s">
        <v>214</v>
      </c>
      <c r="W242" s="155" t="s">
        <v>214</v>
      </c>
      <c r="X242" s="155" t="s">
        <v>214</v>
      </c>
      <c r="Y242" s="158" t="s">
        <v>214</v>
      </c>
      <c r="Z242" s="394" t="s">
        <v>214</v>
      </c>
      <c r="AA242" s="155" t="s">
        <v>214</v>
      </c>
      <c r="AB242" s="155" t="s">
        <v>214</v>
      </c>
      <c r="AC242" s="155" t="s">
        <v>214</v>
      </c>
      <c r="AD242" s="158" t="s">
        <v>214</v>
      </c>
      <c r="AE242" s="363" t="s">
        <v>214</v>
      </c>
      <c r="AF242" s="394">
        <v>0.75628559025629205</v>
      </c>
      <c r="AG242" s="160" t="s">
        <v>214</v>
      </c>
      <c r="AH242" s="372" t="s">
        <v>214</v>
      </c>
    </row>
    <row r="243" spans="1:35" ht="10.9" customHeight="1" x14ac:dyDescent="0.2">
      <c r="A243" s="571"/>
      <c r="B243" s="577"/>
      <c r="C243" s="446" t="s">
        <v>932</v>
      </c>
      <c r="D243" s="337">
        <v>-0.5</v>
      </c>
      <c r="E243" s="379" t="s">
        <v>214</v>
      </c>
      <c r="F243" s="155" t="s">
        <v>214</v>
      </c>
      <c r="G243" s="155" t="s">
        <v>214</v>
      </c>
      <c r="H243" s="158" t="s">
        <v>214</v>
      </c>
      <c r="I243" s="383" t="s">
        <v>214</v>
      </c>
      <c r="J243" s="379" t="s">
        <v>214</v>
      </c>
      <c r="K243" s="155" t="s">
        <v>214</v>
      </c>
      <c r="L243" s="155" t="s">
        <v>214</v>
      </c>
      <c r="M243" s="155" t="s">
        <v>214</v>
      </c>
      <c r="N243" s="155" t="s">
        <v>214</v>
      </c>
      <c r="O243" s="158" t="s">
        <v>214</v>
      </c>
      <c r="P243" s="369" t="s">
        <v>214</v>
      </c>
      <c r="Q243" s="158" t="s">
        <v>214</v>
      </c>
      <c r="R243" s="369" t="s">
        <v>214</v>
      </c>
      <c r="S243" s="158" t="s">
        <v>214</v>
      </c>
      <c r="T243" s="379" t="s">
        <v>214</v>
      </c>
      <c r="U243" s="155" t="s">
        <v>214</v>
      </c>
      <c r="V243" s="155" t="s">
        <v>214</v>
      </c>
      <c r="W243" s="155" t="s">
        <v>214</v>
      </c>
      <c r="X243" s="155" t="s">
        <v>214</v>
      </c>
      <c r="Y243" s="158" t="s">
        <v>214</v>
      </c>
      <c r="Z243" s="394" t="s">
        <v>214</v>
      </c>
      <c r="AA243" s="155" t="s">
        <v>214</v>
      </c>
      <c r="AB243" s="155" t="s">
        <v>214</v>
      </c>
      <c r="AC243" s="155" t="s">
        <v>214</v>
      </c>
      <c r="AD243" s="158" t="s">
        <v>214</v>
      </c>
      <c r="AE243" s="363" t="s">
        <v>214</v>
      </c>
      <c r="AF243" s="394">
        <v>0.69678343115073405</v>
      </c>
      <c r="AG243" s="160" t="s">
        <v>214</v>
      </c>
      <c r="AH243" s="372" t="s">
        <v>214</v>
      </c>
    </row>
    <row r="244" spans="1:35" ht="10.9" customHeight="1" x14ac:dyDescent="0.2">
      <c r="A244" s="571"/>
      <c r="B244" s="577"/>
      <c r="C244" s="446" t="s">
        <v>843</v>
      </c>
      <c r="D244" s="337">
        <v>-0.5</v>
      </c>
      <c r="E244" s="379" t="s">
        <v>214</v>
      </c>
      <c r="F244" s="155" t="s">
        <v>214</v>
      </c>
      <c r="G244" s="155" t="s">
        <v>214</v>
      </c>
      <c r="H244" s="158" t="s">
        <v>214</v>
      </c>
      <c r="I244" s="383" t="s">
        <v>214</v>
      </c>
      <c r="J244" s="379" t="s">
        <v>214</v>
      </c>
      <c r="K244" s="155" t="s">
        <v>214</v>
      </c>
      <c r="L244" s="155" t="s">
        <v>214</v>
      </c>
      <c r="M244" s="155" t="s">
        <v>214</v>
      </c>
      <c r="N244" s="155" t="s">
        <v>214</v>
      </c>
      <c r="O244" s="158" t="s">
        <v>214</v>
      </c>
      <c r="P244" s="369" t="s">
        <v>214</v>
      </c>
      <c r="Q244" s="158" t="s">
        <v>214</v>
      </c>
      <c r="R244" s="369" t="s">
        <v>214</v>
      </c>
      <c r="S244" s="158" t="s">
        <v>214</v>
      </c>
      <c r="T244" s="379" t="s">
        <v>214</v>
      </c>
      <c r="U244" s="155" t="s">
        <v>214</v>
      </c>
      <c r="V244" s="155" t="s">
        <v>214</v>
      </c>
      <c r="W244" s="155" t="s">
        <v>214</v>
      </c>
      <c r="X244" s="155" t="s">
        <v>214</v>
      </c>
      <c r="Y244" s="158" t="s">
        <v>214</v>
      </c>
      <c r="Z244" s="394" t="s">
        <v>214</v>
      </c>
      <c r="AA244" s="155" t="s">
        <v>214</v>
      </c>
      <c r="AB244" s="155" t="s">
        <v>214</v>
      </c>
      <c r="AC244" s="155" t="s">
        <v>214</v>
      </c>
      <c r="AD244" s="158" t="s">
        <v>214</v>
      </c>
      <c r="AE244" s="363" t="s">
        <v>214</v>
      </c>
      <c r="AF244" s="394">
        <v>0.71594637625247703</v>
      </c>
      <c r="AG244" s="160" t="s">
        <v>214</v>
      </c>
      <c r="AH244" s="372" t="s">
        <v>214</v>
      </c>
    </row>
    <row r="245" spans="1:35" ht="10.9" customHeight="1" x14ac:dyDescent="0.2">
      <c r="A245" s="571"/>
      <c r="B245" s="577"/>
      <c r="C245" s="446" t="s">
        <v>819</v>
      </c>
      <c r="D245" s="337">
        <v>-0.5</v>
      </c>
      <c r="E245" s="379" t="s">
        <v>214</v>
      </c>
      <c r="F245" s="155" t="s">
        <v>214</v>
      </c>
      <c r="G245" s="155" t="s">
        <v>214</v>
      </c>
      <c r="H245" s="158" t="s">
        <v>214</v>
      </c>
      <c r="I245" s="383" t="s">
        <v>214</v>
      </c>
      <c r="J245" s="379" t="s">
        <v>214</v>
      </c>
      <c r="K245" s="155" t="s">
        <v>214</v>
      </c>
      <c r="L245" s="155" t="s">
        <v>214</v>
      </c>
      <c r="M245" s="155" t="s">
        <v>214</v>
      </c>
      <c r="N245" s="155" t="s">
        <v>214</v>
      </c>
      <c r="O245" s="158" t="s">
        <v>214</v>
      </c>
      <c r="P245" s="369" t="s">
        <v>214</v>
      </c>
      <c r="Q245" s="158" t="s">
        <v>214</v>
      </c>
      <c r="R245" s="369" t="s">
        <v>214</v>
      </c>
      <c r="S245" s="158" t="s">
        <v>214</v>
      </c>
      <c r="T245" s="379" t="s">
        <v>214</v>
      </c>
      <c r="U245" s="155" t="s">
        <v>214</v>
      </c>
      <c r="V245" s="155" t="s">
        <v>214</v>
      </c>
      <c r="W245" s="155" t="s">
        <v>214</v>
      </c>
      <c r="X245" s="155" t="s">
        <v>214</v>
      </c>
      <c r="Y245" s="158" t="s">
        <v>214</v>
      </c>
      <c r="Z245" s="394" t="s">
        <v>214</v>
      </c>
      <c r="AA245" s="155" t="s">
        <v>214</v>
      </c>
      <c r="AB245" s="155" t="s">
        <v>214</v>
      </c>
      <c r="AC245" s="155" t="s">
        <v>214</v>
      </c>
      <c r="AD245" s="158" t="s">
        <v>214</v>
      </c>
      <c r="AE245" s="363" t="s">
        <v>214</v>
      </c>
      <c r="AF245" s="394">
        <v>0.75099557162814101</v>
      </c>
      <c r="AG245" s="160" t="s">
        <v>214</v>
      </c>
      <c r="AH245" s="372" t="s">
        <v>214</v>
      </c>
    </row>
    <row r="246" spans="1:35" ht="10.9" customHeight="1" x14ac:dyDescent="0.2">
      <c r="A246" s="571"/>
      <c r="B246" s="577"/>
      <c r="C246" s="446" t="s">
        <v>799</v>
      </c>
      <c r="D246" s="337">
        <v>-0.5</v>
      </c>
      <c r="E246" s="379" t="s">
        <v>214</v>
      </c>
      <c r="F246" s="155" t="s">
        <v>214</v>
      </c>
      <c r="G246" s="155" t="s">
        <v>214</v>
      </c>
      <c r="H246" s="158" t="s">
        <v>214</v>
      </c>
      <c r="I246" s="383" t="s">
        <v>214</v>
      </c>
      <c r="J246" s="379" t="s">
        <v>214</v>
      </c>
      <c r="K246" s="155" t="s">
        <v>214</v>
      </c>
      <c r="L246" s="155" t="s">
        <v>214</v>
      </c>
      <c r="M246" s="155" t="s">
        <v>214</v>
      </c>
      <c r="N246" s="155" t="s">
        <v>214</v>
      </c>
      <c r="O246" s="158" t="s">
        <v>214</v>
      </c>
      <c r="P246" s="369" t="s">
        <v>214</v>
      </c>
      <c r="Q246" s="158" t="s">
        <v>214</v>
      </c>
      <c r="R246" s="369" t="s">
        <v>214</v>
      </c>
      <c r="S246" s="158" t="s">
        <v>214</v>
      </c>
      <c r="T246" s="379" t="s">
        <v>214</v>
      </c>
      <c r="U246" s="155" t="s">
        <v>214</v>
      </c>
      <c r="V246" s="155" t="s">
        <v>214</v>
      </c>
      <c r="W246" s="155" t="s">
        <v>214</v>
      </c>
      <c r="X246" s="155" t="s">
        <v>214</v>
      </c>
      <c r="Y246" s="158" t="s">
        <v>214</v>
      </c>
      <c r="Z246" s="394" t="s">
        <v>214</v>
      </c>
      <c r="AA246" s="155" t="s">
        <v>214</v>
      </c>
      <c r="AB246" s="155" t="s">
        <v>214</v>
      </c>
      <c r="AC246" s="155" t="s">
        <v>214</v>
      </c>
      <c r="AD246" s="158" t="s">
        <v>214</v>
      </c>
      <c r="AE246" s="363" t="s">
        <v>214</v>
      </c>
      <c r="AF246" s="394">
        <v>0.71384905725383097</v>
      </c>
      <c r="AG246" s="160" t="s">
        <v>214</v>
      </c>
      <c r="AH246" s="372" t="s">
        <v>214</v>
      </c>
    </row>
    <row r="247" spans="1:35" ht="10.9" customHeight="1" x14ac:dyDescent="0.2">
      <c r="A247" s="571"/>
      <c r="B247" s="577"/>
      <c r="C247" s="446" t="s">
        <v>817</v>
      </c>
      <c r="D247" s="337">
        <v>-0.5</v>
      </c>
      <c r="E247" s="379" t="s">
        <v>214</v>
      </c>
      <c r="F247" s="155" t="s">
        <v>214</v>
      </c>
      <c r="G247" s="155" t="s">
        <v>214</v>
      </c>
      <c r="H247" s="158" t="s">
        <v>214</v>
      </c>
      <c r="I247" s="383" t="s">
        <v>214</v>
      </c>
      <c r="J247" s="379" t="s">
        <v>214</v>
      </c>
      <c r="K247" s="155" t="s">
        <v>214</v>
      </c>
      <c r="L247" s="155" t="s">
        <v>214</v>
      </c>
      <c r="M247" s="155" t="s">
        <v>214</v>
      </c>
      <c r="N247" s="155" t="s">
        <v>214</v>
      </c>
      <c r="O247" s="158" t="s">
        <v>214</v>
      </c>
      <c r="P247" s="369" t="s">
        <v>214</v>
      </c>
      <c r="Q247" s="158" t="s">
        <v>214</v>
      </c>
      <c r="R247" s="369" t="s">
        <v>214</v>
      </c>
      <c r="S247" s="158" t="s">
        <v>214</v>
      </c>
      <c r="T247" s="379" t="s">
        <v>214</v>
      </c>
      <c r="U247" s="155" t="s">
        <v>214</v>
      </c>
      <c r="V247" s="155" t="s">
        <v>214</v>
      </c>
      <c r="W247" s="155" t="s">
        <v>214</v>
      </c>
      <c r="X247" s="155" t="s">
        <v>214</v>
      </c>
      <c r="Y247" s="158" t="s">
        <v>214</v>
      </c>
      <c r="Z247" s="394" t="s">
        <v>214</v>
      </c>
      <c r="AA247" s="155" t="s">
        <v>214</v>
      </c>
      <c r="AB247" s="155" t="s">
        <v>214</v>
      </c>
      <c r="AC247" s="155" t="s">
        <v>214</v>
      </c>
      <c r="AD247" s="158" t="s">
        <v>214</v>
      </c>
      <c r="AE247" s="363" t="s">
        <v>214</v>
      </c>
      <c r="AF247" s="394">
        <v>0.69511229478186198</v>
      </c>
      <c r="AG247" s="160" t="s">
        <v>214</v>
      </c>
      <c r="AH247" s="372" t="s">
        <v>214</v>
      </c>
    </row>
    <row r="248" spans="1:35" ht="10.9" customHeight="1" x14ac:dyDescent="0.2">
      <c r="A248" s="571"/>
      <c r="B248" s="577"/>
      <c r="C248" s="446" t="s">
        <v>889</v>
      </c>
      <c r="D248" s="337">
        <v>-0.5</v>
      </c>
      <c r="E248" s="379" t="s">
        <v>214</v>
      </c>
      <c r="F248" s="155" t="s">
        <v>214</v>
      </c>
      <c r="G248" s="155" t="s">
        <v>214</v>
      </c>
      <c r="H248" s="158" t="s">
        <v>214</v>
      </c>
      <c r="I248" s="383" t="s">
        <v>214</v>
      </c>
      <c r="J248" s="379" t="s">
        <v>214</v>
      </c>
      <c r="K248" s="155" t="s">
        <v>214</v>
      </c>
      <c r="L248" s="155" t="s">
        <v>214</v>
      </c>
      <c r="M248" s="155" t="s">
        <v>214</v>
      </c>
      <c r="N248" s="155" t="s">
        <v>214</v>
      </c>
      <c r="O248" s="158" t="s">
        <v>214</v>
      </c>
      <c r="P248" s="369" t="s">
        <v>214</v>
      </c>
      <c r="Q248" s="158" t="s">
        <v>214</v>
      </c>
      <c r="R248" s="369" t="s">
        <v>214</v>
      </c>
      <c r="S248" s="158" t="s">
        <v>214</v>
      </c>
      <c r="T248" s="379" t="s">
        <v>214</v>
      </c>
      <c r="U248" s="155" t="s">
        <v>214</v>
      </c>
      <c r="V248" s="155" t="s">
        <v>214</v>
      </c>
      <c r="W248" s="155" t="s">
        <v>214</v>
      </c>
      <c r="X248" s="155" t="s">
        <v>214</v>
      </c>
      <c r="Y248" s="158" t="s">
        <v>214</v>
      </c>
      <c r="Z248" s="394" t="s">
        <v>214</v>
      </c>
      <c r="AA248" s="155" t="s">
        <v>214</v>
      </c>
      <c r="AB248" s="155" t="s">
        <v>214</v>
      </c>
      <c r="AC248" s="155" t="s">
        <v>214</v>
      </c>
      <c r="AD248" s="158" t="s">
        <v>214</v>
      </c>
      <c r="AE248" s="363" t="s">
        <v>214</v>
      </c>
      <c r="AF248" s="394">
        <v>0.69526971106867397</v>
      </c>
      <c r="AG248" s="160" t="s">
        <v>214</v>
      </c>
      <c r="AH248" s="372" t="s">
        <v>214</v>
      </c>
    </row>
    <row r="249" spans="1:35" ht="10.9" customHeight="1" x14ac:dyDescent="0.2">
      <c r="A249" s="571"/>
      <c r="B249" s="577"/>
      <c r="C249" s="446" t="s">
        <v>906</v>
      </c>
      <c r="D249" s="337">
        <v>-0.5</v>
      </c>
      <c r="E249" s="379" t="s">
        <v>214</v>
      </c>
      <c r="F249" s="155" t="s">
        <v>214</v>
      </c>
      <c r="G249" s="155" t="s">
        <v>214</v>
      </c>
      <c r="H249" s="158" t="s">
        <v>214</v>
      </c>
      <c r="I249" s="383" t="s">
        <v>214</v>
      </c>
      <c r="J249" s="379" t="s">
        <v>214</v>
      </c>
      <c r="K249" s="155" t="s">
        <v>214</v>
      </c>
      <c r="L249" s="155" t="s">
        <v>214</v>
      </c>
      <c r="M249" s="155" t="s">
        <v>214</v>
      </c>
      <c r="N249" s="155" t="s">
        <v>214</v>
      </c>
      <c r="O249" s="158" t="s">
        <v>214</v>
      </c>
      <c r="P249" s="369" t="s">
        <v>214</v>
      </c>
      <c r="Q249" s="158" t="s">
        <v>214</v>
      </c>
      <c r="R249" s="369" t="s">
        <v>214</v>
      </c>
      <c r="S249" s="158" t="s">
        <v>214</v>
      </c>
      <c r="T249" s="379" t="s">
        <v>214</v>
      </c>
      <c r="U249" s="155" t="s">
        <v>214</v>
      </c>
      <c r="V249" s="155" t="s">
        <v>214</v>
      </c>
      <c r="W249" s="155" t="s">
        <v>214</v>
      </c>
      <c r="X249" s="155" t="s">
        <v>214</v>
      </c>
      <c r="Y249" s="158" t="s">
        <v>214</v>
      </c>
      <c r="Z249" s="394" t="s">
        <v>214</v>
      </c>
      <c r="AA249" s="155" t="s">
        <v>214</v>
      </c>
      <c r="AB249" s="155" t="s">
        <v>214</v>
      </c>
      <c r="AC249" s="155" t="s">
        <v>214</v>
      </c>
      <c r="AD249" s="158" t="s">
        <v>214</v>
      </c>
      <c r="AE249" s="363" t="s">
        <v>214</v>
      </c>
      <c r="AF249" s="394">
        <v>0.71434653438983398</v>
      </c>
      <c r="AG249" s="160" t="s">
        <v>214</v>
      </c>
      <c r="AH249" s="372" t="s">
        <v>214</v>
      </c>
    </row>
    <row r="250" spans="1:35" s="441" customFormat="1" ht="10.9" customHeight="1" thickBot="1" x14ac:dyDescent="0.25">
      <c r="A250" s="571"/>
      <c r="B250" s="577"/>
      <c r="C250" s="447" t="s">
        <v>893</v>
      </c>
      <c r="D250" s="430">
        <v>-0.5</v>
      </c>
      <c r="E250" s="431" t="s">
        <v>214</v>
      </c>
      <c r="F250" s="432" t="s">
        <v>214</v>
      </c>
      <c r="G250" s="432" t="s">
        <v>214</v>
      </c>
      <c r="H250" s="433" t="s">
        <v>214</v>
      </c>
      <c r="I250" s="434" t="s">
        <v>214</v>
      </c>
      <c r="J250" s="431" t="s">
        <v>214</v>
      </c>
      <c r="K250" s="432" t="s">
        <v>214</v>
      </c>
      <c r="L250" s="432" t="s">
        <v>214</v>
      </c>
      <c r="M250" s="432" t="s">
        <v>214</v>
      </c>
      <c r="N250" s="432" t="s">
        <v>214</v>
      </c>
      <c r="O250" s="433" t="s">
        <v>214</v>
      </c>
      <c r="P250" s="435" t="s">
        <v>214</v>
      </c>
      <c r="Q250" s="433" t="s">
        <v>214</v>
      </c>
      <c r="R250" s="435" t="s">
        <v>214</v>
      </c>
      <c r="S250" s="433" t="s">
        <v>214</v>
      </c>
      <c r="T250" s="431" t="s">
        <v>214</v>
      </c>
      <c r="U250" s="432" t="s">
        <v>214</v>
      </c>
      <c r="V250" s="432" t="s">
        <v>214</v>
      </c>
      <c r="W250" s="432" t="s">
        <v>214</v>
      </c>
      <c r="X250" s="432" t="s">
        <v>214</v>
      </c>
      <c r="Y250" s="433" t="s">
        <v>214</v>
      </c>
      <c r="Z250" s="436" t="s">
        <v>214</v>
      </c>
      <c r="AA250" s="432" t="s">
        <v>214</v>
      </c>
      <c r="AB250" s="432" t="s">
        <v>214</v>
      </c>
      <c r="AC250" s="432" t="s">
        <v>214</v>
      </c>
      <c r="AD250" s="433" t="s">
        <v>214</v>
      </c>
      <c r="AE250" s="437" t="s">
        <v>214</v>
      </c>
      <c r="AF250" s="436">
        <v>0.729414881710306</v>
      </c>
      <c r="AG250" s="438" t="s">
        <v>214</v>
      </c>
      <c r="AH250" s="439" t="s">
        <v>214</v>
      </c>
      <c r="AI250" s="440"/>
    </row>
    <row r="251" spans="1:35" s="309" customFormat="1" ht="10.9" customHeight="1" thickTop="1" x14ac:dyDescent="0.2">
      <c r="A251" s="572" t="s">
        <v>986</v>
      </c>
      <c r="B251" s="579" t="s">
        <v>1178</v>
      </c>
      <c r="C251" s="445" t="s">
        <v>987</v>
      </c>
      <c r="D251" s="338">
        <v>1</v>
      </c>
      <c r="E251" s="378">
        <v>0.81118982786924099</v>
      </c>
      <c r="F251" s="340" t="s">
        <v>214</v>
      </c>
      <c r="G251" s="340" t="s">
        <v>214</v>
      </c>
      <c r="H251" s="341" t="s">
        <v>214</v>
      </c>
      <c r="I251" s="382" t="s">
        <v>214</v>
      </c>
      <c r="J251" s="378" t="s">
        <v>214</v>
      </c>
      <c r="K251" s="340" t="s">
        <v>214</v>
      </c>
      <c r="L251" s="340">
        <v>-0.71565363125747505</v>
      </c>
      <c r="M251" s="340" t="s">
        <v>214</v>
      </c>
      <c r="N251" s="340" t="s">
        <v>214</v>
      </c>
      <c r="O251" s="341" t="s">
        <v>214</v>
      </c>
      <c r="P251" s="368" t="s">
        <v>214</v>
      </c>
      <c r="Q251" s="341">
        <v>-0.76851238026709801</v>
      </c>
      <c r="R251" s="368" t="s">
        <v>214</v>
      </c>
      <c r="S251" s="341" t="s">
        <v>214</v>
      </c>
      <c r="T251" s="378" t="s">
        <v>214</v>
      </c>
      <c r="U251" s="340" t="s">
        <v>214</v>
      </c>
      <c r="V251" s="340" t="s">
        <v>214</v>
      </c>
      <c r="W251" s="340" t="s">
        <v>214</v>
      </c>
      <c r="X251" s="340" t="s">
        <v>214</v>
      </c>
      <c r="Y251" s="341" t="s">
        <v>214</v>
      </c>
      <c r="Z251" s="393" t="s">
        <v>214</v>
      </c>
      <c r="AA251" s="340" t="s">
        <v>214</v>
      </c>
      <c r="AB251" s="340" t="s">
        <v>214</v>
      </c>
      <c r="AC251" s="340" t="s">
        <v>214</v>
      </c>
      <c r="AD251" s="341" t="s">
        <v>214</v>
      </c>
      <c r="AE251" s="362" t="s">
        <v>214</v>
      </c>
      <c r="AF251" s="393" t="s">
        <v>214</v>
      </c>
      <c r="AG251" s="339" t="s">
        <v>214</v>
      </c>
      <c r="AH251" s="371" t="s">
        <v>214</v>
      </c>
      <c r="AI251" s="395"/>
    </row>
    <row r="252" spans="1:35" ht="10.9" customHeight="1" x14ac:dyDescent="0.2">
      <c r="A252" s="573"/>
      <c r="B252" s="580"/>
      <c r="C252" s="446" t="s">
        <v>988</v>
      </c>
      <c r="D252" s="337">
        <v>-1</v>
      </c>
      <c r="E252" s="379" t="s">
        <v>214</v>
      </c>
      <c r="F252" s="155" t="s">
        <v>214</v>
      </c>
      <c r="G252" s="155" t="s">
        <v>214</v>
      </c>
      <c r="H252" s="158" t="s">
        <v>214</v>
      </c>
      <c r="I252" s="383">
        <v>-0.69590599075450599</v>
      </c>
      <c r="J252" s="379" t="s">
        <v>214</v>
      </c>
      <c r="K252" s="155" t="s">
        <v>214</v>
      </c>
      <c r="L252" s="155" t="s">
        <v>214</v>
      </c>
      <c r="M252" s="155" t="s">
        <v>214</v>
      </c>
      <c r="N252" s="155" t="s">
        <v>214</v>
      </c>
      <c r="O252" s="158" t="s">
        <v>214</v>
      </c>
      <c r="P252" s="369" t="s">
        <v>214</v>
      </c>
      <c r="Q252" s="158" t="s">
        <v>214</v>
      </c>
      <c r="R252" s="369">
        <v>-0.75767971205703599</v>
      </c>
      <c r="S252" s="158" t="s">
        <v>214</v>
      </c>
      <c r="T252" s="379" t="s">
        <v>214</v>
      </c>
      <c r="U252" s="155" t="s">
        <v>214</v>
      </c>
      <c r="V252" s="155" t="s">
        <v>214</v>
      </c>
      <c r="W252" s="155" t="s">
        <v>214</v>
      </c>
      <c r="X252" s="155" t="s">
        <v>214</v>
      </c>
      <c r="Y252" s="158" t="s">
        <v>214</v>
      </c>
      <c r="Z252" s="394" t="s">
        <v>214</v>
      </c>
      <c r="AA252" s="155" t="s">
        <v>214</v>
      </c>
      <c r="AB252" s="155" t="s">
        <v>214</v>
      </c>
      <c r="AC252" s="155" t="s">
        <v>214</v>
      </c>
      <c r="AD252" s="158" t="s">
        <v>214</v>
      </c>
      <c r="AE252" s="363" t="s">
        <v>214</v>
      </c>
      <c r="AF252" s="394" t="s">
        <v>214</v>
      </c>
      <c r="AG252" s="160" t="s">
        <v>214</v>
      </c>
      <c r="AH252" s="372" t="s">
        <v>214</v>
      </c>
    </row>
    <row r="253" spans="1:35" ht="10.9" customHeight="1" x14ac:dyDescent="0.2">
      <c r="A253" s="573"/>
      <c r="B253" s="580"/>
      <c r="C253" s="446" t="s">
        <v>989</v>
      </c>
      <c r="D253" s="337">
        <v>-1</v>
      </c>
      <c r="E253" s="379" t="s">
        <v>214</v>
      </c>
      <c r="F253" s="155" t="s">
        <v>214</v>
      </c>
      <c r="G253" s="155">
        <v>-0.90016522068725802</v>
      </c>
      <c r="H253" s="158">
        <v>-0.71748086293229396</v>
      </c>
      <c r="I253" s="383" t="s">
        <v>214</v>
      </c>
      <c r="J253" s="379">
        <v>-0.83442330673895904</v>
      </c>
      <c r="K253" s="155">
        <v>0.78789672887692097</v>
      </c>
      <c r="L253" s="155">
        <v>0.71173570040924705</v>
      </c>
      <c r="M253" s="155" t="s">
        <v>214</v>
      </c>
      <c r="N253" s="155">
        <v>0.75734732656786297</v>
      </c>
      <c r="O253" s="158" t="s">
        <v>214</v>
      </c>
      <c r="P253" s="369">
        <v>0.91302068336722397</v>
      </c>
      <c r="Q253" s="158">
        <v>0.80543309842164901</v>
      </c>
      <c r="R253" s="369" t="s">
        <v>214</v>
      </c>
      <c r="S253" s="158" t="s">
        <v>214</v>
      </c>
      <c r="T253" s="379" t="s">
        <v>214</v>
      </c>
      <c r="U253" s="155" t="s">
        <v>214</v>
      </c>
      <c r="V253" s="155" t="s">
        <v>214</v>
      </c>
      <c r="W253" s="155" t="s">
        <v>214</v>
      </c>
      <c r="X253" s="155">
        <v>0.82312920949955204</v>
      </c>
      <c r="Y253" s="158" t="s">
        <v>214</v>
      </c>
      <c r="Z253" s="394" t="s">
        <v>214</v>
      </c>
      <c r="AA253" s="155" t="s">
        <v>214</v>
      </c>
      <c r="AB253" s="155" t="s">
        <v>214</v>
      </c>
      <c r="AC253" s="155" t="s">
        <v>214</v>
      </c>
      <c r="AD253" s="158" t="s">
        <v>214</v>
      </c>
      <c r="AE253" s="363" t="s">
        <v>214</v>
      </c>
      <c r="AF253" s="394" t="s">
        <v>214</v>
      </c>
      <c r="AG253" s="160" t="s">
        <v>214</v>
      </c>
      <c r="AH253" s="372" t="s">
        <v>214</v>
      </c>
    </row>
    <row r="254" spans="1:35" ht="10.9" customHeight="1" x14ac:dyDescent="0.2">
      <c r="A254" s="573"/>
      <c r="B254" s="580"/>
      <c r="C254" s="446" t="s">
        <v>990</v>
      </c>
      <c r="D254" s="337">
        <v>-1</v>
      </c>
      <c r="E254" s="379" t="s">
        <v>214</v>
      </c>
      <c r="F254" s="155" t="s">
        <v>214</v>
      </c>
      <c r="G254" s="155" t="s">
        <v>214</v>
      </c>
      <c r="H254" s="158" t="s">
        <v>214</v>
      </c>
      <c r="I254" s="383" t="s">
        <v>214</v>
      </c>
      <c r="J254" s="379" t="s">
        <v>214</v>
      </c>
      <c r="K254" s="155" t="s">
        <v>214</v>
      </c>
      <c r="L254" s="155">
        <v>0.87887795920362299</v>
      </c>
      <c r="M254" s="155" t="s">
        <v>214</v>
      </c>
      <c r="N254" s="155" t="s">
        <v>214</v>
      </c>
      <c r="O254" s="158" t="s">
        <v>214</v>
      </c>
      <c r="P254" s="369" t="s">
        <v>214</v>
      </c>
      <c r="Q254" s="158" t="s">
        <v>214</v>
      </c>
      <c r="R254" s="369" t="s">
        <v>214</v>
      </c>
      <c r="S254" s="158" t="s">
        <v>214</v>
      </c>
      <c r="T254" s="379" t="s">
        <v>214</v>
      </c>
      <c r="U254" s="155" t="s">
        <v>214</v>
      </c>
      <c r="V254" s="155" t="s">
        <v>214</v>
      </c>
      <c r="W254" s="155" t="s">
        <v>214</v>
      </c>
      <c r="X254" s="155" t="s">
        <v>214</v>
      </c>
      <c r="Y254" s="158" t="s">
        <v>214</v>
      </c>
      <c r="Z254" s="394" t="s">
        <v>214</v>
      </c>
      <c r="AA254" s="155" t="s">
        <v>214</v>
      </c>
      <c r="AB254" s="155" t="s">
        <v>214</v>
      </c>
      <c r="AC254" s="155" t="s">
        <v>214</v>
      </c>
      <c r="AD254" s="158" t="s">
        <v>214</v>
      </c>
      <c r="AE254" s="363" t="s">
        <v>214</v>
      </c>
      <c r="AF254" s="394" t="s">
        <v>214</v>
      </c>
      <c r="AG254" s="160" t="s">
        <v>214</v>
      </c>
      <c r="AH254" s="372" t="s">
        <v>214</v>
      </c>
    </row>
    <row r="255" spans="1:35" ht="10.9" customHeight="1" x14ac:dyDescent="0.2">
      <c r="A255" s="573"/>
      <c r="B255" s="581"/>
      <c r="C255" s="443" t="s">
        <v>991</v>
      </c>
      <c r="D255" s="355">
        <v>-1</v>
      </c>
      <c r="E255" s="452" t="s">
        <v>214</v>
      </c>
      <c r="F255" s="348" t="s">
        <v>214</v>
      </c>
      <c r="G255" s="348" t="s">
        <v>214</v>
      </c>
      <c r="H255" s="349" t="s">
        <v>214</v>
      </c>
      <c r="I255" s="453" t="s">
        <v>214</v>
      </c>
      <c r="J255" s="452">
        <v>-0.69364778782371395</v>
      </c>
      <c r="K255" s="348" t="s">
        <v>214</v>
      </c>
      <c r="L255" s="348" t="s">
        <v>214</v>
      </c>
      <c r="M255" s="348" t="s">
        <v>214</v>
      </c>
      <c r="N255" s="348" t="s">
        <v>214</v>
      </c>
      <c r="O255" s="349" t="s">
        <v>214</v>
      </c>
      <c r="P255" s="454" t="s">
        <v>214</v>
      </c>
      <c r="Q255" s="349" t="s">
        <v>214</v>
      </c>
      <c r="R255" s="454" t="s">
        <v>214</v>
      </c>
      <c r="S255" s="349" t="s">
        <v>214</v>
      </c>
      <c r="T255" s="452">
        <v>-0.87213229765770395</v>
      </c>
      <c r="U255" s="348">
        <v>-0.703687029391597</v>
      </c>
      <c r="V255" s="348">
        <v>-0.79487673452706098</v>
      </c>
      <c r="W255" s="348" t="s">
        <v>214</v>
      </c>
      <c r="X255" s="348" t="s">
        <v>214</v>
      </c>
      <c r="Y255" s="349" t="s">
        <v>214</v>
      </c>
      <c r="Z255" s="455" t="s">
        <v>214</v>
      </c>
      <c r="AA255" s="348" t="s">
        <v>214</v>
      </c>
      <c r="AB255" s="348" t="s">
        <v>214</v>
      </c>
      <c r="AC255" s="348" t="s">
        <v>214</v>
      </c>
      <c r="AD255" s="349" t="s">
        <v>214</v>
      </c>
      <c r="AE255" s="364">
        <v>0.869026899310408</v>
      </c>
      <c r="AF255" s="455" t="s">
        <v>214</v>
      </c>
      <c r="AG255" s="356" t="s">
        <v>214</v>
      </c>
      <c r="AH255" s="373" t="s">
        <v>214</v>
      </c>
    </row>
    <row r="256" spans="1:35" s="496" customFormat="1" ht="10.9" customHeight="1" thickBot="1" x14ac:dyDescent="0.25">
      <c r="A256" s="574"/>
      <c r="B256" s="497" t="s">
        <v>1177</v>
      </c>
      <c r="C256" s="484" t="s">
        <v>1067</v>
      </c>
      <c r="D256" s="485">
        <v>-1</v>
      </c>
      <c r="E256" s="486" t="s">
        <v>214</v>
      </c>
      <c r="F256" s="487" t="s">
        <v>214</v>
      </c>
      <c r="G256" s="487" t="s">
        <v>214</v>
      </c>
      <c r="H256" s="488" t="s">
        <v>214</v>
      </c>
      <c r="I256" s="489">
        <v>-0.79094277456999496</v>
      </c>
      <c r="J256" s="486" t="s">
        <v>214</v>
      </c>
      <c r="K256" s="487" t="s">
        <v>214</v>
      </c>
      <c r="L256" s="487" t="s">
        <v>214</v>
      </c>
      <c r="M256" s="487" t="s">
        <v>214</v>
      </c>
      <c r="N256" s="487" t="s">
        <v>214</v>
      </c>
      <c r="O256" s="488" t="s">
        <v>214</v>
      </c>
      <c r="P256" s="490" t="s">
        <v>214</v>
      </c>
      <c r="Q256" s="488" t="s">
        <v>214</v>
      </c>
      <c r="R256" s="490">
        <v>-0.78850808767448999</v>
      </c>
      <c r="S256" s="488">
        <v>-0.71473656872215496</v>
      </c>
      <c r="T256" s="486">
        <v>-0.90092122566916699</v>
      </c>
      <c r="U256" s="487" t="s">
        <v>214</v>
      </c>
      <c r="V256" s="487" t="s">
        <v>214</v>
      </c>
      <c r="W256" s="487" t="s">
        <v>214</v>
      </c>
      <c r="X256" s="487" t="s">
        <v>214</v>
      </c>
      <c r="Y256" s="488" t="s">
        <v>214</v>
      </c>
      <c r="Z256" s="491" t="s">
        <v>214</v>
      </c>
      <c r="AA256" s="487" t="s">
        <v>214</v>
      </c>
      <c r="AB256" s="487" t="s">
        <v>214</v>
      </c>
      <c r="AC256" s="487" t="s">
        <v>214</v>
      </c>
      <c r="AD256" s="488">
        <v>0.869026899310408</v>
      </c>
      <c r="AE256" s="492" t="s">
        <v>214</v>
      </c>
      <c r="AF256" s="491" t="s">
        <v>214</v>
      </c>
      <c r="AG256" s="493" t="s">
        <v>214</v>
      </c>
      <c r="AH256" s="494" t="s">
        <v>214</v>
      </c>
      <c r="AI256" s="495"/>
    </row>
    <row r="257" spans="1:35" s="309" customFormat="1" ht="10.9" customHeight="1" thickTop="1" x14ac:dyDescent="0.2">
      <c r="A257" s="575" t="s">
        <v>985</v>
      </c>
      <c r="B257" s="482" t="s">
        <v>1178</v>
      </c>
      <c r="C257" s="483" t="s">
        <v>988</v>
      </c>
      <c r="D257" s="397">
        <v>-1</v>
      </c>
      <c r="E257" s="398">
        <v>-0.93296691208843097</v>
      </c>
      <c r="F257" s="351" t="s">
        <v>214</v>
      </c>
      <c r="G257" s="351" t="s">
        <v>214</v>
      </c>
      <c r="H257" s="352" t="s">
        <v>214</v>
      </c>
      <c r="I257" s="399" t="s">
        <v>214</v>
      </c>
      <c r="J257" s="398" t="s">
        <v>214</v>
      </c>
      <c r="K257" s="351" t="s">
        <v>214</v>
      </c>
      <c r="L257" s="351" t="s">
        <v>214</v>
      </c>
      <c r="M257" s="351" t="s">
        <v>214</v>
      </c>
      <c r="N257" s="351" t="s">
        <v>214</v>
      </c>
      <c r="O257" s="352" t="s">
        <v>214</v>
      </c>
      <c r="P257" s="400" t="s">
        <v>214</v>
      </c>
      <c r="Q257" s="352">
        <v>0.78699158778948097</v>
      </c>
      <c r="R257" s="400" t="s">
        <v>214</v>
      </c>
      <c r="S257" s="352" t="s">
        <v>214</v>
      </c>
      <c r="T257" s="398" t="s">
        <v>214</v>
      </c>
      <c r="U257" s="351" t="s">
        <v>214</v>
      </c>
      <c r="V257" s="351" t="s">
        <v>214</v>
      </c>
      <c r="W257" s="351" t="s">
        <v>214</v>
      </c>
      <c r="X257" s="351">
        <v>0.79693092471752203</v>
      </c>
      <c r="Y257" s="352" t="s">
        <v>214</v>
      </c>
      <c r="Z257" s="401" t="s">
        <v>214</v>
      </c>
      <c r="AA257" s="351" t="s">
        <v>214</v>
      </c>
      <c r="AB257" s="351" t="s">
        <v>214</v>
      </c>
      <c r="AC257" s="351" t="s">
        <v>214</v>
      </c>
      <c r="AD257" s="352" t="s">
        <v>214</v>
      </c>
      <c r="AE257" s="402" t="s">
        <v>214</v>
      </c>
      <c r="AF257" s="401" t="s">
        <v>214</v>
      </c>
      <c r="AG257" s="403" t="s">
        <v>214</v>
      </c>
      <c r="AH257" s="404" t="s">
        <v>214</v>
      </c>
      <c r="AI257" s="395"/>
    </row>
    <row r="258" spans="1:35" s="375" customFormat="1" ht="10.9" customHeight="1" x14ac:dyDescent="0.2">
      <c r="A258" s="575"/>
      <c r="B258" s="577" t="s">
        <v>1177</v>
      </c>
      <c r="C258" s="456" t="s">
        <v>1068</v>
      </c>
      <c r="D258" s="357">
        <v>-1</v>
      </c>
      <c r="E258" s="390">
        <v>-0.74975687403319702</v>
      </c>
      <c r="F258" s="359">
        <v>-0.77655127527438095</v>
      </c>
      <c r="G258" s="359" t="s">
        <v>214</v>
      </c>
      <c r="H258" s="360" t="s">
        <v>214</v>
      </c>
      <c r="I258" s="457" t="s">
        <v>214</v>
      </c>
      <c r="J258" s="390" t="s">
        <v>214</v>
      </c>
      <c r="K258" s="359" t="s">
        <v>214</v>
      </c>
      <c r="L258" s="359" t="s">
        <v>214</v>
      </c>
      <c r="M258" s="359" t="s">
        <v>214</v>
      </c>
      <c r="N258" s="359" t="s">
        <v>214</v>
      </c>
      <c r="O258" s="360" t="s">
        <v>214</v>
      </c>
      <c r="P258" s="458" t="s">
        <v>214</v>
      </c>
      <c r="Q258" s="360" t="s">
        <v>214</v>
      </c>
      <c r="R258" s="458">
        <v>-0.71591218872329998</v>
      </c>
      <c r="S258" s="360" t="s">
        <v>214</v>
      </c>
      <c r="T258" s="390" t="s">
        <v>214</v>
      </c>
      <c r="U258" s="359" t="s">
        <v>214</v>
      </c>
      <c r="V258" s="359" t="s">
        <v>214</v>
      </c>
      <c r="W258" s="359" t="s">
        <v>214</v>
      </c>
      <c r="X258" s="359" t="s">
        <v>214</v>
      </c>
      <c r="Y258" s="360" t="s">
        <v>214</v>
      </c>
      <c r="Z258" s="459" t="s">
        <v>214</v>
      </c>
      <c r="AA258" s="359" t="s">
        <v>214</v>
      </c>
      <c r="AB258" s="359" t="s">
        <v>214</v>
      </c>
      <c r="AC258" s="359" t="s">
        <v>214</v>
      </c>
      <c r="AD258" s="360" t="s">
        <v>214</v>
      </c>
      <c r="AE258" s="365" t="s">
        <v>214</v>
      </c>
      <c r="AF258" s="459" t="s">
        <v>214</v>
      </c>
      <c r="AG258" s="358" t="s">
        <v>214</v>
      </c>
      <c r="AH258" s="374" t="s">
        <v>214</v>
      </c>
      <c r="AI258" s="460"/>
    </row>
    <row r="259" spans="1:35" ht="10.9" customHeight="1" thickBot="1" x14ac:dyDescent="0.25">
      <c r="A259" s="576"/>
      <c r="B259" s="578"/>
      <c r="C259" s="443" t="s">
        <v>1069</v>
      </c>
      <c r="D259" s="355">
        <v>-1</v>
      </c>
      <c r="E259" s="452" t="s">
        <v>214</v>
      </c>
      <c r="F259" s="348">
        <v>-0.83332868472182897</v>
      </c>
      <c r="G259" s="348" t="s">
        <v>214</v>
      </c>
      <c r="H259" s="349" t="s">
        <v>214</v>
      </c>
      <c r="I259" s="453">
        <v>-0.747671690934122</v>
      </c>
      <c r="J259" s="452" t="s">
        <v>214</v>
      </c>
      <c r="K259" s="348" t="s">
        <v>214</v>
      </c>
      <c r="L259" s="348" t="s">
        <v>214</v>
      </c>
      <c r="M259" s="348" t="s">
        <v>214</v>
      </c>
      <c r="N259" s="348" t="s">
        <v>214</v>
      </c>
      <c r="O259" s="349" t="s">
        <v>214</v>
      </c>
      <c r="P259" s="454" t="s">
        <v>214</v>
      </c>
      <c r="Q259" s="349" t="s">
        <v>214</v>
      </c>
      <c r="R259" s="454">
        <v>-0.81449037520902701</v>
      </c>
      <c r="S259" s="349" t="s">
        <v>214</v>
      </c>
      <c r="T259" s="452">
        <v>-0.72444489051502803</v>
      </c>
      <c r="U259" s="348" t="s">
        <v>214</v>
      </c>
      <c r="V259" s="348" t="s">
        <v>214</v>
      </c>
      <c r="W259" s="348" t="s">
        <v>214</v>
      </c>
      <c r="X259" s="348" t="s">
        <v>214</v>
      </c>
      <c r="Y259" s="349" t="s">
        <v>214</v>
      </c>
      <c r="Z259" s="455" t="s">
        <v>214</v>
      </c>
      <c r="AA259" s="348" t="s">
        <v>214</v>
      </c>
      <c r="AB259" s="348" t="s">
        <v>214</v>
      </c>
      <c r="AC259" s="348" t="s">
        <v>214</v>
      </c>
      <c r="AD259" s="349" t="s">
        <v>214</v>
      </c>
      <c r="AE259" s="364" t="s">
        <v>214</v>
      </c>
      <c r="AF259" s="455" t="s">
        <v>214</v>
      </c>
      <c r="AG259" s="356" t="s">
        <v>214</v>
      </c>
      <c r="AH259" s="373" t="s">
        <v>214</v>
      </c>
    </row>
    <row r="260" spans="1:35" s="420" customFormat="1" ht="10.9" customHeight="1" thickTop="1" x14ac:dyDescent="0.2">
      <c r="A260" s="480"/>
      <c r="B260" s="481"/>
      <c r="C260" s="461"/>
      <c r="D260" s="462"/>
      <c r="E260" s="463"/>
      <c r="F260" s="464"/>
      <c r="G260" s="464"/>
      <c r="H260" s="465"/>
      <c r="I260" s="466"/>
      <c r="J260" s="467"/>
      <c r="K260" s="464"/>
      <c r="L260" s="464"/>
      <c r="M260" s="464"/>
      <c r="N260" s="464"/>
      <c r="O260" s="465"/>
      <c r="P260" s="468"/>
      <c r="Q260" s="465"/>
      <c r="R260" s="468"/>
      <c r="S260" s="465"/>
      <c r="T260" s="467"/>
      <c r="U260" s="464"/>
      <c r="V260" s="464"/>
      <c r="W260" s="464"/>
      <c r="X260" s="464"/>
      <c r="Y260" s="465"/>
      <c r="Z260" s="469"/>
      <c r="AA260" s="464"/>
      <c r="AB260" s="464"/>
      <c r="AC260" s="464"/>
      <c r="AD260" s="465"/>
      <c r="AE260" s="470"/>
      <c r="AF260" s="469"/>
      <c r="AG260" s="463"/>
      <c r="AH260" s="471"/>
      <c r="AI260" s="419"/>
    </row>
    <row r="261" spans="1:35" ht="10.9" customHeight="1" x14ac:dyDescent="0.2">
      <c r="A261" s="476"/>
      <c r="B261" s="477"/>
      <c r="C261" s="446"/>
      <c r="D261" s="337"/>
      <c r="E261" s="160"/>
      <c r="F261" s="155"/>
      <c r="G261" s="155"/>
      <c r="H261" s="158"/>
      <c r="I261" s="383"/>
      <c r="J261" s="379"/>
      <c r="K261" s="155"/>
      <c r="L261" s="155"/>
      <c r="M261" s="155"/>
      <c r="N261" s="155"/>
      <c r="O261" s="158"/>
      <c r="P261" s="369"/>
      <c r="Q261" s="158"/>
      <c r="R261" s="369"/>
      <c r="S261" s="158"/>
      <c r="T261" s="379"/>
      <c r="U261" s="155"/>
      <c r="V261" s="155"/>
      <c r="W261" s="155"/>
      <c r="X261" s="155"/>
      <c r="Y261" s="158"/>
      <c r="Z261" s="394"/>
      <c r="AA261" s="155"/>
      <c r="AB261" s="155"/>
      <c r="AC261" s="155"/>
      <c r="AD261" s="158"/>
      <c r="AE261" s="363"/>
      <c r="AF261" s="394"/>
      <c r="AG261" s="160"/>
      <c r="AH261" s="372"/>
    </row>
    <row r="262" spans="1:35" ht="10.9" customHeight="1" x14ac:dyDescent="0.2">
      <c r="A262" s="476"/>
      <c r="B262" s="477"/>
      <c r="C262" s="446"/>
      <c r="D262" s="337"/>
      <c r="E262" s="160"/>
      <c r="F262" s="155"/>
      <c r="G262" s="155"/>
      <c r="H262" s="158"/>
      <c r="I262" s="383"/>
      <c r="J262" s="379"/>
      <c r="K262" s="155"/>
      <c r="L262" s="155"/>
      <c r="M262" s="155"/>
      <c r="N262" s="155"/>
      <c r="O262" s="158"/>
      <c r="P262" s="369"/>
      <c r="Q262" s="158"/>
      <c r="R262" s="369"/>
      <c r="S262" s="158"/>
      <c r="T262" s="379"/>
      <c r="U262" s="155"/>
      <c r="V262" s="155"/>
      <c r="W262" s="155"/>
      <c r="X262" s="155"/>
      <c r="Y262" s="158"/>
      <c r="Z262" s="394"/>
      <c r="AA262" s="155"/>
      <c r="AB262" s="155"/>
      <c r="AC262" s="155"/>
      <c r="AD262" s="158"/>
      <c r="AE262" s="363"/>
      <c r="AF262" s="394"/>
      <c r="AG262" s="160"/>
      <c r="AH262" s="372"/>
    </row>
    <row r="263" spans="1:35" ht="10.9" customHeight="1" x14ac:dyDescent="0.2">
      <c r="A263" s="476"/>
      <c r="B263" s="477"/>
      <c r="C263" s="446"/>
      <c r="D263" s="337"/>
      <c r="E263" s="160"/>
      <c r="F263" s="155"/>
      <c r="G263" s="155"/>
      <c r="H263" s="158"/>
      <c r="I263" s="383"/>
      <c r="J263" s="379"/>
      <c r="K263" s="155"/>
      <c r="L263" s="155"/>
      <c r="M263" s="155"/>
      <c r="N263" s="155"/>
      <c r="O263" s="158"/>
      <c r="P263" s="369"/>
      <c r="Q263" s="158"/>
      <c r="R263" s="369"/>
      <c r="S263" s="158"/>
      <c r="T263" s="379"/>
      <c r="U263" s="155"/>
      <c r="V263" s="155"/>
      <c r="W263" s="155"/>
      <c r="X263" s="155"/>
      <c r="Y263" s="158"/>
      <c r="Z263" s="394"/>
      <c r="AA263" s="155"/>
      <c r="AB263" s="155"/>
      <c r="AC263" s="155"/>
      <c r="AD263" s="158"/>
      <c r="AE263" s="363"/>
      <c r="AF263" s="394"/>
      <c r="AG263" s="160"/>
      <c r="AH263" s="372"/>
    </row>
    <row r="264" spans="1:35" ht="10.9" customHeight="1" x14ac:dyDescent="0.2">
      <c r="A264" s="476"/>
      <c r="B264" s="477"/>
      <c r="C264" s="446"/>
      <c r="D264" s="337"/>
      <c r="E264" s="160"/>
      <c r="F264" s="155"/>
      <c r="G264" s="155"/>
      <c r="H264" s="158"/>
      <c r="I264" s="383"/>
      <c r="J264" s="379"/>
      <c r="K264" s="155"/>
      <c r="L264" s="155"/>
      <c r="M264" s="155"/>
      <c r="N264" s="155"/>
      <c r="O264" s="158"/>
      <c r="P264" s="369"/>
      <c r="Q264" s="158"/>
      <c r="R264" s="369"/>
      <c r="S264" s="158"/>
      <c r="T264" s="379"/>
      <c r="U264" s="155"/>
      <c r="V264" s="155"/>
      <c r="W264" s="155"/>
      <c r="X264" s="155"/>
      <c r="Y264" s="158"/>
      <c r="Z264" s="394"/>
      <c r="AA264" s="155"/>
      <c r="AB264" s="155"/>
      <c r="AC264" s="155"/>
      <c r="AD264" s="158"/>
      <c r="AE264" s="363"/>
      <c r="AF264" s="394"/>
      <c r="AG264" s="160"/>
      <c r="AH264" s="372"/>
    </row>
    <row r="265" spans="1:35" ht="10.9" customHeight="1" x14ac:dyDescent="0.2">
      <c r="A265" s="476"/>
      <c r="B265" s="477"/>
      <c r="C265" s="446"/>
      <c r="D265" s="337"/>
      <c r="E265" s="160"/>
      <c r="F265" s="155"/>
      <c r="G265" s="155"/>
      <c r="H265" s="158"/>
      <c r="I265" s="383"/>
      <c r="J265" s="379"/>
      <c r="K265" s="155"/>
      <c r="L265" s="155"/>
      <c r="M265" s="155"/>
      <c r="N265" s="155"/>
      <c r="O265" s="158"/>
      <c r="P265" s="369"/>
      <c r="Q265" s="158"/>
      <c r="R265" s="369"/>
      <c r="S265" s="158"/>
      <c r="T265" s="379"/>
      <c r="U265" s="155"/>
      <c r="V265" s="155"/>
      <c r="W265" s="155"/>
      <c r="X265" s="155"/>
      <c r="Y265" s="158"/>
      <c r="Z265" s="394"/>
      <c r="AA265" s="155"/>
      <c r="AB265" s="155"/>
      <c r="AC265" s="155"/>
      <c r="AD265" s="158"/>
      <c r="AE265" s="363"/>
      <c r="AF265" s="394"/>
      <c r="AG265" s="160"/>
      <c r="AH265" s="372"/>
    </row>
    <row r="266" spans="1:35" ht="10.9" customHeight="1" x14ac:dyDescent="0.2">
      <c r="A266" s="476"/>
      <c r="B266" s="477"/>
      <c r="C266" s="446"/>
      <c r="D266" s="337"/>
      <c r="E266" s="160"/>
      <c r="F266" s="155"/>
      <c r="G266" s="155"/>
      <c r="H266" s="158"/>
      <c r="I266" s="383"/>
      <c r="J266" s="379"/>
      <c r="K266" s="155"/>
      <c r="L266" s="155"/>
      <c r="M266" s="155"/>
      <c r="N266" s="155"/>
      <c r="O266" s="158"/>
      <c r="P266" s="369"/>
      <c r="Q266" s="158"/>
      <c r="R266" s="369"/>
      <c r="S266" s="158"/>
      <c r="T266" s="379"/>
      <c r="U266" s="155"/>
      <c r="V266" s="155"/>
      <c r="W266" s="155"/>
      <c r="X266" s="155"/>
      <c r="Y266" s="158"/>
      <c r="Z266" s="394"/>
      <c r="AA266" s="155"/>
      <c r="AB266" s="155"/>
      <c r="AC266" s="155"/>
      <c r="AD266" s="158"/>
      <c r="AE266" s="363"/>
      <c r="AF266" s="394"/>
      <c r="AG266" s="160"/>
      <c r="AH266" s="372"/>
    </row>
    <row r="267" spans="1:35" ht="10.9" customHeight="1" x14ac:dyDescent="0.2">
      <c r="A267" s="476"/>
      <c r="B267" s="477"/>
      <c r="C267" s="446"/>
      <c r="D267" s="337"/>
      <c r="E267" s="160"/>
      <c r="F267" s="155"/>
      <c r="G267" s="155"/>
      <c r="H267" s="158"/>
      <c r="I267" s="383"/>
      <c r="J267" s="379"/>
      <c r="K267" s="155"/>
      <c r="L267" s="155"/>
      <c r="M267" s="155"/>
      <c r="N267" s="155"/>
      <c r="O267" s="158"/>
      <c r="P267" s="369"/>
      <c r="Q267" s="158"/>
      <c r="R267" s="369"/>
      <c r="S267" s="158"/>
      <c r="T267" s="379"/>
      <c r="U267" s="155"/>
      <c r="V267" s="155"/>
      <c r="W267" s="155"/>
      <c r="X267" s="155"/>
      <c r="Y267" s="158"/>
      <c r="Z267" s="394"/>
      <c r="AA267" s="155"/>
      <c r="AB267" s="155"/>
      <c r="AC267" s="155"/>
      <c r="AD267" s="158"/>
      <c r="AE267" s="363"/>
      <c r="AF267" s="394"/>
      <c r="AG267" s="160"/>
      <c r="AH267" s="372"/>
    </row>
    <row r="268" spans="1:35" ht="10.9" customHeight="1" x14ac:dyDescent="0.2">
      <c r="A268" s="476"/>
      <c r="B268" s="477"/>
      <c r="C268" s="446"/>
      <c r="D268" s="337"/>
      <c r="E268" s="160"/>
      <c r="F268" s="155"/>
      <c r="G268" s="155"/>
      <c r="H268" s="158"/>
      <c r="I268" s="383"/>
      <c r="J268" s="379"/>
      <c r="K268" s="155"/>
      <c r="L268" s="155"/>
      <c r="M268" s="155"/>
      <c r="N268" s="155"/>
      <c r="O268" s="158"/>
      <c r="P268" s="369"/>
      <c r="Q268" s="158"/>
      <c r="R268" s="369"/>
      <c r="S268" s="158"/>
      <c r="T268" s="379"/>
      <c r="U268" s="155"/>
      <c r="V268" s="155"/>
      <c r="W268" s="155"/>
      <c r="X268" s="155"/>
      <c r="Y268" s="158"/>
      <c r="Z268" s="394"/>
      <c r="AA268" s="155"/>
      <c r="AB268" s="155"/>
      <c r="AC268" s="155"/>
      <c r="AD268" s="158"/>
      <c r="AE268" s="363"/>
      <c r="AF268" s="394"/>
      <c r="AG268" s="160"/>
      <c r="AH268" s="372"/>
    </row>
    <row r="269" spans="1:35" ht="10.9" customHeight="1" x14ac:dyDescent="0.2">
      <c r="A269" s="476"/>
      <c r="B269" s="477"/>
      <c r="C269" s="446"/>
      <c r="D269" s="337"/>
      <c r="E269" s="160"/>
      <c r="F269" s="155"/>
      <c r="G269" s="155"/>
      <c r="H269" s="158"/>
      <c r="I269" s="383"/>
      <c r="J269" s="379"/>
      <c r="K269" s="155"/>
      <c r="L269" s="155"/>
      <c r="M269" s="155"/>
      <c r="N269" s="155"/>
      <c r="O269" s="158"/>
      <c r="P269" s="369"/>
      <c r="Q269" s="158"/>
      <c r="R269" s="369"/>
      <c r="S269" s="158"/>
      <c r="T269" s="379"/>
      <c r="U269" s="155"/>
      <c r="V269" s="155"/>
      <c r="W269" s="155"/>
      <c r="X269" s="155"/>
      <c r="Y269" s="158"/>
      <c r="Z269" s="394"/>
      <c r="AA269" s="155"/>
      <c r="AB269" s="155"/>
      <c r="AC269" s="155"/>
      <c r="AD269" s="158"/>
      <c r="AE269" s="363"/>
      <c r="AF269" s="394"/>
      <c r="AG269" s="160"/>
      <c r="AH269" s="372"/>
    </row>
    <row r="270" spans="1:35" ht="10.9" customHeight="1" x14ac:dyDescent="0.2">
      <c r="A270" s="476"/>
      <c r="B270" s="477"/>
      <c r="C270" s="446"/>
      <c r="D270" s="337"/>
      <c r="E270" s="160"/>
      <c r="F270" s="155"/>
      <c r="G270" s="155"/>
      <c r="H270" s="158"/>
      <c r="I270" s="383"/>
      <c r="J270" s="379"/>
      <c r="K270" s="155"/>
      <c r="L270" s="155"/>
      <c r="M270" s="155"/>
      <c r="N270" s="155"/>
      <c r="O270" s="158"/>
      <c r="P270" s="369"/>
      <c r="Q270" s="158"/>
      <c r="R270" s="369"/>
      <c r="S270" s="158"/>
      <c r="T270" s="379"/>
      <c r="U270" s="155"/>
      <c r="V270" s="155"/>
      <c r="W270" s="155"/>
      <c r="X270" s="155"/>
      <c r="Y270" s="158"/>
      <c r="Z270" s="394"/>
      <c r="AA270" s="155"/>
      <c r="AB270" s="155"/>
      <c r="AC270" s="155"/>
      <c r="AD270" s="158"/>
      <c r="AE270" s="363"/>
      <c r="AF270" s="394"/>
      <c r="AG270" s="160"/>
      <c r="AH270" s="372"/>
    </row>
    <row r="271" spans="1:35" ht="10.9" customHeight="1" x14ac:dyDescent="0.2">
      <c r="A271" s="476"/>
      <c r="B271" s="477"/>
      <c r="C271" s="446"/>
      <c r="D271" s="337"/>
      <c r="E271" s="160"/>
      <c r="F271" s="155"/>
      <c r="G271" s="155"/>
      <c r="H271" s="158"/>
      <c r="I271" s="383"/>
      <c r="J271" s="379"/>
      <c r="K271" s="155"/>
      <c r="L271" s="155"/>
      <c r="M271" s="155"/>
      <c r="N271" s="155"/>
      <c r="O271" s="158"/>
      <c r="P271" s="369"/>
      <c r="Q271" s="158"/>
      <c r="R271" s="369"/>
      <c r="S271" s="158"/>
      <c r="T271" s="379"/>
      <c r="U271" s="155"/>
      <c r="V271" s="155"/>
      <c r="W271" s="155"/>
      <c r="X271" s="155"/>
      <c r="Y271" s="158"/>
      <c r="Z271" s="394"/>
      <c r="AA271" s="155"/>
      <c r="AB271" s="155"/>
      <c r="AC271" s="155"/>
      <c r="AD271" s="158"/>
      <c r="AE271" s="363"/>
      <c r="AF271" s="394"/>
      <c r="AG271" s="160"/>
      <c r="AH271" s="372"/>
    </row>
    <row r="272" spans="1:35" ht="10.9" customHeight="1" x14ac:dyDescent="0.2">
      <c r="A272" s="476"/>
      <c r="B272" s="477"/>
      <c r="C272" s="446"/>
      <c r="D272" s="337"/>
      <c r="E272" s="160"/>
      <c r="F272" s="155"/>
      <c r="G272" s="155"/>
      <c r="H272" s="158"/>
      <c r="I272" s="383"/>
      <c r="J272" s="379"/>
      <c r="K272" s="155"/>
      <c r="L272" s="155"/>
      <c r="M272" s="155"/>
      <c r="N272" s="155"/>
      <c r="O272" s="158"/>
      <c r="P272" s="369"/>
      <c r="Q272" s="158"/>
      <c r="R272" s="369"/>
      <c r="S272" s="158"/>
      <c r="T272" s="379"/>
      <c r="U272" s="155"/>
      <c r="V272" s="155"/>
      <c r="W272" s="155"/>
      <c r="X272" s="155"/>
      <c r="Y272" s="158"/>
      <c r="Z272" s="394"/>
      <c r="AA272" s="155"/>
      <c r="AB272" s="155"/>
      <c r="AC272" s="155"/>
      <c r="AD272" s="158"/>
      <c r="AE272" s="363"/>
      <c r="AF272" s="394"/>
      <c r="AG272" s="160"/>
      <c r="AH272" s="372"/>
    </row>
    <row r="273" spans="1:34" ht="10.9" customHeight="1" x14ac:dyDescent="0.2">
      <c r="A273" s="476"/>
      <c r="B273" s="477"/>
      <c r="C273" s="446"/>
      <c r="D273" s="337"/>
      <c r="E273" s="160"/>
      <c r="F273" s="155"/>
      <c r="G273" s="155"/>
      <c r="H273" s="158"/>
      <c r="I273" s="383"/>
      <c r="J273" s="379"/>
      <c r="K273" s="155"/>
      <c r="L273" s="155"/>
      <c r="M273" s="155"/>
      <c r="N273" s="155"/>
      <c r="O273" s="158"/>
      <c r="P273" s="369"/>
      <c r="Q273" s="158"/>
      <c r="R273" s="369"/>
      <c r="S273" s="158"/>
      <c r="T273" s="379"/>
      <c r="U273" s="155"/>
      <c r="V273" s="155"/>
      <c r="W273" s="155"/>
      <c r="X273" s="155"/>
      <c r="Y273" s="158"/>
      <c r="Z273" s="394"/>
      <c r="AA273" s="155"/>
      <c r="AB273" s="155"/>
      <c r="AC273" s="155"/>
      <c r="AD273" s="158"/>
      <c r="AE273" s="363"/>
      <c r="AF273" s="394"/>
      <c r="AG273" s="160"/>
      <c r="AH273" s="372"/>
    </row>
    <row r="274" spans="1:34" ht="10.9" customHeight="1" x14ac:dyDescent="0.2">
      <c r="A274" s="476"/>
      <c r="B274" s="477"/>
      <c r="C274" s="446"/>
      <c r="D274" s="337"/>
      <c r="E274" s="160"/>
      <c r="F274" s="155"/>
      <c r="G274" s="155"/>
      <c r="H274" s="158"/>
      <c r="I274" s="383"/>
      <c r="J274" s="379"/>
      <c r="K274" s="155"/>
      <c r="L274" s="155"/>
      <c r="M274" s="155"/>
      <c r="N274" s="155"/>
      <c r="O274" s="158"/>
      <c r="P274" s="369"/>
      <c r="Q274" s="158"/>
      <c r="R274" s="369"/>
      <c r="S274" s="158"/>
      <c r="T274" s="379"/>
      <c r="U274" s="155"/>
      <c r="V274" s="155"/>
      <c r="W274" s="155"/>
      <c r="X274" s="155"/>
      <c r="Y274" s="158"/>
      <c r="Z274" s="394"/>
      <c r="AA274" s="155"/>
      <c r="AB274" s="155"/>
      <c r="AC274" s="155"/>
      <c r="AD274" s="158"/>
      <c r="AE274" s="363"/>
      <c r="AF274" s="394"/>
      <c r="AG274" s="160"/>
      <c r="AH274" s="372"/>
    </row>
    <row r="275" spans="1:34" ht="10.9" customHeight="1" x14ac:dyDescent="0.2">
      <c r="A275" s="476"/>
      <c r="B275" s="477"/>
      <c r="C275" s="446"/>
      <c r="D275" s="337"/>
      <c r="E275" s="160"/>
      <c r="F275" s="155"/>
      <c r="G275" s="155"/>
      <c r="H275" s="158"/>
      <c r="I275" s="383"/>
      <c r="J275" s="379"/>
      <c r="K275" s="155"/>
      <c r="L275" s="155"/>
      <c r="M275" s="155"/>
      <c r="N275" s="155"/>
      <c r="O275" s="158"/>
      <c r="P275" s="369"/>
      <c r="Q275" s="158"/>
      <c r="R275" s="369"/>
      <c r="S275" s="158"/>
      <c r="T275" s="379"/>
      <c r="U275" s="155"/>
      <c r="V275" s="155"/>
      <c r="W275" s="155"/>
      <c r="X275" s="155"/>
      <c r="Y275" s="158"/>
      <c r="Z275" s="394"/>
      <c r="AA275" s="155"/>
      <c r="AB275" s="155"/>
      <c r="AC275" s="155"/>
      <c r="AD275" s="158"/>
      <c r="AE275" s="363"/>
      <c r="AF275" s="394"/>
      <c r="AG275" s="160"/>
      <c r="AH275" s="372"/>
    </row>
    <row r="276" spans="1:34" ht="10.9" customHeight="1" x14ac:dyDescent="0.2">
      <c r="A276" s="476"/>
      <c r="B276" s="477"/>
      <c r="C276" s="446"/>
      <c r="D276" s="337"/>
      <c r="E276" s="160"/>
      <c r="F276" s="155"/>
      <c r="G276" s="155"/>
      <c r="H276" s="158"/>
      <c r="I276" s="383"/>
      <c r="J276" s="379"/>
      <c r="K276" s="155"/>
      <c r="L276" s="155"/>
      <c r="M276" s="155"/>
      <c r="N276" s="155"/>
      <c r="O276" s="158"/>
      <c r="P276" s="369"/>
      <c r="Q276" s="158"/>
      <c r="R276" s="369"/>
      <c r="S276" s="158"/>
      <c r="T276" s="379"/>
      <c r="U276" s="155"/>
      <c r="V276" s="155"/>
      <c r="W276" s="155"/>
      <c r="X276" s="155"/>
      <c r="Y276" s="158"/>
      <c r="Z276" s="394"/>
      <c r="AA276" s="155"/>
      <c r="AB276" s="155"/>
      <c r="AC276" s="155"/>
      <c r="AD276" s="158"/>
      <c r="AE276" s="363"/>
      <c r="AF276" s="394"/>
      <c r="AG276" s="160"/>
      <c r="AH276" s="372"/>
    </row>
    <row r="277" spans="1:34" ht="10.9" customHeight="1" x14ac:dyDescent="0.2">
      <c r="A277" s="476"/>
      <c r="B277" s="477"/>
      <c r="C277" s="446"/>
      <c r="D277" s="337"/>
      <c r="E277" s="160"/>
      <c r="F277" s="155"/>
      <c r="G277" s="155"/>
      <c r="H277" s="158"/>
      <c r="I277" s="383"/>
      <c r="J277" s="379"/>
      <c r="K277" s="155"/>
      <c r="L277" s="155"/>
      <c r="M277" s="155"/>
      <c r="N277" s="155"/>
      <c r="O277" s="158"/>
      <c r="P277" s="369"/>
      <c r="Q277" s="158"/>
      <c r="R277" s="369"/>
      <c r="S277" s="158"/>
      <c r="T277" s="379"/>
      <c r="U277" s="155"/>
      <c r="V277" s="155"/>
      <c r="W277" s="155"/>
      <c r="X277" s="155"/>
      <c r="Y277" s="158"/>
      <c r="Z277" s="394"/>
      <c r="AA277" s="155"/>
      <c r="AB277" s="155"/>
      <c r="AC277" s="155"/>
      <c r="AD277" s="158"/>
      <c r="AE277" s="363"/>
      <c r="AF277" s="394"/>
      <c r="AG277" s="160"/>
      <c r="AH277" s="372"/>
    </row>
    <row r="278" spans="1:34" ht="10.9" customHeight="1" x14ac:dyDescent="0.2">
      <c r="A278" s="476"/>
      <c r="B278" s="477"/>
      <c r="C278" s="446"/>
      <c r="D278" s="337"/>
      <c r="E278" s="160"/>
      <c r="F278" s="155"/>
      <c r="G278" s="155"/>
      <c r="H278" s="158"/>
      <c r="I278" s="383"/>
      <c r="J278" s="379"/>
      <c r="K278" s="155"/>
      <c r="L278" s="155"/>
      <c r="M278" s="155"/>
      <c r="N278" s="155"/>
      <c r="O278" s="158"/>
      <c r="P278" s="369"/>
      <c r="Q278" s="158"/>
      <c r="R278" s="369"/>
      <c r="S278" s="158"/>
      <c r="T278" s="379"/>
      <c r="U278" s="155"/>
      <c r="V278" s="155"/>
      <c r="W278" s="155"/>
      <c r="X278" s="155"/>
      <c r="Y278" s="158"/>
      <c r="Z278" s="394"/>
      <c r="AA278" s="155"/>
      <c r="AB278" s="155"/>
      <c r="AC278" s="155"/>
      <c r="AD278" s="158"/>
      <c r="AE278" s="363"/>
      <c r="AF278" s="394"/>
      <c r="AG278" s="160"/>
      <c r="AH278" s="372"/>
    </row>
    <row r="279" spans="1:34" ht="10.9" customHeight="1" x14ac:dyDescent="0.2">
      <c r="A279" s="476"/>
      <c r="B279" s="477"/>
      <c r="C279" s="446"/>
      <c r="D279" s="337"/>
      <c r="E279" s="160"/>
      <c r="F279" s="155"/>
      <c r="G279" s="155"/>
      <c r="H279" s="158"/>
      <c r="I279" s="383"/>
      <c r="J279" s="379"/>
      <c r="K279" s="155"/>
      <c r="L279" s="155"/>
      <c r="M279" s="155"/>
      <c r="N279" s="155"/>
      <c r="O279" s="158"/>
      <c r="P279" s="369"/>
      <c r="Q279" s="158"/>
      <c r="R279" s="369"/>
      <c r="S279" s="158"/>
      <c r="T279" s="379"/>
      <c r="U279" s="155"/>
      <c r="V279" s="155"/>
      <c r="W279" s="155"/>
      <c r="X279" s="155"/>
      <c r="Y279" s="158"/>
      <c r="Z279" s="394"/>
      <c r="AA279" s="155"/>
      <c r="AB279" s="155"/>
      <c r="AC279" s="155"/>
      <c r="AD279" s="158"/>
      <c r="AE279" s="363"/>
      <c r="AF279" s="394"/>
      <c r="AG279" s="160"/>
      <c r="AH279" s="372"/>
    </row>
    <row r="280" spans="1:34" ht="10.9" customHeight="1" x14ac:dyDescent="0.2">
      <c r="A280" s="476"/>
      <c r="B280" s="477"/>
      <c r="C280" s="446"/>
      <c r="D280" s="337"/>
      <c r="E280" s="160"/>
      <c r="F280" s="155"/>
      <c r="G280" s="155"/>
      <c r="H280" s="158"/>
      <c r="I280" s="383"/>
      <c r="J280" s="379"/>
      <c r="K280" s="155"/>
      <c r="L280" s="155"/>
      <c r="M280" s="155"/>
      <c r="N280" s="155"/>
      <c r="O280" s="158"/>
      <c r="P280" s="369"/>
      <c r="Q280" s="158"/>
      <c r="R280" s="369"/>
      <c r="S280" s="158"/>
      <c r="T280" s="379"/>
      <c r="U280" s="155"/>
      <c r="V280" s="155"/>
      <c r="W280" s="155"/>
      <c r="X280" s="155"/>
      <c r="Y280" s="158"/>
      <c r="Z280" s="394"/>
      <c r="AA280" s="155"/>
      <c r="AB280" s="155"/>
      <c r="AC280" s="155"/>
      <c r="AD280" s="158"/>
      <c r="AE280" s="363"/>
      <c r="AF280" s="394"/>
      <c r="AG280" s="160"/>
      <c r="AH280" s="372"/>
    </row>
    <row r="281" spans="1:34" ht="10.9" customHeight="1" x14ac:dyDescent="0.2">
      <c r="A281" s="476"/>
      <c r="B281" s="477"/>
      <c r="C281" s="446"/>
      <c r="D281" s="337"/>
      <c r="E281" s="160"/>
      <c r="F281" s="155"/>
      <c r="G281" s="155"/>
      <c r="H281" s="158"/>
      <c r="I281" s="383"/>
      <c r="J281" s="379"/>
      <c r="K281" s="155"/>
      <c r="L281" s="155"/>
      <c r="M281" s="155"/>
      <c r="N281" s="155"/>
      <c r="O281" s="158"/>
      <c r="P281" s="369"/>
      <c r="Q281" s="158"/>
      <c r="R281" s="369"/>
      <c r="S281" s="158"/>
      <c r="T281" s="379"/>
      <c r="U281" s="155"/>
      <c r="V281" s="155"/>
      <c r="W281" s="155"/>
      <c r="X281" s="155"/>
      <c r="Y281" s="158"/>
      <c r="Z281" s="394"/>
      <c r="AA281" s="155"/>
      <c r="AB281" s="155"/>
      <c r="AC281" s="155"/>
      <c r="AD281" s="158"/>
      <c r="AE281" s="363"/>
      <c r="AF281" s="394"/>
      <c r="AG281" s="160"/>
      <c r="AH281" s="372"/>
    </row>
    <row r="282" spans="1:34" ht="10.9" customHeight="1" x14ac:dyDescent="0.2">
      <c r="A282" s="476"/>
      <c r="B282" s="477"/>
      <c r="C282" s="446"/>
      <c r="D282" s="337"/>
      <c r="E282" s="160"/>
      <c r="F282" s="155"/>
      <c r="G282" s="155"/>
      <c r="H282" s="158"/>
      <c r="I282" s="383"/>
      <c r="J282" s="379"/>
      <c r="K282" s="155"/>
      <c r="L282" s="155"/>
      <c r="M282" s="155"/>
      <c r="N282" s="155"/>
      <c r="O282" s="158"/>
      <c r="P282" s="369"/>
      <c r="Q282" s="158"/>
      <c r="R282" s="369"/>
      <c r="S282" s="158"/>
      <c r="T282" s="379"/>
      <c r="U282" s="155"/>
      <c r="V282" s="155"/>
      <c r="W282" s="155"/>
      <c r="X282" s="155"/>
      <c r="Y282" s="158"/>
      <c r="Z282" s="394"/>
      <c r="AA282" s="155"/>
      <c r="AB282" s="155"/>
      <c r="AC282" s="155"/>
      <c r="AD282" s="158"/>
      <c r="AE282" s="363"/>
      <c r="AF282" s="394"/>
      <c r="AG282" s="160"/>
      <c r="AH282" s="372"/>
    </row>
    <row r="283" spans="1:34" ht="10.9" customHeight="1" x14ac:dyDescent="0.2">
      <c r="A283" s="476"/>
      <c r="B283" s="477"/>
      <c r="C283" s="446"/>
      <c r="D283" s="337"/>
      <c r="E283" s="160"/>
      <c r="F283" s="155"/>
      <c r="G283" s="155"/>
      <c r="H283" s="158"/>
      <c r="I283" s="383"/>
      <c r="J283" s="379"/>
      <c r="K283" s="155"/>
      <c r="L283" s="155"/>
      <c r="M283" s="155"/>
      <c r="N283" s="155"/>
      <c r="O283" s="158"/>
      <c r="P283" s="369"/>
      <c r="Q283" s="158"/>
      <c r="R283" s="369"/>
      <c r="S283" s="158"/>
      <c r="T283" s="379"/>
      <c r="U283" s="155"/>
      <c r="V283" s="155"/>
      <c r="W283" s="155"/>
      <c r="X283" s="155"/>
      <c r="Y283" s="158"/>
      <c r="Z283" s="394"/>
      <c r="AA283" s="155"/>
      <c r="AB283" s="155"/>
      <c r="AC283" s="155"/>
      <c r="AD283" s="158"/>
      <c r="AE283" s="363"/>
      <c r="AF283" s="394"/>
      <c r="AG283" s="160"/>
      <c r="AH283" s="372"/>
    </row>
    <row r="284" spans="1:34" ht="10.9" customHeight="1" x14ac:dyDescent="0.2">
      <c r="A284" s="476"/>
      <c r="B284" s="477"/>
      <c r="C284" s="446"/>
      <c r="D284" s="337"/>
      <c r="E284" s="160"/>
      <c r="F284" s="155"/>
      <c r="G284" s="155"/>
      <c r="H284" s="158"/>
      <c r="I284" s="383"/>
      <c r="J284" s="379"/>
      <c r="K284" s="155"/>
      <c r="L284" s="155"/>
      <c r="M284" s="155"/>
      <c r="N284" s="155"/>
      <c r="O284" s="158"/>
      <c r="P284" s="369"/>
      <c r="Q284" s="158"/>
      <c r="R284" s="369"/>
      <c r="S284" s="158"/>
      <c r="T284" s="379"/>
      <c r="U284" s="155"/>
      <c r="V284" s="155"/>
      <c r="W284" s="155"/>
      <c r="X284" s="155"/>
      <c r="Y284" s="158"/>
      <c r="Z284" s="394"/>
      <c r="AA284" s="155"/>
      <c r="AB284" s="155"/>
      <c r="AC284" s="155"/>
      <c r="AD284" s="158"/>
      <c r="AE284" s="363"/>
      <c r="AF284" s="394"/>
      <c r="AG284" s="160"/>
      <c r="AH284" s="372"/>
    </row>
    <row r="285" spans="1:34" ht="10.9" customHeight="1" x14ac:dyDescent="0.2">
      <c r="A285" s="476"/>
      <c r="B285" s="477"/>
      <c r="C285" s="446"/>
      <c r="D285" s="337"/>
      <c r="E285" s="160"/>
      <c r="F285" s="155"/>
      <c r="G285" s="155"/>
      <c r="H285" s="158"/>
      <c r="I285" s="383"/>
      <c r="J285" s="379"/>
      <c r="K285" s="155"/>
      <c r="L285" s="155"/>
      <c r="M285" s="155"/>
      <c r="N285" s="155"/>
      <c r="O285" s="158"/>
      <c r="P285" s="369"/>
      <c r="Q285" s="158"/>
      <c r="R285" s="369"/>
      <c r="S285" s="158"/>
      <c r="T285" s="379"/>
      <c r="U285" s="155"/>
      <c r="V285" s="155"/>
      <c r="W285" s="155"/>
      <c r="X285" s="155"/>
      <c r="Y285" s="158"/>
      <c r="Z285" s="394"/>
      <c r="AA285" s="155"/>
      <c r="AB285" s="155"/>
      <c r="AC285" s="155"/>
      <c r="AD285" s="158"/>
      <c r="AE285" s="363"/>
      <c r="AF285" s="394"/>
      <c r="AG285" s="160"/>
      <c r="AH285" s="372"/>
    </row>
    <row r="286" spans="1:34" ht="10.9" customHeight="1" x14ac:dyDescent="0.2">
      <c r="A286" s="476"/>
      <c r="B286" s="477"/>
      <c r="C286" s="446"/>
      <c r="D286" s="337"/>
      <c r="E286" s="160"/>
      <c r="F286" s="155"/>
      <c r="G286" s="155"/>
      <c r="H286" s="158"/>
      <c r="I286" s="383"/>
      <c r="J286" s="379"/>
      <c r="K286" s="155"/>
      <c r="L286" s="155"/>
      <c r="M286" s="155"/>
      <c r="N286" s="155"/>
      <c r="O286" s="158"/>
      <c r="P286" s="369"/>
      <c r="Q286" s="158"/>
      <c r="R286" s="369"/>
      <c r="S286" s="158"/>
      <c r="T286" s="379"/>
      <c r="U286" s="155"/>
      <c r="V286" s="155"/>
      <c r="W286" s="155"/>
      <c r="X286" s="155"/>
      <c r="Y286" s="158"/>
      <c r="Z286" s="394"/>
      <c r="AA286" s="155"/>
      <c r="AB286" s="155"/>
      <c r="AC286" s="155"/>
      <c r="AD286" s="158"/>
      <c r="AE286" s="363"/>
      <c r="AF286" s="394"/>
      <c r="AG286" s="160"/>
      <c r="AH286" s="372"/>
    </row>
    <row r="287" spans="1:34" ht="10.9" customHeight="1" x14ac:dyDescent="0.2">
      <c r="A287" s="476"/>
      <c r="B287" s="477"/>
      <c r="C287" s="446"/>
      <c r="D287" s="337"/>
      <c r="E287" s="160"/>
      <c r="F287" s="155"/>
      <c r="G287" s="155"/>
      <c r="H287" s="158"/>
      <c r="I287" s="383"/>
      <c r="J287" s="379"/>
      <c r="K287" s="155"/>
      <c r="L287" s="155"/>
      <c r="M287" s="155"/>
      <c r="N287" s="155"/>
      <c r="O287" s="158"/>
      <c r="P287" s="369"/>
      <c r="Q287" s="158"/>
      <c r="R287" s="369"/>
      <c r="S287" s="158"/>
      <c r="T287" s="379"/>
      <c r="U287" s="155"/>
      <c r="V287" s="155"/>
      <c r="W287" s="155"/>
      <c r="X287" s="155"/>
      <c r="Y287" s="158"/>
      <c r="Z287" s="394"/>
      <c r="AA287" s="155"/>
      <c r="AB287" s="155"/>
      <c r="AC287" s="155"/>
      <c r="AD287" s="158"/>
      <c r="AE287" s="363"/>
      <c r="AF287" s="394"/>
      <c r="AG287" s="160"/>
      <c r="AH287" s="372"/>
    </row>
    <row r="288" spans="1:34" ht="10.9" customHeight="1" x14ac:dyDescent="0.2">
      <c r="A288" s="476"/>
      <c r="B288" s="477"/>
      <c r="C288" s="446"/>
      <c r="D288" s="337"/>
      <c r="E288" s="160"/>
      <c r="F288" s="155"/>
      <c r="G288" s="155"/>
      <c r="H288" s="158"/>
      <c r="I288" s="383"/>
      <c r="J288" s="379"/>
      <c r="K288" s="155"/>
      <c r="L288" s="155"/>
      <c r="M288" s="155"/>
      <c r="N288" s="155"/>
      <c r="O288" s="158"/>
      <c r="P288" s="369"/>
      <c r="Q288" s="158"/>
      <c r="R288" s="369"/>
      <c r="S288" s="158"/>
      <c r="T288" s="379"/>
      <c r="U288" s="155"/>
      <c r="V288" s="155"/>
      <c r="W288" s="155"/>
      <c r="X288" s="155"/>
      <c r="Y288" s="158"/>
      <c r="Z288" s="394"/>
      <c r="AA288" s="155"/>
      <c r="AB288" s="155"/>
      <c r="AC288" s="155"/>
      <c r="AD288" s="158"/>
      <c r="AE288" s="363"/>
      <c r="AF288" s="394"/>
      <c r="AG288" s="160"/>
      <c r="AH288" s="372"/>
    </row>
    <row r="289" spans="1:34" ht="10.9" customHeight="1" x14ac:dyDescent="0.2">
      <c r="A289" s="476"/>
      <c r="B289" s="477"/>
      <c r="C289" s="446"/>
      <c r="D289" s="337"/>
      <c r="E289" s="160"/>
      <c r="F289" s="155"/>
      <c r="G289" s="155"/>
      <c r="H289" s="158"/>
      <c r="I289" s="383"/>
      <c r="J289" s="379"/>
      <c r="K289" s="155"/>
      <c r="L289" s="155"/>
      <c r="M289" s="155"/>
      <c r="N289" s="155"/>
      <c r="O289" s="158"/>
      <c r="P289" s="369"/>
      <c r="Q289" s="158"/>
      <c r="R289" s="369"/>
      <c r="S289" s="158"/>
      <c r="T289" s="379"/>
      <c r="U289" s="155"/>
      <c r="V289" s="155"/>
      <c r="W289" s="155"/>
      <c r="X289" s="155"/>
      <c r="Y289" s="158"/>
      <c r="Z289" s="394"/>
      <c r="AA289" s="155"/>
      <c r="AB289" s="155"/>
      <c r="AC289" s="155"/>
      <c r="AD289" s="158"/>
      <c r="AE289" s="363"/>
      <c r="AF289" s="394"/>
      <c r="AG289" s="160"/>
      <c r="AH289" s="372"/>
    </row>
    <row r="290" spans="1:34" ht="10.9" customHeight="1" x14ac:dyDescent="0.2">
      <c r="A290" s="476"/>
      <c r="B290" s="477"/>
      <c r="C290" s="446"/>
      <c r="D290" s="337"/>
      <c r="E290" s="160"/>
      <c r="F290" s="155"/>
      <c r="G290" s="155"/>
      <c r="H290" s="158"/>
      <c r="I290" s="383"/>
      <c r="J290" s="379"/>
      <c r="K290" s="155"/>
      <c r="L290" s="155"/>
      <c r="M290" s="155"/>
      <c r="N290" s="155"/>
      <c r="O290" s="158"/>
      <c r="P290" s="369"/>
      <c r="Q290" s="158"/>
      <c r="R290" s="369"/>
      <c r="S290" s="158"/>
      <c r="T290" s="379"/>
      <c r="U290" s="155"/>
      <c r="V290" s="155"/>
      <c r="W290" s="155"/>
      <c r="X290" s="155"/>
      <c r="Y290" s="158"/>
      <c r="Z290" s="394"/>
      <c r="AA290" s="155"/>
      <c r="AB290" s="155"/>
      <c r="AC290" s="155"/>
      <c r="AD290" s="158"/>
      <c r="AE290" s="363"/>
      <c r="AF290" s="394"/>
      <c r="AG290" s="160"/>
      <c r="AH290" s="372"/>
    </row>
    <row r="291" spans="1:34" ht="10.9" customHeight="1" x14ac:dyDescent="0.2">
      <c r="A291" s="476"/>
      <c r="B291" s="477"/>
      <c r="C291" s="446"/>
      <c r="D291" s="337"/>
      <c r="E291" s="160"/>
      <c r="F291" s="155"/>
      <c r="G291" s="155"/>
      <c r="H291" s="158"/>
      <c r="I291" s="383"/>
      <c r="J291" s="379"/>
      <c r="K291" s="155"/>
      <c r="L291" s="155"/>
      <c r="M291" s="155"/>
      <c r="N291" s="155"/>
      <c r="O291" s="158"/>
      <c r="P291" s="369"/>
      <c r="Q291" s="158"/>
      <c r="R291" s="369"/>
      <c r="S291" s="158"/>
      <c r="T291" s="379"/>
      <c r="U291" s="155"/>
      <c r="V291" s="155"/>
      <c r="W291" s="155"/>
      <c r="X291" s="155"/>
      <c r="Y291" s="158"/>
      <c r="Z291" s="394"/>
      <c r="AA291" s="155"/>
      <c r="AB291" s="155"/>
      <c r="AC291" s="155"/>
      <c r="AD291" s="158"/>
      <c r="AE291" s="363"/>
      <c r="AF291" s="394"/>
      <c r="AG291" s="160"/>
      <c r="AH291" s="372"/>
    </row>
    <row r="292" spans="1:34" ht="10.9" customHeight="1" x14ac:dyDescent="0.2">
      <c r="A292" s="476"/>
      <c r="B292" s="477"/>
      <c r="C292" s="446"/>
      <c r="D292" s="337"/>
      <c r="E292" s="160"/>
      <c r="F292" s="155"/>
      <c r="G292" s="155"/>
      <c r="H292" s="158"/>
      <c r="I292" s="383"/>
      <c r="J292" s="379"/>
      <c r="K292" s="155"/>
      <c r="L292" s="155"/>
      <c r="M292" s="155"/>
      <c r="N292" s="155"/>
      <c r="O292" s="158"/>
      <c r="P292" s="369"/>
      <c r="Q292" s="158"/>
      <c r="R292" s="369"/>
      <c r="S292" s="158"/>
      <c r="T292" s="379"/>
      <c r="U292" s="155"/>
      <c r="V292" s="155"/>
      <c r="W292" s="155"/>
      <c r="X292" s="155"/>
      <c r="Y292" s="158"/>
      <c r="Z292" s="394"/>
      <c r="AA292" s="155"/>
      <c r="AB292" s="155"/>
      <c r="AC292" s="155"/>
      <c r="AD292" s="158"/>
      <c r="AE292" s="363"/>
      <c r="AF292" s="394"/>
      <c r="AG292" s="160"/>
      <c r="AH292" s="372"/>
    </row>
    <row r="293" spans="1:34" ht="10.9" customHeight="1" x14ac:dyDescent="0.2">
      <c r="A293" s="476"/>
      <c r="B293" s="477"/>
      <c r="C293" s="446"/>
      <c r="D293" s="337"/>
      <c r="E293" s="160"/>
      <c r="F293" s="155"/>
      <c r="G293" s="155"/>
      <c r="H293" s="158"/>
      <c r="I293" s="383"/>
      <c r="J293" s="379"/>
      <c r="K293" s="155"/>
      <c r="L293" s="155"/>
      <c r="M293" s="155"/>
      <c r="N293" s="155"/>
      <c r="O293" s="158"/>
      <c r="P293" s="369"/>
      <c r="Q293" s="158"/>
      <c r="R293" s="369"/>
      <c r="S293" s="158"/>
      <c r="T293" s="379"/>
      <c r="U293" s="155"/>
      <c r="V293" s="155"/>
      <c r="W293" s="155"/>
      <c r="X293" s="155"/>
      <c r="Y293" s="158"/>
      <c r="Z293" s="394"/>
      <c r="AA293" s="155"/>
      <c r="AB293" s="155"/>
      <c r="AC293" s="155"/>
      <c r="AD293" s="158"/>
      <c r="AE293" s="363"/>
      <c r="AF293" s="394"/>
      <c r="AG293" s="160"/>
      <c r="AH293" s="372"/>
    </row>
    <row r="294" spans="1:34" ht="10.9" customHeight="1" x14ac:dyDescent="0.2">
      <c r="A294" s="476"/>
      <c r="B294" s="477"/>
      <c r="C294" s="446"/>
      <c r="D294" s="337"/>
      <c r="E294" s="160"/>
      <c r="F294" s="155"/>
      <c r="G294" s="155"/>
      <c r="H294" s="158"/>
      <c r="I294" s="383"/>
      <c r="J294" s="379"/>
      <c r="K294" s="155"/>
      <c r="L294" s="155"/>
      <c r="M294" s="155"/>
      <c r="N294" s="155"/>
      <c r="O294" s="158"/>
      <c r="P294" s="369"/>
      <c r="Q294" s="158"/>
      <c r="R294" s="369"/>
      <c r="S294" s="158"/>
      <c r="T294" s="379"/>
      <c r="U294" s="155"/>
      <c r="V294" s="155"/>
      <c r="W294" s="155"/>
      <c r="X294" s="155"/>
      <c r="Y294" s="158"/>
      <c r="Z294" s="394"/>
      <c r="AA294" s="155"/>
      <c r="AB294" s="155"/>
      <c r="AC294" s="155"/>
      <c r="AD294" s="158"/>
      <c r="AE294" s="363"/>
      <c r="AF294" s="394"/>
      <c r="AG294" s="160"/>
      <c r="AH294" s="372"/>
    </row>
    <row r="295" spans="1:34" ht="10.9" customHeight="1" x14ac:dyDescent="0.2">
      <c r="A295" s="476"/>
      <c r="B295" s="477"/>
      <c r="C295" s="446"/>
      <c r="D295" s="337"/>
      <c r="E295" s="160"/>
      <c r="F295" s="155"/>
      <c r="G295" s="155"/>
      <c r="H295" s="158"/>
      <c r="I295" s="383"/>
      <c r="J295" s="379"/>
      <c r="K295" s="155"/>
      <c r="L295" s="155"/>
      <c r="M295" s="155"/>
      <c r="N295" s="155"/>
      <c r="O295" s="158"/>
      <c r="P295" s="369"/>
      <c r="Q295" s="158"/>
      <c r="R295" s="369"/>
      <c r="S295" s="158"/>
      <c r="T295" s="379"/>
      <c r="U295" s="155"/>
      <c r="V295" s="155"/>
      <c r="W295" s="155"/>
      <c r="X295" s="155"/>
      <c r="Y295" s="158"/>
      <c r="Z295" s="394"/>
      <c r="AA295" s="155"/>
      <c r="AB295" s="155"/>
      <c r="AC295" s="155"/>
      <c r="AD295" s="158"/>
      <c r="AE295" s="363"/>
      <c r="AF295" s="394"/>
      <c r="AG295" s="160"/>
      <c r="AH295" s="372"/>
    </row>
    <row r="296" spans="1:34" ht="10.9" customHeight="1" x14ac:dyDescent="0.2">
      <c r="A296" s="476"/>
      <c r="B296" s="477"/>
      <c r="C296" s="446"/>
      <c r="D296" s="337"/>
      <c r="E296" s="160"/>
      <c r="F296" s="155"/>
      <c r="G296" s="155"/>
      <c r="H296" s="158"/>
      <c r="I296" s="383"/>
      <c r="J296" s="379"/>
      <c r="K296" s="155"/>
      <c r="L296" s="155"/>
      <c r="M296" s="155"/>
      <c r="N296" s="155"/>
      <c r="O296" s="158"/>
      <c r="P296" s="369"/>
      <c r="Q296" s="158"/>
      <c r="R296" s="369"/>
      <c r="S296" s="158"/>
      <c r="T296" s="379"/>
      <c r="U296" s="155"/>
      <c r="V296" s="155"/>
      <c r="W296" s="155"/>
      <c r="X296" s="155"/>
      <c r="Y296" s="158"/>
      <c r="Z296" s="394"/>
      <c r="AA296" s="155"/>
      <c r="AB296" s="155"/>
      <c r="AC296" s="155"/>
      <c r="AD296" s="158"/>
      <c r="AE296" s="363"/>
      <c r="AF296" s="394"/>
      <c r="AG296" s="160"/>
      <c r="AH296" s="372"/>
    </row>
    <row r="297" spans="1:34" ht="10.9" customHeight="1" x14ac:dyDescent="0.2">
      <c r="A297" s="476"/>
      <c r="B297" s="477"/>
      <c r="C297" s="446"/>
      <c r="D297" s="337"/>
      <c r="E297" s="160"/>
      <c r="F297" s="155"/>
      <c r="G297" s="155"/>
      <c r="H297" s="158"/>
      <c r="I297" s="383"/>
      <c r="J297" s="379"/>
      <c r="K297" s="155"/>
      <c r="L297" s="155"/>
      <c r="M297" s="155"/>
      <c r="N297" s="155"/>
      <c r="O297" s="158"/>
      <c r="P297" s="369"/>
      <c r="Q297" s="158"/>
      <c r="R297" s="369"/>
      <c r="S297" s="158"/>
      <c r="T297" s="379"/>
      <c r="U297" s="155"/>
      <c r="V297" s="155"/>
      <c r="W297" s="155"/>
      <c r="X297" s="155"/>
      <c r="Y297" s="158"/>
      <c r="Z297" s="394"/>
      <c r="AA297" s="155"/>
      <c r="AB297" s="155"/>
      <c r="AC297" s="155"/>
      <c r="AD297" s="158"/>
      <c r="AE297" s="363"/>
      <c r="AF297" s="394"/>
      <c r="AG297" s="160"/>
      <c r="AH297" s="372"/>
    </row>
    <row r="298" spans="1:34" ht="10.9" customHeight="1" x14ac:dyDescent="0.2">
      <c r="A298" s="476"/>
      <c r="B298" s="477"/>
      <c r="C298" s="446"/>
      <c r="D298" s="337"/>
      <c r="E298" s="160"/>
      <c r="F298" s="155"/>
      <c r="G298" s="155"/>
      <c r="H298" s="158"/>
      <c r="I298" s="383"/>
      <c r="J298" s="379"/>
      <c r="K298" s="155"/>
      <c r="L298" s="155"/>
      <c r="M298" s="155"/>
      <c r="N298" s="155"/>
      <c r="O298" s="158"/>
      <c r="P298" s="369"/>
      <c r="Q298" s="158"/>
      <c r="R298" s="369"/>
      <c r="S298" s="158"/>
      <c r="T298" s="379"/>
      <c r="U298" s="155"/>
      <c r="V298" s="155"/>
      <c r="W298" s="155"/>
      <c r="X298" s="155"/>
      <c r="Y298" s="158"/>
      <c r="Z298" s="394"/>
      <c r="AA298" s="155"/>
      <c r="AB298" s="155"/>
      <c r="AC298" s="155"/>
      <c r="AD298" s="158"/>
      <c r="AE298" s="363"/>
      <c r="AF298" s="394"/>
      <c r="AG298" s="160"/>
      <c r="AH298" s="372"/>
    </row>
    <row r="299" spans="1:34" ht="10.9" customHeight="1" x14ac:dyDescent="0.2">
      <c r="A299" s="476"/>
      <c r="B299" s="477"/>
      <c r="C299" s="446"/>
      <c r="D299" s="337"/>
      <c r="E299" s="160"/>
      <c r="F299" s="155"/>
      <c r="G299" s="155"/>
      <c r="H299" s="158"/>
      <c r="I299" s="383"/>
      <c r="J299" s="379"/>
      <c r="K299" s="155"/>
      <c r="L299" s="155"/>
      <c r="M299" s="155"/>
      <c r="N299" s="155"/>
      <c r="O299" s="158"/>
      <c r="P299" s="369"/>
      <c r="Q299" s="158"/>
      <c r="R299" s="369"/>
      <c r="S299" s="158"/>
      <c r="T299" s="379"/>
      <c r="U299" s="155"/>
      <c r="V299" s="155"/>
      <c r="W299" s="155"/>
      <c r="X299" s="155"/>
      <c r="Y299" s="158"/>
      <c r="Z299" s="394"/>
      <c r="AA299" s="155"/>
      <c r="AB299" s="155"/>
      <c r="AC299" s="155"/>
      <c r="AD299" s="158"/>
      <c r="AE299" s="363"/>
      <c r="AF299" s="394"/>
      <c r="AG299" s="160"/>
      <c r="AH299" s="372"/>
    </row>
    <row r="300" spans="1:34" ht="10.9" customHeight="1" x14ac:dyDescent="0.2">
      <c r="A300" s="476"/>
      <c r="B300" s="477"/>
      <c r="C300" s="446"/>
      <c r="D300" s="337"/>
      <c r="E300" s="160"/>
      <c r="F300" s="155"/>
      <c r="G300" s="155"/>
      <c r="H300" s="158"/>
      <c r="I300" s="383"/>
      <c r="J300" s="379"/>
      <c r="K300" s="155"/>
      <c r="L300" s="155"/>
      <c r="M300" s="155"/>
      <c r="N300" s="155"/>
      <c r="O300" s="158"/>
      <c r="P300" s="369"/>
      <c r="Q300" s="158"/>
      <c r="R300" s="369"/>
      <c r="S300" s="158"/>
      <c r="T300" s="379"/>
      <c r="U300" s="155"/>
      <c r="V300" s="155"/>
      <c r="W300" s="155"/>
      <c r="X300" s="155"/>
      <c r="Y300" s="158"/>
      <c r="Z300" s="394"/>
      <c r="AA300" s="155"/>
      <c r="AB300" s="155"/>
      <c r="AC300" s="155"/>
      <c r="AD300" s="158"/>
      <c r="AE300" s="363"/>
      <c r="AF300" s="394"/>
      <c r="AG300" s="160"/>
      <c r="AH300" s="372"/>
    </row>
    <row r="301" spans="1:34" ht="10.9" customHeight="1" x14ac:dyDescent="0.2">
      <c r="A301" s="476"/>
      <c r="B301" s="477"/>
      <c r="C301" s="446"/>
      <c r="D301" s="337"/>
      <c r="E301" s="160"/>
      <c r="F301" s="155"/>
      <c r="G301" s="155"/>
      <c r="H301" s="158"/>
      <c r="I301" s="383"/>
      <c r="J301" s="379"/>
      <c r="K301" s="155"/>
      <c r="L301" s="155"/>
      <c r="M301" s="155"/>
      <c r="N301" s="155"/>
      <c r="O301" s="158"/>
      <c r="P301" s="369"/>
      <c r="Q301" s="158"/>
      <c r="R301" s="369"/>
      <c r="S301" s="158"/>
      <c r="T301" s="379"/>
      <c r="U301" s="155"/>
      <c r="V301" s="155"/>
      <c r="W301" s="155"/>
      <c r="X301" s="155"/>
      <c r="Y301" s="158"/>
      <c r="Z301" s="394"/>
      <c r="AA301" s="155"/>
      <c r="AB301" s="155"/>
      <c r="AC301" s="155"/>
      <c r="AD301" s="158"/>
      <c r="AE301" s="363"/>
      <c r="AF301" s="394"/>
      <c r="AG301" s="160"/>
      <c r="AH301" s="372"/>
    </row>
    <row r="302" spans="1:34" ht="10.9" customHeight="1" x14ac:dyDescent="0.2">
      <c r="A302" s="476"/>
      <c r="B302" s="477"/>
      <c r="C302" s="446"/>
      <c r="D302" s="337"/>
      <c r="E302" s="160"/>
      <c r="F302" s="155"/>
      <c r="G302" s="155"/>
      <c r="H302" s="158"/>
      <c r="I302" s="383"/>
      <c r="J302" s="379"/>
      <c r="K302" s="155"/>
      <c r="L302" s="155"/>
      <c r="M302" s="155"/>
      <c r="N302" s="155"/>
      <c r="O302" s="158"/>
      <c r="P302" s="369"/>
      <c r="Q302" s="158"/>
      <c r="R302" s="369"/>
      <c r="S302" s="158"/>
      <c r="T302" s="379"/>
      <c r="U302" s="155"/>
      <c r="V302" s="155"/>
      <c r="W302" s="155"/>
      <c r="X302" s="155"/>
      <c r="Y302" s="158"/>
      <c r="Z302" s="394"/>
      <c r="AA302" s="155"/>
      <c r="AB302" s="155"/>
      <c r="AC302" s="155"/>
      <c r="AD302" s="158"/>
      <c r="AE302" s="363"/>
      <c r="AF302" s="394"/>
      <c r="AG302" s="160"/>
      <c r="AH302" s="372"/>
    </row>
    <row r="303" spans="1:34" ht="10.9" customHeight="1" x14ac:dyDescent="0.2">
      <c r="A303" s="476"/>
      <c r="B303" s="477"/>
      <c r="C303" s="446"/>
      <c r="D303" s="337"/>
      <c r="E303" s="160"/>
      <c r="F303" s="155"/>
      <c r="G303" s="155"/>
      <c r="H303" s="158"/>
      <c r="I303" s="383"/>
      <c r="J303" s="379"/>
      <c r="K303" s="155"/>
      <c r="L303" s="155"/>
      <c r="M303" s="155"/>
      <c r="N303" s="155"/>
      <c r="O303" s="158"/>
      <c r="P303" s="369"/>
      <c r="Q303" s="158"/>
      <c r="R303" s="369"/>
      <c r="S303" s="158"/>
      <c r="T303" s="379"/>
      <c r="U303" s="155"/>
      <c r="V303" s="155"/>
      <c r="W303" s="155"/>
      <c r="X303" s="155"/>
      <c r="Y303" s="158"/>
      <c r="Z303" s="394"/>
      <c r="AA303" s="155"/>
      <c r="AB303" s="155"/>
      <c r="AC303" s="155"/>
      <c r="AD303" s="158"/>
      <c r="AE303" s="363"/>
      <c r="AF303" s="394"/>
      <c r="AG303" s="160"/>
      <c r="AH303" s="372"/>
    </row>
    <row r="304" spans="1:34" ht="10.9" customHeight="1" x14ac:dyDescent="0.2">
      <c r="A304" s="476"/>
      <c r="B304" s="477"/>
      <c r="C304" s="446"/>
      <c r="D304" s="337"/>
      <c r="E304" s="160"/>
      <c r="F304" s="155"/>
      <c r="G304" s="155"/>
      <c r="H304" s="158"/>
      <c r="I304" s="383"/>
      <c r="J304" s="379"/>
      <c r="K304" s="155"/>
      <c r="L304" s="155"/>
      <c r="M304" s="155"/>
      <c r="N304" s="155"/>
      <c r="O304" s="158"/>
      <c r="P304" s="369"/>
      <c r="Q304" s="158"/>
      <c r="R304" s="369"/>
      <c r="S304" s="158"/>
      <c r="T304" s="379"/>
      <c r="U304" s="155"/>
      <c r="V304" s="155"/>
      <c r="W304" s="155"/>
      <c r="X304" s="155"/>
      <c r="Y304" s="158"/>
      <c r="Z304" s="394"/>
      <c r="AA304" s="155"/>
      <c r="AB304" s="155"/>
      <c r="AC304" s="155"/>
      <c r="AD304" s="158"/>
      <c r="AE304" s="363"/>
      <c r="AF304" s="394"/>
      <c r="AG304" s="160"/>
      <c r="AH304" s="372"/>
    </row>
    <row r="305" spans="1:34" ht="10.9" customHeight="1" x14ac:dyDescent="0.2">
      <c r="A305" s="476"/>
      <c r="B305" s="477"/>
      <c r="C305" s="446"/>
      <c r="D305" s="337"/>
      <c r="E305" s="160"/>
      <c r="F305" s="155"/>
      <c r="G305" s="155"/>
      <c r="H305" s="158"/>
      <c r="I305" s="383"/>
      <c r="J305" s="379"/>
      <c r="K305" s="155"/>
      <c r="L305" s="155"/>
      <c r="M305" s="155"/>
      <c r="N305" s="155"/>
      <c r="O305" s="158"/>
      <c r="P305" s="369"/>
      <c r="Q305" s="158"/>
      <c r="R305" s="369"/>
      <c r="S305" s="158"/>
      <c r="T305" s="379"/>
      <c r="U305" s="155"/>
      <c r="V305" s="155"/>
      <c r="W305" s="155"/>
      <c r="X305" s="155"/>
      <c r="Y305" s="158"/>
      <c r="Z305" s="394"/>
      <c r="AA305" s="155"/>
      <c r="AB305" s="155"/>
      <c r="AC305" s="155"/>
      <c r="AD305" s="158"/>
      <c r="AE305" s="363"/>
      <c r="AF305" s="394"/>
      <c r="AG305" s="160"/>
      <c r="AH305" s="372"/>
    </row>
    <row r="306" spans="1:34" ht="10.9" customHeight="1" x14ac:dyDescent="0.2">
      <c r="A306" s="476"/>
      <c r="B306" s="477"/>
      <c r="C306" s="448"/>
      <c r="D306" s="337"/>
      <c r="E306" s="160"/>
      <c r="F306" s="155"/>
      <c r="G306" s="155"/>
      <c r="H306" s="158"/>
      <c r="I306" s="383"/>
      <c r="J306" s="379"/>
      <c r="K306" s="155"/>
      <c r="L306" s="155"/>
      <c r="M306" s="155"/>
      <c r="N306" s="155"/>
      <c r="O306" s="158"/>
      <c r="P306" s="369"/>
      <c r="Q306" s="158"/>
      <c r="R306" s="369"/>
      <c r="S306" s="158"/>
      <c r="T306" s="379"/>
      <c r="U306" s="155"/>
      <c r="V306" s="155"/>
      <c r="W306" s="155"/>
      <c r="X306" s="155"/>
      <c r="Y306" s="158"/>
      <c r="Z306" s="394"/>
      <c r="AA306" s="155"/>
      <c r="AB306" s="155"/>
      <c r="AC306" s="155"/>
      <c r="AD306" s="158"/>
      <c r="AE306" s="363"/>
      <c r="AF306" s="394"/>
      <c r="AG306" s="160"/>
      <c r="AH306" s="372"/>
    </row>
    <row r="307" spans="1:34" ht="10.9" customHeight="1" x14ac:dyDescent="0.2">
      <c r="A307" s="476"/>
      <c r="B307" s="477"/>
      <c r="C307" s="448"/>
      <c r="D307" s="337"/>
      <c r="E307" s="160"/>
      <c r="F307" s="155"/>
      <c r="G307" s="155"/>
      <c r="H307" s="158"/>
      <c r="I307" s="383"/>
      <c r="J307" s="379"/>
      <c r="K307" s="155"/>
      <c r="L307" s="155"/>
      <c r="M307" s="155"/>
      <c r="N307" s="155"/>
      <c r="O307" s="158"/>
      <c r="P307" s="369"/>
      <c r="Q307" s="158"/>
      <c r="R307" s="369"/>
      <c r="S307" s="158"/>
      <c r="T307" s="379"/>
      <c r="U307" s="155"/>
      <c r="V307" s="155"/>
      <c r="W307" s="155"/>
      <c r="X307" s="155"/>
      <c r="Y307" s="158"/>
      <c r="Z307" s="394"/>
      <c r="AA307" s="155"/>
      <c r="AB307" s="155"/>
      <c r="AC307" s="155"/>
      <c r="AD307" s="158"/>
      <c r="AE307" s="363"/>
      <c r="AF307" s="394"/>
      <c r="AG307" s="160"/>
      <c r="AH307" s="372"/>
    </row>
    <row r="308" spans="1:34" ht="10.9" customHeight="1" x14ac:dyDescent="0.2">
      <c r="A308" s="476"/>
      <c r="B308" s="477"/>
      <c r="C308" s="446"/>
      <c r="D308" s="337"/>
      <c r="E308" s="160"/>
      <c r="F308" s="155"/>
      <c r="G308" s="155"/>
      <c r="H308" s="158"/>
      <c r="I308" s="383"/>
      <c r="J308" s="379"/>
      <c r="K308" s="155"/>
      <c r="L308" s="155"/>
      <c r="M308" s="155"/>
      <c r="N308" s="155"/>
      <c r="O308" s="158"/>
      <c r="P308" s="369"/>
      <c r="Q308" s="158"/>
      <c r="R308" s="369"/>
      <c r="S308" s="158"/>
      <c r="T308" s="379"/>
      <c r="U308" s="155"/>
      <c r="V308" s="155"/>
      <c r="W308" s="155"/>
      <c r="X308" s="155"/>
      <c r="Y308" s="158"/>
      <c r="Z308" s="394"/>
      <c r="AA308" s="155"/>
      <c r="AB308" s="155"/>
      <c r="AC308" s="155"/>
      <c r="AD308" s="158"/>
      <c r="AE308" s="363"/>
      <c r="AF308" s="394"/>
      <c r="AG308" s="160"/>
      <c r="AH308" s="372"/>
    </row>
    <row r="309" spans="1:34" ht="10.9" customHeight="1" x14ac:dyDescent="0.2">
      <c r="A309" s="476"/>
      <c r="B309" s="477"/>
      <c r="C309" s="446"/>
      <c r="D309" s="337"/>
      <c r="E309" s="160"/>
      <c r="F309" s="155"/>
      <c r="G309" s="155"/>
      <c r="H309" s="158"/>
      <c r="I309" s="383"/>
      <c r="J309" s="379"/>
      <c r="K309" s="155"/>
      <c r="L309" s="155"/>
      <c r="M309" s="155"/>
      <c r="N309" s="155"/>
      <c r="O309" s="158"/>
      <c r="P309" s="369"/>
      <c r="Q309" s="158"/>
      <c r="R309" s="369"/>
      <c r="S309" s="158"/>
      <c r="T309" s="379"/>
      <c r="U309" s="155"/>
      <c r="V309" s="155"/>
      <c r="W309" s="155"/>
      <c r="X309" s="155"/>
      <c r="Y309" s="158"/>
      <c r="Z309" s="394"/>
      <c r="AA309" s="155"/>
      <c r="AB309" s="155"/>
      <c r="AC309" s="155"/>
      <c r="AD309" s="158"/>
      <c r="AE309" s="363"/>
      <c r="AF309" s="394"/>
      <c r="AG309" s="160"/>
      <c r="AH309" s="372"/>
    </row>
    <row r="310" spans="1:34" ht="10.9" customHeight="1" x14ac:dyDescent="0.2">
      <c r="A310" s="476"/>
      <c r="B310" s="477"/>
      <c r="C310" s="446"/>
      <c r="D310" s="337"/>
      <c r="E310" s="160"/>
      <c r="F310" s="155"/>
      <c r="G310" s="155"/>
      <c r="H310" s="158"/>
      <c r="I310" s="383"/>
      <c r="J310" s="379"/>
      <c r="K310" s="155"/>
      <c r="L310" s="155"/>
      <c r="M310" s="155"/>
      <c r="N310" s="155"/>
      <c r="O310" s="158"/>
      <c r="P310" s="369"/>
      <c r="Q310" s="158"/>
      <c r="R310" s="369"/>
      <c r="S310" s="158"/>
      <c r="T310" s="379"/>
      <c r="U310" s="155"/>
      <c r="V310" s="155"/>
      <c r="W310" s="155"/>
      <c r="X310" s="155"/>
      <c r="Y310" s="158"/>
      <c r="Z310" s="394"/>
      <c r="AA310" s="155"/>
      <c r="AB310" s="155"/>
      <c r="AC310" s="155"/>
      <c r="AD310" s="158"/>
      <c r="AE310" s="363"/>
      <c r="AF310" s="394"/>
      <c r="AG310" s="160"/>
      <c r="AH310" s="372"/>
    </row>
    <row r="311" spans="1:34" ht="10.9" customHeight="1" x14ac:dyDescent="0.2">
      <c r="A311" s="476"/>
      <c r="B311" s="477"/>
      <c r="C311" s="446"/>
      <c r="D311" s="337"/>
      <c r="E311" s="160"/>
      <c r="F311" s="155"/>
      <c r="G311" s="155"/>
      <c r="H311" s="158"/>
      <c r="I311" s="383"/>
      <c r="J311" s="379"/>
      <c r="K311" s="155"/>
      <c r="L311" s="155"/>
      <c r="M311" s="155"/>
      <c r="N311" s="155"/>
      <c r="O311" s="158"/>
      <c r="P311" s="369"/>
      <c r="Q311" s="158"/>
      <c r="R311" s="369"/>
      <c r="S311" s="158"/>
      <c r="T311" s="379"/>
      <c r="U311" s="155"/>
      <c r="V311" s="155"/>
      <c r="W311" s="155"/>
      <c r="X311" s="155"/>
      <c r="Y311" s="158"/>
      <c r="Z311" s="394"/>
      <c r="AA311" s="155"/>
      <c r="AB311" s="155"/>
      <c r="AC311" s="155"/>
      <c r="AD311" s="158"/>
      <c r="AE311" s="363"/>
      <c r="AF311" s="394"/>
      <c r="AG311" s="160"/>
      <c r="AH311" s="372"/>
    </row>
    <row r="312" spans="1:34" ht="10.9" customHeight="1" x14ac:dyDescent="0.2">
      <c r="A312" s="476"/>
      <c r="B312" s="477"/>
      <c r="C312" s="446"/>
      <c r="D312" s="337"/>
      <c r="E312" s="160"/>
      <c r="F312" s="155"/>
      <c r="G312" s="155"/>
      <c r="H312" s="158"/>
      <c r="I312" s="383"/>
      <c r="J312" s="379"/>
      <c r="K312" s="155"/>
      <c r="L312" s="155"/>
      <c r="M312" s="155"/>
      <c r="N312" s="155"/>
      <c r="O312" s="158"/>
      <c r="P312" s="369"/>
      <c r="Q312" s="158"/>
      <c r="R312" s="369"/>
      <c r="S312" s="158"/>
      <c r="T312" s="379"/>
      <c r="U312" s="155"/>
      <c r="V312" s="155"/>
      <c r="W312" s="155"/>
      <c r="X312" s="155"/>
      <c r="Y312" s="158"/>
      <c r="Z312" s="394"/>
      <c r="AA312" s="155"/>
      <c r="AB312" s="155"/>
      <c r="AC312" s="155"/>
      <c r="AD312" s="158"/>
      <c r="AE312" s="363"/>
      <c r="AF312" s="394"/>
      <c r="AG312" s="160"/>
      <c r="AH312" s="372"/>
    </row>
  </sheetData>
  <mergeCells count="15">
    <mergeCell ref="A7:A111"/>
    <mergeCell ref="A112:A250"/>
    <mergeCell ref="A251:A256"/>
    <mergeCell ref="A257:A259"/>
    <mergeCell ref="B258:B259"/>
    <mergeCell ref="B251:B255"/>
    <mergeCell ref="B112:B250"/>
    <mergeCell ref="B7:B111"/>
    <mergeCell ref="E4:H4"/>
    <mergeCell ref="I4:Y4"/>
    <mergeCell ref="Z4:AD4"/>
    <mergeCell ref="AG4:AH4"/>
    <mergeCell ref="Z3:AE3"/>
    <mergeCell ref="AF3:AH3"/>
    <mergeCell ref="E3:Y3"/>
  </mergeCells>
  <conditionalFormatting sqref="E7:AH312">
    <cfRule type="colorScale" priority="9">
      <colorScale>
        <cfvo type="num" val="-1"/>
        <cfvo type="num" val="0"/>
        <cfvo type="num" val="1"/>
        <color rgb="FF0000FF"/>
        <color rgb="FFFCFCFF"/>
        <color rgb="FFFFFF00"/>
      </colorScale>
    </cfRule>
  </conditionalFormatting>
  <conditionalFormatting sqref="E6:AH6">
    <cfRule type="colorScale" priority="6">
      <colorScale>
        <cfvo type="num" val="-1"/>
        <cfvo type="num" val="1"/>
        <color theme="7" tint="-0.249977111117893"/>
        <color theme="5"/>
      </colorScale>
    </cfRule>
  </conditionalFormatting>
  <conditionalFormatting sqref="D5:D312">
    <cfRule type="expression" dxfId="35" priority="7">
      <formula>_xlfn.IFS($A5="tax",IF(D5=0,1),$A5="mg",IF(D5=0,1))</formula>
    </cfRule>
    <cfRule type="colorScale" priority="8">
      <colorScale>
        <cfvo type="num" val="-1"/>
        <cfvo type="num" val="0"/>
        <cfvo type="num" val="1"/>
        <color theme="7"/>
        <color rgb="FFFFFFFF"/>
        <color theme="5"/>
      </colorScale>
    </cfRule>
  </conditionalFormatting>
  <conditionalFormatting sqref="A6:AH6">
    <cfRule type="colorScale" priority="5">
      <colorScale>
        <cfvo type="num" val="-1"/>
        <cfvo type="num" val="0"/>
        <cfvo type="num" val="1"/>
        <color theme="7"/>
        <color rgb="FFFFFFFF"/>
        <color theme="5"/>
      </colorScale>
    </cfRule>
  </conditionalFormatting>
  <conditionalFormatting sqref="E7:AH312">
    <cfRule type="cellIs" dxfId="34" priority="1" operator="lessThan">
      <formula>0</formula>
    </cfRule>
  </conditionalFormatting>
  <conditionalFormatting sqref="C64:AH64">
    <cfRule type="expression" dxfId="33" priority="133">
      <formula>IF($A64&lt;&gt;#REF!,1,0)</formula>
    </cfRule>
  </conditionalFormatting>
  <conditionalFormatting sqref="C7:C63 C65:C312">
    <cfRule type="expression" dxfId="32" priority="136">
      <formula>_xlfn.IFS($A7="ge",1,LEFT($F7,2)="g_",1,LEFT($F7,2)="s_",1,1=1,0)</formula>
    </cfRule>
    <cfRule type="expression" dxfId="31" priority="137">
      <formula>IF($A7="ge",IF(RIGHT($C7,3)&lt;&gt;RIGHT($C6,3),1,0),0)</formula>
    </cfRule>
  </conditionalFormatting>
  <conditionalFormatting sqref="C64">
    <cfRule type="expression" dxfId="30" priority="142">
      <formula>_xlfn.IFS($A64="ge",1,LEFT($F64,2)="g_",1,LEFT($F64,2)="s_",1,1=1,0)</formula>
    </cfRule>
    <cfRule type="expression" dxfId="29" priority="143">
      <formula>IF($A64="ge",IF(RIGHT($C64,3)&lt;&gt;RIGHT(#REF!,3),1,0),0)</formula>
    </cfRule>
  </conditionalFormatting>
  <conditionalFormatting sqref="E5:H312 K5:K312">
    <cfRule type="expression" dxfId="28" priority="272">
      <formula>IF(#REF!&lt;&gt;#REF!,1)</formula>
    </cfRule>
  </conditionalFormatting>
  <conditionalFormatting sqref="E5:H6 K5:K6">
    <cfRule type="expression" dxfId="27" priority="274">
      <formula>IF(#REF!="ge",IF(RIGHT(E$5,3)&lt;&gt;RIGHT(D$5,3),1,0),0)</formula>
    </cfRule>
  </conditionalFormatting>
  <conditionalFormatting sqref="E5:AH5">
    <cfRule type="expression" dxfId="26" priority="276">
      <formula>_xlfn.IFS(#REF!="ge",1,LEFT(E$8,2)="g_",1,LEFT(E$8,2)="s_",1,1=1,0)</formula>
    </cfRule>
  </conditionalFormatting>
  <conditionalFormatting sqref="J5:J312 M5:M312">
    <cfRule type="expression" dxfId="25" priority="277">
      <formula>IF(#REF!&lt;&gt;#REF!,1)</formula>
    </cfRule>
  </conditionalFormatting>
  <conditionalFormatting sqref="J5:J6 M5:M6">
    <cfRule type="expression" dxfId="24" priority="279">
      <formula>IF(#REF!="ge",IF(RIGHT(J$5,3)&lt;&gt;RIGHT(H$5,3),1,0),0)</formula>
    </cfRule>
  </conditionalFormatting>
  <conditionalFormatting sqref="I5:I312 N5:N312">
    <cfRule type="expression" dxfId="23" priority="281">
      <formula>IF(#REF!&lt;&gt;#REF!,1)</formula>
    </cfRule>
  </conditionalFormatting>
  <conditionalFormatting sqref="I5:I6 N5:N6">
    <cfRule type="expression" dxfId="22" priority="283">
      <formula>IF(#REF!="ge",IF(RIGHT(I$5,3)&lt;&gt;RIGHT(#REF!,3),1,0),0)</formula>
    </cfRule>
  </conditionalFormatting>
  <conditionalFormatting sqref="R5:R312">
    <cfRule type="expression" dxfId="21" priority="285">
      <formula>IF(#REF!&lt;&gt;#REF!,1)</formula>
    </cfRule>
  </conditionalFormatting>
  <conditionalFormatting sqref="R5:R6">
    <cfRule type="expression" dxfId="20" priority="286">
      <formula>IF(#REF!="ge",IF(RIGHT(R$5,3)&lt;&gt;RIGHT(V$5,3),1,0),0)</formula>
    </cfRule>
  </conditionalFormatting>
  <conditionalFormatting sqref="T5:W312 O5:Q312">
    <cfRule type="expression" dxfId="19" priority="287">
      <formula>IF(#REF!&lt;&gt;#REF!,1)</formula>
    </cfRule>
  </conditionalFormatting>
  <conditionalFormatting sqref="T5:W6 O5:Q6">
    <cfRule type="expression" dxfId="18" priority="289">
      <formula>IF(#REF!="ge",IF(RIGHT(O$5,3)&lt;&gt;RIGHT(L$5,3),1,0),0)</formula>
    </cfRule>
  </conditionalFormatting>
  <conditionalFormatting sqref="S5:S312 L5:L312">
    <cfRule type="expression" dxfId="17" priority="291">
      <formula>IF(#REF!&lt;&gt;#REF!,1)</formula>
    </cfRule>
  </conditionalFormatting>
  <conditionalFormatting sqref="S5:S6 L5:L6">
    <cfRule type="expression" dxfId="16" priority="293">
      <formula>IF(#REF!="ge",IF(RIGHT(L$5,3)&lt;&gt;RIGHT(M$5,3),1,0),0)</formula>
    </cfRule>
  </conditionalFormatting>
  <conditionalFormatting sqref="X5:X312">
    <cfRule type="expression" dxfId="15" priority="295">
      <formula>IF(#REF!&lt;&gt;#REF!,1)</formula>
    </cfRule>
  </conditionalFormatting>
  <conditionalFormatting sqref="X5:X6">
    <cfRule type="expression" dxfId="14" priority="296">
      <formula>IF(#REF!="ge",IF(RIGHT(X$5,3)&lt;&gt;RIGHT(S$5,3),1,0),0)</formula>
    </cfRule>
  </conditionalFormatting>
  <conditionalFormatting sqref="Y5:AH6">
    <cfRule type="expression" dxfId="13" priority="297">
      <formula>IF(#REF!="ge",IF(RIGHT(Y$5,3)&lt;&gt;RIGHT(U$5,3),1,0),0)</formula>
    </cfRule>
  </conditionalFormatting>
  <pageMargins left="0.25" right="0.25" top="0.25" bottom="0.25" header="0.3" footer="0.3"/>
  <pageSetup scale="54" fitToHeight="0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D9A3E-56F2-4637-A787-236F2C94A867}">
  <dimension ref="A1:AI312"/>
  <sheetViews>
    <sheetView showGridLines="0" workbookViewId="0">
      <pane xSplit="4" ySplit="6" topLeftCell="E7" activePane="bottomRight" state="frozen"/>
      <selection pane="bottomLeft" activeCell="A4" sqref="A4"/>
      <selection pane="topRight" activeCell="D1" sqref="D1"/>
      <selection pane="bottomRight" activeCell="C5" sqref="C5"/>
    </sheetView>
  </sheetViews>
  <sheetFormatPr defaultRowHeight="15" x14ac:dyDescent="0.2"/>
  <cols>
    <col min="1" max="1" width="3.359375" style="472" bestFit="1" customWidth="1"/>
    <col min="2" max="2" width="2.5546875" style="503" bestFit="1" customWidth="1"/>
    <col min="3" max="3" width="42.10546875" bestFit="1" customWidth="1"/>
    <col min="4" max="4" width="1.20703125" customWidth="1"/>
    <col min="5" max="6" width="3.8984375" style="395" customWidth="1"/>
    <col min="7" max="7" width="3.8984375" style="347" customWidth="1"/>
    <col min="8" max="8" width="3.8984375" style="389" customWidth="1"/>
    <col min="9" max="9" width="3.8984375" style="346" customWidth="1"/>
    <col min="10" max="10" width="3.8984375" style="309" customWidth="1"/>
    <col min="11" max="11" width="3.8984375" style="395" customWidth="1"/>
    <col min="12" max="17" width="3.8984375" customWidth="1"/>
    <col min="18" max="18" width="3.8984375" style="395" customWidth="1"/>
    <col min="19" max="30" width="3.8984375" customWidth="1"/>
    <col min="31" max="31" width="3.8984375" style="345" customWidth="1"/>
    <col min="32" max="33" width="3.8984375" style="346" customWidth="1"/>
    <col min="34" max="34" width="3.8984375" style="347" customWidth="1"/>
    <col min="35" max="35" width="8.875" style="309"/>
  </cols>
  <sheetData>
    <row r="1" spans="1:35" s="309" customFormat="1" x14ac:dyDescent="0.2">
      <c r="A1" s="537" t="s">
        <v>1209</v>
      </c>
      <c r="B1" s="546"/>
    </row>
    <row r="2" spans="1:35" s="309" customFormat="1" x14ac:dyDescent="0.2">
      <c r="A2" s="545"/>
      <c r="B2" s="546"/>
    </row>
    <row r="3" spans="1:35" s="450" customFormat="1" ht="12.75" x14ac:dyDescent="0.15">
      <c r="A3" s="472"/>
      <c r="B3" s="473"/>
      <c r="E3" s="587" t="s">
        <v>1185</v>
      </c>
      <c r="F3" s="588"/>
      <c r="G3" s="588"/>
      <c r="H3" s="588"/>
      <c r="I3" s="588"/>
      <c r="J3" s="588"/>
      <c r="K3" s="587" t="s">
        <v>1176</v>
      </c>
      <c r="L3" s="588"/>
      <c r="M3" s="588"/>
      <c r="N3" s="588"/>
      <c r="O3" s="588"/>
      <c r="P3" s="588"/>
      <c r="Q3" s="592"/>
      <c r="R3" s="532"/>
      <c r="AE3" s="533"/>
      <c r="AF3" s="534"/>
      <c r="AG3" s="534"/>
      <c r="AH3" s="535"/>
      <c r="AI3" s="532"/>
    </row>
    <row r="4" spans="1:35" s="328" customFormat="1" ht="10.5" x14ac:dyDescent="0.1">
      <c r="A4" s="473"/>
      <c r="B4" s="503"/>
      <c r="E4" s="531" t="s">
        <v>1186</v>
      </c>
      <c r="F4" s="589" t="s">
        <v>1184</v>
      </c>
      <c r="G4" s="590"/>
      <c r="H4" s="590"/>
      <c r="I4" s="590"/>
      <c r="J4" s="591"/>
      <c r="K4" s="593" t="s">
        <v>1174</v>
      </c>
      <c r="L4" s="590"/>
      <c r="M4" s="590"/>
      <c r="N4" s="590"/>
      <c r="O4" s="590"/>
      <c r="P4" s="590"/>
      <c r="Q4" s="591"/>
      <c r="R4" s="391"/>
      <c r="AE4" s="500"/>
      <c r="AF4" s="501"/>
      <c r="AG4" s="501"/>
      <c r="AH4" s="502"/>
      <c r="AI4" s="391"/>
    </row>
    <row r="5" spans="1:35" ht="75" x14ac:dyDescent="0.2">
      <c r="A5" s="476"/>
      <c r="B5" s="504"/>
      <c r="C5" s="153"/>
      <c r="D5" s="336"/>
      <c r="E5" s="392" t="s">
        <v>1172</v>
      </c>
      <c r="F5" s="392" t="s">
        <v>1168</v>
      </c>
      <c r="G5" s="157" t="s">
        <v>1169</v>
      </c>
      <c r="H5" s="386" t="s">
        <v>1156</v>
      </c>
      <c r="I5" s="154" t="s">
        <v>1170</v>
      </c>
      <c r="J5" s="342" t="s">
        <v>1171</v>
      </c>
      <c r="K5" s="396" t="s">
        <v>1060</v>
      </c>
      <c r="L5" s="161" t="s">
        <v>1065</v>
      </c>
      <c r="M5" s="161" t="s">
        <v>1061</v>
      </c>
      <c r="N5" s="161" t="s">
        <v>1063</v>
      </c>
      <c r="O5" s="161" t="s">
        <v>1066</v>
      </c>
      <c r="P5" s="161" t="s">
        <v>1064</v>
      </c>
      <c r="Q5" s="154" t="s">
        <v>1062</v>
      </c>
      <c r="R5" s="396"/>
      <c r="S5" s="161"/>
      <c r="T5" s="161"/>
      <c r="U5" s="161"/>
      <c r="V5" s="161"/>
      <c r="W5" s="161"/>
      <c r="X5" s="161"/>
      <c r="Y5" s="161"/>
      <c r="Z5" s="154"/>
      <c r="AA5" s="154"/>
      <c r="AB5" s="161"/>
      <c r="AC5" s="161"/>
      <c r="AD5" s="157"/>
      <c r="AE5" s="342"/>
      <c r="AF5" s="154"/>
      <c r="AG5" s="154"/>
      <c r="AH5" s="157"/>
    </row>
    <row r="6" spans="1:35" s="309" customFormat="1" ht="6.6" customHeight="1" thickBot="1" x14ac:dyDescent="0.25">
      <c r="A6" s="478"/>
      <c r="B6" s="509"/>
      <c r="C6" s="354"/>
      <c r="D6" s="405"/>
      <c r="E6" s="413">
        <v>1</v>
      </c>
      <c r="F6" s="413">
        <v>0.5</v>
      </c>
      <c r="G6" s="409">
        <v>1</v>
      </c>
      <c r="H6" s="510">
        <v>1</v>
      </c>
      <c r="I6" s="408">
        <v>-1</v>
      </c>
      <c r="J6" s="511">
        <v>1</v>
      </c>
      <c r="K6" s="407">
        <v>1</v>
      </c>
      <c r="L6" s="408">
        <v>-1</v>
      </c>
      <c r="M6" s="408">
        <v>1</v>
      </c>
      <c r="N6" s="408">
        <v>-1</v>
      </c>
      <c r="O6" s="408">
        <v>-1</v>
      </c>
      <c r="P6" s="408">
        <v>-1</v>
      </c>
      <c r="Q6" s="408">
        <v>-1</v>
      </c>
      <c r="R6" s="407"/>
      <c r="S6" s="408"/>
      <c r="T6" s="408"/>
      <c r="U6" s="408"/>
      <c r="V6" s="408"/>
      <c r="W6" s="408"/>
      <c r="X6" s="408"/>
      <c r="Y6" s="408"/>
      <c r="Z6" s="408"/>
      <c r="AA6" s="408"/>
      <c r="AB6" s="408"/>
      <c r="AC6" s="408"/>
      <c r="AD6" s="409"/>
      <c r="AE6" s="511"/>
      <c r="AF6" s="408"/>
      <c r="AG6" s="408"/>
      <c r="AH6" s="409"/>
    </row>
    <row r="7" spans="1:35" s="420" customFormat="1" ht="10.9" customHeight="1" thickTop="1" thickBot="1" x14ac:dyDescent="0.25">
      <c r="A7" s="594" t="s">
        <v>986</v>
      </c>
      <c r="B7" s="595" t="s">
        <v>1187</v>
      </c>
      <c r="C7" s="512" t="s">
        <v>798</v>
      </c>
      <c r="D7" s="462">
        <v>-0.5</v>
      </c>
      <c r="E7" s="523" t="s">
        <v>214</v>
      </c>
      <c r="F7" s="524" t="s">
        <v>214</v>
      </c>
      <c r="G7" s="525" t="s">
        <v>214</v>
      </c>
      <c r="H7" s="526" t="s">
        <v>214</v>
      </c>
      <c r="I7" s="527">
        <v>0.73937150081301695</v>
      </c>
      <c r="J7" s="528" t="s">
        <v>214</v>
      </c>
      <c r="K7" s="529" t="s">
        <v>214</v>
      </c>
      <c r="L7" s="527" t="s">
        <v>214</v>
      </c>
      <c r="M7" s="527" t="s">
        <v>214</v>
      </c>
      <c r="N7" s="527" t="s">
        <v>214</v>
      </c>
      <c r="O7" s="527" t="s">
        <v>214</v>
      </c>
      <c r="P7" s="527" t="s">
        <v>214</v>
      </c>
      <c r="Q7" s="530" t="s">
        <v>214</v>
      </c>
      <c r="R7" s="515"/>
      <c r="S7" s="464"/>
      <c r="T7" s="464"/>
      <c r="U7" s="464"/>
      <c r="V7" s="464"/>
      <c r="W7" s="464"/>
      <c r="X7" s="464"/>
      <c r="Y7" s="464"/>
      <c r="Z7" s="464"/>
      <c r="AA7" s="464"/>
      <c r="AB7" s="464"/>
      <c r="AC7" s="464"/>
      <c r="AD7" s="465"/>
      <c r="AE7" s="514"/>
      <c r="AF7" s="464"/>
      <c r="AG7" s="464"/>
      <c r="AH7" s="465"/>
    </row>
    <row r="8" spans="1:35" ht="10.9" customHeight="1" thickTop="1" thickBot="1" x14ac:dyDescent="0.25">
      <c r="A8" s="594"/>
      <c r="B8" s="595"/>
      <c r="C8" s="152" t="s">
        <v>832</v>
      </c>
      <c r="D8" s="337">
        <v>-0.5</v>
      </c>
      <c r="E8" s="520" t="s">
        <v>214</v>
      </c>
      <c r="F8" s="394" t="s">
        <v>214</v>
      </c>
      <c r="G8" s="158">
        <v>-0.70473217346550299</v>
      </c>
      <c r="H8" s="387">
        <v>-0.71563992251426001</v>
      </c>
      <c r="I8" s="155" t="s">
        <v>214</v>
      </c>
      <c r="J8" s="344" t="s">
        <v>214</v>
      </c>
      <c r="K8" s="506" t="s">
        <v>214</v>
      </c>
      <c r="L8" s="155" t="s">
        <v>214</v>
      </c>
      <c r="M8" s="155" t="s">
        <v>214</v>
      </c>
      <c r="N8" s="155" t="s">
        <v>214</v>
      </c>
      <c r="O8" s="155" t="s">
        <v>214</v>
      </c>
      <c r="P8" s="155" t="s">
        <v>214</v>
      </c>
      <c r="Q8" s="155" t="s">
        <v>214</v>
      </c>
      <c r="R8" s="506"/>
      <c r="S8" s="155"/>
      <c r="T8" s="155"/>
      <c r="U8" s="155"/>
      <c r="V8" s="155"/>
      <c r="W8" s="155"/>
      <c r="X8" s="155"/>
      <c r="Y8" s="155"/>
      <c r="Z8" s="155"/>
      <c r="AA8" s="155"/>
      <c r="AB8" s="155"/>
      <c r="AC8" s="155"/>
      <c r="AD8" s="158"/>
      <c r="AE8" s="344"/>
      <c r="AF8" s="155"/>
      <c r="AG8" s="155"/>
      <c r="AH8" s="158"/>
    </row>
    <row r="9" spans="1:35" ht="10.9" customHeight="1" thickTop="1" thickBot="1" x14ac:dyDescent="0.25">
      <c r="A9" s="594"/>
      <c r="B9" s="595"/>
      <c r="C9" s="152" t="s">
        <v>937</v>
      </c>
      <c r="D9" s="337">
        <v>-0.5</v>
      </c>
      <c r="E9" s="520">
        <v>-0.73128677817253895</v>
      </c>
      <c r="F9" s="394" t="s">
        <v>214</v>
      </c>
      <c r="G9" s="158" t="s">
        <v>214</v>
      </c>
      <c r="H9" s="387">
        <v>-0.80553278554741103</v>
      </c>
      <c r="I9" s="155" t="s">
        <v>214</v>
      </c>
      <c r="J9" s="344" t="s">
        <v>214</v>
      </c>
      <c r="K9" s="506" t="s">
        <v>214</v>
      </c>
      <c r="L9" s="155" t="s">
        <v>214</v>
      </c>
      <c r="M9" s="155" t="s">
        <v>214</v>
      </c>
      <c r="N9" s="155" t="s">
        <v>214</v>
      </c>
      <c r="O9" s="155" t="s">
        <v>214</v>
      </c>
      <c r="P9" s="155" t="s">
        <v>214</v>
      </c>
      <c r="Q9" s="155" t="s">
        <v>214</v>
      </c>
      <c r="R9" s="507"/>
      <c r="S9" s="348"/>
      <c r="T9" s="348"/>
      <c r="U9" s="348"/>
      <c r="V9" s="348"/>
      <c r="W9" s="348"/>
      <c r="X9" s="348"/>
      <c r="Y9" s="348"/>
      <c r="Z9" s="348"/>
      <c r="AA9" s="348"/>
      <c r="AB9" s="348"/>
      <c r="AC9" s="348"/>
      <c r="AD9" s="349"/>
      <c r="AE9" s="350"/>
      <c r="AF9" s="348"/>
      <c r="AG9" s="348"/>
      <c r="AH9" s="349"/>
    </row>
    <row r="10" spans="1:35" ht="10.9" customHeight="1" thickTop="1" thickBot="1" x14ac:dyDescent="0.25">
      <c r="A10" s="594"/>
      <c r="B10" s="595"/>
      <c r="C10" s="152" t="s">
        <v>818</v>
      </c>
      <c r="D10" s="337">
        <v>0.5</v>
      </c>
      <c r="E10" s="520" t="s">
        <v>214</v>
      </c>
      <c r="F10" s="394" t="s">
        <v>214</v>
      </c>
      <c r="G10" s="158" t="s">
        <v>214</v>
      </c>
      <c r="H10" s="387" t="s">
        <v>214</v>
      </c>
      <c r="I10" s="155" t="s">
        <v>214</v>
      </c>
      <c r="J10" s="344">
        <v>-0.70844414143295698</v>
      </c>
      <c r="K10" s="506" t="s">
        <v>214</v>
      </c>
      <c r="L10" s="155" t="s">
        <v>214</v>
      </c>
      <c r="M10" s="155" t="s">
        <v>214</v>
      </c>
      <c r="N10" s="155" t="s">
        <v>214</v>
      </c>
      <c r="O10" s="155" t="s">
        <v>214</v>
      </c>
      <c r="P10" s="155" t="s">
        <v>214</v>
      </c>
      <c r="Q10" s="155" t="s">
        <v>214</v>
      </c>
      <c r="R10" s="508"/>
      <c r="S10" s="351"/>
      <c r="T10" s="351"/>
      <c r="U10" s="351"/>
      <c r="V10" s="351"/>
      <c r="W10" s="351"/>
      <c r="X10" s="351"/>
      <c r="Y10" s="351"/>
      <c r="Z10" s="351"/>
      <c r="AA10" s="351"/>
      <c r="AB10" s="351"/>
      <c r="AC10" s="351"/>
      <c r="AD10" s="352"/>
      <c r="AE10" s="353"/>
      <c r="AF10" s="351"/>
      <c r="AG10" s="351"/>
      <c r="AH10" s="352"/>
    </row>
    <row r="11" spans="1:35" ht="10.9" customHeight="1" thickTop="1" thickBot="1" x14ac:dyDescent="0.25">
      <c r="A11" s="594"/>
      <c r="B11" s="595"/>
      <c r="C11" s="152" t="s">
        <v>950</v>
      </c>
      <c r="D11" s="337">
        <v>-0.5</v>
      </c>
      <c r="E11" s="520">
        <v>-0.74521994736390595</v>
      </c>
      <c r="F11" s="394" t="s">
        <v>214</v>
      </c>
      <c r="G11" s="158" t="s">
        <v>214</v>
      </c>
      <c r="H11" s="387" t="s">
        <v>214</v>
      </c>
      <c r="I11" s="155" t="s">
        <v>214</v>
      </c>
      <c r="J11" s="344" t="s">
        <v>214</v>
      </c>
      <c r="K11" s="506" t="s">
        <v>214</v>
      </c>
      <c r="L11" s="155" t="s">
        <v>214</v>
      </c>
      <c r="M11" s="155" t="s">
        <v>214</v>
      </c>
      <c r="N11" s="155" t="s">
        <v>214</v>
      </c>
      <c r="O11" s="155" t="s">
        <v>214</v>
      </c>
      <c r="P11" s="155" t="s">
        <v>214</v>
      </c>
      <c r="Q11" s="155" t="s">
        <v>214</v>
      </c>
      <c r="R11" s="508"/>
      <c r="S11" s="351"/>
      <c r="T11" s="351"/>
      <c r="U11" s="351"/>
      <c r="V11" s="351"/>
      <c r="W11" s="351"/>
      <c r="X11" s="351"/>
      <c r="Y11" s="351"/>
      <c r="Z11" s="351"/>
      <c r="AA11" s="351"/>
      <c r="AB11" s="351"/>
      <c r="AC11" s="351"/>
      <c r="AD11" s="352"/>
      <c r="AE11" s="353"/>
      <c r="AF11" s="351"/>
      <c r="AG11" s="351"/>
      <c r="AH11" s="352"/>
    </row>
    <row r="12" spans="1:35" ht="10.9" customHeight="1" thickTop="1" thickBot="1" x14ac:dyDescent="0.25">
      <c r="A12" s="594"/>
      <c r="B12" s="595"/>
      <c r="C12" s="354" t="s">
        <v>866</v>
      </c>
      <c r="D12" s="355">
        <v>-0.5</v>
      </c>
      <c r="E12" s="521">
        <v>-0.72973934769243498</v>
      </c>
      <c r="F12" s="455" t="s">
        <v>214</v>
      </c>
      <c r="G12" s="349" t="s">
        <v>214</v>
      </c>
      <c r="H12" s="388" t="s">
        <v>214</v>
      </c>
      <c r="I12" s="348" t="s">
        <v>214</v>
      </c>
      <c r="J12" s="350" t="s">
        <v>214</v>
      </c>
      <c r="K12" s="507" t="s">
        <v>214</v>
      </c>
      <c r="L12" s="348" t="s">
        <v>214</v>
      </c>
      <c r="M12" s="348" t="s">
        <v>214</v>
      </c>
      <c r="N12" s="348" t="s">
        <v>214</v>
      </c>
      <c r="O12" s="348" t="s">
        <v>214</v>
      </c>
      <c r="P12" s="348" t="s">
        <v>214</v>
      </c>
      <c r="Q12" s="348" t="s">
        <v>214</v>
      </c>
      <c r="R12" s="508"/>
      <c r="S12" s="351"/>
      <c r="T12" s="351"/>
      <c r="U12" s="351"/>
      <c r="V12" s="351"/>
      <c r="W12" s="351"/>
      <c r="X12" s="351"/>
      <c r="Y12" s="351"/>
      <c r="Z12" s="351"/>
      <c r="AA12" s="351"/>
      <c r="AB12" s="351"/>
      <c r="AC12" s="351"/>
      <c r="AD12" s="352"/>
      <c r="AE12" s="353"/>
      <c r="AF12" s="351"/>
      <c r="AG12" s="351"/>
      <c r="AH12" s="352"/>
    </row>
    <row r="13" spans="1:35" s="420" customFormat="1" ht="10.9" customHeight="1" thickTop="1" thickBot="1" x14ac:dyDescent="0.25">
      <c r="A13" s="585" t="s">
        <v>985</v>
      </c>
      <c r="B13" s="586" t="s">
        <v>1181</v>
      </c>
      <c r="C13" s="512" t="s">
        <v>881</v>
      </c>
      <c r="D13" s="462">
        <v>-0.5</v>
      </c>
      <c r="E13" s="519" t="s">
        <v>214</v>
      </c>
      <c r="F13" s="469" t="s">
        <v>214</v>
      </c>
      <c r="G13" s="465" t="s">
        <v>214</v>
      </c>
      <c r="H13" s="513" t="s">
        <v>214</v>
      </c>
      <c r="I13" s="464">
        <v>0.72940940493029005</v>
      </c>
      <c r="J13" s="514" t="s">
        <v>214</v>
      </c>
      <c r="K13" s="515" t="s">
        <v>214</v>
      </c>
      <c r="L13" s="464">
        <v>0.746335450818295</v>
      </c>
      <c r="M13" s="464" t="s">
        <v>214</v>
      </c>
      <c r="N13" s="464" t="s">
        <v>214</v>
      </c>
      <c r="O13" s="464" t="s">
        <v>214</v>
      </c>
      <c r="P13" s="464" t="s">
        <v>214</v>
      </c>
      <c r="Q13" s="464" t="s">
        <v>214</v>
      </c>
      <c r="R13" s="516"/>
      <c r="S13" s="417"/>
      <c r="T13" s="417"/>
      <c r="U13" s="417"/>
      <c r="V13" s="417"/>
      <c r="W13" s="417"/>
      <c r="X13" s="417"/>
      <c r="Y13" s="417"/>
      <c r="Z13" s="417"/>
      <c r="AA13" s="417"/>
      <c r="AB13" s="417"/>
      <c r="AC13" s="417"/>
      <c r="AD13" s="418"/>
      <c r="AE13" s="517"/>
      <c r="AF13" s="417"/>
      <c r="AG13" s="417"/>
      <c r="AH13" s="418"/>
    </row>
    <row r="14" spans="1:35" ht="10.9" customHeight="1" thickTop="1" thickBot="1" x14ac:dyDescent="0.25">
      <c r="A14" s="585"/>
      <c r="B14" s="586"/>
      <c r="C14" s="152" t="s">
        <v>799</v>
      </c>
      <c r="D14" s="337">
        <v>-1</v>
      </c>
      <c r="E14" s="520" t="s">
        <v>214</v>
      </c>
      <c r="F14" s="394" t="s">
        <v>214</v>
      </c>
      <c r="G14" s="158" t="s">
        <v>214</v>
      </c>
      <c r="H14" s="387" t="s">
        <v>214</v>
      </c>
      <c r="I14" s="155">
        <v>0.71867057447142202</v>
      </c>
      <c r="J14" s="344" t="s">
        <v>214</v>
      </c>
      <c r="K14" s="506" t="s">
        <v>214</v>
      </c>
      <c r="L14" s="155" t="s">
        <v>214</v>
      </c>
      <c r="M14" s="155">
        <v>-0.85860345101659796</v>
      </c>
      <c r="N14" s="155" t="s">
        <v>214</v>
      </c>
      <c r="O14" s="155">
        <v>0.75943934886804698</v>
      </c>
      <c r="P14" s="155" t="s">
        <v>214</v>
      </c>
      <c r="Q14" s="155" t="s">
        <v>214</v>
      </c>
      <c r="R14" s="508"/>
      <c r="S14" s="351"/>
      <c r="T14" s="351"/>
      <c r="U14" s="351"/>
      <c r="V14" s="351"/>
      <c r="W14" s="351"/>
      <c r="X14" s="351"/>
      <c r="Y14" s="351"/>
      <c r="Z14" s="351"/>
      <c r="AA14" s="351"/>
      <c r="AB14" s="351"/>
      <c r="AC14" s="351"/>
      <c r="AD14" s="352"/>
      <c r="AE14" s="353"/>
      <c r="AF14" s="351"/>
      <c r="AG14" s="351"/>
      <c r="AH14" s="352"/>
    </row>
    <row r="15" spans="1:35" ht="10.9" customHeight="1" thickTop="1" thickBot="1" x14ac:dyDescent="0.25">
      <c r="A15" s="585"/>
      <c r="B15" s="586"/>
      <c r="C15" s="152" t="s">
        <v>794</v>
      </c>
      <c r="D15" s="337">
        <v>-0.5</v>
      </c>
      <c r="E15" s="520" t="s">
        <v>214</v>
      </c>
      <c r="F15" s="394" t="s">
        <v>214</v>
      </c>
      <c r="G15" s="158" t="s">
        <v>214</v>
      </c>
      <c r="H15" s="387" t="s">
        <v>214</v>
      </c>
      <c r="I15" s="155">
        <v>0.82485743740778295</v>
      </c>
      <c r="J15" s="344" t="s">
        <v>214</v>
      </c>
      <c r="K15" s="506" t="s">
        <v>214</v>
      </c>
      <c r="L15" s="155" t="s">
        <v>214</v>
      </c>
      <c r="M15" s="155" t="s">
        <v>214</v>
      </c>
      <c r="N15" s="155" t="s">
        <v>214</v>
      </c>
      <c r="O15" s="155" t="s">
        <v>214</v>
      </c>
      <c r="P15" s="155">
        <v>0.96902535838167803</v>
      </c>
      <c r="Q15" s="155" t="s">
        <v>214</v>
      </c>
      <c r="R15" s="508"/>
      <c r="S15" s="351"/>
      <c r="T15" s="351"/>
      <c r="U15" s="351"/>
      <c r="V15" s="351"/>
      <c r="W15" s="351"/>
      <c r="X15" s="351"/>
      <c r="Y15" s="351"/>
      <c r="Z15" s="351"/>
      <c r="AA15" s="351"/>
      <c r="AB15" s="351"/>
      <c r="AC15" s="351"/>
      <c r="AD15" s="352"/>
      <c r="AE15" s="353"/>
      <c r="AF15" s="351"/>
      <c r="AG15" s="351"/>
      <c r="AH15" s="352"/>
    </row>
    <row r="16" spans="1:35" ht="10.9" customHeight="1" thickTop="1" thickBot="1" x14ac:dyDescent="0.25">
      <c r="A16" s="585"/>
      <c r="B16" s="586"/>
      <c r="C16" s="152" t="s">
        <v>913</v>
      </c>
      <c r="D16" s="337">
        <v>-0.5</v>
      </c>
      <c r="E16" s="520" t="s">
        <v>214</v>
      </c>
      <c r="F16" s="394">
        <v>-0.80796414899817404</v>
      </c>
      <c r="G16" s="158" t="s">
        <v>214</v>
      </c>
      <c r="H16" s="387" t="s">
        <v>214</v>
      </c>
      <c r="I16" s="155">
        <v>0.69175894287377104</v>
      </c>
      <c r="J16" s="344" t="s">
        <v>214</v>
      </c>
      <c r="K16" s="506" t="s">
        <v>214</v>
      </c>
      <c r="L16" s="155" t="s">
        <v>214</v>
      </c>
      <c r="M16" s="155">
        <v>-0.85407144141772096</v>
      </c>
      <c r="N16" s="155" t="s">
        <v>214</v>
      </c>
      <c r="O16" s="155" t="s">
        <v>214</v>
      </c>
      <c r="P16" s="155" t="s">
        <v>214</v>
      </c>
      <c r="Q16" s="155">
        <v>0.95323733475546601</v>
      </c>
      <c r="R16" s="505"/>
      <c r="S16" s="340"/>
      <c r="T16" s="340"/>
      <c r="U16" s="340"/>
      <c r="V16" s="340"/>
      <c r="W16" s="340"/>
      <c r="X16" s="340"/>
      <c r="Y16" s="340"/>
      <c r="Z16" s="340"/>
      <c r="AA16" s="340"/>
      <c r="AB16" s="340"/>
      <c r="AC16" s="340"/>
      <c r="AD16" s="341"/>
      <c r="AE16" s="343"/>
      <c r="AF16" s="340"/>
      <c r="AG16" s="340"/>
      <c r="AH16" s="341"/>
    </row>
    <row r="17" spans="1:34" ht="10.9" customHeight="1" thickTop="1" thickBot="1" x14ac:dyDescent="0.25">
      <c r="A17" s="585"/>
      <c r="B17" s="586"/>
      <c r="C17" s="152" t="s">
        <v>845</v>
      </c>
      <c r="D17" s="337">
        <v>-1</v>
      </c>
      <c r="E17" s="520" t="s">
        <v>214</v>
      </c>
      <c r="F17" s="394">
        <v>-0.78315322752720795</v>
      </c>
      <c r="G17" s="158" t="s">
        <v>214</v>
      </c>
      <c r="H17" s="387" t="s">
        <v>214</v>
      </c>
      <c r="I17" s="155">
        <v>0.76904795266164605</v>
      </c>
      <c r="J17" s="344" t="s">
        <v>214</v>
      </c>
      <c r="K17" s="506">
        <v>-0.703246251704432</v>
      </c>
      <c r="L17" s="155">
        <v>0.75224054886077096</v>
      </c>
      <c r="M17" s="155">
        <v>-0.765196432016787</v>
      </c>
      <c r="N17" s="155">
        <v>0.71231012325487897</v>
      </c>
      <c r="O17" s="155" t="s">
        <v>214</v>
      </c>
      <c r="P17" s="155" t="s">
        <v>214</v>
      </c>
      <c r="Q17" s="155">
        <v>0.91384235219760801</v>
      </c>
      <c r="R17" s="506"/>
      <c r="S17" s="155"/>
      <c r="T17" s="155"/>
      <c r="U17" s="155"/>
      <c r="V17" s="155"/>
      <c r="W17" s="155"/>
      <c r="X17" s="155"/>
      <c r="Y17" s="155"/>
      <c r="Z17" s="155"/>
      <c r="AA17" s="155"/>
      <c r="AB17" s="155"/>
      <c r="AC17" s="155"/>
      <c r="AD17" s="158"/>
      <c r="AE17" s="344"/>
      <c r="AF17" s="155"/>
      <c r="AG17" s="155"/>
      <c r="AH17" s="158"/>
    </row>
    <row r="18" spans="1:34" ht="10.9" customHeight="1" thickTop="1" thickBot="1" x14ac:dyDescent="0.25">
      <c r="A18" s="585"/>
      <c r="B18" s="586"/>
      <c r="C18" s="152" t="s">
        <v>846</v>
      </c>
      <c r="D18" s="337">
        <v>-1</v>
      </c>
      <c r="E18" s="520" t="s">
        <v>214</v>
      </c>
      <c r="F18" s="394">
        <v>-0.79844003474515501</v>
      </c>
      <c r="G18" s="158" t="s">
        <v>214</v>
      </c>
      <c r="H18" s="387" t="s">
        <v>214</v>
      </c>
      <c r="I18" s="155">
        <v>0.73258802573607895</v>
      </c>
      <c r="J18" s="344" t="s">
        <v>214</v>
      </c>
      <c r="K18" s="506">
        <v>-0.75499335982052596</v>
      </c>
      <c r="L18" s="155">
        <v>0.72265569793860196</v>
      </c>
      <c r="M18" s="155">
        <v>-0.88110057815565501</v>
      </c>
      <c r="N18" s="155" t="s">
        <v>214</v>
      </c>
      <c r="O18" s="155">
        <v>0.69545784363499896</v>
      </c>
      <c r="P18" s="155" t="s">
        <v>214</v>
      </c>
      <c r="Q18" s="155">
        <v>0.86203022474193003</v>
      </c>
      <c r="R18" s="506"/>
      <c r="S18" s="155"/>
      <c r="T18" s="155"/>
      <c r="U18" s="155"/>
      <c r="V18" s="155"/>
      <c r="W18" s="155"/>
      <c r="X18" s="155"/>
      <c r="Y18" s="155"/>
      <c r="Z18" s="155"/>
      <c r="AA18" s="155"/>
      <c r="AB18" s="155"/>
      <c r="AC18" s="155"/>
      <c r="AD18" s="158"/>
      <c r="AE18" s="344"/>
      <c r="AF18" s="155"/>
      <c r="AG18" s="155"/>
      <c r="AH18" s="158"/>
    </row>
    <row r="19" spans="1:34" ht="10.9" customHeight="1" thickTop="1" thickBot="1" x14ac:dyDescent="0.25">
      <c r="A19" s="585"/>
      <c r="B19" s="586"/>
      <c r="C19" s="152" t="s">
        <v>880</v>
      </c>
      <c r="D19" s="337">
        <v>-0.5</v>
      </c>
      <c r="E19" s="520" t="s">
        <v>214</v>
      </c>
      <c r="F19" s="394">
        <v>-0.74906511255710895</v>
      </c>
      <c r="G19" s="158" t="s">
        <v>214</v>
      </c>
      <c r="H19" s="387" t="s">
        <v>214</v>
      </c>
      <c r="I19" s="155">
        <v>0.75694240932141699</v>
      </c>
      <c r="J19" s="344" t="s">
        <v>214</v>
      </c>
      <c r="K19" s="506" t="s">
        <v>214</v>
      </c>
      <c r="L19" s="155">
        <v>0.76826493305787302</v>
      </c>
      <c r="M19" s="155">
        <v>-0.72875718464828698</v>
      </c>
      <c r="N19" s="155">
        <v>0.75668450902301998</v>
      </c>
      <c r="O19" s="155" t="s">
        <v>214</v>
      </c>
      <c r="P19" s="155" t="s">
        <v>214</v>
      </c>
      <c r="Q19" s="155">
        <v>0.82804885136667705</v>
      </c>
      <c r="R19" s="506"/>
      <c r="S19" s="155"/>
      <c r="T19" s="155"/>
      <c r="U19" s="155"/>
      <c r="V19" s="155"/>
      <c r="W19" s="155"/>
      <c r="X19" s="155"/>
      <c r="Y19" s="155"/>
      <c r="Z19" s="155"/>
      <c r="AA19" s="155"/>
      <c r="AB19" s="155"/>
      <c r="AC19" s="155"/>
      <c r="AD19" s="158"/>
      <c r="AE19" s="344"/>
      <c r="AF19" s="155"/>
      <c r="AG19" s="155"/>
      <c r="AH19" s="158"/>
    </row>
    <row r="20" spans="1:34" ht="10.9" customHeight="1" thickTop="1" thickBot="1" x14ac:dyDescent="0.25">
      <c r="A20" s="585"/>
      <c r="B20" s="586"/>
      <c r="C20" s="152" t="s">
        <v>817</v>
      </c>
      <c r="D20" s="337">
        <v>-0.5</v>
      </c>
      <c r="E20" s="520" t="s">
        <v>214</v>
      </c>
      <c r="F20" s="394">
        <v>-0.69830521265229395</v>
      </c>
      <c r="G20" s="158" t="s">
        <v>214</v>
      </c>
      <c r="H20" s="387" t="s">
        <v>214</v>
      </c>
      <c r="I20" s="155">
        <v>0.75959239892569896</v>
      </c>
      <c r="J20" s="344" t="s">
        <v>214</v>
      </c>
      <c r="K20" s="506">
        <v>-0.73646644975871001</v>
      </c>
      <c r="L20" s="155">
        <v>0.71584501347263996</v>
      </c>
      <c r="M20" s="155" t="s">
        <v>214</v>
      </c>
      <c r="N20" s="155">
        <v>0.85691870961927696</v>
      </c>
      <c r="O20" s="155" t="s">
        <v>214</v>
      </c>
      <c r="P20" s="155" t="s">
        <v>214</v>
      </c>
      <c r="Q20" s="155">
        <v>0.76902668874320901</v>
      </c>
      <c r="R20" s="506"/>
      <c r="S20" s="155"/>
      <c r="T20" s="155"/>
      <c r="U20" s="155"/>
      <c r="V20" s="155"/>
      <c r="W20" s="155"/>
      <c r="X20" s="155"/>
      <c r="Y20" s="155"/>
      <c r="Z20" s="155"/>
      <c r="AA20" s="155"/>
      <c r="AB20" s="155"/>
      <c r="AC20" s="155"/>
      <c r="AD20" s="158"/>
      <c r="AE20" s="344"/>
      <c r="AF20" s="155"/>
      <c r="AG20" s="155"/>
      <c r="AH20" s="158"/>
    </row>
    <row r="21" spans="1:34" ht="10.9" customHeight="1" thickTop="1" thickBot="1" x14ac:dyDescent="0.25">
      <c r="A21" s="585"/>
      <c r="B21" s="586"/>
      <c r="C21" s="152" t="s">
        <v>918</v>
      </c>
      <c r="D21" s="337">
        <v>0.5</v>
      </c>
      <c r="E21" s="520">
        <v>0.85070828113127195</v>
      </c>
      <c r="F21" s="394">
        <v>0.83129406874616896</v>
      </c>
      <c r="G21" s="158">
        <v>0.80128003613316401</v>
      </c>
      <c r="H21" s="387">
        <v>0.75130017450752595</v>
      </c>
      <c r="I21" s="155">
        <v>-0.71951731904753002</v>
      </c>
      <c r="J21" s="344" t="s">
        <v>214</v>
      </c>
      <c r="K21" s="506">
        <v>0.85626090126245702</v>
      </c>
      <c r="L21" s="155" t="s">
        <v>214</v>
      </c>
      <c r="M21" s="155" t="s">
        <v>214</v>
      </c>
      <c r="N21" s="155" t="s">
        <v>214</v>
      </c>
      <c r="O21" s="155" t="s">
        <v>214</v>
      </c>
      <c r="P21" s="155" t="s">
        <v>214</v>
      </c>
      <c r="Q21" s="155">
        <v>-0.93581226675295104</v>
      </c>
      <c r="R21" s="506"/>
      <c r="S21" s="155"/>
      <c r="T21" s="155"/>
      <c r="U21" s="155"/>
      <c r="V21" s="155"/>
      <c r="W21" s="155"/>
      <c r="X21" s="155"/>
      <c r="Y21" s="155"/>
      <c r="Z21" s="155"/>
      <c r="AA21" s="155"/>
      <c r="AB21" s="155"/>
      <c r="AC21" s="155"/>
      <c r="AD21" s="158"/>
      <c r="AE21" s="344"/>
      <c r="AF21" s="155"/>
      <c r="AG21" s="155"/>
      <c r="AH21" s="158"/>
    </row>
    <row r="22" spans="1:34" ht="10.9" customHeight="1" thickTop="1" thickBot="1" x14ac:dyDescent="0.25">
      <c r="A22" s="585"/>
      <c r="B22" s="586"/>
      <c r="C22" s="152" t="s">
        <v>825</v>
      </c>
      <c r="D22" s="337">
        <v>-1</v>
      </c>
      <c r="E22" s="520">
        <v>-0.81801258468654603</v>
      </c>
      <c r="F22" s="394">
        <v>-0.79911412688414296</v>
      </c>
      <c r="G22" s="158">
        <v>-0.79053155724997803</v>
      </c>
      <c r="H22" s="387">
        <v>-0.72412695562547702</v>
      </c>
      <c r="I22" s="155">
        <v>0.76541130019230497</v>
      </c>
      <c r="J22" s="344" t="s">
        <v>214</v>
      </c>
      <c r="K22" s="506">
        <v>-0.86640627136850501</v>
      </c>
      <c r="L22" s="155" t="s">
        <v>214</v>
      </c>
      <c r="M22" s="155" t="s">
        <v>214</v>
      </c>
      <c r="N22" s="155" t="s">
        <v>214</v>
      </c>
      <c r="O22" s="155" t="s">
        <v>214</v>
      </c>
      <c r="P22" s="155" t="s">
        <v>214</v>
      </c>
      <c r="Q22" s="155">
        <v>0.92376727518527801</v>
      </c>
      <c r="R22" s="506"/>
      <c r="S22" s="155"/>
      <c r="T22" s="155"/>
      <c r="U22" s="155"/>
      <c r="V22" s="155"/>
      <c r="W22" s="155"/>
      <c r="X22" s="155"/>
      <c r="Y22" s="155"/>
      <c r="Z22" s="155"/>
      <c r="AA22" s="155"/>
      <c r="AB22" s="155"/>
      <c r="AC22" s="155"/>
      <c r="AD22" s="158"/>
      <c r="AE22" s="344"/>
      <c r="AF22" s="155"/>
      <c r="AG22" s="155"/>
      <c r="AH22" s="158"/>
    </row>
    <row r="23" spans="1:34" ht="10.9" customHeight="1" thickTop="1" thickBot="1" x14ac:dyDescent="0.25">
      <c r="A23" s="585"/>
      <c r="B23" s="586"/>
      <c r="C23" s="152" t="s">
        <v>819</v>
      </c>
      <c r="D23" s="337">
        <v>-1</v>
      </c>
      <c r="E23" s="520" t="s">
        <v>214</v>
      </c>
      <c r="F23" s="394">
        <v>-0.84861529843248396</v>
      </c>
      <c r="G23" s="158">
        <v>-0.695075890731091</v>
      </c>
      <c r="H23" s="387" t="s">
        <v>214</v>
      </c>
      <c r="I23" s="155">
        <v>0.81137034861482904</v>
      </c>
      <c r="J23" s="344" t="s">
        <v>214</v>
      </c>
      <c r="K23" s="506">
        <v>-0.76991317616023502</v>
      </c>
      <c r="L23" s="155">
        <v>0.70748737841014098</v>
      </c>
      <c r="M23" s="155">
        <v>-0.83380060313197202</v>
      </c>
      <c r="N23" s="155" t="s">
        <v>214</v>
      </c>
      <c r="O23" s="155" t="s">
        <v>214</v>
      </c>
      <c r="P23" s="155" t="s">
        <v>214</v>
      </c>
      <c r="Q23" s="155">
        <v>0.86367463641588205</v>
      </c>
      <c r="R23" s="506"/>
      <c r="S23" s="155"/>
      <c r="T23" s="155"/>
      <c r="U23" s="155"/>
      <c r="V23" s="155"/>
      <c r="W23" s="155"/>
      <c r="X23" s="155"/>
      <c r="Y23" s="155"/>
      <c r="Z23" s="155"/>
      <c r="AA23" s="155"/>
      <c r="AB23" s="155"/>
      <c r="AC23" s="155"/>
      <c r="AD23" s="158"/>
      <c r="AE23" s="344"/>
      <c r="AF23" s="155"/>
      <c r="AG23" s="155"/>
      <c r="AH23" s="158"/>
    </row>
    <row r="24" spans="1:34" ht="10.9" customHeight="1" thickTop="1" thickBot="1" x14ac:dyDescent="0.25">
      <c r="A24" s="585"/>
      <c r="B24" s="586"/>
      <c r="C24" s="152" t="s">
        <v>1036</v>
      </c>
      <c r="D24" s="337">
        <v>-0.5</v>
      </c>
      <c r="E24" s="520" t="s">
        <v>214</v>
      </c>
      <c r="F24" s="394">
        <v>-0.81850723017747995</v>
      </c>
      <c r="G24" s="158">
        <v>-0.819067261763748</v>
      </c>
      <c r="H24" s="387" t="s">
        <v>214</v>
      </c>
      <c r="I24" s="155">
        <v>0.69949491979641898</v>
      </c>
      <c r="J24" s="344" t="s">
        <v>214</v>
      </c>
      <c r="K24" s="506" t="s">
        <v>214</v>
      </c>
      <c r="L24" s="155" t="s">
        <v>214</v>
      </c>
      <c r="M24" s="155" t="s">
        <v>214</v>
      </c>
      <c r="N24" s="155" t="s">
        <v>214</v>
      </c>
      <c r="O24" s="155" t="s">
        <v>214</v>
      </c>
      <c r="P24" s="155" t="s">
        <v>214</v>
      </c>
      <c r="Q24" s="155">
        <v>0.986340518972743</v>
      </c>
      <c r="R24" s="506"/>
      <c r="S24" s="155"/>
      <c r="T24" s="155"/>
      <c r="U24" s="155"/>
      <c r="V24" s="155"/>
      <c r="W24" s="155"/>
      <c r="X24" s="155"/>
      <c r="Y24" s="155"/>
      <c r="Z24" s="155"/>
      <c r="AA24" s="155"/>
      <c r="AB24" s="155"/>
      <c r="AC24" s="155"/>
      <c r="AD24" s="158"/>
      <c r="AE24" s="344"/>
      <c r="AF24" s="155"/>
      <c r="AG24" s="155"/>
      <c r="AH24" s="158"/>
    </row>
    <row r="25" spans="1:34" ht="10.9" customHeight="1" thickTop="1" thickBot="1" x14ac:dyDescent="0.25">
      <c r="A25" s="585"/>
      <c r="B25" s="586"/>
      <c r="C25" s="152" t="s">
        <v>1033</v>
      </c>
      <c r="D25" s="337">
        <v>0.5</v>
      </c>
      <c r="E25" s="520">
        <v>0.82091968783848002</v>
      </c>
      <c r="F25" s="394">
        <v>0.82836948579064396</v>
      </c>
      <c r="G25" s="158">
        <v>0.77200309929404398</v>
      </c>
      <c r="H25" s="387" t="s">
        <v>214</v>
      </c>
      <c r="I25" s="155">
        <v>-0.70371149931067201</v>
      </c>
      <c r="J25" s="344" t="s">
        <v>214</v>
      </c>
      <c r="K25" s="506">
        <v>0.73944480374093202</v>
      </c>
      <c r="L25" s="155" t="s">
        <v>214</v>
      </c>
      <c r="M25" s="155" t="s">
        <v>214</v>
      </c>
      <c r="N25" s="155" t="s">
        <v>214</v>
      </c>
      <c r="O25" s="155" t="s">
        <v>214</v>
      </c>
      <c r="P25" s="155" t="s">
        <v>214</v>
      </c>
      <c r="Q25" s="155">
        <v>-0.96323977681213702</v>
      </c>
      <c r="R25" s="506"/>
      <c r="S25" s="155"/>
      <c r="T25" s="155"/>
      <c r="U25" s="155"/>
      <c r="V25" s="155"/>
      <c r="W25" s="155"/>
      <c r="X25" s="155"/>
      <c r="Y25" s="155"/>
      <c r="Z25" s="155"/>
      <c r="AA25" s="155"/>
      <c r="AB25" s="155"/>
      <c r="AC25" s="155"/>
      <c r="AD25" s="158"/>
      <c r="AE25" s="344"/>
      <c r="AF25" s="155"/>
      <c r="AG25" s="155"/>
      <c r="AH25" s="158"/>
    </row>
    <row r="26" spans="1:34" ht="10.9" customHeight="1" thickTop="1" thickBot="1" x14ac:dyDescent="0.25">
      <c r="A26" s="585"/>
      <c r="B26" s="586"/>
      <c r="C26" s="152" t="s">
        <v>803</v>
      </c>
      <c r="D26" s="337">
        <v>-0.5</v>
      </c>
      <c r="E26" s="520">
        <v>-0.763651860166074</v>
      </c>
      <c r="F26" s="394">
        <v>-0.86214762324518801</v>
      </c>
      <c r="G26" s="158">
        <v>-0.72194220646854501</v>
      </c>
      <c r="H26" s="387" t="s">
        <v>214</v>
      </c>
      <c r="I26" s="155">
        <v>0.77629499703405502</v>
      </c>
      <c r="J26" s="344" t="s">
        <v>214</v>
      </c>
      <c r="K26" s="506">
        <v>-0.717660597186489</v>
      </c>
      <c r="L26" s="155" t="s">
        <v>214</v>
      </c>
      <c r="M26" s="155" t="s">
        <v>214</v>
      </c>
      <c r="N26" s="155" t="s">
        <v>214</v>
      </c>
      <c r="O26" s="155" t="s">
        <v>214</v>
      </c>
      <c r="P26" s="155" t="s">
        <v>214</v>
      </c>
      <c r="Q26" s="155">
        <v>0.86342503157820805</v>
      </c>
      <c r="R26" s="506"/>
      <c r="S26" s="155"/>
      <c r="T26" s="155"/>
      <c r="U26" s="155"/>
      <c r="V26" s="155"/>
      <c r="W26" s="155"/>
      <c r="X26" s="155"/>
      <c r="Y26" s="155"/>
      <c r="Z26" s="155"/>
      <c r="AA26" s="155"/>
      <c r="AB26" s="155"/>
      <c r="AC26" s="155"/>
      <c r="AD26" s="158"/>
      <c r="AE26" s="344"/>
      <c r="AF26" s="155"/>
      <c r="AG26" s="155"/>
      <c r="AH26" s="158"/>
    </row>
    <row r="27" spans="1:34" ht="10.9" customHeight="1" thickTop="1" thickBot="1" x14ac:dyDescent="0.25">
      <c r="A27" s="585"/>
      <c r="B27" s="586"/>
      <c r="C27" s="152" t="s">
        <v>917</v>
      </c>
      <c r="D27" s="337">
        <v>-0.5</v>
      </c>
      <c r="E27" s="520">
        <v>-0.74429409693579995</v>
      </c>
      <c r="F27" s="394">
        <v>-0.73244519253648999</v>
      </c>
      <c r="G27" s="158">
        <v>-0.75776220237219205</v>
      </c>
      <c r="H27" s="387" t="s">
        <v>214</v>
      </c>
      <c r="I27" s="155">
        <v>0.70765884161748605</v>
      </c>
      <c r="J27" s="344" t="s">
        <v>214</v>
      </c>
      <c r="K27" s="506">
        <v>-0.71700737693047301</v>
      </c>
      <c r="L27" s="155" t="s">
        <v>214</v>
      </c>
      <c r="M27" s="155" t="s">
        <v>214</v>
      </c>
      <c r="N27" s="155" t="s">
        <v>214</v>
      </c>
      <c r="O27" s="155" t="s">
        <v>214</v>
      </c>
      <c r="P27" s="155" t="s">
        <v>214</v>
      </c>
      <c r="Q27" s="155">
        <v>0.92129742839914197</v>
      </c>
      <c r="R27" s="506"/>
      <c r="S27" s="155"/>
      <c r="T27" s="155"/>
      <c r="U27" s="155"/>
      <c r="V27" s="155"/>
      <c r="W27" s="155"/>
      <c r="X27" s="155"/>
      <c r="Y27" s="155"/>
      <c r="Z27" s="155"/>
      <c r="AA27" s="155"/>
      <c r="AB27" s="155"/>
      <c r="AC27" s="155"/>
      <c r="AD27" s="158"/>
      <c r="AE27" s="344"/>
      <c r="AF27" s="155"/>
      <c r="AG27" s="155"/>
      <c r="AH27" s="158"/>
    </row>
    <row r="28" spans="1:34" ht="10.9" customHeight="1" thickTop="1" thickBot="1" x14ac:dyDescent="0.25">
      <c r="A28" s="585"/>
      <c r="B28" s="586"/>
      <c r="C28" s="152" t="s">
        <v>1034</v>
      </c>
      <c r="D28" s="337">
        <v>-0.5</v>
      </c>
      <c r="E28" s="520">
        <v>-0.72717037054170797</v>
      </c>
      <c r="F28" s="394">
        <v>-0.76723263062557001</v>
      </c>
      <c r="G28" s="158">
        <v>-0.78392092662700696</v>
      </c>
      <c r="H28" s="387" t="s">
        <v>214</v>
      </c>
      <c r="I28" s="155">
        <v>0.70660160576161002</v>
      </c>
      <c r="J28" s="344" t="s">
        <v>214</v>
      </c>
      <c r="K28" s="506">
        <v>-0.70824548504529306</v>
      </c>
      <c r="L28" s="155" t="s">
        <v>214</v>
      </c>
      <c r="M28" s="155" t="s">
        <v>214</v>
      </c>
      <c r="N28" s="155" t="s">
        <v>214</v>
      </c>
      <c r="O28" s="155" t="s">
        <v>214</v>
      </c>
      <c r="P28" s="155" t="s">
        <v>214</v>
      </c>
      <c r="Q28" s="155">
        <v>0.94560433394369803</v>
      </c>
      <c r="R28" s="506"/>
      <c r="S28" s="155"/>
      <c r="T28" s="155"/>
      <c r="U28" s="155"/>
      <c r="V28" s="155"/>
      <c r="W28" s="155"/>
      <c r="X28" s="155"/>
      <c r="Y28" s="155"/>
      <c r="Z28" s="155"/>
      <c r="AA28" s="155"/>
      <c r="AB28" s="155"/>
      <c r="AC28" s="155"/>
      <c r="AD28" s="158"/>
      <c r="AE28" s="344"/>
      <c r="AF28" s="155"/>
      <c r="AG28" s="155"/>
      <c r="AH28" s="158"/>
    </row>
    <row r="29" spans="1:34" ht="10.9" customHeight="1" thickTop="1" thickBot="1" x14ac:dyDescent="0.25">
      <c r="A29" s="585"/>
      <c r="B29" s="586"/>
      <c r="C29" s="152" t="s">
        <v>886</v>
      </c>
      <c r="D29" s="337">
        <v>-0.5</v>
      </c>
      <c r="E29" s="520">
        <v>-0.72620696274290797</v>
      </c>
      <c r="F29" s="394">
        <v>-0.84603557129870399</v>
      </c>
      <c r="G29" s="158">
        <v>-0.797651389677972</v>
      </c>
      <c r="H29" s="387" t="s">
        <v>214</v>
      </c>
      <c r="I29" s="155">
        <v>0.76994276717659005</v>
      </c>
      <c r="J29" s="344" t="s">
        <v>214</v>
      </c>
      <c r="K29" s="506">
        <v>-0.73197697309595999</v>
      </c>
      <c r="L29" s="155" t="s">
        <v>214</v>
      </c>
      <c r="M29" s="155" t="s">
        <v>214</v>
      </c>
      <c r="N29" s="155" t="s">
        <v>214</v>
      </c>
      <c r="O29" s="155" t="s">
        <v>214</v>
      </c>
      <c r="P29" s="155" t="s">
        <v>214</v>
      </c>
      <c r="Q29" s="155">
        <v>0.91712536253323595</v>
      </c>
      <c r="R29" s="506"/>
      <c r="S29" s="155"/>
      <c r="T29" s="155"/>
      <c r="U29" s="155"/>
      <c r="V29" s="155"/>
      <c r="W29" s="155"/>
      <c r="X29" s="155"/>
      <c r="Y29" s="155"/>
      <c r="Z29" s="155"/>
      <c r="AA29" s="155"/>
      <c r="AB29" s="155"/>
      <c r="AC29" s="155"/>
      <c r="AD29" s="158"/>
      <c r="AE29" s="344"/>
      <c r="AF29" s="155"/>
      <c r="AG29" s="155"/>
      <c r="AH29" s="158"/>
    </row>
    <row r="30" spans="1:34" ht="10.9" customHeight="1" thickTop="1" thickBot="1" x14ac:dyDescent="0.25">
      <c r="A30" s="585"/>
      <c r="B30" s="586"/>
      <c r="C30" s="152" t="s">
        <v>964</v>
      </c>
      <c r="D30" s="337">
        <v>-0.5</v>
      </c>
      <c r="E30" s="520">
        <v>-0.77212220113132701</v>
      </c>
      <c r="F30" s="394">
        <v>-0.74095081940664198</v>
      </c>
      <c r="G30" s="158">
        <v>-0.71888333953177896</v>
      </c>
      <c r="H30" s="387" t="s">
        <v>214</v>
      </c>
      <c r="I30" s="155">
        <v>0.80225500344639</v>
      </c>
      <c r="J30" s="344" t="s">
        <v>214</v>
      </c>
      <c r="K30" s="506">
        <v>-0.79782241400839604</v>
      </c>
      <c r="L30" s="155" t="s">
        <v>214</v>
      </c>
      <c r="M30" s="155" t="s">
        <v>214</v>
      </c>
      <c r="N30" s="155" t="s">
        <v>214</v>
      </c>
      <c r="O30" s="155" t="s">
        <v>214</v>
      </c>
      <c r="P30" s="155" t="s">
        <v>214</v>
      </c>
      <c r="Q30" s="155">
        <v>0.92773078160478994</v>
      </c>
      <c r="R30" s="506"/>
      <c r="S30" s="155"/>
      <c r="T30" s="155"/>
      <c r="U30" s="155"/>
      <c r="V30" s="155"/>
      <c r="W30" s="155"/>
      <c r="X30" s="155"/>
      <c r="Y30" s="155"/>
      <c r="Z30" s="155"/>
      <c r="AA30" s="155"/>
      <c r="AB30" s="155"/>
      <c r="AC30" s="155"/>
      <c r="AD30" s="158"/>
      <c r="AE30" s="344"/>
      <c r="AF30" s="155"/>
      <c r="AG30" s="155"/>
      <c r="AH30" s="158"/>
    </row>
    <row r="31" spans="1:34" ht="10.9" customHeight="1" thickTop="1" thickBot="1" x14ac:dyDescent="0.25">
      <c r="A31" s="585"/>
      <c r="B31" s="586"/>
      <c r="C31" s="152" t="s">
        <v>1035</v>
      </c>
      <c r="D31" s="337">
        <v>-1</v>
      </c>
      <c r="E31" s="520">
        <v>-0.744007221268153</v>
      </c>
      <c r="F31" s="394">
        <v>-0.82453478662573498</v>
      </c>
      <c r="G31" s="158" t="s">
        <v>214</v>
      </c>
      <c r="H31" s="387" t="s">
        <v>214</v>
      </c>
      <c r="I31" s="155">
        <v>0.76543006610463604</v>
      </c>
      <c r="J31" s="344" t="s">
        <v>214</v>
      </c>
      <c r="K31" s="506">
        <v>-0.78140921775687999</v>
      </c>
      <c r="L31" s="155">
        <v>0.79516610180924296</v>
      </c>
      <c r="M31" s="155">
        <v>-0.85577626334910695</v>
      </c>
      <c r="N31" s="155">
        <v>0.70344801140911695</v>
      </c>
      <c r="O31" s="155" t="s">
        <v>214</v>
      </c>
      <c r="P31" s="155" t="s">
        <v>214</v>
      </c>
      <c r="Q31" s="155">
        <v>0.89579585681399398</v>
      </c>
      <c r="R31" s="506"/>
      <c r="S31" s="155"/>
      <c r="T31" s="155"/>
      <c r="U31" s="155"/>
      <c r="V31" s="155"/>
      <c r="W31" s="155"/>
      <c r="X31" s="155"/>
      <c r="Y31" s="155"/>
      <c r="Z31" s="155"/>
      <c r="AA31" s="155"/>
      <c r="AB31" s="155"/>
      <c r="AC31" s="155"/>
      <c r="AD31" s="158"/>
      <c r="AE31" s="344"/>
      <c r="AF31" s="155"/>
      <c r="AG31" s="155"/>
      <c r="AH31" s="158"/>
    </row>
    <row r="32" spans="1:34" ht="10.9" customHeight="1" thickTop="1" thickBot="1" x14ac:dyDescent="0.25">
      <c r="A32" s="585"/>
      <c r="B32" s="586"/>
      <c r="C32" s="152" t="s">
        <v>936</v>
      </c>
      <c r="D32" s="337">
        <v>-0.5</v>
      </c>
      <c r="E32" s="520">
        <v>-0.73341462207729402</v>
      </c>
      <c r="F32" s="394" t="s">
        <v>214</v>
      </c>
      <c r="G32" s="158">
        <v>-0.70488592777936598</v>
      </c>
      <c r="H32" s="387" t="s">
        <v>214</v>
      </c>
      <c r="I32" s="155">
        <v>0.69655803840505104</v>
      </c>
      <c r="J32" s="344" t="s">
        <v>214</v>
      </c>
      <c r="K32" s="506">
        <v>-0.69504963280811605</v>
      </c>
      <c r="L32" s="155" t="s">
        <v>214</v>
      </c>
      <c r="M32" s="155" t="s">
        <v>214</v>
      </c>
      <c r="N32" s="155" t="s">
        <v>214</v>
      </c>
      <c r="O32" s="155" t="s">
        <v>214</v>
      </c>
      <c r="P32" s="155" t="s">
        <v>214</v>
      </c>
      <c r="Q32" s="155">
        <v>0.85389751073466802</v>
      </c>
      <c r="R32" s="506"/>
      <c r="S32" s="155"/>
      <c r="T32" s="155"/>
      <c r="U32" s="155"/>
      <c r="V32" s="155"/>
      <c r="W32" s="155"/>
      <c r="X32" s="155"/>
      <c r="Y32" s="155"/>
      <c r="Z32" s="155"/>
      <c r="AA32" s="155"/>
      <c r="AB32" s="155"/>
      <c r="AC32" s="155"/>
      <c r="AD32" s="158"/>
      <c r="AE32" s="344"/>
      <c r="AF32" s="155"/>
      <c r="AG32" s="155"/>
      <c r="AH32" s="158"/>
    </row>
    <row r="33" spans="1:34" ht="10.9" customHeight="1" thickTop="1" thickBot="1" x14ac:dyDescent="0.25">
      <c r="A33" s="585"/>
      <c r="B33" s="586"/>
      <c r="C33" s="152" t="s">
        <v>1046</v>
      </c>
      <c r="D33" s="337">
        <v>-0.5</v>
      </c>
      <c r="E33" s="520" t="s">
        <v>214</v>
      </c>
      <c r="F33" s="394">
        <v>-0.72905244241097</v>
      </c>
      <c r="G33" s="158" t="s">
        <v>214</v>
      </c>
      <c r="H33" s="387" t="s">
        <v>214</v>
      </c>
      <c r="I33" s="155" t="s">
        <v>214</v>
      </c>
      <c r="J33" s="344" t="s">
        <v>214</v>
      </c>
      <c r="K33" s="506" t="s">
        <v>214</v>
      </c>
      <c r="L33" s="155" t="s">
        <v>214</v>
      </c>
      <c r="M33" s="155" t="s">
        <v>214</v>
      </c>
      <c r="N33" s="155" t="s">
        <v>214</v>
      </c>
      <c r="O33" s="155" t="s">
        <v>214</v>
      </c>
      <c r="P33" s="155" t="s">
        <v>214</v>
      </c>
      <c r="Q33" s="155" t="s">
        <v>214</v>
      </c>
      <c r="R33" s="506"/>
      <c r="S33" s="155"/>
      <c r="T33" s="155"/>
      <c r="U33" s="155"/>
      <c r="V33" s="155"/>
      <c r="W33" s="155"/>
      <c r="X33" s="155"/>
      <c r="Y33" s="155"/>
      <c r="Z33" s="155"/>
      <c r="AA33" s="155"/>
      <c r="AB33" s="155"/>
      <c r="AC33" s="155"/>
      <c r="AD33" s="158"/>
      <c r="AE33" s="344"/>
      <c r="AF33" s="155"/>
      <c r="AG33" s="155"/>
      <c r="AH33" s="158"/>
    </row>
    <row r="34" spans="1:34" ht="10.9" customHeight="1" thickTop="1" thickBot="1" x14ac:dyDescent="0.25">
      <c r="A34" s="585"/>
      <c r="B34" s="586"/>
      <c r="C34" s="152" t="s">
        <v>1045</v>
      </c>
      <c r="D34" s="337">
        <v>-1</v>
      </c>
      <c r="E34" s="520" t="s">
        <v>214</v>
      </c>
      <c r="F34" s="394">
        <v>-0.71242475372591796</v>
      </c>
      <c r="G34" s="158" t="s">
        <v>214</v>
      </c>
      <c r="H34" s="387" t="s">
        <v>214</v>
      </c>
      <c r="I34" s="155" t="s">
        <v>214</v>
      </c>
      <c r="J34" s="344" t="s">
        <v>214</v>
      </c>
      <c r="K34" s="506" t="s">
        <v>214</v>
      </c>
      <c r="L34" s="155" t="s">
        <v>214</v>
      </c>
      <c r="M34" s="155">
        <v>-0.92874960115545602</v>
      </c>
      <c r="N34" s="155" t="s">
        <v>214</v>
      </c>
      <c r="O34" s="155" t="s">
        <v>214</v>
      </c>
      <c r="P34" s="155" t="s">
        <v>214</v>
      </c>
      <c r="Q34" s="155">
        <v>0.83137510780217605</v>
      </c>
      <c r="R34" s="506"/>
      <c r="S34" s="155"/>
      <c r="T34" s="155"/>
      <c r="U34" s="155"/>
      <c r="V34" s="155"/>
      <c r="W34" s="155"/>
      <c r="X34" s="155"/>
      <c r="Y34" s="155"/>
      <c r="Z34" s="155"/>
      <c r="AA34" s="155"/>
      <c r="AB34" s="155"/>
      <c r="AC34" s="155"/>
      <c r="AD34" s="158"/>
      <c r="AE34" s="344"/>
      <c r="AF34" s="155"/>
      <c r="AG34" s="155"/>
      <c r="AH34" s="158"/>
    </row>
    <row r="35" spans="1:34" ht="10.9" customHeight="1" thickTop="1" thickBot="1" x14ac:dyDescent="0.25">
      <c r="A35" s="585"/>
      <c r="B35" s="586"/>
      <c r="C35" s="152" t="s">
        <v>932</v>
      </c>
      <c r="D35" s="337">
        <v>-1</v>
      </c>
      <c r="E35" s="520" t="s">
        <v>214</v>
      </c>
      <c r="F35" s="394">
        <v>-0.73792534254476605</v>
      </c>
      <c r="G35" s="158" t="s">
        <v>214</v>
      </c>
      <c r="H35" s="387" t="s">
        <v>214</v>
      </c>
      <c r="I35" s="155" t="s">
        <v>214</v>
      </c>
      <c r="J35" s="344" t="s">
        <v>214</v>
      </c>
      <c r="K35" s="506" t="s">
        <v>214</v>
      </c>
      <c r="L35" s="155" t="s">
        <v>214</v>
      </c>
      <c r="M35" s="155">
        <v>-0.92159128197915297</v>
      </c>
      <c r="N35" s="155" t="s">
        <v>214</v>
      </c>
      <c r="O35" s="155" t="s">
        <v>214</v>
      </c>
      <c r="P35" s="155" t="s">
        <v>214</v>
      </c>
      <c r="Q35" s="155">
        <v>0.87533673233908205</v>
      </c>
      <c r="R35" s="506"/>
      <c r="S35" s="155"/>
      <c r="T35" s="155"/>
      <c r="U35" s="155"/>
      <c r="V35" s="155"/>
      <c r="W35" s="155"/>
      <c r="X35" s="155"/>
      <c r="Y35" s="155"/>
      <c r="Z35" s="155"/>
      <c r="AA35" s="155"/>
      <c r="AB35" s="155"/>
      <c r="AC35" s="155"/>
      <c r="AD35" s="158"/>
      <c r="AE35" s="344"/>
      <c r="AF35" s="155"/>
      <c r="AG35" s="155"/>
      <c r="AH35" s="158"/>
    </row>
    <row r="36" spans="1:34" ht="10.9" customHeight="1" thickTop="1" thickBot="1" x14ac:dyDescent="0.25">
      <c r="A36" s="585"/>
      <c r="B36" s="586"/>
      <c r="C36" s="152" t="s">
        <v>961</v>
      </c>
      <c r="D36" s="337">
        <v>-1</v>
      </c>
      <c r="E36" s="520" t="s">
        <v>214</v>
      </c>
      <c r="F36" s="394">
        <v>-0.81683350366186303</v>
      </c>
      <c r="G36" s="158" t="s">
        <v>214</v>
      </c>
      <c r="H36" s="387" t="s">
        <v>214</v>
      </c>
      <c r="I36" s="155" t="s">
        <v>214</v>
      </c>
      <c r="J36" s="344" t="s">
        <v>214</v>
      </c>
      <c r="K36" s="506" t="s">
        <v>214</v>
      </c>
      <c r="L36" s="155" t="s">
        <v>214</v>
      </c>
      <c r="M36" s="155">
        <v>-0.72574783980654201</v>
      </c>
      <c r="N36" s="155" t="s">
        <v>214</v>
      </c>
      <c r="O36" s="155" t="s">
        <v>214</v>
      </c>
      <c r="P36" s="155" t="s">
        <v>214</v>
      </c>
      <c r="Q36" s="155">
        <v>0.73146175796583301</v>
      </c>
      <c r="R36" s="506"/>
      <c r="S36" s="155"/>
      <c r="T36" s="155"/>
      <c r="U36" s="155"/>
      <c r="V36" s="155"/>
      <c r="W36" s="155"/>
      <c r="X36" s="155"/>
      <c r="Y36" s="155"/>
      <c r="Z36" s="155"/>
      <c r="AA36" s="155"/>
      <c r="AB36" s="155"/>
      <c r="AC36" s="155"/>
      <c r="AD36" s="158"/>
      <c r="AE36" s="344"/>
      <c r="AF36" s="155"/>
      <c r="AG36" s="155"/>
      <c r="AH36" s="158"/>
    </row>
    <row r="37" spans="1:34" ht="10.9" customHeight="1" thickTop="1" thickBot="1" x14ac:dyDescent="0.25">
      <c r="A37" s="585"/>
      <c r="B37" s="586"/>
      <c r="C37" s="152" t="s">
        <v>889</v>
      </c>
      <c r="D37" s="337">
        <v>-0.5</v>
      </c>
      <c r="E37" s="520" t="s">
        <v>214</v>
      </c>
      <c r="F37" s="394">
        <v>-0.79000948477905997</v>
      </c>
      <c r="G37" s="158" t="s">
        <v>214</v>
      </c>
      <c r="H37" s="387" t="s">
        <v>214</v>
      </c>
      <c r="I37" s="155" t="s">
        <v>214</v>
      </c>
      <c r="J37" s="344" t="s">
        <v>214</v>
      </c>
      <c r="K37" s="506" t="s">
        <v>214</v>
      </c>
      <c r="L37" s="155" t="s">
        <v>214</v>
      </c>
      <c r="M37" s="155">
        <v>-0.887305448998291</v>
      </c>
      <c r="N37" s="155" t="s">
        <v>214</v>
      </c>
      <c r="O37" s="155" t="s">
        <v>214</v>
      </c>
      <c r="P37" s="155" t="s">
        <v>214</v>
      </c>
      <c r="Q37" s="155">
        <v>0.88844053578707105</v>
      </c>
      <c r="R37" s="506"/>
      <c r="S37" s="155"/>
      <c r="T37" s="155"/>
      <c r="U37" s="155"/>
      <c r="V37" s="155"/>
      <c r="W37" s="155"/>
      <c r="X37" s="155"/>
      <c r="Y37" s="155"/>
      <c r="Z37" s="155"/>
      <c r="AA37" s="155"/>
      <c r="AB37" s="155"/>
      <c r="AC37" s="155"/>
      <c r="AD37" s="158"/>
      <c r="AE37" s="344"/>
      <c r="AF37" s="155"/>
      <c r="AG37" s="155"/>
      <c r="AH37" s="158"/>
    </row>
    <row r="38" spans="1:34" ht="10.9" customHeight="1" thickTop="1" thickBot="1" x14ac:dyDescent="0.25">
      <c r="A38" s="585"/>
      <c r="B38" s="586"/>
      <c r="C38" s="152" t="s">
        <v>813</v>
      </c>
      <c r="D38" s="337">
        <v>-1</v>
      </c>
      <c r="E38" s="520" t="s">
        <v>214</v>
      </c>
      <c r="F38" s="394">
        <v>-0.72649651350727296</v>
      </c>
      <c r="G38" s="158" t="s">
        <v>214</v>
      </c>
      <c r="H38" s="387" t="s">
        <v>214</v>
      </c>
      <c r="I38" s="155" t="s">
        <v>214</v>
      </c>
      <c r="J38" s="344" t="s">
        <v>214</v>
      </c>
      <c r="K38" s="506" t="s">
        <v>214</v>
      </c>
      <c r="L38" s="155">
        <v>0.71768661799593703</v>
      </c>
      <c r="M38" s="155">
        <v>-0.92600909110665097</v>
      </c>
      <c r="N38" s="155" t="s">
        <v>214</v>
      </c>
      <c r="O38" s="155" t="s">
        <v>214</v>
      </c>
      <c r="P38" s="155" t="s">
        <v>214</v>
      </c>
      <c r="Q38" s="155">
        <v>0.84864981611208501</v>
      </c>
      <c r="R38" s="506"/>
      <c r="S38" s="155"/>
      <c r="T38" s="155"/>
      <c r="U38" s="155"/>
      <c r="V38" s="155"/>
      <c r="W38" s="155"/>
      <c r="X38" s="155"/>
      <c r="Y38" s="155"/>
      <c r="Z38" s="155"/>
      <c r="AA38" s="155"/>
      <c r="AB38" s="155"/>
      <c r="AC38" s="155"/>
      <c r="AD38" s="158"/>
      <c r="AE38" s="344"/>
      <c r="AF38" s="155"/>
      <c r="AG38" s="155"/>
      <c r="AH38" s="158"/>
    </row>
    <row r="39" spans="1:34" ht="10.9" customHeight="1" thickTop="1" thickBot="1" x14ac:dyDescent="0.25">
      <c r="A39" s="585"/>
      <c r="B39" s="586"/>
      <c r="C39" s="152" t="s">
        <v>789</v>
      </c>
      <c r="D39" s="337">
        <v>-1</v>
      </c>
      <c r="E39" s="520" t="s">
        <v>214</v>
      </c>
      <c r="F39" s="394">
        <v>-0.71646921264359398</v>
      </c>
      <c r="G39" s="158" t="s">
        <v>214</v>
      </c>
      <c r="H39" s="387" t="s">
        <v>214</v>
      </c>
      <c r="I39" s="155" t="s">
        <v>214</v>
      </c>
      <c r="J39" s="344" t="s">
        <v>214</v>
      </c>
      <c r="K39" s="506" t="s">
        <v>214</v>
      </c>
      <c r="L39" s="155">
        <v>0.69689357197936597</v>
      </c>
      <c r="M39" s="155">
        <v>-0.93257351077185902</v>
      </c>
      <c r="N39" s="155" t="s">
        <v>214</v>
      </c>
      <c r="O39" s="155" t="s">
        <v>214</v>
      </c>
      <c r="P39" s="155" t="s">
        <v>214</v>
      </c>
      <c r="Q39" s="155">
        <v>0.85783452550431105</v>
      </c>
      <c r="R39" s="506"/>
      <c r="S39" s="155"/>
      <c r="T39" s="155"/>
      <c r="U39" s="155"/>
      <c r="V39" s="155"/>
      <c r="W39" s="155"/>
      <c r="X39" s="155"/>
      <c r="Y39" s="155"/>
      <c r="Z39" s="155"/>
      <c r="AA39" s="155"/>
      <c r="AB39" s="155"/>
      <c r="AC39" s="155"/>
      <c r="AD39" s="158"/>
      <c r="AE39" s="344"/>
      <c r="AF39" s="155"/>
      <c r="AG39" s="155"/>
      <c r="AH39" s="158"/>
    </row>
    <row r="40" spans="1:34" ht="10.9" customHeight="1" thickTop="1" thickBot="1" x14ac:dyDescent="0.25">
      <c r="A40" s="585"/>
      <c r="B40" s="586"/>
      <c r="C40" s="152" t="s">
        <v>1044</v>
      </c>
      <c r="D40" s="337">
        <v>0.5</v>
      </c>
      <c r="E40" s="520" t="s">
        <v>214</v>
      </c>
      <c r="F40" s="394">
        <v>0.71909576017073695</v>
      </c>
      <c r="G40" s="158" t="s">
        <v>214</v>
      </c>
      <c r="H40" s="387" t="s">
        <v>214</v>
      </c>
      <c r="I40" s="155" t="s">
        <v>214</v>
      </c>
      <c r="J40" s="344" t="s">
        <v>214</v>
      </c>
      <c r="K40" s="506" t="s">
        <v>214</v>
      </c>
      <c r="L40" s="155" t="s">
        <v>214</v>
      </c>
      <c r="M40" s="155" t="s">
        <v>214</v>
      </c>
      <c r="N40" s="155" t="s">
        <v>214</v>
      </c>
      <c r="O40" s="155" t="s">
        <v>214</v>
      </c>
      <c r="P40" s="155" t="s">
        <v>214</v>
      </c>
      <c r="Q40" s="155" t="s">
        <v>214</v>
      </c>
      <c r="R40" s="506"/>
      <c r="S40" s="155"/>
      <c r="T40" s="155"/>
      <c r="U40" s="155"/>
      <c r="V40" s="155"/>
      <c r="W40" s="155"/>
      <c r="X40" s="155"/>
      <c r="Y40" s="155"/>
      <c r="Z40" s="155"/>
      <c r="AA40" s="155"/>
      <c r="AB40" s="155"/>
      <c r="AC40" s="155"/>
      <c r="AD40" s="158"/>
      <c r="AE40" s="344"/>
      <c r="AF40" s="155"/>
      <c r="AG40" s="155"/>
      <c r="AH40" s="158"/>
    </row>
    <row r="41" spans="1:34" ht="10.9" customHeight="1" thickTop="1" thickBot="1" x14ac:dyDescent="0.25">
      <c r="A41" s="585"/>
      <c r="B41" s="586"/>
      <c r="C41" s="152" t="s">
        <v>951</v>
      </c>
      <c r="D41" s="337">
        <v>0.5</v>
      </c>
      <c r="E41" s="520" t="s">
        <v>214</v>
      </c>
      <c r="F41" s="394">
        <v>0.73667791653127801</v>
      </c>
      <c r="G41" s="158" t="s">
        <v>214</v>
      </c>
      <c r="H41" s="387" t="s">
        <v>214</v>
      </c>
      <c r="I41" s="155" t="s">
        <v>214</v>
      </c>
      <c r="J41" s="344" t="s">
        <v>214</v>
      </c>
      <c r="K41" s="506" t="s">
        <v>214</v>
      </c>
      <c r="L41" s="155" t="s">
        <v>214</v>
      </c>
      <c r="M41" s="155" t="s">
        <v>214</v>
      </c>
      <c r="N41" s="155" t="s">
        <v>214</v>
      </c>
      <c r="O41" s="155" t="s">
        <v>214</v>
      </c>
      <c r="P41" s="155" t="s">
        <v>214</v>
      </c>
      <c r="Q41" s="155" t="s">
        <v>214</v>
      </c>
      <c r="R41" s="506"/>
      <c r="S41" s="155"/>
      <c r="T41" s="155"/>
      <c r="U41" s="155"/>
      <c r="V41" s="155"/>
      <c r="W41" s="155"/>
      <c r="X41" s="155"/>
      <c r="Y41" s="155"/>
      <c r="Z41" s="155"/>
      <c r="AA41" s="155"/>
      <c r="AB41" s="155"/>
      <c r="AC41" s="155"/>
      <c r="AD41" s="158"/>
      <c r="AE41" s="344"/>
      <c r="AF41" s="155"/>
      <c r="AG41" s="155"/>
      <c r="AH41" s="158"/>
    </row>
    <row r="42" spans="1:34" ht="10.9" customHeight="1" thickTop="1" thickBot="1" x14ac:dyDescent="0.25">
      <c r="A42" s="585"/>
      <c r="B42" s="586"/>
      <c r="C42" s="152" t="s">
        <v>972</v>
      </c>
      <c r="D42" s="337">
        <v>0.5</v>
      </c>
      <c r="E42" s="520" t="s">
        <v>214</v>
      </c>
      <c r="F42" s="394">
        <v>0.692732827992809</v>
      </c>
      <c r="G42" s="158" t="s">
        <v>214</v>
      </c>
      <c r="H42" s="387" t="s">
        <v>214</v>
      </c>
      <c r="I42" s="155" t="s">
        <v>214</v>
      </c>
      <c r="J42" s="344" t="s">
        <v>214</v>
      </c>
      <c r="K42" s="506" t="s">
        <v>214</v>
      </c>
      <c r="L42" s="155" t="s">
        <v>214</v>
      </c>
      <c r="M42" s="155">
        <v>0.81251649074314003</v>
      </c>
      <c r="N42" s="155" t="s">
        <v>214</v>
      </c>
      <c r="O42" s="155" t="s">
        <v>214</v>
      </c>
      <c r="P42" s="155" t="s">
        <v>214</v>
      </c>
      <c r="Q42" s="155" t="s">
        <v>214</v>
      </c>
      <c r="R42" s="506"/>
      <c r="S42" s="155"/>
      <c r="T42" s="155"/>
      <c r="U42" s="155"/>
      <c r="V42" s="155"/>
      <c r="W42" s="155"/>
      <c r="X42" s="155"/>
      <c r="Y42" s="155"/>
      <c r="Z42" s="155"/>
      <c r="AA42" s="155"/>
      <c r="AB42" s="155"/>
      <c r="AC42" s="155"/>
      <c r="AD42" s="158"/>
      <c r="AE42" s="344"/>
      <c r="AF42" s="155"/>
      <c r="AG42" s="155"/>
      <c r="AH42" s="158"/>
    </row>
    <row r="43" spans="1:34" ht="10.9" customHeight="1" thickTop="1" thickBot="1" x14ac:dyDescent="0.25">
      <c r="A43" s="585"/>
      <c r="B43" s="586"/>
      <c r="C43" s="152" t="s">
        <v>956</v>
      </c>
      <c r="D43" s="337">
        <v>0.5</v>
      </c>
      <c r="E43" s="520" t="s">
        <v>214</v>
      </c>
      <c r="F43" s="394">
        <v>0.697901311533208</v>
      </c>
      <c r="G43" s="158" t="s">
        <v>214</v>
      </c>
      <c r="H43" s="387" t="s">
        <v>214</v>
      </c>
      <c r="I43" s="155" t="s">
        <v>214</v>
      </c>
      <c r="J43" s="344" t="s">
        <v>214</v>
      </c>
      <c r="K43" s="506" t="s">
        <v>214</v>
      </c>
      <c r="L43" s="155" t="s">
        <v>214</v>
      </c>
      <c r="M43" s="155">
        <v>0.85479801941020706</v>
      </c>
      <c r="N43" s="155" t="s">
        <v>214</v>
      </c>
      <c r="O43" s="155" t="s">
        <v>214</v>
      </c>
      <c r="P43" s="155" t="s">
        <v>214</v>
      </c>
      <c r="Q43" s="155">
        <v>-0.74178634489360595</v>
      </c>
      <c r="R43" s="506"/>
      <c r="S43" s="155"/>
      <c r="T43" s="155"/>
      <c r="U43" s="155"/>
      <c r="V43" s="155"/>
      <c r="W43" s="155"/>
      <c r="X43" s="155"/>
      <c r="Y43" s="155"/>
      <c r="Z43" s="155"/>
      <c r="AA43" s="155"/>
      <c r="AB43" s="155"/>
      <c r="AC43" s="155"/>
      <c r="AD43" s="158"/>
      <c r="AE43" s="344"/>
      <c r="AF43" s="155"/>
      <c r="AG43" s="155"/>
      <c r="AH43" s="158"/>
    </row>
    <row r="44" spans="1:34" ht="10.9" customHeight="1" thickTop="1" thickBot="1" x14ac:dyDescent="0.25">
      <c r="A44" s="585"/>
      <c r="B44" s="586"/>
      <c r="C44" s="152" t="s">
        <v>979</v>
      </c>
      <c r="D44" s="337">
        <v>0.5</v>
      </c>
      <c r="E44" s="520" t="s">
        <v>214</v>
      </c>
      <c r="F44" s="394">
        <v>0.81353256582645195</v>
      </c>
      <c r="G44" s="158" t="s">
        <v>214</v>
      </c>
      <c r="H44" s="387" t="s">
        <v>214</v>
      </c>
      <c r="I44" s="155" t="s">
        <v>214</v>
      </c>
      <c r="J44" s="344" t="s">
        <v>214</v>
      </c>
      <c r="K44" s="506" t="s">
        <v>214</v>
      </c>
      <c r="L44" s="155" t="s">
        <v>214</v>
      </c>
      <c r="M44" s="155">
        <v>0.84766127893669496</v>
      </c>
      <c r="N44" s="155" t="s">
        <v>214</v>
      </c>
      <c r="O44" s="155" t="s">
        <v>214</v>
      </c>
      <c r="P44" s="155" t="s">
        <v>214</v>
      </c>
      <c r="Q44" s="155">
        <v>-0.88684569454523099</v>
      </c>
      <c r="R44" s="506"/>
      <c r="S44" s="155"/>
      <c r="T44" s="155"/>
      <c r="U44" s="155"/>
      <c r="V44" s="155"/>
      <c r="W44" s="155"/>
      <c r="X44" s="155"/>
      <c r="Y44" s="155"/>
      <c r="Z44" s="155"/>
      <c r="AA44" s="155"/>
      <c r="AB44" s="155"/>
      <c r="AC44" s="155"/>
      <c r="AD44" s="158"/>
      <c r="AE44" s="344"/>
      <c r="AF44" s="155"/>
      <c r="AG44" s="155"/>
      <c r="AH44" s="158"/>
    </row>
    <row r="45" spans="1:34" ht="10.9" customHeight="1" thickTop="1" thickBot="1" x14ac:dyDescent="0.25">
      <c r="A45" s="585"/>
      <c r="B45" s="586"/>
      <c r="C45" s="152" t="s">
        <v>857</v>
      </c>
      <c r="D45" s="337">
        <v>1</v>
      </c>
      <c r="E45" s="520" t="s">
        <v>214</v>
      </c>
      <c r="F45" s="394">
        <v>0.69675581698966704</v>
      </c>
      <c r="G45" s="158" t="s">
        <v>214</v>
      </c>
      <c r="H45" s="387" t="s">
        <v>214</v>
      </c>
      <c r="I45" s="155" t="s">
        <v>214</v>
      </c>
      <c r="J45" s="344" t="s">
        <v>214</v>
      </c>
      <c r="K45" s="506" t="s">
        <v>214</v>
      </c>
      <c r="L45" s="155" t="s">
        <v>214</v>
      </c>
      <c r="M45" s="155">
        <v>0.916421980872133</v>
      </c>
      <c r="N45" s="155" t="s">
        <v>214</v>
      </c>
      <c r="O45" s="155" t="s">
        <v>214</v>
      </c>
      <c r="P45" s="155" t="s">
        <v>214</v>
      </c>
      <c r="Q45" s="155">
        <v>-0.69866926600458301</v>
      </c>
      <c r="R45" s="506"/>
      <c r="S45" s="155"/>
      <c r="T45" s="155"/>
      <c r="U45" s="155"/>
      <c r="V45" s="155"/>
      <c r="W45" s="155"/>
      <c r="X45" s="155"/>
      <c r="Y45" s="155"/>
      <c r="Z45" s="155"/>
      <c r="AA45" s="155"/>
      <c r="AB45" s="155"/>
      <c r="AC45" s="155"/>
      <c r="AD45" s="158"/>
      <c r="AE45" s="344"/>
      <c r="AF45" s="155"/>
      <c r="AG45" s="155"/>
      <c r="AH45" s="158"/>
    </row>
    <row r="46" spans="1:34" ht="10.9" customHeight="1" thickTop="1" thickBot="1" x14ac:dyDescent="0.25">
      <c r="A46" s="585"/>
      <c r="B46" s="586"/>
      <c r="C46" s="152" t="s">
        <v>901</v>
      </c>
      <c r="D46" s="337">
        <v>0.5</v>
      </c>
      <c r="E46" s="520" t="s">
        <v>214</v>
      </c>
      <c r="F46" s="394">
        <v>0.70223047855306298</v>
      </c>
      <c r="G46" s="158" t="s">
        <v>214</v>
      </c>
      <c r="H46" s="387" t="s">
        <v>214</v>
      </c>
      <c r="I46" s="155" t="s">
        <v>214</v>
      </c>
      <c r="J46" s="344" t="s">
        <v>214</v>
      </c>
      <c r="K46" s="506" t="s">
        <v>214</v>
      </c>
      <c r="L46" s="155" t="s">
        <v>214</v>
      </c>
      <c r="M46" s="155">
        <v>0.706668850428115</v>
      </c>
      <c r="N46" s="155" t="s">
        <v>214</v>
      </c>
      <c r="O46" s="155" t="s">
        <v>214</v>
      </c>
      <c r="P46" s="155" t="s">
        <v>214</v>
      </c>
      <c r="Q46" s="155">
        <v>-0.70152305749049304</v>
      </c>
      <c r="R46" s="506"/>
      <c r="S46" s="155"/>
      <c r="T46" s="155"/>
      <c r="U46" s="155"/>
      <c r="V46" s="155"/>
      <c r="W46" s="155"/>
      <c r="X46" s="155"/>
      <c r="Y46" s="155"/>
      <c r="Z46" s="155"/>
      <c r="AA46" s="155"/>
      <c r="AB46" s="155"/>
      <c r="AC46" s="155"/>
      <c r="AD46" s="158"/>
      <c r="AE46" s="344"/>
      <c r="AF46" s="155"/>
      <c r="AG46" s="155"/>
      <c r="AH46" s="158"/>
    </row>
    <row r="47" spans="1:34" ht="10.9" customHeight="1" thickTop="1" thickBot="1" x14ac:dyDescent="0.25">
      <c r="A47" s="585"/>
      <c r="B47" s="586"/>
      <c r="C47" s="152" t="s">
        <v>973</v>
      </c>
      <c r="D47" s="337">
        <v>0.5</v>
      </c>
      <c r="E47" s="520" t="s">
        <v>214</v>
      </c>
      <c r="F47" s="394">
        <v>0.76984846811237995</v>
      </c>
      <c r="G47" s="158" t="s">
        <v>214</v>
      </c>
      <c r="H47" s="387" t="s">
        <v>214</v>
      </c>
      <c r="I47" s="155" t="s">
        <v>214</v>
      </c>
      <c r="J47" s="344" t="s">
        <v>214</v>
      </c>
      <c r="K47" s="506" t="s">
        <v>214</v>
      </c>
      <c r="L47" s="155" t="s">
        <v>214</v>
      </c>
      <c r="M47" s="155">
        <v>0.73888968947939404</v>
      </c>
      <c r="N47" s="155" t="s">
        <v>214</v>
      </c>
      <c r="O47" s="155" t="s">
        <v>214</v>
      </c>
      <c r="P47" s="155" t="s">
        <v>214</v>
      </c>
      <c r="Q47" s="155">
        <v>-0.76818852512717795</v>
      </c>
      <c r="R47" s="506"/>
      <c r="S47" s="155"/>
      <c r="T47" s="155"/>
      <c r="U47" s="155"/>
      <c r="V47" s="155"/>
      <c r="W47" s="155"/>
      <c r="X47" s="155"/>
      <c r="Y47" s="155"/>
      <c r="Z47" s="155"/>
      <c r="AA47" s="155"/>
      <c r="AB47" s="155"/>
      <c r="AC47" s="155"/>
      <c r="AD47" s="158"/>
      <c r="AE47" s="344"/>
      <c r="AF47" s="155"/>
      <c r="AG47" s="155"/>
      <c r="AH47" s="158"/>
    </row>
    <row r="48" spans="1:34" ht="10.9" customHeight="1" thickTop="1" thickBot="1" x14ac:dyDescent="0.25">
      <c r="A48" s="585"/>
      <c r="B48" s="586"/>
      <c r="C48" s="152" t="s">
        <v>1037</v>
      </c>
      <c r="D48" s="337">
        <v>1</v>
      </c>
      <c r="E48" s="520" t="s">
        <v>214</v>
      </c>
      <c r="F48" s="394">
        <v>0.82316807263476199</v>
      </c>
      <c r="G48" s="158" t="s">
        <v>214</v>
      </c>
      <c r="H48" s="387" t="s">
        <v>214</v>
      </c>
      <c r="I48" s="155" t="s">
        <v>214</v>
      </c>
      <c r="J48" s="344" t="s">
        <v>214</v>
      </c>
      <c r="K48" s="506" t="s">
        <v>214</v>
      </c>
      <c r="L48" s="155" t="s">
        <v>214</v>
      </c>
      <c r="M48" s="155">
        <v>0.74126723300228303</v>
      </c>
      <c r="N48" s="155" t="s">
        <v>214</v>
      </c>
      <c r="O48" s="155" t="s">
        <v>214</v>
      </c>
      <c r="P48" s="155" t="s">
        <v>214</v>
      </c>
      <c r="Q48" s="155">
        <v>-0.85271002715291899</v>
      </c>
      <c r="R48" s="506"/>
      <c r="S48" s="155"/>
      <c r="T48" s="155"/>
      <c r="U48" s="155"/>
      <c r="V48" s="155"/>
      <c r="W48" s="155"/>
      <c r="X48" s="155"/>
      <c r="Y48" s="155"/>
      <c r="Z48" s="155"/>
      <c r="AA48" s="155"/>
      <c r="AB48" s="155"/>
      <c r="AC48" s="155"/>
      <c r="AD48" s="158"/>
      <c r="AE48" s="344"/>
      <c r="AF48" s="155"/>
      <c r="AG48" s="155"/>
      <c r="AH48" s="158"/>
    </row>
    <row r="49" spans="1:34" ht="10.9" customHeight="1" thickTop="1" thickBot="1" x14ac:dyDescent="0.25">
      <c r="A49" s="585"/>
      <c r="B49" s="586"/>
      <c r="C49" s="152" t="s">
        <v>960</v>
      </c>
      <c r="D49" s="337">
        <v>0.5</v>
      </c>
      <c r="E49" s="520" t="s">
        <v>214</v>
      </c>
      <c r="F49" s="394">
        <v>0.83848813355421103</v>
      </c>
      <c r="G49" s="158" t="s">
        <v>214</v>
      </c>
      <c r="H49" s="387" t="s">
        <v>214</v>
      </c>
      <c r="I49" s="155" t="s">
        <v>214</v>
      </c>
      <c r="J49" s="344" t="s">
        <v>214</v>
      </c>
      <c r="K49" s="506" t="s">
        <v>214</v>
      </c>
      <c r="L49" s="155" t="s">
        <v>214</v>
      </c>
      <c r="M49" s="155">
        <v>0.695996107190053</v>
      </c>
      <c r="N49" s="155" t="s">
        <v>214</v>
      </c>
      <c r="O49" s="155" t="s">
        <v>214</v>
      </c>
      <c r="P49" s="155" t="s">
        <v>214</v>
      </c>
      <c r="Q49" s="155">
        <v>-0.85555727293956596</v>
      </c>
      <c r="R49" s="506"/>
      <c r="S49" s="155"/>
      <c r="T49" s="155"/>
      <c r="U49" s="155"/>
      <c r="V49" s="155"/>
      <c r="W49" s="155"/>
      <c r="X49" s="155"/>
      <c r="Y49" s="155"/>
      <c r="Z49" s="155"/>
      <c r="AA49" s="155"/>
      <c r="AB49" s="155"/>
      <c r="AC49" s="155"/>
      <c r="AD49" s="158"/>
      <c r="AE49" s="344"/>
      <c r="AF49" s="155"/>
      <c r="AG49" s="155"/>
      <c r="AH49" s="158"/>
    </row>
    <row r="50" spans="1:34" ht="10.9" customHeight="1" thickTop="1" thickBot="1" x14ac:dyDescent="0.25">
      <c r="A50" s="585"/>
      <c r="B50" s="586"/>
      <c r="C50" s="152" t="s">
        <v>911</v>
      </c>
      <c r="D50" s="337">
        <v>1</v>
      </c>
      <c r="E50" s="520" t="s">
        <v>214</v>
      </c>
      <c r="F50" s="394">
        <v>0.72072060147532102</v>
      </c>
      <c r="G50" s="158" t="s">
        <v>214</v>
      </c>
      <c r="H50" s="387" t="s">
        <v>214</v>
      </c>
      <c r="I50" s="155" t="s">
        <v>214</v>
      </c>
      <c r="J50" s="344" t="s">
        <v>214</v>
      </c>
      <c r="K50" s="506" t="s">
        <v>214</v>
      </c>
      <c r="L50" s="155" t="s">
        <v>214</v>
      </c>
      <c r="M50" s="155">
        <v>0.85104651091624794</v>
      </c>
      <c r="N50" s="155" t="s">
        <v>214</v>
      </c>
      <c r="O50" s="155" t="s">
        <v>214</v>
      </c>
      <c r="P50" s="155" t="s">
        <v>214</v>
      </c>
      <c r="Q50" s="155">
        <v>-0.78302906734006705</v>
      </c>
      <c r="R50" s="506"/>
      <c r="S50" s="155"/>
      <c r="T50" s="155"/>
      <c r="U50" s="155"/>
      <c r="V50" s="155"/>
      <c r="W50" s="155"/>
      <c r="X50" s="155"/>
      <c r="Y50" s="155"/>
      <c r="Z50" s="155"/>
      <c r="AA50" s="155"/>
      <c r="AB50" s="155"/>
      <c r="AC50" s="155"/>
      <c r="AD50" s="158"/>
      <c r="AE50" s="344"/>
      <c r="AF50" s="155"/>
      <c r="AG50" s="155"/>
      <c r="AH50" s="158"/>
    </row>
    <row r="51" spans="1:34" ht="10.9" customHeight="1" thickTop="1" thickBot="1" x14ac:dyDescent="0.25">
      <c r="A51" s="585"/>
      <c r="B51" s="586"/>
      <c r="C51" s="152" t="s">
        <v>1038</v>
      </c>
      <c r="D51" s="337">
        <v>1</v>
      </c>
      <c r="E51" s="520" t="s">
        <v>214</v>
      </c>
      <c r="F51" s="394">
        <v>0.76553126410328398</v>
      </c>
      <c r="G51" s="158" t="s">
        <v>214</v>
      </c>
      <c r="H51" s="387" t="s">
        <v>214</v>
      </c>
      <c r="I51" s="155" t="s">
        <v>214</v>
      </c>
      <c r="J51" s="344" t="s">
        <v>214</v>
      </c>
      <c r="K51" s="506" t="s">
        <v>214</v>
      </c>
      <c r="L51" s="155" t="s">
        <v>214</v>
      </c>
      <c r="M51" s="155">
        <v>0.82797227554723696</v>
      </c>
      <c r="N51" s="155" t="s">
        <v>214</v>
      </c>
      <c r="O51" s="155" t="s">
        <v>214</v>
      </c>
      <c r="P51" s="155" t="s">
        <v>214</v>
      </c>
      <c r="Q51" s="155">
        <v>-0.83668071309274095</v>
      </c>
      <c r="R51" s="506"/>
      <c r="S51" s="155"/>
      <c r="T51" s="155"/>
      <c r="U51" s="155"/>
      <c r="V51" s="155"/>
      <c r="W51" s="155"/>
      <c r="X51" s="155"/>
      <c r="Y51" s="155"/>
      <c r="Z51" s="155"/>
      <c r="AA51" s="155"/>
      <c r="AB51" s="155"/>
      <c r="AC51" s="155"/>
      <c r="AD51" s="158"/>
      <c r="AE51" s="344"/>
      <c r="AF51" s="155"/>
      <c r="AG51" s="155"/>
      <c r="AH51" s="158"/>
    </row>
    <row r="52" spans="1:34" ht="10.9" customHeight="1" thickTop="1" thickBot="1" x14ac:dyDescent="0.25">
      <c r="A52" s="585"/>
      <c r="B52" s="586"/>
      <c r="C52" s="152" t="s">
        <v>1039</v>
      </c>
      <c r="D52" s="337">
        <v>1</v>
      </c>
      <c r="E52" s="520" t="s">
        <v>214</v>
      </c>
      <c r="F52" s="394">
        <v>0.819739612972053</v>
      </c>
      <c r="G52" s="158" t="s">
        <v>214</v>
      </c>
      <c r="H52" s="387" t="s">
        <v>214</v>
      </c>
      <c r="I52" s="155" t="s">
        <v>214</v>
      </c>
      <c r="J52" s="344" t="s">
        <v>214</v>
      </c>
      <c r="K52" s="506" t="s">
        <v>214</v>
      </c>
      <c r="L52" s="155" t="s">
        <v>214</v>
      </c>
      <c r="M52" s="155">
        <v>0.76318476196936502</v>
      </c>
      <c r="N52" s="155" t="s">
        <v>214</v>
      </c>
      <c r="O52" s="155" t="s">
        <v>214</v>
      </c>
      <c r="P52" s="155" t="s">
        <v>214</v>
      </c>
      <c r="Q52" s="155">
        <v>-0.83546306740808896</v>
      </c>
      <c r="R52" s="506"/>
      <c r="S52" s="155"/>
      <c r="T52" s="155"/>
      <c r="U52" s="155"/>
      <c r="V52" s="155"/>
      <c r="W52" s="155"/>
      <c r="X52" s="155"/>
      <c r="Y52" s="155"/>
      <c r="Z52" s="155"/>
      <c r="AA52" s="155"/>
      <c r="AB52" s="155"/>
      <c r="AC52" s="155"/>
      <c r="AD52" s="158"/>
      <c r="AE52" s="344"/>
      <c r="AF52" s="155"/>
      <c r="AG52" s="155"/>
      <c r="AH52" s="158"/>
    </row>
    <row r="53" spans="1:34" ht="10.9" customHeight="1" thickTop="1" thickBot="1" x14ac:dyDescent="0.25">
      <c r="A53" s="585"/>
      <c r="B53" s="586"/>
      <c r="C53" s="152" t="s">
        <v>874</v>
      </c>
      <c r="D53" s="337">
        <v>0.5</v>
      </c>
      <c r="E53" s="520" t="s">
        <v>214</v>
      </c>
      <c r="F53" s="394">
        <v>0.80428666719478403</v>
      </c>
      <c r="G53" s="158" t="s">
        <v>214</v>
      </c>
      <c r="H53" s="387" t="s">
        <v>214</v>
      </c>
      <c r="I53" s="155" t="s">
        <v>214</v>
      </c>
      <c r="J53" s="344" t="s">
        <v>214</v>
      </c>
      <c r="K53" s="506" t="s">
        <v>214</v>
      </c>
      <c r="L53" s="155" t="s">
        <v>214</v>
      </c>
      <c r="M53" s="155">
        <v>0.75589515287062004</v>
      </c>
      <c r="N53" s="155" t="s">
        <v>214</v>
      </c>
      <c r="O53" s="155" t="s">
        <v>214</v>
      </c>
      <c r="P53" s="155" t="s">
        <v>214</v>
      </c>
      <c r="Q53" s="155">
        <v>-0.83519668414265003</v>
      </c>
      <c r="R53" s="506"/>
      <c r="S53" s="155"/>
      <c r="T53" s="155"/>
      <c r="U53" s="155"/>
      <c r="V53" s="155"/>
      <c r="W53" s="155"/>
      <c r="X53" s="155"/>
      <c r="Y53" s="155"/>
      <c r="Z53" s="155"/>
      <c r="AA53" s="155"/>
      <c r="AB53" s="155"/>
      <c r="AC53" s="155"/>
      <c r="AD53" s="158"/>
      <c r="AE53" s="344"/>
      <c r="AF53" s="155"/>
      <c r="AG53" s="155"/>
      <c r="AH53" s="158"/>
    </row>
    <row r="54" spans="1:34" ht="10.9" customHeight="1" thickTop="1" thickBot="1" x14ac:dyDescent="0.25">
      <c r="A54" s="585"/>
      <c r="B54" s="586"/>
      <c r="C54" s="152" t="s">
        <v>1043</v>
      </c>
      <c r="D54" s="337">
        <v>0.5</v>
      </c>
      <c r="E54" s="520" t="s">
        <v>214</v>
      </c>
      <c r="F54" s="394">
        <v>0.748765673367353</v>
      </c>
      <c r="G54" s="158" t="s">
        <v>214</v>
      </c>
      <c r="H54" s="387" t="s">
        <v>214</v>
      </c>
      <c r="I54" s="155" t="s">
        <v>214</v>
      </c>
      <c r="J54" s="344" t="s">
        <v>214</v>
      </c>
      <c r="K54" s="506" t="s">
        <v>214</v>
      </c>
      <c r="L54" s="155" t="s">
        <v>214</v>
      </c>
      <c r="M54" s="155" t="s">
        <v>214</v>
      </c>
      <c r="N54" s="155" t="s">
        <v>214</v>
      </c>
      <c r="O54" s="155" t="s">
        <v>214</v>
      </c>
      <c r="P54" s="155" t="s">
        <v>214</v>
      </c>
      <c r="Q54" s="155">
        <v>-0.69617976076860699</v>
      </c>
      <c r="R54" s="506"/>
      <c r="S54" s="155"/>
      <c r="T54" s="155"/>
      <c r="U54" s="155"/>
      <c r="V54" s="155"/>
      <c r="W54" s="155"/>
      <c r="X54" s="155"/>
      <c r="Y54" s="155"/>
      <c r="Z54" s="155"/>
      <c r="AA54" s="155"/>
      <c r="AB54" s="155"/>
      <c r="AC54" s="155"/>
      <c r="AD54" s="158"/>
      <c r="AE54" s="344"/>
      <c r="AF54" s="155"/>
      <c r="AG54" s="155"/>
      <c r="AH54" s="158"/>
    </row>
    <row r="55" spans="1:34" ht="10.9" customHeight="1" thickTop="1" thickBot="1" x14ac:dyDescent="0.25">
      <c r="A55" s="585"/>
      <c r="B55" s="586"/>
      <c r="C55" s="152" t="s">
        <v>1042</v>
      </c>
      <c r="D55" s="337">
        <v>0.5</v>
      </c>
      <c r="E55" s="520" t="s">
        <v>214</v>
      </c>
      <c r="F55" s="394">
        <v>0.77401109943355395</v>
      </c>
      <c r="G55" s="158" t="s">
        <v>214</v>
      </c>
      <c r="H55" s="387" t="s">
        <v>214</v>
      </c>
      <c r="I55" s="155" t="s">
        <v>214</v>
      </c>
      <c r="J55" s="344" t="s">
        <v>214</v>
      </c>
      <c r="K55" s="506" t="s">
        <v>214</v>
      </c>
      <c r="L55" s="155" t="s">
        <v>214</v>
      </c>
      <c r="M55" s="155" t="s">
        <v>214</v>
      </c>
      <c r="N55" s="155" t="s">
        <v>214</v>
      </c>
      <c r="O55" s="155" t="s">
        <v>214</v>
      </c>
      <c r="P55" s="155" t="s">
        <v>214</v>
      </c>
      <c r="Q55" s="155">
        <v>-0.84433039118971998</v>
      </c>
      <c r="R55" s="506"/>
      <c r="S55" s="155"/>
      <c r="T55" s="155"/>
      <c r="U55" s="155"/>
      <c r="V55" s="155"/>
      <c r="W55" s="155"/>
      <c r="X55" s="155"/>
      <c r="Y55" s="155"/>
      <c r="Z55" s="155"/>
      <c r="AA55" s="155"/>
      <c r="AB55" s="155"/>
      <c r="AC55" s="155"/>
      <c r="AD55" s="158"/>
      <c r="AE55" s="344"/>
      <c r="AF55" s="155"/>
      <c r="AG55" s="155"/>
      <c r="AH55" s="158"/>
    </row>
    <row r="56" spans="1:34" ht="10.9" customHeight="1" thickTop="1" thickBot="1" x14ac:dyDescent="0.25">
      <c r="A56" s="585"/>
      <c r="B56" s="586"/>
      <c r="C56" s="152" t="s">
        <v>1041</v>
      </c>
      <c r="D56" s="337">
        <v>0.5</v>
      </c>
      <c r="E56" s="520" t="s">
        <v>214</v>
      </c>
      <c r="F56" s="394">
        <v>0.760507390942045</v>
      </c>
      <c r="G56" s="158" t="s">
        <v>214</v>
      </c>
      <c r="H56" s="387" t="s">
        <v>214</v>
      </c>
      <c r="I56" s="155" t="s">
        <v>214</v>
      </c>
      <c r="J56" s="344" t="s">
        <v>214</v>
      </c>
      <c r="K56" s="506" t="s">
        <v>214</v>
      </c>
      <c r="L56" s="155" t="s">
        <v>214</v>
      </c>
      <c r="M56" s="155" t="s">
        <v>214</v>
      </c>
      <c r="N56" s="155" t="s">
        <v>214</v>
      </c>
      <c r="O56" s="155" t="s">
        <v>214</v>
      </c>
      <c r="P56" s="155" t="s">
        <v>214</v>
      </c>
      <c r="Q56" s="155">
        <v>-0.79267273722300502</v>
      </c>
      <c r="R56" s="506"/>
      <c r="S56" s="155"/>
      <c r="T56" s="155"/>
      <c r="U56" s="155"/>
      <c r="V56" s="155"/>
      <c r="W56" s="155"/>
      <c r="X56" s="155"/>
      <c r="Y56" s="155"/>
      <c r="Z56" s="155"/>
      <c r="AA56" s="155"/>
      <c r="AB56" s="155"/>
      <c r="AC56" s="155"/>
      <c r="AD56" s="158"/>
      <c r="AE56" s="344"/>
      <c r="AF56" s="155"/>
      <c r="AG56" s="155"/>
      <c r="AH56" s="158"/>
    </row>
    <row r="57" spans="1:34" ht="10.9" customHeight="1" thickTop="1" thickBot="1" x14ac:dyDescent="0.25">
      <c r="A57" s="585"/>
      <c r="B57" s="586"/>
      <c r="C57" s="152" t="s">
        <v>1040</v>
      </c>
      <c r="D57" s="337">
        <v>0.5</v>
      </c>
      <c r="E57" s="520" t="s">
        <v>214</v>
      </c>
      <c r="F57" s="394">
        <v>0.81558914103713798</v>
      </c>
      <c r="G57" s="158" t="s">
        <v>214</v>
      </c>
      <c r="H57" s="387" t="s">
        <v>214</v>
      </c>
      <c r="I57" s="155" t="s">
        <v>214</v>
      </c>
      <c r="J57" s="344" t="s">
        <v>214</v>
      </c>
      <c r="K57" s="506" t="s">
        <v>214</v>
      </c>
      <c r="L57" s="155" t="s">
        <v>214</v>
      </c>
      <c r="M57" s="155" t="s">
        <v>214</v>
      </c>
      <c r="N57" s="155" t="s">
        <v>214</v>
      </c>
      <c r="O57" s="155" t="s">
        <v>214</v>
      </c>
      <c r="P57" s="155" t="s">
        <v>214</v>
      </c>
      <c r="Q57" s="155">
        <v>-0.74292193627933101</v>
      </c>
      <c r="R57" s="506"/>
      <c r="S57" s="155"/>
      <c r="T57" s="155"/>
      <c r="U57" s="155"/>
      <c r="V57" s="155"/>
      <c r="W57" s="155"/>
      <c r="X57" s="155"/>
      <c r="Y57" s="155"/>
      <c r="Z57" s="155"/>
      <c r="AA57" s="155"/>
      <c r="AB57" s="155"/>
      <c r="AC57" s="155"/>
      <c r="AD57" s="158"/>
      <c r="AE57" s="344"/>
      <c r="AF57" s="155"/>
      <c r="AG57" s="155"/>
      <c r="AH57" s="158"/>
    </row>
    <row r="58" spans="1:34" ht="10.9" customHeight="1" thickTop="1" thickBot="1" x14ac:dyDescent="0.25">
      <c r="A58" s="585"/>
      <c r="B58" s="586"/>
      <c r="C58" s="152" t="s">
        <v>896</v>
      </c>
      <c r="D58" s="337">
        <v>0.5</v>
      </c>
      <c r="E58" s="520" t="s">
        <v>214</v>
      </c>
      <c r="F58" s="394">
        <v>0.83602201898616701</v>
      </c>
      <c r="G58" s="158" t="s">
        <v>214</v>
      </c>
      <c r="H58" s="387" t="s">
        <v>214</v>
      </c>
      <c r="I58" s="155" t="s">
        <v>214</v>
      </c>
      <c r="J58" s="344" t="s">
        <v>214</v>
      </c>
      <c r="K58" s="506" t="s">
        <v>214</v>
      </c>
      <c r="L58" s="155" t="s">
        <v>214</v>
      </c>
      <c r="M58" s="155" t="s">
        <v>214</v>
      </c>
      <c r="N58" s="155" t="s">
        <v>214</v>
      </c>
      <c r="O58" s="155" t="s">
        <v>214</v>
      </c>
      <c r="P58" s="155" t="s">
        <v>214</v>
      </c>
      <c r="Q58" s="155">
        <v>-0.76077088275025195</v>
      </c>
      <c r="R58" s="506"/>
      <c r="S58" s="155"/>
      <c r="T58" s="155"/>
      <c r="U58" s="155"/>
      <c r="V58" s="155"/>
      <c r="W58" s="155"/>
      <c r="X58" s="155"/>
      <c r="Y58" s="155"/>
      <c r="Z58" s="155"/>
      <c r="AA58" s="155"/>
      <c r="AB58" s="155"/>
      <c r="AC58" s="155"/>
      <c r="AD58" s="158"/>
      <c r="AE58" s="344"/>
      <c r="AF58" s="155"/>
      <c r="AG58" s="155"/>
      <c r="AH58" s="158"/>
    </row>
    <row r="59" spans="1:34" ht="10.9" customHeight="1" thickTop="1" thickBot="1" x14ac:dyDescent="0.25">
      <c r="A59" s="585"/>
      <c r="B59" s="586"/>
      <c r="C59" s="152" t="s">
        <v>920</v>
      </c>
      <c r="D59" s="337">
        <v>-0.5</v>
      </c>
      <c r="E59" s="520" t="s">
        <v>214</v>
      </c>
      <c r="F59" s="394">
        <v>-0.78946459037535599</v>
      </c>
      <c r="G59" s="158">
        <v>-0.80429482829475896</v>
      </c>
      <c r="H59" s="387" t="s">
        <v>214</v>
      </c>
      <c r="I59" s="155" t="s">
        <v>214</v>
      </c>
      <c r="J59" s="344" t="s">
        <v>214</v>
      </c>
      <c r="K59" s="506" t="s">
        <v>214</v>
      </c>
      <c r="L59" s="155" t="s">
        <v>214</v>
      </c>
      <c r="M59" s="155" t="s">
        <v>214</v>
      </c>
      <c r="N59" s="155" t="s">
        <v>214</v>
      </c>
      <c r="O59" s="155" t="s">
        <v>214</v>
      </c>
      <c r="P59" s="155" t="s">
        <v>214</v>
      </c>
      <c r="Q59" s="155">
        <v>0.87546973014064799</v>
      </c>
      <c r="R59" s="506"/>
      <c r="S59" s="155"/>
      <c r="T59" s="155"/>
      <c r="U59" s="155"/>
      <c r="V59" s="155"/>
      <c r="W59" s="155"/>
      <c r="X59" s="155"/>
      <c r="Y59" s="155"/>
      <c r="Z59" s="155"/>
      <c r="AA59" s="155"/>
      <c r="AB59" s="155"/>
      <c r="AC59" s="155"/>
      <c r="AD59" s="158"/>
      <c r="AE59" s="344"/>
      <c r="AF59" s="155"/>
      <c r="AG59" s="155"/>
      <c r="AH59" s="158"/>
    </row>
    <row r="60" spans="1:34" ht="10.9" customHeight="1" thickTop="1" thickBot="1" x14ac:dyDescent="0.25">
      <c r="A60" s="585"/>
      <c r="B60" s="586"/>
      <c r="C60" s="152" t="s">
        <v>925</v>
      </c>
      <c r="D60" s="337">
        <v>-0.5</v>
      </c>
      <c r="E60" s="520" t="s">
        <v>214</v>
      </c>
      <c r="F60" s="394">
        <v>-0.74145996070305598</v>
      </c>
      <c r="G60" s="158">
        <v>-0.749904756194259</v>
      </c>
      <c r="H60" s="387" t="s">
        <v>214</v>
      </c>
      <c r="I60" s="155" t="s">
        <v>214</v>
      </c>
      <c r="J60" s="344" t="s">
        <v>214</v>
      </c>
      <c r="K60" s="506" t="s">
        <v>214</v>
      </c>
      <c r="L60" s="155" t="s">
        <v>214</v>
      </c>
      <c r="M60" s="155" t="s">
        <v>214</v>
      </c>
      <c r="N60" s="155" t="s">
        <v>214</v>
      </c>
      <c r="O60" s="155" t="s">
        <v>214</v>
      </c>
      <c r="P60" s="155" t="s">
        <v>214</v>
      </c>
      <c r="Q60" s="155">
        <v>0.87812128850782301</v>
      </c>
      <c r="R60" s="506"/>
      <c r="S60" s="155"/>
      <c r="T60" s="155"/>
      <c r="U60" s="155"/>
      <c r="V60" s="155"/>
      <c r="W60" s="155"/>
      <c r="X60" s="155"/>
      <c r="Y60" s="155"/>
      <c r="Z60" s="155"/>
      <c r="AA60" s="155"/>
      <c r="AB60" s="155"/>
      <c r="AC60" s="155"/>
      <c r="AD60" s="158"/>
      <c r="AE60" s="344"/>
      <c r="AF60" s="155"/>
      <c r="AG60" s="155"/>
      <c r="AH60" s="158"/>
    </row>
    <row r="61" spans="1:34" ht="10.9" customHeight="1" thickTop="1" thickBot="1" x14ac:dyDescent="0.25">
      <c r="A61" s="585"/>
      <c r="B61" s="586"/>
      <c r="C61" s="152" t="s">
        <v>958</v>
      </c>
      <c r="D61" s="337">
        <v>-0.5</v>
      </c>
      <c r="E61" s="520" t="s">
        <v>214</v>
      </c>
      <c r="F61" s="394">
        <v>-0.79727365061128597</v>
      </c>
      <c r="G61" s="158">
        <v>-0.71350014300436604</v>
      </c>
      <c r="H61" s="387" t="s">
        <v>214</v>
      </c>
      <c r="I61" s="155" t="s">
        <v>214</v>
      </c>
      <c r="J61" s="344" t="s">
        <v>214</v>
      </c>
      <c r="K61" s="506" t="s">
        <v>214</v>
      </c>
      <c r="L61" s="155" t="s">
        <v>214</v>
      </c>
      <c r="M61" s="155" t="s">
        <v>214</v>
      </c>
      <c r="N61" s="155" t="s">
        <v>214</v>
      </c>
      <c r="O61" s="155" t="s">
        <v>214</v>
      </c>
      <c r="P61" s="155" t="s">
        <v>214</v>
      </c>
      <c r="Q61" s="155">
        <v>0.806117920076731</v>
      </c>
      <c r="R61" s="506"/>
      <c r="S61" s="155"/>
      <c r="T61" s="155"/>
      <c r="U61" s="155"/>
      <c r="V61" s="155"/>
      <c r="W61" s="155"/>
      <c r="X61" s="155"/>
      <c r="Y61" s="155"/>
      <c r="Z61" s="155"/>
      <c r="AA61" s="155"/>
      <c r="AB61" s="155"/>
      <c r="AC61" s="155"/>
      <c r="AD61" s="158"/>
      <c r="AE61" s="344"/>
      <c r="AF61" s="155"/>
      <c r="AG61" s="155"/>
      <c r="AH61" s="158"/>
    </row>
    <row r="62" spans="1:34" ht="10.9" customHeight="1" thickTop="1" thickBot="1" x14ac:dyDescent="0.25">
      <c r="A62" s="585"/>
      <c r="B62" s="586"/>
      <c r="C62" s="152" t="s">
        <v>836</v>
      </c>
      <c r="D62" s="337">
        <v>0.5</v>
      </c>
      <c r="E62" s="520" t="s">
        <v>214</v>
      </c>
      <c r="F62" s="394">
        <v>0.77512911504639703</v>
      </c>
      <c r="G62" s="158">
        <v>0.69091291446331904</v>
      </c>
      <c r="H62" s="387" t="s">
        <v>214</v>
      </c>
      <c r="I62" s="155" t="s">
        <v>214</v>
      </c>
      <c r="J62" s="344" t="s">
        <v>214</v>
      </c>
      <c r="K62" s="506" t="s">
        <v>214</v>
      </c>
      <c r="L62" s="155" t="s">
        <v>214</v>
      </c>
      <c r="M62" s="155">
        <v>0.74651447784869296</v>
      </c>
      <c r="N62" s="155" t="s">
        <v>214</v>
      </c>
      <c r="O62" s="155" t="s">
        <v>214</v>
      </c>
      <c r="P62" s="155" t="s">
        <v>214</v>
      </c>
      <c r="Q62" s="155">
        <v>-0.95917009741656201</v>
      </c>
      <c r="R62" s="506"/>
      <c r="S62" s="155"/>
      <c r="T62" s="155"/>
      <c r="U62" s="155"/>
      <c r="V62" s="155"/>
      <c r="W62" s="155"/>
      <c r="X62" s="155"/>
      <c r="Y62" s="155"/>
      <c r="Z62" s="155"/>
      <c r="AA62" s="155"/>
      <c r="AB62" s="155"/>
      <c r="AC62" s="155"/>
      <c r="AD62" s="158"/>
      <c r="AE62" s="344"/>
      <c r="AF62" s="155"/>
      <c r="AG62" s="155"/>
      <c r="AH62" s="158"/>
    </row>
    <row r="63" spans="1:34" ht="10.9" customHeight="1" thickTop="1" thickBot="1" x14ac:dyDescent="0.25">
      <c r="A63" s="585"/>
      <c r="B63" s="586"/>
      <c r="C63" s="152" t="s">
        <v>826</v>
      </c>
      <c r="D63" s="337">
        <v>0.5</v>
      </c>
      <c r="E63" s="520">
        <v>0.73147523469154896</v>
      </c>
      <c r="F63" s="394">
        <v>0.79865736421205702</v>
      </c>
      <c r="G63" s="158">
        <v>0.743645164837204</v>
      </c>
      <c r="H63" s="387" t="s">
        <v>214</v>
      </c>
      <c r="I63" s="155" t="s">
        <v>214</v>
      </c>
      <c r="J63" s="344" t="s">
        <v>214</v>
      </c>
      <c r="K63" s="506">
        <v>0.73376413078776404</v>
      </c>
      <c r="L63" s="155" t="s">
        <v>214</v>
      </c>
      <c r="M63" s="155">
        <v>0.71042055218694999</v>
      </c>
      <c r="N63" s="155" t="s">
        <v>214</v>
      </c>
      <c r="O63" s="155" t="s">
        <v>214</v>
      </c>
      <c r="P63" s="155" t="s">
        <v>214</v>
      </c>
      <c r="Q63" s="155">
        <v>-0.96628758925245695</v>
      </c>
      <c r="R63" s="506"/>
      <c r="S63" s="155"/>
      <c r="T63" s="155"/>
      <c r="U63" s="155"/>
      <c r="V63" s="155"/>
      <c r="W63" s="155"/>
      <c r="X63" s="155"/>
      <c r="Y63" s="155"/>
      <c r="Z63" s="155"/>
      <c r="AA63" s="155"/>
      <c r="AB63" s="155"/>
      <c r="AC63" s="155"/>
      <c r="AD63" s="158"/>
      <c r="AE63" s="344"/>
      <c r="AF63" s="155"/>
      <c r="AG63" s="155"/>
      <c r="AH63" s="158"/>
    </row>
    <row r="64" spans="1:34" ht="10.9" customHeight="1" thickTop="1" thickBot="1" x14ac:dyDescent="0.25">
      <c r="A64" s="585"/>
      <c r="B64" s="586"/>
      <c r="C64" s="152" t="s">
        <v>852</v>
      </c>
      <c r="D64" s="337">
        <v>0.5</v>
      </c>
      <c r="E64" s="520" t="s">
        <v>214</v>
      </c>
      <c r="F64" s="394" t="s">
        <v>214</v>
      </c>
      <c r="G64" s="158" t="s">
        <v>214</v>
      </c>
      <c r="H64" s="387">
        <v>0.87032998781493698</v>
      </c>
      <c r="I64" s="155" t="s">
        <v>214</v>
      </c>
      <c r="J64" s="344" t="s">
        <v>214</v>
      </c>
      <c r="K64" s="506">
        <v>0.74007097477478301</v>
      </c>
      <c r="L64" s="155" t="s">
        <v>214</v>
      </c>
      <c r="M64" s="155" t="s">
        <v>214</v>
      </c>
      <c r="N64" s="155" t="s">
        <v>214</v>
      </c>
      <c r="O64" s="155" t="s">
        <v>214</v>
      </c>
      <c r="P64" s="155" t="s">
        <v>214</v>
      </c>
      <c r="Q64" s="155" t="s">
        <v>214</v>
      </c>
      <c r="R64" s="506"/>
      <c r="S64" s="155"/>
      <c r="T64" s="155"/>
      <c r="U64" s="155"/>
      <c r="V64" s="155"/>
      <c r="W64" s="155"/>
      <c r="X64" s="155"/>
      <c r="Y64" s="155"/>
      <c r="Z64" s="155"/>
      <c r="AA64" s="155"/>
      <c r="AB64" s="155"/>
      <c r="AC64" s="155"/>
      <c r="AD64" s="158"/>
      <c r="AE64" s="344"/>
      <c r="AF64" s="155"/>
      <c r="AG64" s="155"/>
      <c r="AH64" s="158"/>
    </row>
    <row r="65" spans="1:34" ht="10.9" customHeight="1" thickTop="1" thickBot="1" x14ac:dyDescent="0.25">
      <c r="A65" s="585"/>
      <c r="B65" s="586"/>
      <c r="C65" s="152" t="s">
        <v>930</v>
      </c>
      <c r="D65" s="337">
        <v>-0.5</v>
      </c>
      <c r="E65" s="520">
        <v>-0.77183708361703796</v>
      </c>
      <c r="F65" s="394" t="s">
        <v>214</v>
      </c>
      <c r="G65" s="158">
        <v>-0.78992576056390396</v>
      </c>
      <c r="H65" s="387">
        <v>-0.76249325770479304</v>
      </c>
      <c r="I65" s="155" t="s">
        <v>214</v>
      </c>
      <c r="J65" s="344" t="s">
        <v>214</v>
      </c>
      <c r="K65" s="506">
        <v>-0.69188946673613805</v>
      </c>
      <c r="L65" s="155" t="s">
        <v>214</v>
      </c>
      <c r="M65" s="155" t="s">
        <v>214</v>
      </c>
      <c r="N65" s="155" t="s">
        <v>214</v>
      </c>
      <c r="O65" s="155" t="s">
        <v>214</v>
      </c>
      <c r="P65" s="155" t="s">
        <v>214</v>
      </c>
      <c r="Q65" s="155">
        <v>0.76259193188345198</v>
      </c>
      <c r="R65" s="506"/>
      <c r="S65" s="155"/>
      <c r="T65" s="155"/>
      <c r="U65" s="155"/>
      <c r="V65" s="155"/>
      <c r="W65" s="155"/>
      <c r="X65" s="155"/>
      <c r="Y65" s="155"/>
      <c r="Z65" s="155"/>
      <c r="AA65" s="155"/>
      <c r="AB65" s="155"/>
      <c r="AC65" s="155"/>
      <c r="AD65" s="158"/>
      <c r="AE65" s="344"/>
      <c r="AF65" s="155"/>
      <c r="AG65" s="155"/>
      <c r="AH65" s="158"/>
    </row>
    <row r="66" spans="1:34" ht="10.9" customHeight="1" thickTop="1" thickBot="1" x14ac:dyDescent="0.25">
      <c r="A66" s="585"/>
      <c r="B66" s="586"/>
      <c r="C66" s="152" t="s">
        <v>1032</v>
      </c>
      <c r="D66" s="337">
        <v>0.5</v>
      </c>
      <c r="E66" s="520">
        <v>0.81921984659174896</v>
      </c>
      <c r="F66" s="394" t="s">
        <v>214</v>
      </c>
      <c r="G66" s="158">
        <v>0.75477793720696096</v>
      </c>
      <c r="H66" s="387">
        <v>0.70514839296746801</v>
      </c>
      <c r="I66" s="155" t="s">
        <v>214</v>
      </c>
      <c r="J66" s="344" t="s">
        <v>214</v>
      </c>
      <c r="K66" s="506">
        <v>0.80305939031046003</v>
      </c>
      <c r="L66" s="155" t="s">
        <v>214</v>
      </c>
      <c r="M66" s="155" t="s">
        <v>214</v>
      </c>
      <c r="N66" s="155" t="s">
        <v>214</v>
      </c>
      <c r="O66" s="155" t="s">
        <v>214</v>
      </c>
      <c r="P66" s="155" t="s">
        <v>214</v>
      </c>
      <c r="Q66" s="155">
        <v>-0.90767321693873004</v>
      </c>
      <c r="R66" s="506"/>
      <c r="S66" s="155"/>
      <c r="T66" s="155"/>
      <c r="U66" s="155"/>
      <c r="V66" s="155"/>
      <c r="W66" s="155"/>
      <c r="X66" s="155"/>
      <c r="Y66" s="155"/>
      <c r="Z66" s="155"/>
      <c r="AA66" s="155"/>
      <c r="AB66" s="155"/>
      <c r="AC66" s="155"/>
      <c r="AD66" s="158"/>
      <c r="AE66" s="344"/>
      <c r="AF66" s="155"/>
      <c r="AG66" s="155"/>
      <c r="AH66" s="158"/>
    </row>
    <row r="67" spans="1:34" ht="10.9" customHeight="1" thickTop="1" thickBot="1" x14ac:dyDescent="0.25">
      <c r="A67" s="585"/>
      <c r="B67" s="586"/>
      <c r="C67" s="152" t="s">
        <v>916</v>
      </c>
      <c r="D67" s="337">
        <v>-0.5</v>
      </c>
      <c r="E67" s="520">
        <v>-0.74596409858647705</v>
      </c>
      <c r="F67" s="394" t="s">
        <v>214</v>
      </c>
      <c r="G67" s="158" t="s">
        <v>214</v>
      </c>
      <c r="H67" s="387">
        <v>-0.713798087061564</v>
      </c>
      <c r="I67" s="155" t="s">
        <v>214</v>
      </c>
      <c r="J67" s="344" t="s">
        <v>214</v>
      </c>
      <c r="K67" s="506">
        <v>-0.841381245139594</v>
      </c>
      <c r="L67" s="155" t="s">
        <v>214</v>
      </c>
      <c r="M67" s="155" t="s">
        <v>214</v>
      </c>
      <c r="N67" s="155" t="s">
        <v>214</v>
      </c>
      <c r="O67" s="155" t="s">
        <v>214</v>
      </c>
      <c r="P67" s="155" t="s">
        <v>214</v>
      </c>
      <c r="Q67" s="155" t="s">
        <v>214</v>
      </c>
      <c r="R67" s="506"/>
      <c r="S67" s="155"/>
      <c r="T67" s="155"/>
      <c r="U67" s="155"/>
      <c r="V67" s="155"/>
      <c r="W67" s="155"/>
      <c r="X67" s="155"/>
      <c r="Y67" s="155"/>
      <c r="Z67" s="155"/>
      <c r="AA67" s="155"/>
      <c r="AB67" s="155"/>
      <c r="AC67" s="155"/>
      <c r="AD67" s="158"/>
      <c r="AE67" s="344"/>
      <c r="AF67" s="155"/>
      <c r="AG67" s="155"/>
      <c r="AH67" s="158"/>
    </row>
    <row r="68" spans="1:34" ht="10.9" customHeight="1" thickTop="1" thickBot="1" x14ac:dyDescent="0.25">
      <c r="A68" s="585"/>
      <c r="B68" s="586"/>
      <c r="C68" s="152" t="s">
        <v>1047</v>
      </c>
      <c r="D68" s="337">
        <v>-0.5</v>
      </c>
      <c r="E68" s="520" t="s">
        <v>214</v>
      </c>
      <c r="F68" s="394" t="s">
        <v>214</v>
      </c>
      <c r="G68" s="158">
        <v>-0.74595558627778003</v>
      </c>
      <c r="H68" s="387" t="s">
        <v>214</v>
      </c>
      <c r="I68" s="155" t="s">
        <v>214</v>
      </c>
      <c r="J68" s="344" t="s">
        <v>214</v>
      </c>
      <c r="K68" s="506" t="s">
        <v>214</v>
      </c>
      <c r="L68" s="155" t="s">
        <v>214</v>
      </c>
      <c r="M68" s="155" t="s">
        <v>214</v>
      </c>
      <c r="N68" s="155" t="s">
        <v>214</v>
      </c>
      <c r="O68" s="155" t="s">
        <v>214</v>
      </c>
      <c r="P68" s="155" t="s">
        <v>214</v>
      </c>
      <c r="Q68" s="155">
        <v>0.91169703312263195</v>
      </c>
      <c r="R68" s="506"/>
      <c r="S68" s="155"/>
      <c r="T68" s="155"/>
      <c r="U68" s="155"/>
      <c r="V68" s="155"/>
      <c r="W68" s="155"/>
      <c r="X68" s="155"/>
      <c r="Y68" s="155"/>
      <c r="Z68" s="155"/>
      <c r="AA68" s="155"/>
      <c r="AB68" s="155"/>
      <c r="AC68" s="155"/>
      <c r="AD68" s="158"/>
      <c r="AE68" s="344"/>
      <c r="AF68" s="155"/>
      <c r="AG68" s="155"/>
      <c r="AH68" s="158"/>
    </row>
    <row r="69" spans="1:34" ht="10.9" customHeight="1" thickTop="1" thickBot="1" x14ac:dyDescent="0.25">
      <c r="A69" s="585"/>
      <c r="B69" s="586"/>
      <c r="C69" s="152" t="s">
        <v>928</v>
      </c>
      <c r="D69" s="337">
        <v>-0.5</v>
      </c>
      <c r="E69" s="520" t="s">
        <v>214</v>
      </c>
      <c r="F69" s="394" t="s">
        <v>214</v>
      </c>
      <c r="G69" s="158">
        <v>-0.71514097748053995</v>
      </c>
      <c r="H69" s="387" t="s">
        <v>214</v>
      </c>
      <c r="I69" s="155" t="s">
        <v>214</v>
      </c>
      <c r="J69" s="344" t="s">
        <v>214</v>
      </c>
      <c r="K69" s="506" t="s">
        <v>214</v>
      </c>
      <c r="L69" s="155" t="s">
        <v>214</v>
      </c>
      <c r="M69" s="155" t="s">
        <v>214</v>
      </c>
      <c r="N69" s="155" t="s">
        <v>214</v>
      </c>
      <c r="O69" s="155" t="s">
        <v>214</v>
      </c>
      <c r="P69" s="155" t="s">
        <v>214</v>
      </c>
      <c r="Q69" s="155">
        <v>0.71285413655885899</v>
      </c>
      <c r="R69" s="506"/>
      <c r="S69" s="155"/>
      <c r="T69" s="155"/>
      <c r="U69" s="155"/>
      <c r="V69" s="155"/>
      <c r="W69" s="155"/>
      <c r="X69" s="155"/>
      <c r="Y69" s="155"/>
      <c r="Z69" s="155"/>
      <c r="AA69" s="155"/>
      <c r="AB69" s="155"/>
      <c r="AC69" s="155"/>
      <c r="AD69" s="158"/>
      <c r="AE69" s="344"/>
      <c r="AF69" s="155"/>
      <c r="AG69" s="155"/>
      <c r="AH69" s="158"/>
    </row>
    <row r="70" spans="1:34" ht="10.9" customHeight="1" thickTop="1" thickBot="1" x14ac:dyDescent="0.25">
      <c r="A70" s="585"/>
      <c r="B70" s="586"/>
      <c r="C70" s="152" t="s">
        <v>806</v>
      </c>
      <c r="D70" s="337">
        <v>-0.5</v>
      </c>
      <c r="E70" s="520">
        <v>-0.70602667445803002</v>
      </c>
      <c r="F70" s="394" t="s">
        <v>214</v>
      </c>
      <c r="G70" s="158">
        <v>-0.69935175994484799</v>
      </c>
      <c r="H70" s="387" t="s">
        <v>214</v>
      </c>
      <c r="I70" s="155" t="s">
        <v>214</v>
      </c>
      <c r="J70" s="344" t="s">
        <v>214</v>
      </c>
      <c r="K70" s="506" t="s">
        <v>214</v>
      </c>
      <c r="L70" s="155" t="s">
        <v>214</v>
      </c>
      <c r="M70" s="155" t="s">
        <v>214</v>
      </c>
      <c r="N70" s="155" t="s">
        <v>214</v>
      </c>
      <c r="O70" s="155" t="s">
        <v>214</v>
      </c>
      <c r="P70" s="155" t="s">
        <v>214</v>
      </c>
      <c r="Q70" s="155">
        <v>0.89122000933245105</v>
      </c>
      <c r="R70" s="506"/>
      <c r="S70" s="155"/>
      <c r="T70" s="155"/>
      <c r="U70" s="155"/>
      <c r="V70" s="155"/>
      <c r="W70" s="155"/>
      <c r="X70" s="155"/>
      <c r="Y70" s="155"/>
      <c r="Z70" s="155"/>
      <c r="AA70" s="155"/>
      <c r="AB70" s="155"/>
      <c r="AC70" s="155"/>
      <c r="AD70" s="158"/>
      <c r="AE70" s="344"/>
      <c r="AF70" s="155"/>
      <c r="AG70" s="155"/>
      <c r="AH70" s="158"/>
    </row>
    <row r="71" spans="1:34" ht="10.9" customHeight="1" thickTop="1" thickBot="1" x14ac:dyDescent="0.25">
      <c r="A71" s="585"/>
      <c r="B71" s="586"/>
      <c r="C71" s="152" t="s">
        <v>877</v>
      </c>
      <c r="D71" s="337">
        <v>-0.5</v>
      </c>
      <c r="E71" s="520">
        <v>-0.740713482418072</v>
      </c>
      <c r="F71" s="394" t="s">
        <v>214</v>
      </c>
      <c r="G71" s="158" t="s">
        <v>214</v>
      </c>
      <c r="H71" s="387" t="s">
        <v>214</v>
      </c>
      <c r="I71" s="155" t="s">
        <v>214</v>
      </c>
      <c r="J71" s="344" t="s">
        <v>214</v>
      </c>
      <c r="K71" s="506">
        <v>-0.71357579472155197</v>
      </c>
      <c r="L71" s="155" t="s">
        <v>214</v>
      </c>
      <c r="M71" s="155">
        <v>-0.69749173116838303</v>
      </c>
      <c r="N71" s="155" t="s">
        <v>214</v>
      </c>
      <c r="O71" s="155" t="s">
        <v>214</v>
      </c>
      <c r="P71" s="155" t="s">
        <v>214</v>
      </c>
      <c r="Q71" s="155">
        <v>0.92776834109141504</v>
      </c>
      <c r="R71" s="506"/>
      <c r="S71" s="155"/>
      <c r="T71" s="155"/>
      <c r="U71" s="155"/>
      <c r="V71" s="155"/>
      <c r="W71" s="155"/>
      <c r="X71" s="155"/>
      <c r="Y71" s="155"/>
      <c r="Z71" s="155"/>
      <c r="AA71" s="155"/>
      <c r="AB71" s="155"/>
      <c r="AC71" s="155"/>
      <c r="AD71" s="158"/>
      <c r="AE71" s="344"/>
      <c r="AF71" s="155"/>
      <c r="AG71" s="155"/>
      <c r="AH71" s="158"/>
    </row>
    <row r="72" spans="1:34" ht="10.9" customHeight="1" thickTop="1" thickBot="1" x14ac:dyDescent="0.25">
      <c r="A72" s="585"/>
      <c r="B72" s="586"/>
      <c r="C72" s="152" t="s">
        <v>796</v>
      </c>
      <c r="D72" s="337">
        <v>-1</v>
      </c>
      <c r="E72" s="520">
        <v>-0.70423808360231399</v>
      </c>
      <c r="F72" s="394" t="s">
        <v>214</v>
      </c>
      <c r="G72" s="158" t="s">
        <v>214</v>
      </c>
      <c r="H72" s="387" t="s">
        <v>214</v>
      </c>
      <c r="I72" s="155" t="s">
        <v>214</v>
      </c>
      <c r="J72" s="344" t="s">
        <v>214</v>
      </c>
      <c r="K72" s="506" t="s">
        <v>214</v>
      </c>
      <c r="L72" s="155">
        <v>0.72817175580263604</v>
      </c>
      <c r="M72" s="155">
        <v>-0.81539293914397903</v>
      </c>
      <c r="N72" s="155" t="s">
        <v>214</v>
      </c>
      <c r="O72" s="155" t="s">
        <v>214</v>
      </c>
      <c r="P72" s="155" t="s">
        <v>214</v>
      </c>
      <c r="Q72" s="155">
        <v>0.80639674178217802</v>
      </c>
      <c r="R72" s="506"/>
      <c r="S72" s="155"/>
      <c r="T72" s="155"/>
      <c r="U72" s="155"/>
      <c r="V72" s="155"/>
      <c r="W72" s="155"/>
      <c r="X72" s="155"/>
      <c r="Y72" s="155"/>
      <c r="Z72" s="155"/>
      <c r="AA72" s="155"/>
      <c r="AB72" s="155"/>
      <c r="AC72" s="155"/>
      <c r="AD72" s="158"/>
      <c r="AE72" s="344"/>
      <c r="AF72" s="155"/>
      <c r="AG72" s="155"/>
      <c r="AH72" s="158"/>
    </row>
    <row r="73" spans="1:34" ht="10.9" customHeight="1" thickTop="1" thickBot="1" x14ac:dyDescent="0.25">
      <c r="A73" s="585"/>
      <c r="B73" s="586"/>
      <c r="C73" s="152" t="s">
        <v>854</v>
      </c>
      <c r="D73" s="337">
        <v>-0.5</v>
      </c>
      <c r="E73" s="520">
        <v>-0.69877516680376095</v>
      </c>
      <c r="F73" s="394" t="s">
        <v>214</v>
      </c>
      <c r="G73" s="158" t="s">
        <v>214</v>
      </c>
      <c r="H73" s="387" t="s">
        <v>214</v>
      </c>
      <c r="I73" s="155" t="s">
        <v>214</v>
      </c>
      <c r="J73" s="344" t="s">
        <v>214</v>
      </c>
      <c r="K73" s="506" t="s">
        <v>214</v>
      </c>
      <c r="L73" s="155" t="s">
        <v>214</v>
      </c>
      <c r="M73" s="155" t="s">
        <v>214</v>
      </c>
      <c r="N73" s="155" t="s">
        <v>214</v>
      </c>
      <c r="O73" s="155" t="s">
        <v>214</v>
      </c>
      <c r="P73" s="155" t="s">
        <v>214</v>
      </c>
      <c r="Q73" s="155">
        <v>0.87348282167283098</v>
      </c>
      <c r="R73" s="506"/>
      <c r="S73" s="155"/>
      <c r="T73" s="155"/>
      <c r="U73" s="155"/>
      <c r="V73" s="155"/>
      <c r="W73" s="155"/>
      <c r="X73" s="155"/>
      <c r="Y73" s="155"/>
      <c r="Z73" s="155"/>
      <c r="AA73" s="155"/>
      <c r="AB73" s="155"/>
      <c r="AC73" s="155"/>
      <c r="AD73" s="158"/>
      <c r="AE73" s="344"/>
      <c r="AF73" s="155"/>
      <c r="AG73" s="155"/>
      <c r="AH73" s="158"/>
    </row>
    <row r="74" spans="1:34" ht="10.9" customHeight="1" thickTop="1" thickBot="1" x14ac:dyDescent="0.25">
      <c r="A74" s="585"/>
      <c r="B74" s="586"/>
      <c r="C74" s="152" t="s">
        <v>938</v>
      </c>
      <c r="D74" s="337">
        <v>-0.5</v>
      </c>
      <c r="E74" s="520">
        <v>-0.70528754739289901</v>
      </c>
      <c r="F74" s="394" t="s">
        <v>214</v>
      </c>
      <c r="G74" s="158" t="s">
        <v>214</v>
      </c>
      <c r="H74" s="387" t="s">
        <v>214</v>
      </c>
      <c r="I74" s="155" t="s">
        <v>214</v>
      </c>
      <c r="J74" s="344" t="s">
        <v>214</v>
      </c>
      <c r="K74" s="506" t="s">
        <v>214</v>
      </c>
      <c r="L74" s="155" t="s">
        <v>214</v>
      </c>
      <c r="M74" s="155" t="s">
        <v>214</v>
      </c>
      <c r="N74" s="155" t="s">
        <v>214</v>
      </c>
      <c r="O74" s="155" t="s">
        <v>214</v>
      </c>
      <c r="P74" s="155" t="s">
        <v>214</v>
      </c>
      <c r="Q74" s="155">
        <v>0.84757647546912995</v>
      </c>
      <c r="R74" s="506"/>
      <c r="S74" s="155"/>
      <c r="T74" s="155"/>
      <c r="U74" s="155"/>
      <c r="V74" s="155"/>
      <c r="W74" s="155"/>
      <c r="X74" s="155"/>
      <c r="Y74" s="155"/>
      <c r="Z74" s="155"/>
      <c r="AA74" s="155"/>
      <c r="AB74" s="155"/>
      <c r="AC74" s="155"/>
      <c r="AD74" s="158"/>
      <c r="AE74" s="344"/>
      <c r="AF74" s="155"/>
      <c r="AG74" s="155"/>
      <c r="AH74" s="158"/>
    </row>
    <row r="75" spans="1:34" ht="10.9" customHeight="1" thickTop="1" thickBot="1" x14ac:dyDescent="0.25">
      <c r="A75" s="585"/>
      <c r="B75" s="586"/>
      <c r="C75" s="152" t="s">
        <v>788</v>
      </c>
      <c r="D75" s="337">
        <v>-0.5</v>
      </c>
      <c r="E75" s="520">
        <v>-0.70336358753156802</v>
      </c>
      <c r="F75" s="394" t="s">
        <v>214</v>
      </c>
      <c r="G75" s="158" t="s">
        <v>214</v>
      </c>
      <c r="H75" s="387" t="s">
        <v>214</v>
      </c>
      <c r="I75" s="155" t="s">
        <v>214</v>
      </c>
      <c r="J75" s="344" t="s">
        <v>214</v>
      </c>
      <c r="K75" s="506" t="s">
        <v>214</v>
      </c>
      <c r="L75" s="155" t="s">
        <v>214</v>
      </c>
      <c r="M75" s="155" t="s">
        <v>214</v>
      </c>
      <c r="N75" s="155" t="s">
        <v>214</v>
      </c>
      <c r="O75" s="155" t="s">
        <v>214</v>
      </c>
      <c r="P75" s="155" t="s">
        <v>214</v>
      </c>
      <c r="Q75" s="155">
        <v>0.85954293904401502</v>
      </c>
      <c r="R75" s="506"/>
      <c r="S75" s="155"/>
      <c r="T75" s="155"/>
      <c r="U75" s="155"/>
      <c r="V75" s="155"/>
      <c r="W75" s="155"/>
      <c r="X75" s="155"/>
      <c r="Y75" s="155"/>
      <c r="Z75" s="155"/>
      <c r="AA75" s="155"/>
      <c r="AB75" s="155"/>
      <c r="AC75" s="155"/>
      <c r="AD75" s="158"/>
      <c r="AE75" s="344"/>
      <c r="AF75" s="155"/>
      <c r="AG75" s="155"/>
      <c r="AH75" s="158"/>
    </row>
    <row r="76" spans="1:34" ht="10.9" customHeight="1" thickTop="1" thickBot="1" x14ac:dyDescent="0.25">
      <c r="A76" s="585"/>
      <c r="B76" s="586"/>
      <c r="C76" s="152" t="s">
        <v>841</v>
      </c>
      <c r="D76" s="337">
        <v>-0.5</v>
      </c>
      <c r="E76" s="520">
        <v>-0.69401680718729697</v>
      </c>
      <c r="F76" s="394" t="s">
        <v>214</v>
      </c>
      <c r="G76" s="158" t="s">
        <v>214</v>
      </c>
      <c r="H76" s="387" t="s">
        <v>214</v>
      </c>
      <c r="I76" s="155" t="s">
        <v>214</v>
      </c>
      <c r="J76" s="344" t="s">
        <v>214</v>
      </c>
      <c r="K76" s="506" t="s">
        <v>214</v>
      </c>
      <c r="L76" s="155" t="s">
        <v>214</v>
      </c>
      <c r="M76" s="155" t="s">
        <v>214</v>
      </c>
      <c r="N76" s="155" t="s">
        <v>214</v>
      </c>
      <c r="O76" s="155" t="s">
        <v>214</v>
      </c>
      <c r="P76" s="155" t="s">
        <v>214</v>
      </c>
      <c r="Q76" s="155">
        <v>0.720704340641106</v>
      </c>
      <c r="R76" s="506"/>
      <c r="S76" s="155"/>
      <c r="T76" s="155"/>
      <c r="U76" s="155"/>
      <c r="V76" s="155"/>
      <c r="W76" s="155"/>
      <c r="X76" s="155"/>
      <c r="Y76" s="155"/>
      <c r="Z76" s="155"/>
      <c r="AA76" s="155"/>
      <c r="AB76" s="155"/>
      <c r="AC76" s="155"/>
      <c r="AD76" s="158"/>
      <c r="AE76" s="344"/>
      <c r="AF76" s="155"/>
      <c r="AG76" s="155"/>
      <c r="AH76" s="158"/>
    </row>
    <row r="77" spans="1:34" ht="10.9" customHeight="1" thickTop="1" thickBot="1" x14ac:dyDescent="0.25">
      <c r="A77" s="585"/>
      <c r="B77" s="586"/>
      <c r="C77" s="152" t="s">
        <v>793</v>
      </c>
      <c r="D77" s="337">
        <v>-0.5</v>
      </c>
      <c r="E77" s="520">
        <v>-0.69714297929039304</v>
      </c>
      <c r="F77" s="394" t="s">
        <v>214</v>
      </c>
      <c r="G77" s="158" t="s">
        <v>214</v>
      </c>
      <c r="H77" s="387" t="s">
        <v>214</v>
      </c>
      <c r="I77" s="155" t="s">
        <v>214</v>
      </c>
      <c r="J77" s="344" t="s">
        <v>214</v>
      </c>
      <c r="K77" s="506">
        <v>-0.69204312091545594</v>
      </c>
      <c r="L77" s="155" t="s">
        <v>214</v>
      </c>
      <c r="M77" s="155" t="s">
        <v>214</v>
      </c>
      <c r="N77" s="155" t="s">
        <v>214</v>
      </c>
      <c r="O77" s="155" t="s">
        <v>214</v>
      </c>
      <c r="P77" s="155" t="s">
        <v>214</v>
      </c>
      <c r="Q77" s="155">
        <v>0.79101328553988803</v>
      </c>
      <c r="R77" s="506"/>
      <c r="S77" s="155"/>
      <c r="T77" s="155"/>
      <c r="U77" s="155"/>
      <c r="V77" s="155"/>
      <c r="W77" s="155"/>
      <c r="X77" s="155"/>
      <c r="Y77" s="155"/>
      <c r="Z77" s="155"/>
      <c r="AA77" s="155"/>
      <c r="AB77" s="155"/>
      <c r="AC77" s="155"/>
      <c r="AD77" s="158"/>
      <c r="AE77" s="344"/>
      <c r="AF77" s="155"/>
      <c r="AG77" s="155"/>
      <c r="AH77" s="158"/>
    </row>
    <row r="78" spans="1:34" ht="10.9" customHeight="1" thickTop="1" thickBot="1" x14ac:dyDescent="0.25">
      <c r="A78" s="585"/>
      <c r="B78" s="586"/>
      <c r="C78" s="152" t="s">
        <v>977</v>
      </c>
      <c r="D78" s="337">
        <v>-1</v>
      </c>
      <c r="E78" s="520">
        <v>-0.80829102320386104</v>
      </c>
      <c r="F78" s="394" t="s">
        <v>214</v>
      </c>
      <c r="G78" s="158" t="s">
        <v>214</v>
      </c>
      <c r="H78" s="387" t="s">
        <v>214</v>
      </c>
      <c r="I78" s="155" t="s">
        <v>214</v>
      </c>
      <c r="J78" s="344" t="s">
        <v>214</v>
      </c>
      <c r="K78" s="506">
        <v>-0.85436203713553704</v>
      </c>
      <c r="L78" s="155">
        <v>0.71697686161340002</v>
      </c>
      <c r="M78" s="155" t="s">
        <v>214</v>
      </c>
      <c r="N78" s="155" t="s">
        <v>214</v>
      </c>
      <c r="O78" s="155" t="s">
        <v>214</v>
      </c>
      <c r="P78" s="155" t="s">
        <v>214</v>
      </c>
      <c r="Q78" s="155">
        <v>0.82264819217720797</v>
      </c>
      <c r="R78" s="506"/>
      <c r="S78" s="155"/>
      <c r="T78" s="155"/>
      <c r="U78" s="155"/>
      <c r="V78" s="155"/>
      <c r="W78" s="155"/>
      <c r="X78" s="155"/>
      <c r="Y78" s="155"/>
      <c r="Z78" s="155"/>
      <c r="AA78" s="155"/>
      <c r="AB78" s="155"/>
      <c r="AC78" s="155"/>
      <c r="AD78" s="158"/>
      <c r="AE78" s="344"/>
      <c r="AF78" s="155"/>
      <c r="AG78" s="155"/>
      <c r="AH78" s="158"/>
    </row>
    <row r="79" spans="1:34" ht="10.9" customHeight="1" thickTop="1" thickBot="1" x14ac:dyDescent="0.25">
      <c r="A79" s="585"/>
      <c r="B79" s="586"/>
      <c r="C79" s="152" t="s">
        <v>899</v>
      </c>
      <c r="D79" s="337">
        <v>0.5</v>
      </c>
      <c r="E79" s="520">
        <v>0.70230157576482599</v>
      </c>
      <c r="F79" s="394" t="s">
        <v>214</v>
      </c>
      <c r="G79" s="158" t="s">
        <v>214</v>
      </c>
      <c r="H79" s="387" t="s">
        <v>214</v>
      </c>
      <c r="I79" s="155" t="s">
        <v>214</v>
      </c>
      <c r="J79" s="344" t="s">
        <v>214</v>
      </c>
      <c r="K79" s="506">
        <v>0.71952704481137797</v>
      </c>
      <c r="L79" s="155" t="s">
        <v>214</v>
      </c>
      <c r="M79" s="155" t="s">
        <v>214</v>
      </c>
      <c r="N79" s="155" t="s">
        <v>214</v>
      </c>
      <c r="O79" s="155" t="s">
        <v>214</v>
      </c>
      <c r="P79" s="155" t="s">
        <v>214</v>
      </c>
      <c r="Q79" s="155" t="s">
        <v>214</v>
      </c>
      <c r="R79" s="506"/>
      <c r="S79" s="155"/>
      <c r="T79" s="155"/>
      <c r="U79" s="155"/>
      <c r="V79" s="155"/>
      <c r="W79" s="155"/>
      <c r="X79" s="155"/>
      <c r="Y79" s="155"/>
      <c r="Z79" s="155"/>
      <c r="AA79" s="155"/>
      <c r="AB79" s="155"/>
      <c r="AC79" s="155"/>
      <c r="AD79" s="158"/>
      <c r="AE79" s="344"/>
      <c r="AF79" s="155"/>
      <c r="AG79" s="155"/>
      <c r="AH79" s="158"/>
    </row>
    <row r="80" spans="1:34" ht="10.9" customHeight="1" thickTop="1" thickBot="1" x14ac:dyDescent="0.25">
      <c r="A80" s="585"/>
      <c r="B80" s="586"/>
      <c r="C80" s="152" t="s">
        <v>804</v>
      </c>
      <c r="D80" s="337">
        <v>0.5</v>
      </c>
      <c r="E80" s="520">
        <v>0.72709317927245598</v>
      </c>
      <c r="F80" s="394" t="s">
        <v>214</v>
      </c>
      <c r="G80" s="158" t="s">
        <v>214</v>
      </c>
      <c r="H80" s="387" t="s">
        <v>214</v>
      </c>
      <c r="I80" s="155" t="s">
        <v>214</v>
      </c>
      <c r="J80" s="344" t="s">
        <v>214</v>
      </c>
      <c r="K80" s="506" t="s">
        <v>214</v>
      </c>
      <c r="L80" s="155" t="s">
        <v>214</v>
      </c>
      <c r="M80" s="155" t="s">
        <v>214</v>
      </c>
      <c r="N80" s="155" t="s">
        <v>214</v>
      </c>
      <c r="O80" s="155" t="s">
        <v>214</v>
      </c>
      <c r="P80" s="155" t="s">
        <v>214</v>
      </c>
      <c r="Q80" s="155">
        <v>-0.77651453738174303</v>
      </c>
      <c r="R80" s="506"/>
      <c r="S80" s="155"/>
      <c r="T80" s="155"/>
      <c r="U80" s="155"/>
      <c r="V80" s="155"/>
      <c r="W80" s="155"/>
      <c r="X80" s="155"/>
      <c r="Y80" s="155"/>
      <c r="Z80" s="155"/>
      <c r="AA80" s="155"/>
      <c r="AB80" s="155"/>
      <c r="AC80" s="155"/>
      <c r="AD80" s="158"/>
      <c r="AE80" s="344"/>
      <c r="AF80" s="155"/>
      <c r="AG80" s="155"/>
      <c r="AH80" s="158"/>
    </row>
    <row r="81" spans="1:34" ht="10.9" customHeight="1" thickTop="1" thickBot="1" x14ac:dyDescent="0.25">
      <c r="A81" s="585"/>
      <c r="B81" s="586"/>
      <c r="C81" s="152" t="s">
        <v>882</v>
      </c>
      <c r="D81" s="337">
        <v>-0.5</v>
      </c>
      <c r="E81" s="520" t="s">
        <v>214</v>
      </c>
      <c r="F81" s="394" t="s">
        <v>214</v>
      </c>
      <c r="G81" s="158" t="s">
        <v>214</v>
      </c>
      <c r="H81" s="387" t="s">
        <v>214</v>
      </c>
      <c r="I81" s="155" t="s">
        <v>214</v>
      </c>
      <c r="J81" s="344" t="s">
        <v>214</v>
      </c>
      <c r="K81" s="506">
        <v>-0.72306966537176098</v>
      </c>
      <c r="L81" s="155" t="s">
        <v>214</v>
      </c>
      <c r="M81" s="155" t="s">
        <v>214</v>
      </c>
      <c r="N81" s="155" t="s">
        <v>214</v>
      </c>
      <c r="O81" s="155" t="s">
        <v>214</v>
      </c>
      <c r="P81" s="155" t="s">
        <v>214</v>
      </c>
      <c r="Q81" s="155" t="s">
        <v>214</v>
      </c>
      <c r="R81" s="506"/>
      <c r="S81" s="155"/>
      <c r="T81" s="155"/>
      <c r="U81" s="155"/>
      <c r="V81" s="155"/>
      <c r="W81" s="155"/>
      <c r="X81" s="155"/>
      <c r="Y81" s="155"/>
      <c r="Z81" s="155"/>
      <c r="AA81" s="155"/>
      <c r="AB81" s="155"/>
      <c r="AC81" s="155"/>
      <c r="AD81" s="158"/>
      <c r="AE81" s="344"/>
      <c r="AF81" s="155"/>
      <c r="AG81" s="155"/>
      <c r="AH81" s="158"/>
    </row>
    <row r="82" spans="1:34" ht="10.9" customHeight="1" thickTop="1" thickBot="1" x14ac:dyDescent="0.25">
      <c r="A82" s="585"/>
      <c r="B82" s="586"/>
      <c r="C82" s="152" t="s">
        <v>844</v>
      </c>
      <c r="D82" s="337">
        <v>0.5</v>
      </c>
      <c r="E82" s="520" t="s">
        <v>214</v>
      </c>
      <c r="F82" s="394" t="s">
        <v>214</v>
      </c>
      <c r="G82" s="158" t="s">
        <v>214</v>
      </c>
      <c r="H82" s="387" t="s">
        <v>214</v>
      </c>
      <c r="I82" s="155" t="s">
        <v>214</v>
      </c>
      <c r="J82" s="344" t="s">
        <v>214</v>
      </c>
      <c r="K82" s="506">
        <v>0.70684685891197896</v>
      </c>
      <c r="L82" s="155" t="s">
        <v>214</v>
      </c>
      <c r="M82" s="155" t="s">
        <v>214</v>
      </c>
      <c r="N82" s="155" t="s">
        <v>214</v>
      </c>
      <c r="O82" s="155" t="s">
        <v>214</v>
      </c>
      <c r="P82" s="155" t="s">
        <v>214</v>
      </c>
      <c r="Q82" s="155" t="s">
        <v>214</v>
      </c>
      <c r="R82" s="506"/>
      <c r="S82" s="155"/>
      <c r="T82" s="155"/>
      <c r="U82" s="155"/>
      <c r="V82" s="155"/>
      <c r="W82" s="155"/>
      <c r="X82" s="155"/>
      <c r="Y82" s="155"/>
      <c r="Z82" s="155"/>
      <c r="AA82" s="155"/>
      <c r="AB82" s="155"/>
      <c r="AC82" s="155"/>
      <c r="AD82" s="158"/>
      <c r="AE82" s="344"/>
      <c r="AF82" s="155"/>
      <c r="AG82" s="155"/>
      <c r="AH82" s="158"/>
    </row>
    <row r="83" spans="1:34" ht="10.9" customHeight="1" thickTop="1" thickBot="1" x14ac:dyDescent="0.25">
      <c r="A83" s="585"/>
      <c r="B83" s="586"/>
      <c r="C83" s="152" t="s">
        <v>890</v>
      </c>
      <c r="D83" s="337">
        <v>-0.5</v>
      </c>
      <c r="E83" s="520" t="s">
        <v>214</v>
      </c>
      <c r="F83" s="394" t="s">
        <v>214</v>
      </c>
      <c r="G83" s="158" t="s">
        <v>214</v>
      </c>
      <c r="H83" s="387" t="s">
        <v>214</v>
      </c>
      <c r="I83" s="155" t="s">
        <v>214</v>
      </c>
      <c r="J83" s="344" t="s">
        <v>214</v>
      </c>
      <c r="K83" s="506">
        <v>-0.74816409453627697</v>
      </c>
      <c r="L83" s="155">
        <v>0.80419882213153704</v>
      </c>
      <c r="M83" s="155" t="s">
        <v>214</v>
      </c>
      <c r="N83" s="155" t="s">
        <v>214</v>
      </c>
      <c r="O83" s="155" t="s">
        <v>214</v>
      </c>
      <c r="P83" s="155" t="s">
        <v>214</v>
      </c>
      <c r="Q83" s="155" t="s">
        <v>214</v>
      </c>
      <c r="R83" s="506"/>
      <c r="S83" s="155"/>
      <c r="T83" s="155"/>
      <c r="U83" s="155"/>
      <c r="V83" s="155"/>
      <c r="W83" s="155"/>
      <c r="X83" s="155"/>
      <c r="Y83" s="155"/>
      <c r="Z83" s="155"/>
      <c r="AA83" s="155"/>
      <c r="AB83" s="155"/>
      <c r="AC83" s="155"/>
      <c r="AD83" s="158"/>
      <c r="AE83" s="344"/>
      <c r="AF83" s="155"/>
      <c r="AG83" s="155"/>
      <c r="AH83" s="158"/>
    </row>
    <row r="84" spans="1:34" ht="10.9" customHeight="1" thickTop="1" thickBot="1" x14ac:dyDescent="0.25">
      <c r="A84" s="585"/>
      <c r="B84" s="586"/>
      <c r="C84" s="152" t="s">
        <v>921</v>
      </c>
      <c r="D84" s="337">
        <v>-1</v>
      </c>
      <c r="E84" s="520" t="s">
        <v>214</v>
      </c>
      <c r="F84" s="394" t="s">
        <v>214</v>
      </c>
      <c r="G84" s="158" t="s">
        <v>214</v>
      </c>
      <c r="H84" s="387" t="s">
        <v>214</v>
      </c>
      <c r="I84" s="155" t="s">
        <v>214</v>
      </c>
      <c r="J84" s="344" t="s">
        <v>214</v>
      </c>
      <c r="K84" s="506">
        <v>-0.83341602937857695</v>
      </c>
      <c r="L84" s="155">
        <v>0.75394407148449405</v>
      </c>
      <c r="M84" s="155" t="s">
        <v>214</v>
      </c>
      <c r="N84" s="155">
        <v>0.72458232413972101</v>
      </c>
      <c r="O84" s="155">
        <v>0.71151960709922102</v>
      </c>
      <c r="P84" s="155" t="s">
        <v>214</v>
      </c>
      <c r="Q84" s="155" t="s">
        <v>214</v>
      </c>
      <c r="R84" s="506"/>
      <c r="S84" s="155"/>
      <c r="T84" s="155"/>
      <c r="U84" s="155"/>
      <c r="V84" s="155"/>
      <c r="W84" s="155"/>
      <c r="X84" s="155"/>
      <c r="Y84" s="155"/>
      <c r="Z84" s="155"/>
      <c r="AA84" s="155"/>
      <c r="AB84" s="155"/>
      <c r="AC84" s="155"/>
      <c r="AD84" s="158"/>
      <c r="AE84" s="344"/>
      <c r="AF84" s="155"/>
      <c r="AG84" s="155"/>
      <c r="AH84" s="158"/>
    </row>
    <row r="85" spans="1:34" ht="10.9" customHeight="1" thickTop="1" thickBot="1" x14ac:dyDescent="0.25">
      <c r="A85" s="585"/>
      <c r="B85" s="586"/>
      <c r="C85" s="152" t="s">
        <v>810</v>
      </c>
      <c r="D85" s="337">
        <v>1</v>
      </c>
      <c r="E85" s="520" t="s">
        <v>214</v>
      </c>
      <c r="F85" s="394" t="s">
        <v>214</v>
      </c>
      <c r="G85" s="158" t="s">
        <v>214</v>
      </c>
      <c r="H85" s="387" t="s">
        <v>214</v>
      </c>
      <c r="I85" s="155" t="s">
        <v>214</v>
      </c>
      <c r="J85" s="344" t="s">
        <v>214</v>
      </c>
      <c r="K85" s="506" t="s">
        <v>214</v>
      </c>
      <c r="L85" s="155">
        <v>-0.73323275324466397</v>
      </c>
      <c r="M85" s="155" t="s">
        <v>214</v>
      </c>
      <c r="N85" s="155" t="s">
        <v>214</v>
      </c>
      <c r="O85" s="155" t="s">
        <v>214</v>
      </c>
      <c r="P85" s="155" t="s">
        <v>214</v>
      </c>
      <c r="Q85" s="155" t="s">
        <v>214</v>
      </c>
      <c r="R85" s="506"/>
      <c r="S85" s="155"/>
      <c r="T85" s="155"/>
      <c r="U85" s="155"/>
      <c r="V85" s="155"/>
      <c r="W85" s="155"/>
      <c r="X85" s="155"/>
      <c r="Y85" s="155"/>
      <c r="Z85" s="155"/>
      <c r="AA85" s="155"/>
      <c r="AB85" s="155"/>
      <c r="AC85" s="155"/>
      <c r="AD85" s="158"/>
      <c r="AE85" s="344"/>
      <c r="AF85" s="155"/>
      <c r="AG85" s="155"/>
      <c r="AH85" s="158"/>
    </row>
    <row r="86" spans="1:34" ht="10.9" customHeight="1" thickTop="1" thickBot="1" x14ac:dyDescent="0.25">
      <c r="A86" s="585"/>
      <c r="B86" s="586"/>
      <c r="C86" s="152" t="s">
        <v>1049</v>
      </c>
      <c r="D86" s="337">
        <v>-0.5</v>
      </c>
      <c r="E86" s="520" t="s">
        <v>214</v>
      </c>
      <c r="F86" s="394" t="s">
        <v>214</v>
      </c>
      <c r="G86" s="158" t="s">
        <v>214</v>
      </c>
      <c r="H86" s="387" t="s">
        <v>214</v>
      </c>
      <c r="I86" s="155" t="s">
        <v>214</v>
      </c>
      <c r="J86" s="344" t="s">
        <v>214</v>
      </c>
      <c r="K86" s="506" t="s">
        <v>214</v>
      </c>
      <c r="L86" s="155">
        <v>0.91610295533775299</v>
      </c>
      <c r="M86" s="155" t="s">
        <v>214</v>
      </c>
      <c r="N86" s="155" t="s">
        <v>214</v>
      </c>
      <c r="O86" s="155" t="s">
        <v>214</v>
      </c>
      <c r="P86" s="155" t="s">
        <v>214</v>
      </c>
      <c r="Q86" s="155" t="s">
        <v>214</v>
      </c>
      <c r="R86" s="506"/>
      <c r="S86" s="155"/>
      <c r="T86" s="155"/>
      <c r="U86" s="155"/>
      <c r="V86" s="155"/>
      <c r="W86" s="155"/>
      <c r="X86" s="155"/>
      <c r="Y86" s="155"/>
      <c r="Z86" s="155"/>
      <c r="AA86" s="155"/>
      <c r="AB86" s="155"/>
      <c r="AC86" s="155"/>
      <c r="AD86" s="158"/>
      <c r="AE86" s="344"/>
      <c r="AF86" s="155"/>
      <c r="AG86" s="155"/>
      <c r="AH86" s="158"/>
    </row>
    <row r="87" spans="1:34" ht="10.9" customHeight="1" thickTop="1" thickBot="1" x14ac:dyDescent="0.25">
      <c r="A87" s="585"/>
      <c r="B87" s="586"/>
      <c r="C87" s="152" t="s">
        <v>867</v>
      </c>
      <c r="D87" s="337">
        <v>-0.5</v>
      </c>
      <c r="E87" s="520" t="s">
        <v>214</v>
      </c>
      <c r="F87" s="394" t="s">
        <v>214</v>
      </c>
      <c r="G87" s="158" t="s">
        <v>214</v>
      </c>
      <c r="H87" s="387" t="s">
        <v>214</v>
      </c>
      <c r="I87" s="155" t="s">
        <v>214</v>
      </c>
      <c r="J87" s="344" t="s">
        <v>214</v>
      </c>
      <c r="K87" s="506" t="s">
        <v>214</v>
      </c>
      <c r="L87" s="155" t="s">
        <v>214</v>
      </c>
      <c r="M87" s="155">
        <v>-0.779914652619209</v>
      </c>
      <c r="N87" s="155" t="s">
        <v>214</v>
      </c>
      <c r="O87" s="155" t="s">
        <v>214</v>
      </c>
      <c r="P87" s="155" t="s">
        <v>214</v>
      </c>
      <c r="Q87" s="155" t="s">
        <v>214</v>
      </c>
      <c r="R87" s="506"/>
      <c r="S87" s="155"/>
      <c r="T87" s="155"/>
      <c r="U87" s="155"/>
      <c r="V87" s="155"/>
      <c r="W87" s="155"/>
      <c r="X87" s="155"/>
      <c r="Y87" s="155"/>
      <c r="Z87" s="155"/>
      <c r="AA87" s="155"/>
      <c r="AB87" s="155"/>
      <c r="AC87" s="155"/>
      <c r="AD87" s="158"/>
      <c r="AE87" s="344"/>
      <c r="AF87" s="155"/>
      <c r="AG87" s="155"/>
      <c r="AH87" s="158"/>
    </row>
    <row r="88" spans="1:34" ht="10.9" customHeight="1" thickTop="1" thickBot="1" x14ac:dyDescent="0.25">
      <c r="A88" s="585"/>
      <c r="B88" s="586"/>
      <c r="C88" s="152" t="s">
        <v>1058</v>
      </c>
      <c r="D88" s="337">
        <v>0.5</v>
      </c>
      <c r="E88" s="520" t="s">
        <v>214</v>
      </c>
      <c r="F88" s="394" t="s">
        <v>214</v>
      </c>
      <c r="G88" s="158" t="s">
        <v>214</v>
      </c>
      <c r="H88" s="387" t="s">
        <v>214</v>
      </c>
      <c r="I88" s="155" t="s">
        <v>214</v>
      </c>
      <c r="J88" s="344" t="s">
        <v>214</v>
      </c>
      <c r="K88" s="506" t="s">
        <v>214</v>
      </c>
      <c r="L88" s="155" t="s">
        <v>214</v>
      </c>
      <c r="M88" s="155">
        <v>0.77981141008894606</v>
      </c>
      <c r="N88" s="155" t="s">
        <v>214</v>
      </c>
      <c r="O88" s="155" t="s">
        <v>214</v>
      </c>
      <c r="P88" s="155" t="s">
        <v>214</v>
      </c>
      <c r="Q88" s="155" t="s">
        <v>214</v>
      </c>
      <c r="R88" s="506"/>
      <c r="S88" s="155"/>
      <c r="T88" s="155"/>
      <c r="U88" s="155"/>
      <c r="V88" s="155"/>
      <c r="W88" s="155"/>
      <c r="X88" s="155"/>
      <c r="Y88" s="155"/>
      <c r="Z88" s="155"/>
      <c r="AA88" s="155"/>
      <c r="AB88" s="155"/>
      <c r="AC88" s="155"/>
      <c r="AD88" s="158"/>
      <c r="AE88" s="344"/>
      <c r="AF88" s="155"/>
      <c r="AG88" s="155"/>
      <c r="AH88" s="158"/>
    </row>
    <row r="89" spans="1:34" ht="10.9" customHeight="1" thickTop="1" thickBot="1" x14ac:dyDescent="0.25">
      <c r="A89" s="585"/>
      <c r="B89" s="586"/>
      <c r="C89" s="152" t="s">
        <v>892</v>
      </c>
      <c r="D89" s="337">
        <v>0.5</v>
      </c>
      <c r="E89" s="520" t="s">
        <v>214</v>
      </c>
      <c r="F89" s="394" t="s">
        <v>214</v>
      </c>
      <c r="G89" s="158" t="s">
        <v>214</v>
      </c>
      <c r="H89" s="387" t="s">
        <v>214</v>
      </c>
      <c r="I89" s="155" t="s">
        <v>214</v>
      </c>
      <c r="J89" s="344" t="s">
        <v>214</v>
      </c>
      <c r="K89" s="506" t="s">
        <v>214</v>
      </c>
      <c r="L89" s="155" t="s">
        <v>214</v>
      </c>
      <c r="M89" s="155">
        <v>0.70669362527180501</v>
      </c>
      <c r="N89" s="155" t="s">
        <v>214</v>
      </c>
      <c r="O89" s="155" t="s">
        <v>214</v>
      </c>
      <c r="P89" s="155" t="s">
        <v>214</v>
      </c>
      <c r="Q89" s="155" t="s">
        <v>214</v>
      </c>
      <c r="R89" s="506"/>
      <c r="S89" s="155"/>
      <c r="T89" s="155"/>
      <c r="U89" s="155"/>
      <c r="V89" s="155"/>
      <c r="W89" s="155"/>
      <c r="X89" s="155"/>
      <c r="Y89" s="155"/>
      <c r="Z89" s="155"/>
      <c r="AA89" s="155"/>
      <c r="AB89" s="155"/>
      <c r="AC89" s="155"/>
      <c r="AD89" s="158"/>
      <c r="AE89" s="344"/>
      <c r="AF89" s="155"/>
      <c r="AG89" s="155"/>
      <c r="AH89" s="158"/>
    </row>
    <row r="90" spans="1:34" ht="10.9" customHeight="1" thickTop="1" thickBot="1" x14ac:dyDescent="0.25">
      <c r="A90" s="585"/>
      <c r="B90" s="586"/>
      <c r="C90" s="152" t="s">
        <v>870</v>
      </c>
      <c r="D90" s="337">
        <v>0.5</v>
      </c>
      <c r="E90" s="520" t="s">
        <v>214</v>
      </c>
      <c r="F90" s="394" t="s">
        <v>214</v>
      </c>
      <c r="G90" s="158" t="s">
        <v>214</v>
      </c>
      <c r="H90" s="387" t="s">
        <v>214</v>
      </c>
      <c r="I90" s="155" t="s">
        <v>214</v>
      </c>
      <c r="J90" s="344" t="s">
        <v>214</v>
      </c>
      <c r="K90" s="506" t="s">
        <v>214</v>
      </c>
      <c r="L90" s="155" t="s">
        <v>214</v>
      </c>
      <c r="M90" s="155">
        <v>0.73297194266041099</v>
      </c>
      <c r="N90" s="155" t="s">
        <v>214</v>
      </c>
      <c r="O90" s="155" t="s">
        <v>214</v>
      </c>
      <c r="P90" s="155" t="s">
        <v>214</v>
      </c>
      <c r="Q90" s="155" t="s">
        <v>214</v>
      </c>
      <c r="R90" s="506"/>
      <c r="S90" s="155"/>
      <c r="T90" s="155"/>
      <c r="U90" s="155"/>
      <c r="V90" s="155"/>
      <c r="W90" s="155"/>
      <c r="X90" s="155"/>
      <c r="Y90" s="155"/>
      <c r="Z90" s="155"/>
      <c r="AA90" s="155"/>
      <c r="AB90" s="155"/>
      <c r="AC90" s="155"/>
      <c r="AD90" s="158"/>
      <c r="AE90" s="344"/>
      <c r="AF90" s="155"/>
      <c r="AG90" s="155"/>
      <c r="AH90" s="158"/>
    </row>
    <row r="91" spans="1:34" ht="10.9" customHeight="1" thickTop="1" thickBot="1" x14ac:dyDescent="0.25">
      <c r="A91" s="585"/>
      <c r="B91" s="586"/>
      <c r="C91" s="152" t="s">
        <v>894</v>
      </c>
      <c r="D91" s="337">
        <v>0.5</v>
      </c>
      <c r="E91" s="520" t="s">
        <v>214</v>
      </c>
      <c r="F91" s="394" t="s">
        <v>214</v>
      </c>
      <c r="G91" s="158" t="s">
        <v>214</v>
      </c>
      <c r="H91" s="387" t="s">
        <v>214</v>
      </c>
      <c r="I91" s="155" t="s">
        <v>214</v>
      </c>
      <c r="J91" s="344" t="s">
        <v>214</v>
      </c>
      <c r="K91" s="506" t="s">
        <v>214</v>
      </c>
      <c r="L91" s="155" t="s">
        <v>214</v>
      </c>
      <c r="M91" s="155">
        <v>0.70999222523164496</v>
      </c>
      <c r="N91" s="155" t="s">
        <v>214</v>
      </c>
      <c r="O91" s="155" t="s">
        <v>214</v>
      </c>
      <c r="P91" s="155" t="s">
        <v>214</v>
      </c>
      <c r="Q91" s="155" t="s">
        <v>214</v>
      </c>
      <c r="R91" s="506"/>
      <c r="S91" s="155"/>
      <c r="T91" s="155"/>
      <c r="U91" s="155"/>
      <c r="V91" s="155"/>
      <c r="W91" s="155"/>
      <c r="X91" s="155"/>
      <c r="Y91" s="155"/>
      <c r="Z91" s="155"/>
      <c r="AA91" s="155"/>
      <c r="AB91" s="155"/>
      <c r="AC91" s="155"/>
      <c r="AD91" s="158"/>
      <c r="AE91" s="344"/>
      <c r="AF91" s="155"/>
      <c r="AG91" s="155"/>
      <c r="AH91" s="158"/>
    </row>
    <row r="92" spans="1:34" ht="10.9" customHeight="1" thickTop="1" thickBot="1" x14ac:dyDescent="0.25">
      <c r="A92" s="585"/>
      <c r="B92" s="586"/>
      <c r="C92" s="152" t="s">
        <v>934</v>
      </c>
      <c r="D92" s="337">
        <v>0.5</v>
      </c>
      <c r="E92" s="520" t="s">
        <v>214</v>
      </c>
      <c r="F92" s="394" t="s">
        <v>214</v>
      </c>
      <c r="G92" s="158" t="s">
        <v>214</v>
      </c>
      <c r="H92" s="387" t="s">
        <v>214</v>
      </c>
      <c r="I92" s="155" t="s">
        <v>214</v>
      </c>
      <c r="J92" s="344" t="s">
        <v>214</v>
      </c>
      <c r="K92" s="506" t="s">
        <v>214</v>
      </c>
      <c r="L92" s="155" t="s">
        <v>214</v>
      </c>
      <c r="M92" s="155">
        <v>0.75058682553825595</v>
      </c>
      <c r="N92" s="155" t="s">
        <v>214</v>
      </c>
      <c r="O92" s="155" t="s">
        <v>214</v>
      </c>
      <c r="P92" s="155" t="s">
        <v>214</v>
      </c>
      <c r="Q92" s="155" t="s">
        <v>214</v>
      </c>
      <c r="R92" s="506"/>
      <c r="S92" s="155"/>
      <c r="T92" s="155"/>
      <c r="U92" s="155"/>
      <c r="V92" s="155"/>
      <c r="W92" s="155"/>
      <c r="X92" s="155"/>
      <c r="Y92" s="155"/>
      <c r="Z92" s="155"/>
      <c r="AA92" s="155"/>
      <c r="AB92" s="155"/>
      <c r="AC92" s="155"/>
      <c r="AD92" s="158"/>
      <c r="AE92" s="344"/>
      <c r="AF92" s="155"/>
      <c r="AG92" s="155"/>
      <c r="AH92" s="158"/>
    </row>
    <row r="93" spans="1:34" ht="10.9" customHeight="1" thickTop="1" thickBot="1" x14ac:dyDescent="0.25">
      <c r="A93" s="585"/>
      <c r="B93" s="586"/>
      <c r="C93" s="152" t="s">
        <v>931</v>
      </c>
      <c r="D93" s="337">
        <v>0.5</v>
      </c>
      <c r="E93" s="520" t="s">
        <v>214</v>
      </c>
      <c r="F93" s="394" t="s">
        <v>214</v>
      </c>
      <c r="G93" s="158" t="s">
        <v>214</v>
      </c>
      <c r="H93" s="387" t="s">
        <v>214</v>
      </c>
      <c r="I93" s="155" t="s">
        <v>214</v>
      </c>
      <c r="J93" s="344" t="s">
        <v>214</v>
      </c>
      <c r="K93" s="506" t="s">
        <v>214</v>
      </c>
      <c r="L93" s="155" t="s">
        <v>214</v>
      </c>
      <c r="M93" s="155">
        <v>0.81602919732003798</v>
      </c>
      <c r="N93" s="155" t="s">
        <v>214</v>
      </c>
      <c r="O93" s="155" t="s">
        <v>214</v>
      </c>
      <c r="P93" s="155" t="s">
        <v>214</v>
      </c>
      <c r="Q93" s="155" t="s">
        <v>214</v>
      </c>
      <c r="R93" s="506"/>
      <c r="S93" s="155"/>
      <c r="T93" s="155"/>
      <c r="U93" s="155"/>
      <c r="V93" s="155"/>
      <c r="W93" s="155"/>
      <c r="X93" s="155"/>
      <c r="Y93" s="155"/>
      <c r="Z93" s="155"/>
      <c r="AA93" s="155"/>
      <c r="AB93" s="155"/>
      <c r="AC93" s="155"/>
      <c r="AD93" s="158"/>
      <c r="AE93" s="344"/>
      <c r="AF93" s="155"/>
      <c r="AG93" s="155"/>
      <c r="AH93" s="158"/>
    </row>
    <row r="94" spans="1:34" ht="10.9" customHeight="1" thickTop="1" thickBot="1" x14ac:dyDescent="0.25">
      <c r="A94" s="585"/>
      <c r="B94" s="586"/>
      <c r="C94" s="152" t="s">
        <v>885</v>
      </c>
      <c r="D94" s="337">
        <v>0.5</v>
      </c>
      <c r="E94" s="520" t="s">
        <v>214</v>
      </c>
      <c r="F94" s="394" t="s">
        <v>214</v>
      </c>
      <c r="G94" s="158" t="s">
        <v>214</v>
      </c>
      <c r="H94" s="387" t="s">
        <v>214</v>
      </c>
      <c r="I94" s="155" t="s">
        <v>214</v>
      </c>
      <c r="J94" s="344" t="s">
        <v>214</v>
      </c>
      <c r="K94" s="506" t="s">
        <v>214</v>
      </c>
      <c r="L94" s="155" t="s">
        <v>214</v>
      </c>
      <c r="M94" s="155">
        <v>0.77557001591284602</v>
      </c>
      <c r="N94" s="155" t="s">
        <v>214</v>
      </c>
      <c r="O94" s="155" t="s">
        <v>214</v>
      </c>
      <c r="P94" s="155" t="s">
        <v>214</v>
      </c>
      <c r="Q94" s="155" t="s">
        <v>214</v>
      </c>
      <c r="R94" s="506"/>
      <c r="S94" s="155"/>
      <c r="T94" s="155"/>
      <c r="U94" s="155"/>
      <c r="V94" s="155"/>
      <c r="W94" s="155"/>
      <c r="X94" s="155"/>
      <c r="Y94" s="155"/>
      <c r="Z94" s="155"/>
      <c r="AA94" s="155"/>
      <c r="AB94" s="155"/>
      <c r="AC94" s="155"/>
      <c r="AD94" s="158"/>
      <c r="AE94" s="344"/>
      <c r="AF94" s="155"/>
      <c r="AG94" s="155"/>
      <c r="AH94" s="158"/>
    </row>
    <row r="95" spans="1:34" ht="10.9" customHeight="1" thickTop="1" thickBot="1" x14ac:dyDescent="0.25">
      <c r="A95" s="585"/>
      <c r="B95" s="586"/>
      <c r="C95" s="152" t="s">
        <v>923</v>
      </c>
      <c r="D95" s="337">
        <v>0.5</v>
      </c>
      <c r="E95" s="520" t="s">
        <v>214</v>
      </c>
      <c r="F95" s="394" t="s">
        <v>214</v>
      </c>
      <c r="G95" s="158" t="s">
        <v>214</v>
      </c>
      <c r="H95" s="387" t="s">
        <v>214</v>
      </c>
      <c r="I95" s="155" t="s">
        <v>214</v>
      </c>
      <c r="J95" s="344" t="s">
        <v>214</v>
      </c>
      <c r="K95" s="506" t="s">
        <v>214</v>
      </c>
      <c r="L95" s="155" t="s">
        <v>214</v>
      </c>
      <c r="M95" s="155">
        <v>0.712458794144325</v>
      </c>
      <c r="N95" s="155" t="s">
        <v>214</v>
      </c>
      <c r="O95" s="155" t="s">
        <v>214</v>
      </c>
      <c r="P95" s="155" t="s">
        <v>214</v>
      </c>
      <c r="Q95" s="155" t="s">
        <v>214</v>
      </c>
      <c r="R95" s="506"/>
      <c r="S95" s="155"/>
      <c r="T95" s="155"/>
      <c r="U95" s="155"/>
      <c r="V95" s="155"/>
      <c r="W95" s="155"/>
      <c r="X95" s="155"/>
      <c r="Y95" s="155"/>
      <c r="Z95" s="155"/>
      <c r="AA95" s="155"/>
      <c r="AB95" s="155"/>
      <c r="AC95" s="155"/>
      <c r="AD95" s="158"/>
      <c r="AE95" s="344"/>
      <c r="AF95" s="155"/>
      <c r="AG95" s="155"/>
      <c r="AH95" s="158"/>
    </row>
    <row r="96" spans="1:34" ht="10.9" customHeight="1" thickTop="1" thickBot="1" x14ac:dyDescent="0.25">
      <c r="A96" s="585"/>
      <c r="B96" s="586"/>
      <c r="C96" s="152" t="s">
        <v>1059</v>
      </c>
      <c r="D96" s="337">
        <v>0.5</v>
      </c>
      <c r="E96" s="520" t="s">
        <v>214</v>
      </c>
      <c r="F96" s="394" t="s">
        <v>214</v>
      </c>
      <c r="G96" s="158" t="s">
        <v>214</v>
      </c>
      <c r="H96" s="387" t="s">
        <v>214</v>
      </c>
      <c r="I96" s="155" t="s">
        <v>214</v>
      </c>
      <c r="J96" s="344" t="s">
        <v>214</v>
      </c>
      <c r="K96" s="506" t="s">
        <v>214</v>
      </c>
      <c r="L96" s="155" t="s">
        <v>214</v>
      </c>
      <c r="M96" s="155">
        <v>0.77208193807776204</v>
      </c>
      <c r="N96" s="155" t="s">
        <v>214</v>
      </c>
      <c r="O96" s="155" t="s">
        <v>214</v>
      </c>
      <c r="P96" s="155" t="s">
        <v>214</v>
      </c>
      <c r="Q96" s="155" t="s">
        <v>214</v>
      </c>
      <c r="R96" s="506"/>
      <c r="S96" s="155"/>
      <c r="T96" s="155"/>
      <c r="U96" s="155"/>
      <c r="V96" s="155"/>
      <c r="W96" s="155"/>
      <c r="X96" s="155"/>
      <c r="Y96" s="155"/>
      <c r="Z96" s="155"/>
      <c r="AA96" s="155"/>
      <c r="AB96" s="155"/>
      <c r="AC96" s="155"/>
      <c r="AD96" s="158"/>
      <c r="AE96" s="344"/>
      <c r="AF96" s="155"/>
      <c r="AG96" s="155"/>
      <c r="AH96" s="158"/>
    </row>
    <row r="97" spans="1:34" ht="10.9" customHeight="1" thickTop="1" thickBot="1" x14ac:dyDescent="0.25">
      <c r="A97" s="585"/>
      <c r="B97" s="586"/>
      <c r="C97" s="152" t="s">
        <v>875</v>
      </c>
      <c r="D97" s="337">
        <v>0.5</v>
      </c>
      <c r="E97" s="520" t="s">
        <v>214</v>
      </c>
      <c r="F97" s="394" t="s">
        <v>214</v>
      </c>
      <c r="G97" s="158" t="s">
        <v>214</v>
      </c>
      <c r="H97" s="387" t="s">
        <v>214</v>
      </c>
      <c r="I97" s="155" t="s">
        <v>214</v>
      </c>
      <c r="J97" s="344" t="s">
        <v>214</v>
      </c>
      <c r="K97" s="506" t="s">
        <v>214</v>
      </c>
      <c r="L97" s="155" t="s">
        <v>214</v>
      </c>
      <c r="M97" s="155">
        <v>0.83074918997656899</v>
      </c>
      <c r="N97" s="155" t="s">
        <v>214</v>
      </c>
      <c r="O97" s="155" t="s">
        <v>214</v>
      </c>
      <c r="P97" s="155" t="s">
        <v>214</v>
      </c>
      <c r="Q97" s="155" t="s">
        <v>214</v>
      </c>
      <c r="R97" s="506"/>
      <c r="S97" s="155"/>
      <c r="T97" s="155"/>
      <c r="U97" s="155"/>
      <c r="V97" s="155"/>
      <c r="W97" s="155"/>
      <c r="X97" s="155"/>
      <c r="Y97" s="155"/>
      <c r="Z97" s="155"/>
      <c r="AA97" s="155"/>
      <c r="AB97" s="155"/>
      <c r="AC97" s="155"/>
      <c r="AD97" s="158"/>
      <c r="AE97" s="344"/>
      <c r="AF97" s="155"/>
      <c r="AG97" s="155"/>
      <c r="AH97" s="158"/>
    </row>
    <row r="98" spans="1:34" ht="10.9" customHeight="1" thickTop="1" thickBot="1" x14ac:dyDescent="0.25">
      <c r="A98" s="585"/>
      <c r="B98" s="586"/>
      <c r="C98" s="152" t="s">
        <v>910</v>
      </c>
      <c r="D98" s="337">
        <v>0.5</v>
      </c>
      <c r="E98" s="520" t="s">
        <v>214</v>
      </c>
      <c r="F98" s="394" t="s">
        <v>214</v>
      </c>
      <c r="G98" s="158" t="s">
        <v>214</v>
      </c>
      <c r="H98" s="387" t="s">
        <v>214</v>
      </c>
      <c r="I98" s="155" t="s">
        <v>214</v>
      </c>
      <c r="J98" s="344" t="s">
        <v>214</v>
      </c>
      <c r="K98" s="506" t="s">
        <v>214</v>
      </c>
      <c r="L98" s="155" t="s">
        <v>214</v>
      </c>
      <c r="M98" s="155">
        <v>0.83705417608681298</v>
      </c>
      <c r="N98" s="155" t="s">
        <v>214</v>
      </c>
      <c r="O98" s="155" t="s">
        <v>214</v>
      </c>
      <c r="P98" s="155" t="s">
        <v>214</v>
      </c>
      <c r="Q98" s="155" t="s">
        <v>214</v>
      </c>
      <c r="R98" s="506"/>
      <c r="S98" s="155"/>
      <c r="T98" s="155"/>
      <c r="U98" s="155"/>
      <c r="V98" s="155"/>
      <c r="W98" s="155"/>
      <c r="X98" s="155"/>
      <c r="Y98" s="155"/>
      <c r="Z98" s="155"/>
      <c r="AA98" s="155"/>
      <c r="AB98" s="155"/>
      <c r="AC98" s="155"/>
      <c r="AD98" s="158"/>
      <c r="AE98" s="344"/>
      <c r="AF98" s="155"/>
      <c r="AG98" s="155"/>
      <c r="AH98" s="158"/>
    </row>
    <row r="99" spans="1:34" ht="10.9" customHeight="1" thickTop="1" thickBot="1" x14ac:dyDescent="0.25">
      <c r="A99" s="585"/>
      <c r="B99" s="586"/>
      <c r="C99" s="152" t="s">
        <v>969</v>
      </c>
      <c r="D99" s="337">
        <v>-0.5</v>
      </c>
      <c r="E99" s="520" t="s">
        <v>214</v>
      </c>
      <c r="F99" s="394" t="s">
        <v>214</v>
      </c>
      <c r="G99" s="158" t="s">
        <v>214</v>
      </c>
      <c r="H99" s="387" t="s">
        <v>214</v>
      </c>
      <c r="I99" s="155" t="s">
        <v>214</v>
      </c>
      <c r="J99" s="344" t="s">
        <v>214</v>
      </c>
      <c r="K99" s="506" t="s">
        <v>214</v>
      </c>
      <c r="L99" s="155" t="s">
        <v>214</v>
      </c>
      <c r="M99" s="155">
        <v>-0.85992991005588604</v>
      </c>
      <c r="N99" s="155" t="s">
        <v>214</v>
      </c>
      <c r="O99" s="155">
        <v>0.80129372788685305</v>
      </c>
      <c r="P99" s="155" t="s">
        <v>214</v>
      </c>
      <c r="Q99" s="155" t="s">
        <v>214</v>
      </c>
      <c r="R99" s="506"/>
      <c r="S99" s="155"/>
      <c r="T99" s="155"/>
      <c r="U99" s="155"/>
      <c r="V99" s="155"/>
      <c r="W99" s="155"/>
      <c r="X99" s="155"/>
      <c r="Y99" s="155"/>
      <c r="Z99" s="155"/>
      <c r="AA99" s="155"/>
      <c r="AB99" s="155"/>
      <c r="AC99" s="155"/>
      <c r="AD99" s="158"/>
      <c r="AE99" s="344"/>
      <c r="AF99" s="155"/>
      <c r="AG99" s="155"/>
      <c r="AH99" s="158"/>
    </row>
    <row r="100" spans="1:34" ht="10.9" customHeight="1" thickTop="1" thickBot="1" x14ac:dyDescent="0.25">
      <c r="A100" s="585"/>
      <c r="B100" s="586"/>
      <c r="C100" s="152" t="s">
        <v>835</v>
      </c>
      <c r="D100" s="337">
        <v>-0.5</v>
      </c>
      <c r="E100" s="520">
        <v>-0.71983448997348698</v>
      </c>
      <c r="F100" s="394" t="s">
        <v>214</v>
      </c>
      <c r="G100" s="158" t="s">
        <v>214</v>
      </c>
      <c r="H100" s="387" t="s">
        <v>214</v>
      </c>
      <c r="I100" s="155">
        <v>0.69240400003096803</v>
      </c>
      <c r="J100" s="344" t="s">
        <v>214</v>
      </c>
      <c r="K100" s="506" t="s">
        <v>214</v>
      </c>
      <c r="L100" s="155" t="s">
        <v>214</v>
      </c>
      <c r="M100" s="155">
        <v>-0.72517218574658704</v>
      </c>
      <c r="N100" s="155" t="s">
        <v>214</v>
      </c>
      <c r="O100" s="155">
        <v>0.69442955599308098</v>
      </c>
      <c r="P100" s="155" t="s">
        <v>214</v>
      </c>
      <c r="Q100" s="155">
        <v>0.89325967268172202</v>
      </c>
      <c r="R100" s="506"/>
      <c r="S100" s="155"/>
      <c r="T100" s="155"/>
      <c r="U100" s="155"/>
      <c r="V100" s="155"/>
      <c r="W100" s="155"/>
      <c r="X100" s="155"/>
      <c r="Y100" s="155"/>
      <c r="Z100" s="155"/>
      <c r="AA100" s="155"/>
      <c r="AB100" s="155"/>
      <c r="AC100" s="155"/>
      <c r="AD100" s="158"/>
      <c r="AE100" s="344"/>
      <c r="AF100" s="155"/>
      <c r="AG100" s="155"/>
      <c r="AH100" s="158"/>
    </row>
    <row r="101" spans="1:34" ht="10.9" customHeight="1" thickTop="1" thickBot="1" x14ac:dyDescent="0.25">
      <c r="A101" s="585"/>
      <c r="B101" s="586"/>
      <c r="C101" s="152" t="s">
        <v>866</v>
      </c>
      <c r="D101" s="337">
        <v>-0.5</v>
      </c>
      <c r="E101" s="520" t="s">
        <v>214</v>
      </c>
      <c r="F101" s="394" t="s">
        <v>214</v>
      </c>
      <c r="G101" s="158" t="s">
        <v>214</v>
      </c>
      <c r="H101" s="387" t="s">
        <v>214</v>
      </c>
      <c r="I101" s="155" t="s">
        <v>214</v>
      </c>
      <c r="J101" s="344" t="s">
        <v>214</v>
      </c>
      <c r="K101" s="506" t="s">
        <v>214</v>
      </c>
      <c r="L101" s="155" t="s">
        <v>214</v>
      </c>
      <c r="M101" s="155">
        <v>-0.69668981367603799</v>
      </c>
      <c r="N101" s="155" t="s">
        <v>214</v>
      </c>
      <c r="O101" s="155">
        <v>0.83124607593354805</v>
      </c>
      <c r="P101" s="155" t="s">
        <v>214</v>
      </c>
      <c r="Q101" s="155" t="s">
        <v>214</v>
      </c>
      <c r="R101" s="506"/>
      <c r="S101" s="155"/>
      <c r="T101" s="155"/>
      <c r="U101" s="155"/>
      <c r="V101" s="155"/>
      <c r="W101" s="155"/>
      <c r="X101" s="155"/>
      <c r="Y101" s="155"/>
      <c r="Z101" s="155"/>
      <c r="AA101" s="155"/>
      <c r="AB101" s="155"/>
      <c r="AC101" s="155"/>
      <c r="AD101" s="158"/>
      <c r="AE101" s="344"/>
      <c r="AF101" s="155"/>
      <c r="AG101" s="155"/>
      <c r="AH101" s="158"/>
    </row>
    <row r="102" spans="1:34" ht="10.9" customHeight="1" thickTop="1" thickBot="1" x14ac:dyDescent="0.25">
      <c r="A102" s="585"/>
      <c r="B102" s="586"/>
      <c r="C102" s="152" t="s">
        <v>965</v>
      </c>
      <c r="D102" s="337">
        <v>-0.5</v>
      </c>
      <c r="E102" s="520" t="s">
        <v>214</v>
      </c>
      <c r="F102" s="394" t="s">
        <v>214</v>
      </c>
      <c r="G102" s="158" t="s">
        <v>214</v>
      </c>
      <c r="H102" s="387" t="s">
        <v>214</v>
      </c>
      <c r="I102" s="155" t="s">
        <v>214</v>
      </c>
      <c r="J102" s="344" t="s">
        <v>214</v>
      </c>
      <c r="K102" s="506" t="s">
        <v>214</v>
      </c>
      <c r="L102" s="155" t="s">
        <v>214</v>
      </c>
      <c r="M102" s="155">
        <v>-0.85992991005588604</v>
      </c>
      <c r="N102" s="155" t="s">
        <v>214</v>
      </c>
      <c r="O102" s="155">
        <v>0.80129372788685305</v>
      </c>
      <c r="P102" s="155" t="s">
        <v>214</v>
      </c>
      <c r="Q102" s="155" t="s">
        <v>214</v>
      </c>
      <c r="R102" s="506"/>
      <c r="S102" s="155"/>
      <c r="T102" s="155"/>
      <c r="U102" s="155"/>
      <c r="V102" s="155"/>
      <c r="W102" s="155"/>
      <c r="X102" s="155"/>
      <c r="Y102" s="155"/>
      <c r="Z102" s="155"/>
      <c r="AA102" s="155"/>
      <c r="AB102" s="155"/>
      <c r="AC102" s="155"/>
      <c r="AD102" s="158"/>
      <c r="AE102" s="344"/>
      <c r="AF102" s="155"/>
      <c r="AG102" s="155"/>
      <c r="AH102" s="158"/>
    </row>
    <row r="103" spans="1:34" ht="10.9" customHeight="1" thickTop="1" thickBot="1" x14ac:dyDescent="0.25">
      <c r="A103" s="585"/>
      <c r="B103" s="586"/>
      <c r="C103" s="152" t="s">
        <v>1054</v>
      </c>
      <c r="D103" s="337">
        <v>1</v>
      </c>
      <c r="E103" s="520" t="s">
        <v>214</v>
      </c>
      <c r="F103" s="394" t="s">
        <v>214</v>
      </c>
      <c r="G103" s="158" t="s">
        <v>214</v>
      </c>
      <c r="H103" s="387" t="s">
        <v>214</v>
      </c>
      <c r="I103" s="155" t="s">
        <v>214</v>
      </c>
      <c r="J103" s="344" t="s">
        <v>214</v>
      </c>
      <c r="K103" s="506" t="s">
        <v>214</v>
      </c>
      <c r="L103" s="155" t="s">
        <v>214</v>
      </c>
      <c r="M103" s="155">
        <v>0.82547441671305399</v>
      </c>
      <c r="N103" s="155" t="s">
        <v>214</v>
      </c>
      <c r="O103" s="155">
        <v>-0.88457415415632201</v>
      </c>
      <c r="P103" s="155" t="s">
        <v>214</v>
      </c>
      <c r="Q103" s="155" t="s">
        <v>214</v>
      </c>
      <c r="R103" s="506"/>
      <c r="S103" s="155"/>
      <c r="T103" s="155"/>
      <c r="U103" s="155"/>
      <c r="V103" s="155"/>
      <c r="W103" s="155"/>
      <c r="X103" s="155"/>
      <c r="Y103" s="155"/>
      <c r="Z103" s="155"/>
      <c r="AA103" s="155"/>
      <c r="AB103" s="155"/>
      <c r="AC103" s="155"/>
      <c r="AD103" s="158"/>
      <c r="AE103" s="344"/>
      <c r="AF103" s="155"/>
      <c r="AG103" s="155"/>
      <c r="AH103" s="158"/>
    </row>
    <row r="104" spans="1:34" ht="10.9" customHeight="1" thickTop="1" thickBot="1" x14ac:dyDescent="0.25">
      <c r="A104" s="585"/>
      <c r="B104" s="586"/>
      <c r="C104" s="152" t="s">
        <v>1053</v>
      </c>
      <c r="D104" s="337">
        <v>1</v>
      </c>
      <c r="E104" s="520" t="s">
        <v>214</v>
      </c>
      <c r="F104" s="394" t="s">
        <v>214</v>
      </c>
      <c r="G104" s="158" t="s">
        <v>214</v>
      </c>
      <c r="H104" s="387" t="s">
        <v>214</v>
      </c>
      <c r="I104" s="155" t="s">
        <v>214</v>
      </c>
      <c r="J104" s="344" t="s">
        <v>214</v>
      </c>
      <c r="K104" s="506" t="s">
        <v>214</v>
      </c>
      <c r="L104" s="155" t="s">
        <v>214</v>
      </c>
      <c r="M104" s="155">
        <v>0.85183700677637997</v>
      </c>
      <c r="N104" s="155" t="s">
        <v>214</v>
      </c>
      <c r="O104" s="155">
        <v>-0.77121051492233506</v>
      </c>
      <c r="P104" s="155" t="s">
        <v>214</v>
      </c>
      <c r="Q104" s="155" t="s">
        <v>214</v>
      </c>
      <c r="R104" s="506"/>
      <c r="S104" s="155"/>
      <c r="T104" s="155"/>
      <c r="U104" s="155"/>
      <c r="V104" s="155"/>
      <c r="W104" s="155"/>
      <c r="X104" s="155"/>
      <c r="Y104" s="155"/>
      <c r="Z104" s="155"/>
      <c r="AA104" s="155"/>
      <c r="AB104" s="155"/>
      <c r="AC104" s="155"/>
      <c r="AD104" s="158"/>
      <c r="AE104" s="344"/>
      <c r="AF104" s="155"/>
      <c r="AG104" s="155"/>
      <c r="AH104" s="158"/>
    </row>
    <row r="105" spans="1:34" ht="10.9" customHeight="1" thickTop="1" thickBot="1" x14ac:dyDescent="0.25">
      <c r="A105" s="585"/>
      <c r="B105" s="586"/>
      <c r="C105" s="152" t="s">
        <v>948</v>
      </c>
      <c r="D105" s="337">
        <v>0.5</v>
      </c>
      <c r="E105" s="520" t="s">
        <v>214</v>
      </c>
      <c r="F105" s="394" t="s">
        <v>214</v>
      </c>
      <c r="G105" s="158" t="s">
        <v>214</v>
      </c>
      <c r="H105" s="387" t="s">
        <v>214</v>
      </c>
      <c r="I105" s="155" t="s">
        <v>214</v>
      </c>
      <c r="J105" s="344" t="s">
        <v>214</v>
      </c>
      <c r="K105" s="506" t="s">
        <v>214</v>
      </c>
      <c r="L105" s="155" t="s">
        <v>214</v>
      </c>
      <c r="M105" s="155">
        <v>0.78489488219638903</v>
      </c>
      <c r="N105" s="155" t="s">
        <v>214</v>
      </c>
      <c r="O105" s="155">
        <v>-0.69296032443247302</v>
      </c>
      <c r="P105" s="155" t="s">
        <v>214</v>
      </c>
      <c r="Q105" s="155" t="s">
        <v>214</v>
      </c>
      <c r="R105" s="506"/>
      <c r="S105" s="155"/>
      <c r="T105" s="155"/>
      <c r="U105" s="155"/>
      <c r="V105" s="155"/>
      <c r="W105" s="155"/>
      <c r="X105" s="155"/>
      <c r="Y105" s="155"/>
      <c r="Z105" s="155"/>
      <c r="AA105" s="155"/>
      <c r="AB105" s="155"/>
      <c r="AC105" s="155"/>
      <c r="AD105" s="158"/>
      <c r="AE105" s="344"/>
      <c r="AF105" s="155"/>
      <c r="AG105" s="155"/>
      <c r="AH105" s="158"/>
    </row>
    <row r="106" spans="1:34" ht="10.9" customHeight="1" thickTop="1" thickBot="1" x14ac:dyDescent="0.25">
      <c r="A106" s="585"/>
      <c r="B106" s="586"/>
      <c r="C106" s="152" t="s">
        <v>904</v>
      </c>
      <c r="D106" s="337">
        <v>0.5</v>
      </c>
      <c r="E106" s="520" t="s">
        <v>214</v>
      </c>
      <c r="F106" s="394" t="s">
        <v>214</v>
      </c>
      <c r="G106" s="158" t="s">
        <v>214</v>
      </c>
      <c r="H106" s="387" t="s">
        <v>214</v>
      </c>
      <c r="I106" s="155" t="s">
        <v>214</v>
      </c>
      <c r="J106" s="344" t="s">
        <v>214</v>
      </c>
      <c r="K106" s="506" t="s">
        <v>214</v>
      </c>
      <c r="L106" s="155" t="s">
        <v>214</v>
      </c>
      <c r="M106" s="155">
        <v>0.84143702175451296</v>
      </c>
      <c r="N106" s="155" t="s">
        <v>214</v>
      </c>
      <c r="O106" s="155">
        <v>-0.73302813011813195</v>
      </c>
      <c r="P106" s="155" t="s">
        <v>214</v>
      </c>
      <c r="Q106" s="155" t="s">
        <v>214</v>
      </c>
      <c r="R106" s="506"/>
      <c r="S106" s="155"/>
      <c r="T106" s="155"/>
      <c r="U106" s="155"/>
      <c r="V106" s="155"/>
      <c r="W106" s="155"/>
      <c r="X106" s="155"/>
      <c r="Y106" s="155"/>
      <c r="Z106" s="155"/>
      <c r="AA106" s="155"/>
      <c r="AB106" s="155"/>
      <c r="AC106" s="155"/>
      <c r="AD106" s="158"/>
      <c r="AE106" s="344"/>
      <c r="AF106" s="155"/>
      <c r="AG106" s="155"/>
      <c r="AH106" s="158"/>
    </row>
    <row r="107" spans="1:34" ht="10.9" customHeight="1" thickTop="1" thickBot="1" x14ac:dyDescent="0.25">
      <c r="A107" s="585"/>
      <c r="B107" s="586"/>
      <c r="C107" s="152" t="s">
        <v>818</v>
      </c>
      <c r="D107" s="337">
        <v>0.5</v>
      </c>
      <c r="E107" s="520" t="s">
        <v>214</v>
      </c>
      <c r="F107" s="394" t="s">
        <v>214</v>
      </c>
      <c r="G107" s="158" t="s">
        <v>214</v>
      </c>
      <c r="H107" s="387" t="s">
        <v>214</v>
      </c>
      <c r="I107" s="155" t="s">
        <v>214</v>
      </c>
      <c r="J107" s="344" t="s">
        <v>214</v>
      </c>
      <c r="K107" s="506" t="s">
        <v>214</v>
      </c>
      <c r="L107" s="155">
        <v>-0.71376204882202399</v>
      </c>
      <c r="M107" s="155">
        <v>0.80653856402425195</v>
      </c>
      <c r="N107" s="155" t="s">
        <v>214</v>
      </c>
      <c r="O107" s="155">
        <v>-0.77697451900277503</v>
      </c>
      <c r="P107" s="155" t="s">
        <v>214</v>
      </c>
      <c r="Q107" s="155" t="s">
        <v>214</v>
      </c>
      <c r="R107" s="506"/>
      <c r="S107" s="155"/>
      <c r="T107" s="155"/>
      <c r="U107" s="155"/>
      <c r="V107" s="155"/>
      <c r="W107" s="155"/>
      <c r="X107" s="155"/>
      <c r="Y107" s="155"/>
      <c r="Z107" s="155"/>
      <c r="AA107" s="155"/>
      <c r="AB107" s="155"/>
      <c r="AC107" s="155"/>
      <c r="AD107" s="158"/>
      <c r="AE107" s="344"/>
      <c r="AF107" s="155"/>
      <c r="AG107" s="155"/>
      <c r="AH107" s="158"/>
    </row>
    <row r="108" spans="1:34" ht="10.9" customHeight="1" thickTop="1" thickBot="1" x14ac:dyDescent="0.25">
      <c r="A108" s="585"/>
      <c r="B108" s="586"/>
      <c r="C108" s="152" t="s">
        <v>942</v>
      </c>
      <c r="D108" s="337">
        <v>-0.5</v>
      </c>
      <c r="E108" s="520" t="s">
        <v>214</v>
      </c>
      <c r="F108" s="394" t="s">
        <v>214</v>
      </c>
      <c r="G108" s="158" t="s">
        <v>214</v>
      </c>
      <c r="H108" s="387" t="s">
        <v>214</v>
      </c>
      <c r="I108" s="155" t="s">
        <v>214</v>
      </c>
      <c r="J108" s="344" t="s">
        <v>214</v>
      </c>
      <c r="K108" s="506" t="s">
        <v>214</v>
      </c>
      <c r="L108" s="155" t="s">
        <v>214</v>
      </c>
      <c r="M108" s="155">
        <v>-0.81157343441153895</v>
      </c>
      <c r="N108" s="155" t="s">
        <v>214</v>
      </c>
      <c r="O108" s="155" t="s">
        <v>214</v>
      </c>
      <c r="P108" s="155" t="s">
        <v>214</v>
      </c>
      <c r="Q108" s="155">
        <v>0.79106933507031796</v>
      </c>
      <c r="R108" s="506"/>
      <c r="S108" s="155"/>
      <c r="T108" s="155"/>
      <c r="U108" s="155"/>
      <c r="V108" s="155"/>
      <c r="W108" s="155"/>
      <c r="X108" s="155"/>
      <c r="Y108" s="155"/>
      <c r="Z108" s="155"/>
      <c r="AA108" s="155"/>
      <c r="AB108" s="155"/>
      <c r="AC108" s="155"/>
      <c r="AD108" s="158"/>
      <c r="AE108" s="344"/>
      <c r="AF108" s="155"/>
      <c r="AG108" s="155"/>
      <c r="AH108" s="158"/>
    </row>
    <row r="109" spans="1:34" ht="10.9" customHeight="1" thickTop="1" thickBot="1" x14ac:dyDescent="0.25">
      <c r="A109" s="585"/>
      <c r="B109" s="586"/>
      <c r="C109" s="152" t="s">
        <v>827</v>
      </c>
      <c r="D109" s="337">
        <v>-1</v>
      </c>
      <c r="E109" s="520" t="s">
        <v>214</v>
      </c>
      <c r="F109" s="394" t="s">
        <v>214</v>
      </c>
      <c r="G109" s="158" t="s">
        <v>214</v>
      </c>
      <c r="H109" s="387" t="s">
        <v>214</v>
      </c>
      <c r="I109" s="155" t="s">
        <v>214</v>
      </c>
      <c r="J109" s="344" t="s">
        <v>214</v>
      </c>
      <c r="K109" s="506">
        <v>-0.72092806879512805</v>
      </c>
      <c r="L109" s="155" t="s">
        <v>214</v>
      </c>
      <c r="M109" s="155">
        <v>-0.79437618148128697</v>
      </c>
      <c r="N109" s="155" t="s">
        <v>214</v>
      </c>
      <c r="O109" s="155" t="s">
        <v>214</v>
      </c>
      <c r="P109" s="155" t="s">
        <v>214</v>
      </c>
      <c r="Q109" s="155">
        <v>0.70051758365724903</v>
      </c>
      <c r="R109" s="506"/>
      <c r="S109" s="155"/>
      <c r="T109" s="155"/>
      <c r="U109" s="155"/>
      <c r="V109" s="155"/>
      <c r="W109" s="155"/>
      <c r="X109" s="155"/>
      <c r="Y109" s="155"/>
      <c r="Z109" s="155"/>
      <c r="AA109" s="155"/>
      <c r="AB109" s="155"/>
      <c r="AC109" s="155"/>
      <c r="AD109" s="158"/>
      <c r="AE109" s="344"/>
      <c r="AF109" s="155"/>
      <c r="AG109" s="155"/>
      <c r="AH109" s="158"/>
    </row>
    <row r="110" spans="1:34" ht="10.9" customHeight="1" thickTop="1" thickBot="1" x14ac:dyDescent="0.25">
      <c r="A110" s="585"/>
      <c r="B110" s="586"/>
      <c r="C110" s="152" t="s">
        <v>955</v>
      </c>
      <c r="D110" s="337">
        <v>-1</v>
      </c>
      <c r="E110" s="520" t="s">
        <v>214</v>
      </c>
      <c r="F110" s="394" t="s">
        <v>214</v>
      </c>
      <c r="G110" s="158" t="s">
        <v>214</v>
      </c>
      <c r="H110" s="387" t="s">
        <v>214</v>
      </c>
      <c r="I110" s="155" t="s">
        <v>214</v>
      </c>
      <c r="J110" s="344" t="s">
        <v>214</v>
      </c>
      <c r="K110" s="506" t="s">
        <v>214</v>
      </c>
      <c r="L110" s="155" t="s">
        <v>214</v>
      </c>
      <c r="M110" s="155">
        <v>-0.87019486580725502</v>
      </c>
      <c r="N110" s="155" t="s">
        <v>214</v>
      </c>
      <c r="O110" s="155" t="s">
        <v>214</v>
      </c>
      <c r="P110" s="155" t="s">
        <v>214</v>
      </c>
      <c r="Q110" s="155">
        <v>0.82056440829522703</v>
      </c>
      <c r="R110" s="506"/>
      <c r="S110" s="155"/>
      <c r="T110" s="155"/>
      <c r="U110" s="155"/>
      <c r="V110" s="155"/>
      <c r="W110" s="155"/>
      <c r="X110" s="155"/>
      <c r="Y110" s="155"/>
      <c r="Z110" s="155"/>
      <c r="AA110" s="155"/>
      <c r="AB110" s="155"/>
      <c r="AC110" s="155"/>
      <c r="AD110" s="158"/>
      <c r="AE110" s="344"/>
      <c r="AF110" s="155"/>
      <c r="AG110" s="155"/>
      <c r="AH110" s="158"/>
    </row>
    <row r="111" spans="1:34" ht="10.9" customHeight="1" thickTop="1" thickBot="1" x14ac:dyDescent="0.25">
      <c r="A111" s="585"/>
      <c r="B111" s="586"/>
      <c r="C111" s="152" t="s">
        <v>1051</v>
      </c>
      <c r="D111" s="337">
        <v>1</v>
      </c>
      <c r="E111" s="520" t="s">
        <v>214</v>
      </c>
      <c r="F111" s="394" t="s">
        <v>214</v>
      </c>
      <c r="G111" s="158" t="s">
        <v>214</v>
      </c>
      <c r="H111" s="387" t="s">
        <v>214</v>
      </c>
      <c r="I111" s="155" t="s">
        <v>214</v>
      </c>
      <c r="J111" s="344" t="s">
        <v>214</v>
      </c>
      <c r="K111" s="506" t="s">
        <v>214</v>
      </c>
      <c r="L111" s="155" t="s">
        <v>214</v>
      </c>
      <c r="M111" s="155">
        <v>0.87877039932726397</v>
      </c>
      <c r="N111" s="155" t="s">
        <v>214</v>
      </c>
      <c r="O111" s="155" t="s">
        <v>214</v>
      </c>
      <c r="P111" s="155" t="s">
        <v>214</v>
      </c>
      <c r="Q111" s="155">
        <v>-0.78042286594585197</v>
      </c>
      <c r="R111" s="506"/>
      <c r="S111" s="155"/>
      <c r="T111" s="155"/>
      <c r="U111" s="155"/>
      <c r="V111" s="155"/>
      <c r="W111" s="155"/>
      <c r="X111" s="155"/>
      <c r="Y111" s="155"/>
      <c r="Z111" s="155"/>
      <c r="AA111" s="155"/>
      <c r="AB111" s="155"/>
      <c r="AC111" s="155"/>
      <c r="AD111" s="158"/>
      <c r="AE111" s="344"/>
      <c r="AF111" s="155"/>
      <c r="AG111" s="155"/>
      <c r="AH111" s="158"/>
    </row>
    <row r="112" spans="1:34" ht="10.9" customHeight="1" thickTop="1" thickBot="1" x14ac:dyDescent="0.25">
      <c r="A112" s="585"/>
      <c r="B112" s="586"/>
      <c r="C112" s="152" t="s">
        <v>1052</v>
      </c>
      <c r="D112" s="337">
        <v>0.5</v>
      </c>
      <c r="E112" s="520" t="s">
        <v>214</v>
      </c>
      <c r="F112" s="394" t="s">
        <v>214</v>
      </c>
      <c r="G112" s="158" t="s">
        <v>214</v>
      </c>
      <c r="H112" s="387" t="s">
        <v>214</v>
      </c>
      <c r="I112" s="155" t="s">
        <v>214</v>
      </c>
      <c r="J112" s="344" t="s">
        <v>214</v>
      </c>
      <c r="K112" s="506" t="s">
        <v>214</v>
      </c>
      <c r="L112" s="155" t="s">
        <v>214</v>
      </c>
      <c r="M112" s="155">
        <v>0.69996257187057798</v>
      </c>
      <c r="N112" s="155" t="s">
        <v>214</v>
      </c>
      <c r="O112" s="155" t="s">
        <v>214</v>
      </c>
      <c r="P112" s="155" t="s">
        <v>214</v>
      </c>
      <c r="Q112" s="155">
        <v>-0.78053903684495496</v>
      </c>
      <c r="R112" s="506"/>
      <c r="S112" s="155"/>
      <c r="T112" s="155"/>
      <c r="U112" s="155"/>
      <c r="V112" s="155"/>
      <c r="W112" s="155"/>
      <c r="X112" s="155"/>
      <c r="Y112" s="155"/>
      <c r="Z112" s="155"/>
      <c r="AA112" s="155"/>
      <c r="AB112" s="155"/>
      <c r="AC112" s="155"/>
      <c r="AD112" s="158"/>
      <c r="AE112" s="344"/>
      <c r="AF112" s="155"/>
      <c r="AG112" s="155"/>
      <c r="AH112" s="158"/>
    </row>
    <row r="113" spans="1:34" ht="10.9" customHeight="1" thickTop="1" thickBot="1" x14ac:dyDescent="0.25">
      <c r="A113" s="585"/>
      <c r="B113" s="586"/>
      <c r="C113" s="152" t="s">
        <v>887</v>
      </c>
      <c r="D113" s="337">
        <v>0.5</v>
      </c>
      <c r="E113" s="520" t="s">
        <v>214</v>
      </c>
      <c r="F113" s="394" t="s">
        <v>214</v>
      </c>
      <c r="G113" s="158" t="s">
        <v>214</v>
      </c>
      <c r="H113" s="387" t="s">
        <v>214</v>
      </c>
      <c r="I113" s="155" t="s">
        <v>214</v>
      </c>
      <c r="J113" s="344" t="s">
        <v>214</v>
      </c>
      <c r="K113" s="506" t="s">
        <v>214</v>
      </c>
      <c r="L113" s="155" t="s">
        <v>214</v>
      </c>
      <c r="M113" s="155">
        <v>0.858201181307371</v>
      </c>
      <c r="N113" s="155" t="s">
        <v>214</v>
      </c>
      <c r="O113" s="155" t="s">
        <v>214</v>
      </c>
      <c r="P113" s="155" t="s">
        <v>214</v>
      </c>
      <c r="Q113" s="155">
        <v>-0.71760088834061297</v>
      </c>
      <c r="R113" s="506"/>
      <c r="S113" s="155"/>
      <c r="T113" s="155"/>
      <c r="U113" s="155"/>
      <c r="V113" s="155"/>
      <c r="W113" s="155"/>
      <c r="X113" s="155"/>
      <c r="Y113" s="155"/>
      <c r="Z113" s="155"/>
      <c r="AA113" s="155"/>
      <c r="AB113" s="155"/>
      <c r="AC113" s="155"/>
      <c r="AD113" s="158"/>
      <c r="AE113" s="344"/>
      <c r="AF113" s="155"/>
      <c r="AG113" s="155"/>
      <c r="AH113" s="158"/>
    </row>
    <row r="114" spans="1:34" ht="10.9" customHeight="1" thickTop="1" thickBot="1" x14ac:dyDescent="0.25">
      <c r="A114" s="585"/>
      <c r="B114" s="586"/>
      <c r="C114" s="152" t="s">
        <v>888</v>
      </c>
      <c r="D114" s="337">
        <v>-0.5</v>
      </c>
      <c r="E114" s="520" t="s">
        <v>214</v>
      </c>
      <c r="F114" s="394" t="s">
        <v>214</v>
      </c>
      <c r="G114" s="158" t="s">
        <v>214</v>
      </c>
      <c r="H114" s="387" t="s">
        <v>214</v>
      </c>
      <c r="I114" s="155" t="s">
        <v>214</v>
      </c>
      <c r="J114" s="344" t="s">
        <v>214</v>
      </c>
      <c r="K114" s="506">
        <v>-0.729686767990403</v>
      </c>
      <c r="L114" s="155">
        <v>0.85924484553751301</v>
      </c>
      <c r="M114" s="155">
        <v>-0.84872523387346399</v>
      </c>
      <c r="N114" s="155">
        <v>0.73342274066685198</v>
      </c>
      <c r="O114" s="155">
        <v>0.72118864449546805</v>
      </c>
      <c r="P114" s="155" t="s">
        <v>214</v>
      </c>
      <c r="Q114" s="155">
        <v>0.74320187549926797</v>
      </c>
      <c r="R114" s="506"/>
      <c r="S114" s="155"/>
      <c r="T114" s="155"/>
      <c r="U114" s="155"/>
      <c r="V114" s="155"/>
      <c r="W114" s="155"/>
      <c r="X114" s="155"/>
      <c r="Y114" s="155"/>
      <c r="Z114" s="155"/>
      <c r="AA114" s="155"/>
      <c r="AB114" s="155"/>
      <c r="AC114" s="155"/>
      <c r="AD114" s="158"/>
      <c r="AE114" s="344"/>
      <c r="AF114" s="155"/>
      <c r="AG114" s="155"/>
      <c r="AH114" s="158"/>
    </row>
    <row r="115" spans="1:34" ht="10.9" customHeight="1" thickTop="1" thickBot="1" x14ac:dyDescent="0.25">
      <c r="A115" s="585"/>
      <c r="B115" s="586"/>
      <c r="C115" s="152" t="s">
        <v>978</v>
      </c>
      <c r="D115" s="337">
        <v>-1</v>
      </c>
      <c r="E115" s="520" t="s">
        <v>214</v>
      </c>
      <c r="F115" s="394" t="s">
        <v>214</v>
      </c>
      <c r="G115" s="158" t="s">
        <v>214</v>
      </c>
      <c r="H115" s="387" t="s">
        <v>214</v>
      </c>
      <c r="I115" s="155" t="s">
        <v>214</v>
      </c>
      <c r="J115" s="344" t="s">
        <v>214</v>
      </c>
      <c r="K115" s="506" t="s">
        <v>214</v>
      </c>
      <c r="L115" s="155">
        <v>0.76588977029667504</v>
      </c>
      <c r="M115" s="155">
        <v>-0.87018779517891498</v>
      </c>
      <c r="N115" s="155" t="s">
        <v>214</v>
      </c>
      <c r="O115" s="155" t="s">
        <v>214</v>
      </c>
      <c r="P115" s="155" t="s">
        <v>214</v>
      </c>
      <c r="Q115" s="155">
        <v>0.72547883968906202</v>
      </c>
      <c r="R115" s="506"/>
      <c r="S115" s="155"/>
      <c r="T115" s="155"/>
      <c r="U115" s="155"/>
      <c r="V115" s="155"/>
      <c r="W115" s="155"/>
      <c r="X115" s="155"/>
      <c r="Y115" s="155"/>
      <c r="Z115" s="155"/>
      <c r="AA115" s="155"/>
      <c r="AB115" s="155"/>
      <c r="AC115" s="155"/>
      <c r="AD115" s="158"/>
      <c r="AE115" s="344"/>
      <c r="AF115" s="155"/>
      <c r="AG115" s="155"/>
      <c r="AH115" s="158"/>
    </row>
    <row r="116" spans="1:34" ht="10.9" customHeight="1" thickTop="1" thickBot="1" x14ac:dyDescent="0.25">
      <c r="A116" s="585"/>
      <c r="B116" s="586"/>
      <c r="C116" s="152" t="s">
        <v>970</v>
      </c>
      <c r="D116" s="337">
        <v>-0.5</v>
      </c>
      <c r="E116" s="520" t="s">
        <v>214</v>
      </c>
      <c r="F116" s="394" t="s">
        <v>214</v>
      </c>
      <c r="G116" s="158" t="s">
        <v>214</v>
      </c>
      <c r="H116" s="387" t="s">
        <v>214</v>
      </c>
      <c r="I116" s="155" t="s">
        <v>214</v>
      </c>
      <c r="J116" s="344" t="s">
        <v>214</v>
      </c>
      <c r="K116" s="506" t="s">
        <v>214</v>
      </c>
      <c r="L116" s="155" t="s">
        <v>214</v>
      </c>
      <c r="M116" s="155">
        <v>-0.86490035160786105</v>
      </c>
      <c r="N116" s="155" t="s">
        <v>214</v>
      </c>
      <c r="O116" s="155">
        <v>0.79777340099692295</v>
      </c>
      <c r="P116" s="155" t="s">
        <v>214</v>
      </c>
      <c r="Q116" s="155">
        <v>0.69451821023828098</v>
      </c>
      <c r="R116" s="506"/>
      <c r="S116" s="155"/>
      <c r="T116" s="155"/>
      <c r="U116" s="155"/>
      <c r="V116" s="155"/>
      <c r="W116" s="155"/>
      <c r="X116" s="155"/>
      <c r="Y116" s="155"/>
      <c r="Z116" s="155"/>
      <c r="AA116" s="155"/>
      <c r="AB116" s="155"/>
      <c r="AC116" s="155"/>
      <c r="AD116" s="158"/>
      <c r="AE116" s="344"/>
      <c r="AF116" s="155"/>
      <c r="AG116" s="155"/>
      <c r="AH116" s="158"/>
    </row>
    <row r="117" spans="1:34" ht="10.9" customHeight="1" thickTop="1" thickBot="1" x14ac:dyDescent="0.25">
      <c r="A117" s="585"/>
      <c r="B117" s="586"/>
      <c r="C117" s="152" t="s">
        <v>1048</v>
      </c>
      <c r="D117" s="337">
        <v>-1</v>
      </c>
      <c r="E117" s="520" t="s">
        <v>214</v>
      </c>
      <c r="F117" s="394" t="s">
        <v>214</v>
      </c>
      <c r="G117" s="158" t="s">
        <v>214</v>
      </c>
      <c r="H117" s="387" t="s">
        <v>214</v>
      </c>
      <c r="I117" s="155" t="s">
        <v>214</v>
      </c>
      <c r="J117" s="344" t="s">
        <v>214</v>
      </c>
      <c r="K117" s="506" t="s">
        <v>214</v>
      </c>
      <c r="L117" s="155">
        <v>0.73227010870374198</v>
      </c>
      <c r="M117" s="155">
        <v>-0.91718241556884506</v>
      </c>
      <c r="N117" s="155" t="s">
        <v>214</v>
      </c>
      <c r="O117" s="155">
        <v>0.78352163988048296</v>
      </c>
      <c r="P117" s="155" t="s">
        <v>214</v>
      </c>
      <c r="Q117" s="155">
        <v>0.71499188907243805</v>
      </c>
      <c r="R117" s="506"/>
      <c r="S117" s="155"/>
      <c r="T117" s="155"/>
      <c r="U117" s="155"/>
      <c r="V117" s="155"/>
      <c r="W117" s="155"/>
      <c r="X117" s="155"/>
      <c r="Y117" s="155"/>
      <c r="Z117" s="155"/>
      <c r="AA117" s="155"/>
      <c r="AB117" s="155"/>
      <c r="AC117" s="155"/>
      <c r="AD117" s="158"/>
      <c r="AE117" s="344"/>
      <c r="AF117" s="155"/>
      <c r="AG117" s="155"/>
      <c r="AH117" s="158"/>
    </row>
    <row r="118" spans="1:34" ht="10.9" customHeight="1" thickTop="1" thickBot="1" x14ac:dyDescent="0.25">
      <c r="A118" s="585"/>
      <c r="B118" s="586"/>
      <c r="C118" s="152" t="s">
        <v>848</v>
      </c>
      <c r="D118" s="337">
        <v>-1</v>
      </c>
      <c r="E118" s="520" t="s">
        <v>214</v>
      </c>
      <c r="F118" s="394" t="s">
        <v>214</v>
      </c>
      <c r="G118" s="158" t="s">
        <v>214</v>
      </c>
      <c r="H118" s="387" t="s">
        <v>214</v>
      </c>
      <c r="I118" s="155" t="s">
        <v>214</v>
      </c>
      <c r="J118" s="344" t="s">
        <v>214</v>
      </c>
      <c r="K118" s="506" t="s">
        <v>214</v>
      </c>
      <c r="L118" s="155">
        <v>0.74302503407922105</v>
      </c>
      <c r="M118" s="155">
        <v>-0.89260091128042496</v>
      </c>
      <c r="N118" s="155" t="s">
        <v>214</v>
      </c>
      <c r="O118" s="155">
        <v>0.71657074499290097</v>
      </c>
      <c r="P118" s="155" t="s">
        <v>214</v>
      </c>
      <c r="Q118" s="155">
        <v>0.80052309045761205</v>
      </c>
      <c r="R118" s="506"/>
      <c r="S118" s="155"/>
      <c r="T118" s="155"/>
      <c r="U118" s="155"/>
      <c r="V118" s="155"/>
      <c r="W118" s="155"/>
      <c r="X118" s="155"/>
      <c r="Y118" s="155"/>
      <c r="Z118" s="155"/>
      <c r="AA118" s="155"/>
      <c r="AB118" s="155"/>
      <c r="AC118" s="155"/>
      <c r="AD118" s="158"/>
      <c r="AE118" s="344"/>
      <c r="AF118" s="155"/>
      <c r="AG118" s="155"/>
      <c r="AH118" s="158"/>
    </row>
    <row r="119" spans="1:34" ht="10.9" customHeight="1" thickTop="1" thickBot="1" x14ac:dyDescent="0.25">
      <c r="A119" s="585"/>
      <c r="B119" s="586"/>
      <c r="C119" s="152" t="s">
        <v>966</v>
      </c>
      <c r="D119" s="337">
        <v>-1</v>
      </c>
      <c r="E119" s="520" t="s">
        <v>214</v>
      </c>
      <c r="F119" s="394" t="s">
        <v>214</v>
      </c>
      <c r="G119" s="158" t="s">
        <v>214</v>
      </c>
      <c r="H119" s="387" t="s">
        <v>214</v>
      </c>
      <c r="I119" s="155" t="s">
        <v>214</v>
      </c>
      <c r="J119" s="344" t="s">
        <v>214</v>
      </c>
      <c r="K119" s="506" t="s">
        <v>214</v>
      </c>
      <c r="L119" s="155">
        <v>0.733779771376595</v>
      </c>
      <c r="M119" s="155">
        <v>-0.90141256981884099</v>
      </c>
      <c r="N119" s="155" t="s">
        <v>214</v>
      </c>
      <c r="O119" s="155">
        <v>0.70817408073840504</v>
      </c>
      <c r="P119" s="155" t="s">
        <v>214</v>
      </c>
      <c r="Q119" s="155">
        <v>0.77877703141781696</v>
      </c>
      <c r="R119" s="506"/>
      <c r="S119" s="155"/>
      <c r="T119" s="155"/>
      <c r="U119" s="155"/>
      <c r="V119" s="155"/>
      <c r="W119" s="155"/>
      <c r="X119" s="155"/>
      <c r="Y119" s="155"/>
      <c r="Z119" s="155"/>
      <c r="AA119" s="155"/>
      <c r="AB119" s="155"/>
      <c r="AC119" s="155"/>
      <c r="AD119" s="158"/>
      <c r="AE119" s="344"/>
      <c r="AF119" s="155"/>
      <c r="AG119" s="155"/>
      <c r="AH119" s="158"/>
    </row>
    <row r="120" spans="1:34" ht="10.9" customHeight="1" thickTop="1" thickBot="1" x14ac:dyDescent="0.25">
      <c r="A120" s="585"/>
      <c r="B120" s="586"/>
      <c r="C120" s="152" t="s">
        <v>1050</v>
      </c>
      <c r="D120" s="337">
        <v>-0.5</v>
      </c>
      <c r="E120" s="520" t="s">
        <v>214</v>
      </c>
      <c r="F120" s="394" t="s">
        <v>214</v>
      </c>
      <c r="G120" s="158" t="s">
        <v>214</v>
      </c>
      <c r="H120" s="387" t="s">
        <v>214</v>
      </c>
      <c r="I120" s="155" t="s">
        <v>214</v>
      </c>
      <c r="J120" s="344" t="s">
        <v>214</v>
      </c>
      <c r="K120" s="506" t="s">
        <v>214</v>
      </c>
      <c r="L120" s="155" t="s">
        <v>214</v>
      </c>
      <c r="M120" s="155" t="s">
        <v>214</v>
      </c>
      <c r="N120" s="155">
        <v>0.75250297907808195</v>
      </c>
      <c r="O120" s="155" t="s">
        <v>214</v>
      </c>
      <c r="P120" s="155" t="s">
        <v>214</v>
      </c>
      <c r="Q120" s="155" t="s">
        <v>214</v>
      </c>
      <c r="R120" s="506"/>
      <c r="S120" s="155"/>
      <c r="T120" s="155"/>
      <c r="U120" s="155"/>
      <c r="V120" s="155"/>
      <c r="W120" s="155"/>
      <c r="X120" s="155"/>
      <c r="Y120" s="155"/>
      <c r="Z120" s="155"/>
      <c r="AA120" s="155"/>
      <c r="AB120" s="155"/>
      <c r="AC120" s="155"/>
      <c r="AD120" s="158"/>
      <c r="AE120" s="344"/>
      <c r="AF120" s="155"/>
      <c r="AG120" s="155"/>
      <c r="AH120" s="158"/>
    </row>
    <row r="121" spans="1:34" ht="10.9" customHeight="1" thickTop="1" thickBot="1" x14ac:dyDescent="0.25">
      <c r="A121" s="585"/>
      <c r="B121" s="586"/>
      <c r="C121" s="152" t="s">
        <v>1055</v>
      </c>
      <c r="D121" s="337">
        <v>0.5</v>
      </c>
      <c r="E121" s="520" t="s">
        <v>214</v>
      </c>
      <c r="F121" s="394" t="s">
        <v>214</v>
      </c>
      <c r="G121" s="158" t="s">
        <v>214</v>
      </c>
      <c r="H121" s="387" t="s">
        <v>214</v>
      </c>
      <c r="I121" s="155" t="s">
        <v>214</v>
      </c>
      <c r="J121" s="344" t="s">
        <v>214</v>
      </c>
      <c r="K121" s="506" t="s">
        <v>214</v>
      </c>
      <c r="L121" s="155" t="s">
        <v>214</v>
      </c>
      <c r="M121" s="155" t="s">
        <v>214</v>
      </c>
      <c r="N121" s="155" t="s">
        <v>214</v>
      </c>
      <c r="O121" s="155">
        <v>-0.79130254868421901</v>
      </c>
      <c r="P121" s="155" t="s">
        <v>214</v>
      </c>
      <c r="Q121" s="155" t="s">
        <v>214</v>
      </c>
      <c r="R121" s="506"/>
      <c r="S121" s="155"/>
      <c r="T121" s="155"/>
      <c r="U121" s="155"/>
      <c r="V121" s="155"/>
      <c r="W121" s="155"/>
      <c r="X121" s="155"/>
      <c r="Y121" s="155"/>
      <c r="Z121" s="155"/>
      <c r="AA121" s="155"/>
      <c r="AB121" s="155"/>
      <c r="AC121" s="155"/>
      <c r="AD121" s="158"/>
      <c r="AE121" s="344"/>
      <c r="AF121" s="155"/>
      <c r="AG121" s="155"/>
      <c r="AH121" s="158"/>
    </row>
    <row r="122" spans="1:34" ht="10.9" customHeight="1" thickTop="1" thickBot="1" x14ac:dyDescent="0.25">
      <c r="A122" s="585"/>
      <c r="B122" s="586"/>
      <c r="C122" s="152" t="s">
        <v>838</v>
      </c>
      <c r="D122" s="337">
        <v>0.5</v>
      </c>
      <c r="E122" s="520" t="s">
        <v>214</v>
      </c>
      <c r="F122" s="394" t="s">
        <v>214</v>
      </c>
      <c r="G122" s="158" t="s">
        <v>214</v>
      </c>
      <c r="H122" s="387" t="s">
        <v>214</v>
      </c>
      <c r="I122" s="155" t="s">
        <v>214</v>
      </c>
      <c r="J122" s="344" t="s">
        <v>214</v>
      </c>
      <c r="K122" s="506" t="s">
        <v>214</v>
      </c>
      <c r="L122" s="155" t="s">
        <v>214</v>
      </c>
      <c r="M122" s="155" t="s">
        <v>214</v>
      </c>
      <c r="N122" s="155" t="s">
        <v>214</v>
      </c>
      <c r="O122" s="155">
        <v>-0.70942005633731497</v>
      </c>
      <c r="P122" s="155" t="s">
        <v>214</v>
      </c>
      <c r="Q122" s="155" t="s">
        <v>214</v>
      </c>
      <c r="R122" s="506"/>
      <c r="S122" s="155"/>
      <c r="T122" s="155"/>
      <c r="U122" s="155"/>
      <c r="V122" s="155"/>
      <c r="W122" s="155"/>
      <c r="X122" s="155"/>
      <c r="Y122" s="155"/>
      <c r="Z122" s="155"/>
      <c r="AA122" s="155"/>
      <c r="AB122" s="155"/>
      <c r="AC122" s="155"/>
      <c r="AD122" s="158"/>
      <c r="AE122" s="344"/>
      <c r="AF122" s="155"/>
      <c r="AG122" s="155"/>
      <c r="AH122" s="158"/>
    </row>
    <row r="123" spans="1:34" ht="10.9" customHeight="1" thickTop="1" thickBot="1" x14ac:dyDescent="0.25">
      <c r="A123" s="585"/>
      <c r="B123" s="586"/>
      <c r="C123" s="152" t="s">
        <v>946</v>
      </c>
      <c r="D123" s="337">
        <v>0.5</v>
      </c>
      <c r="E123" s="520" t="s">
        <v>214</v>
      </c>
      <c r="F123" s="394" t="s">
        <v>214</v>
      </c>
      <c r="G123" s="158" t="s">
        <v>214</v>
      </c>
      <c r="H123" s="387" t="s">
        <v>214</v>
      </c>
      <c r="I123" s="155" t="s">
        <v>214</v>
      </c>
      <c r="J123" s="344" t="s">
        <v>214</v>
      </c>
      <c r="K123" s="506" t="s">
        <v>214</v>
      </c>
      <c r="L123" s="155" t="s">
        <v>214</v>
      </c>
      <c r="M123" s="155" t="s">
        <v>214</v>
      </c>
      <c r="N123" s="155" t="s">
        <v>214</v>
      </c>
      <c r="O123" s="155">
        <v>-0.79716424229584004</v>
      </c>
      <c r="P123" s="155" t="s">
        <v>214</v>
      </c>
      <c r="Q123" s="155" t="s">
        <v>214</v>
      </c>
      <c r="R123" s="506"/>
      <c r="S123" s="155"/>
      <c r="T123" s="155"/>
      <c r="U123" s="155"/>
      <c r="V123" s="155"/>
      <c r="W123" s="155"/>
      <c r="X123" s="155"/>
      <c r="Y123" s="155"/>
      <c r="Z123" s="155"/>
      <c r="AA123" s="155"/>
      <c r="AB123" s="155"/>
      <c r="AC123" s="155"/>
      <c r="AD123" s="158"/>
      <c r="AE123" s="344"/>
      <c r="AF123" s="155"/>
      <c r="AG123" s="155"/>
      <c r="AH123" s="158"/>
    </row>
    <row r="124" spans="1:34" ht="10.9" customHeight="1" thickTop="1" thickBot="1" x14ac:dyDescent="0.25">
      <c r="A124" s="585"/>
      <c r="B124" s="586"/>
      <c r="C124" s="152" t="s">
        <v>873</v>
      </c>
      <c r="D124" s="337">
        <v>0.5</v>
      </c>
      <c r="E124" s="520" t="s">
        <v>214</v>
      </c>
      <c r="F124" s="394" t="s">
        <v>214</v>
      </c>
      <c r="G124" s="158" t="s">
        <v>214</v>
      </c>
      <c r="H124" s="387" t="s">
        <v>214</v>
      </c>
      <c r="I124" s="155" t="s">
        <v>214</v>
      </c>
      <c r="J124" s="344" t="s">
        <v>214</v>
      </c>
      <c r="K124" s="506" t="s">
        <v>214</v>
      </c>
      <c r="L124" s="155" t="s">
        <v>214</v>
      </c>
      <c r="M124" s="155" t="s">
        <v>214</v>
      </c>
      <c r="N124" s="155" t="s">
        <v>214</v>
      </c>
      <c r="O124" s="155">
        <v>-0.69251884365539396</v>
      </c>
      <c r="P124" s="155" t="s">
        <v>214</v>
      </c>
      <c r="Q124" s="155" t="s">
        <v>214</v>
      </c>
      <c r="R124" s="506"/>
      <c r="S124" s="155"/>
      <c r="T124" s="155"/>
      <c r="U124" s="155"/>
      <c r="V124" s="155"/>
      <c r="W124" s="155"/>
      <c r="X124" s="155"/>
      <c r="Y124" s="155"/>
      <c r="Z124" s="155"/>
      <c r="AA124" s="155"/>
      <c r="AB124" s="155"/>
      <c r="AC124" s="155"/>
      <c r="AD124" s="158"/>
      <c r="AE124" s="344"/>
      <c r="AF124" s="155"/>
      <c r="AG124" s="155"/>
      <c r="AH124" s="158"/>
    </row>
    <row r="125" spans="1:34" ht="10.9" customHeight="1" thickTop="1" thickBot="1" x14ac:dyDescent="0.25">
      <c r="A125" s="585"/>
      <c r="B125" s="586"/>
      <c r="C125" s="152" t="s">
        <v>1057</v>
      </c>
      <c r="D125" s="337">
        <v>0.5</v>
      </c>
      <c r="E125" s="520" t="s">
        <v>214</v>
      </c>
      <c r="F125" s="394" t="s">
        <v>214</v>
      </c>
      <c r="G125" s="158" t="s">
        <v>214</v>
      </c>
      <c r="H125" s="387" t="s">
        <v>214</v>
      </c>
      <c r="I125" s="155" t="s">
        <v>214</v>
      </c>
      <c r="J125" s="344" t="s">
        <v>214</v>
      </c>
      <c r="K125" s="506" t="s">
        <v>214</v>
      </c>
      <c r="L125" s="155" t="s">
        <v>214</v>
      </c>
      <c r="M125" s="155" t="s">
        <v>214</v>
      </c>
      <c r="N125" s="155" t="s">
        <v>214</v>
      </c>
      <c r="O125" s="155">
        <v>-0.82165288413414705</v>
      </c>
      <c r="P125" s="155" t="s">
        <v>214</v>
      </c>
      <c r="Q125" s="155" t="s">
        <v>214</v>
      </c>
      <c r="R125" s="506"/>
      <c r="S125" s="155"/>
      <c r="T125" s="155"/>
      <c r="U125" s="155"/>
      <c r="V125" s="155"/>
      <c r="W125" s="155"/>
      <c r="X125" s="155"/>
      <c r="Y125" s="155"/>
      <c r="Z125" s="155"/>
      <c r="AA125" s="155"/>
      <c r="AB125" s="155"/>
      <c r="AC125" s="155"/>
      <c r="AD125" s="158"/>
      <c r="AE125" s="344"/>
      <c r="AF125" s="155"/>
      <c r="AG125" s="155"/>
      <c r="AH125" s="158"/>
    </row>
    <row r="126" spans="1:34" ht="10.9" customHeight="1" thickTop="1" thickBot="1" x14ac:dyDescent="0.25">
      <c r="A126" s="585"/>
      <c r="B126" s="586"/>
      <c r="C126" s="152" t="s">
        <v>824</v>
      </c>
      <c r="D126" s="337">
        <v>0.5</v>
      </c>
      <c r="E126" s="520" t="s">
        <v>214</v>
      </c>
      <c r="F126" s="394" t="s">
        <v>214</v>
      </c>
      <c r="G126" s="158" t="s">
        <v>214</v>
      </c>
      <c r="H126" s="387" t="s">
        <v>214</v>
      </c>
      <c r="I126" s="155" t="s">
        <v>214</v>
      </c>
      <c r="J126" s="344" t="s">
        <v>214</v>
      </c>
      <c r="K126" s="506" t="s">
        <v>214</v>
      </c>
      <c r="L126" s="155" t="s">
        <v>214</v>
      </c>
      <c r="M126" s="155" t="s">
        <v>214</v>
      </c>
      <c r="N126" s="155" t="s">
        <v>214</v>
      </c>
      <c r="O126" s="155">
        <v>-0.75232782607505699</v>
      </c>
      <c r="P126" s="155" t="s">
        <v>214</v>
      </c>
      <c r="Q126" s="155" t="s">
        <v>214</v>
      </c>
      <c r="R126" s="506"/>
      <c r="S126" s="155"/>
      <c r="T126" s="155"/>
      <c r="U126" s="155"/>
      <c r="V126" s="155"/>
      <c r="W126" s="155"/>
      <c r="X126" s="155"/>
      <c r="Y126" s="155"/>
      <c r="Z126" s="155"/>
      <c r="AA126" s="155"/>
      <c r="AB126" s="155"/>
      <c r="AC126" s="155"/>
      <c r="AD126" s="158"/>
      <c r="AE126" s="344"/>
      <c r="AF126" s="155"/>
      <c r="AG126" s="155"/>
      <c r="AH126" s="158"/>
    </row>
    <row r="127" spans="1:34" ht="10.9" customHeight="1" thickTop="1" thickBot="1" x14ac:dyDescent="0.25">
      <c r="A127" s="585"/>
      <c r="B127" s="586"/>
      <c r="C127" s="152" t="s">
        <v>850</v>
      </c>
      <c r="D127" s="337">
        <v>0.5</v>
      </c>
      <c r="E127" s="520" t="s">
        <v>214</v>
      </c>
      <c r="F127" s="394" t="s">
        <v>214</v>
      </c>
      <c r="G127" s="158" t="s">
        <v>214</v>
      </c>
      <c r="H127" s="387" t="s">
        <v>214</v>
      </c>
      <c r="I127" s="155" t="s">
        <v>214</v>
      </c>
      <c r="J127" s="344" t="s">
        <v>214</v>
      </c>
      <c r="K127" s="506" t="s">
        <v>214</v>
      </c>
      <c r="L127" s="155" t="s">
        <v>214</v>
      </c>
      <c r="M127" s="155" t="s">
        <v>214</v>
      </c>
      <c r="N127" s="155" t="s">
        <v>214</v>
      </c>
      <c r="O127" s="155">
        <v>-0.82294994995821802</v>
      </c>
      <c r="P127" s="155" t="s">
        <v>214</v>
      </c>
      <c r="Q127" s="155" t="s">
        <v>214</v>
      </c>
      <c r="R127" s="506"/>
      <c r="S127" s="155"/>
      <c r="T127" s="155"/>
      <c r="U127" s="155"/>
      <c r="V127" s="155"/>
      <c r="W127" s="155"/>
      <c r="X127" s="155"/>
      <c r="Y127" s="155"/>
      <c r="Z127" s="155"/>
      <c r="AA127" s="155"/>
      <c r="AB127" s="155"/>
      <c r="AC127" s="155"/>
      <c r="AD127" s="158"/>
      <c r="AE127" s="344"/>
      <c r="AF127" s="155"/>
      <c r="AG127" s="155"/>
      <c r="AH127" s="158"/>
    </row>
    <row r="128" spans="1:34" ht="10.9" customHeight="1" thickTop="1" thickBot="1" x14ac:dyDescent="0.25">
      <c r="A128" s="585"/>
      <c r="B128" s="586"/>
      <c r="C128" s="152" t="s">
        <v>802</v>
      </c>
      <c r="D128" s="337">
        <v>0.5</v>
      </c>
      <c r="E128" s="520" t="s">
        <v>214</v>
      </c>
      <c r="F128" s="394" t="s">
        <v>214</v>
      </c>
      <c r="G128" s="158" t="s">
        <v>214</v>
      </c>
      <c r="H128" s="387" t="s">
        <v>214</v>
      </c>
      <c r="I128" s="155" t="s">
        <v>214</v>
      </c>
      <c r="J128" s="344" t="s">
        <v>214</v>
      </c>
      <c r="K128" s="506" t="s">
        <v>214</v>
      </c>
      <c r="L128" s="155" t="s">
        <v>214</v>
      </c>
      <c r="M128" s="155" t="s">
        <v>214</v>
      </c>
      <c r="N128" s="155" t="s">
        <v>214</v>
      </c>
      <c r="O128" s="155">
        <v>-0.71305201041400101</v>
      </c>
      <c r="P128" s="155" t="s">
        <v>214</v>
      </c>
      <c r="Q128" s="155" t="s">
        <v>214</v>
      </c>
      <c r="R128" s="506"/>
      <c r="S128" s="155"/>
      <c r="T128" s="155"/>
      <c r="U128" s="155"/>
      <c r="V128" s="155"/>
      <c r="W128" s="155"/>
      <c r="X128" s="155"/>
      <c r="Y128" s="155"/>
      <c r="Z128" s="155"/>
      <c r="AA128" s="155"/>
      <c r="AB128" s="155"/>
      <c r="AC128" s="155"/>
      <c r="AD128" s="158"/>
      <c r="AE128" s="344"/>
      <c r="AF128" s="155"/>
      <c r="AG128" s="155"/>
      <c r="AH128" s="158"/>
    </row>
    <row r="129" spans="1:34" ht="10.9" customHeight="1" thickTop="1" thickBot="1" x14ac:dyDescent="0.25">
      <c r="A129" s="585"/>
      <c r="B129" s="586"/>
      <c r="C129" s="152" t="s">
        <v>1056</v>
      </c>
      <c r="D129" s="337">
        <v>0.5</v>
      </c>
      <c r="E129" s="520" t="s">
        <v>214</v>
      </c>
      <c r="F129" s="394" t="s">
        <v>214</v>
      </c>
      <c r="G129" s="158" t="s">
        <v>214</v>
      </c>
      <c r="H129" s="387" t="s">
        <v>214</v>
      </c>
      <c r="I129" s="155" t="s">
        <v>214</v>
      </c>
      <c r="J129" s="344" t="s">
        <v>214</v>
      </c>
      <c r="K129" s="506" t="s">
        <v>214</v>
      </c>
      <c r="L129" s="155" t="s">
        <v>214</v>
      </c>
      <c r="M129" s="155" t="s">
        <v>214</v>
      </c>
      <c r="N129" s="155" t="s">
        <v>214</v>
      </c>
      <c r="O129" s="155">
        <v>-0.81941296637328798</v>
      </c>
      <c r="P129" s="155" t="s">
        <v>214</v>
      </c>
      <c r="Q129" s="155" t="s">
        <v>214</v>
      </c>
      <c r="R129" s="506"/>
      <c r="S129" s="155"/>
      <c r="T129" s="155"/>
      <c r="U129" s="155"/>
      <c r="V129" s="155"/>
      <c r="W129" s="155"/>
      <c r="X129" s="155"/>
      <c r="Y129" s="155"/>
      <c r="Z129" s="155"/>
      <c r="AA129" s="155"/>
      <c r="AB129" s="155"/>
      <c r="AC129" s="155"/>
      <c r="AD129" s="158"/>
      <c r="AE129" s="344"/>
      <c r="AF129" s="155"/>
      <c r="AG129" s="155"/>
      <c r="AH129" s="158"/>
    </row>
    <row r="130" spans="1:34" ht="10.9" customHeight="1" thickTop="1" thickBot="1" x14ac:dyDescent="0.25">
      <c r="A130" s="585"/>
      <c r="B130" s="586"/>
      <c r="C130" s="152" t="s">
        <v>950</v>
      </c>
      <c r="D130" s="337">
        <v>-0.5</v>
      </c>
      <c r="E130" s="520" t="s">
        <v>214</v>
      </c>
      <c r="F130" s="394" t="s">
        <v>214</v>
      </c>
      <c r="G130" s="158" t="s">
        <v>214</v>
      </c>
      <c r="H130" s="387" t="s">
        <v>214</v>
      </c>
      <c r="I130" s="155" t="s">
        <v>214</v>
      </c>
      <c r="J130" s="344" t="s">
        <v>214</v>
      </c>
      <c r="K130" s="506" t="s">
        <v>214</v>
      </c>
      <c r="L130" s="155" t="s">
        <v>214</v>
      </c>
      <c r="M130" s="155" t="s">
        <v>214</v>
      </c>
      <c r="N130" s="155" t="s">
        <v>214</v>
      </c>
      <c r="O130" s="155">
        <v>0.84746256086028904</v>
      </c>
      <c r="P130" s="155" t="s">
        <v>214</v>
      </c>
      <c r="Q130" s="155" t="s">
        <v>214</v>
      </c>
      <c r="R130" s="506"/>
      <c r="S130" s="155"/>
      <c r="T130" s="155"/>
      <c r="U130" s="155"/>
      <c r="V130" s="155"/>
      <c r="W130" s="155"/>
      <c r="X130" s="155"/>
      <c r="Y130" s="155"/>
      <c r="Z130" s="155"/>
      <c r="AA130" s="155"/>
      <c r="AB130" s="155"/>
      <c r="AC130" s="155"/>
      <c r="AD130" s="158"/>
      <c r="AE130" s="344"/>
      <c r="AF130" s="155"/>
      <c r="AG130" s="155"/>
      <c r="AH130" s="158"/>
    </row>
    <row r="131" spans="1:34" ht="10.9" customHeight="1" thickTop="1" thickBot="1" x14ac:dyDescent="0.25">
      <c r="A131" s="585"/>
      <c r="B131" s="586"/>
      <c r="C131" s="152" t="s">
        <v>843</v>
      </c>
      <c r="D131" s="337">
        <v>-0.5</v>
      </c>
      <c r="E131" s="520" t="s">
        <v>214</v>
      </c>
      <c r="F131" s="394" t="s">
        <v>214</v>
      </c>
      <c r="G131" s="158" t="s">
        <v>214</v>
      </c>
      <c r="H131" s="387" t="s">
        <v>214</v>
      </c>
      <c r="I131" s="155" t="s">
        <v>214</v>
      </c>
      <c r="J131" s="344" t="s">
        <v>214</v>
      </c>
      <c r="K131" s="506" t="s">
        <v>214</v>
      </c>
      <c r="L131" s="155" t="s">
        <v>214</v>
      </c>
      <c r="M131" s="155" t="s">
        <v>214</v>
      </c>
      <c r="N131" s="155" t="s">
        <v>214</v>
      </c>
      <c r="O131" s="155">
        <v>0.93707048007264704</v>
      </c>
      <c r="P131" s="155" t="s">
        <v>214</v>
      </c>
      <c r="Q131" s="155" t="s">
        <v>214</v>
      </c>
      <c r="R131" s="506"/>
      <c r="S131" s="155"/>
      <c r="T131" s="155"/>
      <c r="U131" s="155"/>
      <c r="V131" s="155"/>
      <c r="W131" s="155"/>
      <c r="X131" s="155"/>
      <c r="Y131" s="155"/>
      <c r="Z131" s="155"/>
      <c r="AA131" s="155"/>
      <c r="AB131" s="155"/>
      <c r="AC131" s="155"/>
      <c r="AD131" s="158"/>
      <c r="AE131" s="344"/>
      <c r="AF131" s="155"/>
      <c r="AG131" s="155"/>
      <c r="AH131" s="158"/>
    </row>
    <row r="132" spans="1:34" ht="10.9" customHeight="1" thickTop="1" thickBot="1" x14ac:dyDescent="0.25">
      <c r="A132" s="585"/>
      <c r="B132" s="586"/>
      <c r="C132" s="152" t="s">
        <v>811</v>
      </c>
      <c r="D132" s="337">
        <v>1</v>
      </c>
      <c r="E132" s="520" t="s">
        <v>214</v>
      </c>
      <c r="F132" s="394" t="s">
        <v>214</v>
      </c>
      <c r="G132" s="158" t="s">
        <v>214</v>
      </c>
      <c r="H132" s="387" t="s">
        <v>214</v>
      </c>
      <c r="I132" s="155" t="s">
        <v>214</v>
      </c>
      <c r="J132" s="344" t="s">
        <v>214</v>
      </c>
      <c r="K132" s="506" t="s">
        <v>214</v>
      </c>
      <c r="L132" s="155" t="s">
        <v>214</v>
      </c>
      <c r="M132" s="155" t="s">
        <v>214</v>
      </c>
      <c r="N132" s="155" t="s">
        <v>214</v>
      </c>
      <c r="O132" s="155" t="s">
        <v>214</v>
      </c>
      <c r="P132" s="155" t="s">
        <v>214</v>
      </c>
      <c r="Q132" s="155">
        <v>-0.86673398357297604</v>
      </c>
      <c r="R132" s="506"/>
      <c r="S132" s="155"/>
      <c r="T132" s="155"/>
      <c r="U132" s="155"/>
      <c r="V132" s="155"/>
      <c r="W132" s="155"/>
      <c r="X132" s="155"/>
      <c r="Y132" s="155"/>
      <c r="Z132" s="155"/>
      <c r="AA132" s="155"/>
      <c r="AB132" s="155"/>
      <c r="AC132" s="155"/>
      <c r="AD132" s="158"/>
      <c r="AE132" s="344"/>
      <c r="AF132" s="155"/>
      <c r="AG132" s="155"/>
      <c r="AH132" s="158"/>
    </row>
    <row r="133" spans="1:34" ht="10.9" customHeight="1" thickTop="1" thickBot="1" x14ac:dyDescent="0.25">
      <c r="A133" s="585"/>
      <c r="B133" s="586"/>
      <c r="C133" s="152" t="s">
        <v>840</v>
      </c>
      <c r="D133" s="337">
        <v>-0.5</v>
      </c>
      <c r="E133" s="520" t="s">
        <v>214</v>
      </c>
      <c r="F133" s="394" t="s">
        <v>214</v>
      </c>
      <c r="G133" s="158" t="s">
        <v>214</v>
      </c>
      <c r="H133" s="387" t="s">
        <v>214</v>
      </c>
      <c r="I133" s="155" t="s">
        <v>214</v>
      </c>
      <c r="J133" s="344" t="s">
        <v>214</v>
      </c>
      <c r="K133" s="506" t="s">
        <v>214</v>
      </c>
      <c r="L133" s="155" t="s">
        <v>214</v>
      </c>
      <c r="M133" s="155" t="s">
        <v>214</v>
      </c>
      <c r="N133" s="155" t="s">
        <v>214</v>
      </c>
      <c r="O133" s="155" t="s">
        <v>214</v>
      </c>
      <c r="P133" s="155" t="s">
        <v>214</v>
      </c>
      <c r="Q133" s="155">
        <v>0.92111957923265197</v>
      </c>
      <c r="R133" s="506"/>
      <c r="S133" s="155"/>
      <c r="T133" s="155"/>
      <c r="U133" s="155"/>
      <c r="V133" s="155"/>
      <c r="W133" s="155"/>
      <c r="X133" s="155"/>
      <c r="Y133" s="155"/>
      <c r="Z133" s="155"/>
      <c r="AA133" s="155"/>
      <c r="AB133" s="155"/>
      <c r="AC133" s="155"/>
      <c r="AD133" s="158"/>
      <c r="AE133" s="344"/>
      <c r="AF133" s="155"/>
      <c r="AG133" s="155"/>
      <c r="AH133" s="158"/>
    </row>
    <row r="134" spans="1:34" ht="10.9" customHeight="1" thickTop="1" thickBot="1" x14ac:dyDescent="0.25">
      <c r="A134" s="585"/>
      <c r="B134" s="586"/>
      <c r="C134" s="152" t="s">
        <v>909</v>
      </c>
      <c r="D134" s="337">
        <v>-0.5</v>
      </c>
      <c r="E134" s="520" t="s">
        <v>214</v>
      </c>
      <c r="F134" s="394" t="s">
        <v>214</v>
      </c>
      <c r="G134" s="158" t="s">
        <v>214</v>
      </c>
      <c r="H134" s="387" t="s">
        <v>214</v>
      </c>
      <c r="I134" s="155" t="s">
        <v>214</v>
      </c>
      <c r="J134" s="344" t="s">
        <v>214</v>
      </c>
      <c r="K134" s="506" t="s">
        <v>214</v>
      </c>
      <c r="L134" s="155" t="s">
        <v>214</v>
      </c>
      <c r="M134" s="155" t="s">
        <v>214</v>
      </c>
      <c r="N134" s="155" t="s">
        <v>214</v>
      </c>
      <c r="O134" s="155" t="s">
        <v>214</v>
      </c>
      <c r="P134" s="155" t="s">
        <v>214</v>
      </c>
      <c r="Q134" s="155">
        <v>0.74175559291405102</v>
      </c>
      <c r="R134" s="506"/>
      <c r="S134" s="155"/>
      <c r="T134" s="155"/>
      <c r="U134" s="155"/>
      <c r="V134" s="155"/>
      <c r="W134" s="155"/>
      <c r="X134" s="155"/>
      <c r="Y134" s="155"/>
      <c r="Z134" s="155"/>
      <c r="AA134" s="155"/>
      <c r="AB134" s="155"/>
      <c r="AC134" s="155"/>
      <c r="AD134" s="158"/>
      <c r="AE134" s="344"/>
      <c r="AF134" s="155"/>
      <c r="AG134" s="155"/>
      <c r="AH134" s="158"/>
    </row>
    <row r="135" spans="1:34" ht="10.9" customHeight="1" thickTop="1" thickBot="1" x14ac:dyDescent="0.25">
      <c r="A135" s="585"/>
      <c r="B135" s="586"/>
      <c r="C135" s="152" t="s">
        <v>907</v>
      </c>
      <c r="D135" s="337">
        <v>-0.5</v>
      </c>
      <c r="E135" s="520" t="s">
        <v>214</v>
      </c>
      <c r="F135" s="394" t="s">
        <v>214</v>
      </c>
      <c r="G135" s="158" t="s">
        <v>214</v>
      </c>
      <c r="H135" s="387" t="s">
        <v>214</v>
      </c>
      <c r="I135" s="155" t="s">
        <v>214</v>
      </c>
      <c r="J135" s="344" t="s">
        <v>214</v>
      </c>
      <c r="K135" s="506" t="s">
        <v>214</v>
      </c>
      <c r="L135" s="155" t="s">
        <v>214</v>
      </c>
      <c r="M135" s="155" t="s">
        <v>214</v>
      </c>
      <c r="N135" s="155" t="s">
        <v>214</v>
      </c>
      <c r="O135" s="155" t="s">
        <v>214</v>
      </c>
      <c r="P135" s="155" t="s">
        <v>214</v>
      </c>
      <c r="Q135" s="155">
        <v>0.79754773885177499</v>
      </c>
      <c r="R135" s="506"/>
      <c r="S135" s="155"/>
      <c r="T135" s="155"/>
      <c r="U135" s="155"/>
      <c r="V135" s="155"/>
      <c r="W135" s="155"/>
      <c r="X135" s="155"/>
      <c r="Y135" s="155"/>
      <c r="Z135" s="155"/>
      <c r="AA135" s="155"/>
      <c r="AB135" s="155"/>
      <c r="AC135" s="155"/>
      <c r="AD135" s="158"/>
      <c r="AE135" s="344"/>
      <c r="AF135" s="155"/>
      <c r="AG135" s="155"/>
      <c r="AH135" s="158"/>
    </row>
    <row r="136" spans="1:34" ht="10.9" customHeight="1" thickTop="1" thickBot="1" x14ac:dyDescent="0.25">
      <c r="A136" s="585"/>
      <c r="B136" s="586"/>
      <c r="C136" s="152" t="s">
        <v>807</v>
      </c>
      <c r="D136" s="337">
        <v>-0.5</v>
      </c>
      <c r="E136" s="520" t="s">
        <v>214</v>
      </c>
      <c r="F136" s="394" t="s">
        <v>214</v>
      </c>
      <c r="G136" s="158" t="s">
        <v>214</v>
      </c>
      <c r="H136" s="387" t="s">
        <v>214</v>
      </c>
      <c r="I136" s="155" t="s">
        <v>214</v>
      </c>
      <c r="J136" s="344" t="s">
        <v>214</v>
      </c>
      <c r="K136" s="506" t="s">
        <v>214</v>
      </c>
      <c r="L136" s="155" t="s">
        <v>214</v>
      </c>
      <c r="M136" s="155" t="s">
        <v>214</v>
      </c>
      <c r="N136" s="155" t="s">
        <v>214</v>
      </c>
      <c r="O136" s="155" t="s">
        <v>214</v>
      </c>
      <c r="P136" s="155" t="s">
        <v>214</v>
      </c>
      <c r="Q136" s="155">
        <v>0.73152516045457106</v>
      </c>
      <c r="R136" s="506"/>
      <c r="S136" s="155"/>
      <c r="T136" s="155"/>
      <c r="U136" s="155"/>
      <c r="V136" s="155"/>
      <c r="W136" s="155"/>
      <c r="X136" s="155"/>
      <c r="Y136" s="155"/>
      <c r="Z136" s="155"/>
      <c r="AA136" s="155"/>
      <c r="AB136" s="155"/>
      <c r="AC136" s="155"/>
      <c r="AD136" s="158"/>
      <c r="AE136" s="344"/>
      <c r="AF136" s="155"/>
      <c r="AG136" s="155"/>
      <c r="AH136" s="158"/>
    </row>
    <row r="137" spans="1:34" ht="10.9" customHeight="1" thickTop="1" thickBot="1" x14ac:dyDescent="0.25">
      <c r="A137" s="585"/>
      <c r="B137" s="586"/>
      <c r="C137" s="152" t="s">
        <v>847</v>
      </c>
      <c r="D137" s="337">
        <v>-0.5</v>
      </c>
      <c r="E137" s="520" t="s">
        <v>214</v>
      </c>
      <c r="F137" s="394" t="s">
        <v>214</v>
      </c>
      <c r="G137" s="158" t="s">
        <v>214</v>
      </c>
      <c r="H137" s="387" t="s">
        <v>214</v>
      </c>
      <c r="I137" s="155" t="s">
        <v>214</v>
      </c>
      <c r="J137" s="344" t="s">
        <v>214</v>
      </c>
      <c r="K137" s="506" t="s">
        <v>214</v>
      </c>
      <c r="L137" s="155" t="s">
        <v>214</v>
      </c>
      <c r="M137" s="155" t="s">
        <v>214</v>
      </c>
      <c r="N137" s="155" t="s">
        <v>214</v>
      </c>
      <c r="O137" s="155" t="s">
        <v>214</v>
      </c>
      <c r="P137" s="155" t="s">
        <v>214</v>
      </c>
      <c r="Q137" s="155">
        <v>0.778455307449609</v>
      </c>
      <c r="R137" s="506"/>
      <c r="S137" s="155"/>
      <c r="T137" s="155"/>
      <c r="U137" s="155"/>
      <c r="V137" s="155"/>
      <c r="W137" s="155"/>
      <c r="X137" s="155"/>
      <c r="Y137" s="155"/>
      <c r="Z137" s="155"/>
      <c r="AA137" s="155"/>
      <c r="AB137" s="155"/>
      <c r="AC137" s="155"/>
      <c r="AD137" s="158"/>
      <c r="AE137" s="344"/>
      <c r="AF137" s="155"/>
      <c r="AG137" s="155"/>
      <c r="AH137" s="158"/>
    </row>
    <row r="138" spans="1:34" ht="10.9" customHeight="1" thickTop="1" thickBot="1" x14ac:dyDescent="0.25">
      <c r="A138" s="585"/>
      <c r="B138" s="586"/>
      <c r="C138" s="152" t="s">
        <v>842</v>
      </c>
      <c r="D138" s="337">
        <v>-0.5</v>
      </c>
      <c r="E138" s="520" t="s">
        <v>214</v>
      </c>
      <c r="F138" s="394" t="s">
        <v>214</v>
      </c>
      <c r="G138" s="158" t="s">
        <v>214</v>
      </c>
      <c r="H138" s="387" t="s">
        <v>214</v>
      </c>
      <c r="I138" s="155" t="s">
        <v>214</v>
      </c>
      <c r="J138" s="344" t="s">
        <v>214</v>
      </c>
      <c r="K138" s="506" t="s">
        <v>214</v>
      </c>
      <c r="L138" s="155" t="s">
        <v>214</v>
      </c>
      <c r="M138" s="155" t="s">
        <v>214</v>
      </c>
      <c r="N138" s="155" t="s">
        <v>214</v>
      </c>
      <c r="O138" s="155" t="s">
        <v>214</v>
      </c>
      <c r="P138" s="155" t="s">
        <v>214</v>
      </c>
      <c r="Q138" s="155">
        <v>0.82751943316316601</v>
      </c>
      <c r="R138" s="506"/>
      <c r="S138" s="155"/>
      <c r="T138" s="155"/>
      <c r="U138" s="155"/>
      <c r="V138" s="155"/>
      <c r="W138" s="155"/>
      <c r="X138" s="155"/>
      <c r="Y138" s="155"/>
      <c r="Z138" s="155"/>
      <c r="AA138" s="155"/>
      <c r="AB138" s="155"/>
      <c r="AC138" s="155"/>
      <c r="AD138" s="158"/>
      <c r="AE138" s="344"/>
      <c r="AF138" s="155"/>
      <c r="AG138" s="155"/>
      <c r="AH138" s="158"/>
    </row>
    <row r="139" spans="1:34" ht="10.9" customHeight="1" thickTop="1" thickBot="1" x14ac:dyDescent="0.25">
      <c r="A139" s="585"/>
      <c r="B139" s="586"/>
      <c r="C139" s="354" t="s">
        <v>853</v>
      </c>
      <c r="D139" s="355">
        <v>-1</v>
      </c>
      <c r="E139" s="521" t="s">
        <v>214</v>
      </c>
      <c r="F139" s="455" t="s">
        <v>214</v>
      </c>
      <c r="G139" s="349" t="s">
        <v>214</v>
      </c>
      <c r="H139" s="388" t="s">
        <v>214</v>
      </c>
      <c r="I139" s="348" t="s">
        <v>214</v>
      </c>
      <c r="J139" s="350" t="s">
        <v>214</v>
      </c>
      <c r="K139" s="507" t="s">
        <v>214</v>
      </c>
      <c r="L139" s="348" t="s">
        <v>214</v>
      </c>
      <c r="M139" s="348" t="s">
        <v>214</v>
      </c>
      <c r="N139" s="348" t="s">
        <v>214</v>
      </c>
      <c r="O139" s="348" t="s">
        <v>214</v>
      </c>
      <c r="P139" s="348" t="s">
        <v>214</v>
      </c>
      <c r="Q139" s="348">
        <v>0.82551054074349794</v>
      </c>
      <c r="R139" s="507"/>
      <c r="S139" s="348"/>
      <c r="T139" s="348"/>
      <c r="U139" s="348"/>
      <c r="V139" s="348"/>
      <c r="W139" s="348"/>
      <c r="X139" s="348"/>
      <c r="Y139" s="348"/>
      <c r="Z139" s="348"/>
      <c r="AA139" s="348"/>
      <c r="AB139" s="348"/>
      <c r="AC139" s="348"/>
      <c r="AD139" s="349"/>
      <c r="AE139" s="350"/>
      <c r="AF139" s="348"/>
      <c r="AG139" s="348"/>
      <c r="AH139" s="349"/>
    </row>
    <row r="140" spans="1:34" s="420" customFormat="1" ht="10.9" customHeight="1" thickTop="1" thickBot="1" x14ac:dyDescent="0.25">
      <c r="A140" s="585" t="s">
        <v>985</v>
      </c>
      <c r="B140" s="586" t="s">
        <v>1174</v>
      </c>
      <c r="C140" s="512" t="s">
        <v>1060</v>
      </c>
      <c r="D140" s="462">
        <v>1</v>
      </c>
      <c r="E140" s="519">
        <v>0.87062846729074606</v>
      </c>
      <c r="F140" s="469" t="s">
        <v>214</v>
      </c>
      <c r="G140" s="465" t="s">
        <v>214</v>
      </c>
      <c r="H140" s="513">
        <v>0.84725210851386401</v>
      </c>
      <c r="I140" s="464">
        <v>-0.71568692563823899</v>
      </c>
      <c r="J140" s="514" t="s">
        <v>214</v>
      </c>
      <c r="K140" s="515" t="s">
        <v>214</v>
      </c>
      <c r="L140" s="464" t="s">
        <v>214</v>
      </c>
      <c r="M140" s="464" t="s">
        <v>214</v>
      </c>
      <c r="N140" s="464" t="s">
        <v>214</v>
      </c>
      <c r="O140" s="464" t="s">
        <v>214</v>
      </c>
      <c r="P140" s="464" t="s">
        <v>214</v>
      </c>
      <c r="Q140" s="464" t="s">
        <v>214</v>
      </c>
      <c r="R140" s="515"/>
      <c r="S140" s="464"/>
      <c r="T140" s="464"/>
      <c r="U140" s="464"/>
      <c r="V140" s="464"/>
      <c r="W140" s="464"/>
      <c r="X140" s="464"/>
      <c r="Y140" s="464"/>
      <c r="Z140" s="464"/>
      <c r="AA140" s="464"/>
      <c r="AB140" s="464"/>
      <c r="AC140" s="464"/>
      <c r="AD140" s="465"/>
      <c r="AE140" s="514"/>
      <c r="AF140" s="464"/>
      <c r="AG140" s="464"/>
      <c r="AH140" s="465"/>
    </row>
    <row r="141" spans="1:34" ht="10.9" customHeight="1" thickTop="1" thickBot="1" x14ac:dyDescent="0.25">
      <c r="A141" s="585"/>
      <c r="B141" s="586"/>
      <c r="C141" s="162" t="s">
        <v>1065</v>
      </c>
      <c r="D141" s="337">
        <v>-1</v>
      </c>
      <c r="E141" s="520" t="s">
        <v>214</v>
      </c>
      <c r="F141" s="394" t="s">
        <v>214</v>
      </c>
      <c r="G141" s="158" t="s">
        <v>214</v>
      </c>
      <c r="H141" s="387" t="s">
        <v>214</v>
      </c>
      <c r="I141" s="155" t="s">
        <v>214</v>
      </c>
      <c r="J141" s="344" t="s">
        <v>214</v>
      </c>
      <c r="K141" s="506" t="s">
        <v>214</v>
      </c>
      <c r="L141" s="155" t="s">
        <v>214</v>
      </c>
      <c r="M141" s="155" t="s">
        <v>214</v>
      </c>
      <c r="N141" s="155" t="s">
        <v>214</v>
      </c>
      <c r="O141" s="155" t="s">
        <v>214</v>
      </c>
      <c r="P141" s="155" t="s">
        <v>214</v>
      </c>
      <c r="Q141" s="155" t="s">
        <v>214</v>
      </c>
      <c r="R141" s="506"/>
      <c r="S141" s="155"/>
      <c r="T141" s="155"/>
      <c r="U141" s="155"/>
      <c r="V141" s="155"/>
      <c r="W141" s="155"/>
      <c r="X141" s="155"/>
      <c r="Y141" s="155"/>
      <c r="Z141" s="155"/>
      <c r="AA141" s="155"/>
      <c r="AB141" s="155"/>
      <c r="AC141" s="155"/>
      <c r="AD141" s="158"/>
      <c r="AE141" s="344"/>
      <c r="AF141" s="155"/>
      <c r="AG141" s="155"/>
      <c r="AH141" s="158"/>
    </row>
    <row r="142" spans="1:34" ht="10.9" customHeight="1" thickTop="1" thickBot="1" x14ac:dyDescent="0.25">
      <c r="A142" s="585"/>
      <c r="B142" s="586"/>
      <c r="C142" s="162" t="s">
        <v>1061</v>
      </c>
      <c r="D142" s="337">
        <v>1</v>
      </c>
      <c r="E142" s="520" t="s">
        <v>214</v>
      </c>
      <c r="F142" s="394" t="s">
        <v>214</v>
      </c>
      <c r="G142" s="158" t="s">
        <v>214</v>
      </c>
      <c r="H142" s="387" t="s">
        <v>214</v>
      </c>
      <c r="I142" s="155">
        <v>-0.70434515739168202</v>
      </c>
      <c r="J142" s="344" t="s">
        <v>214</v>
      </c>
      <c r="K142" s="506" t="s">
        <v>214</v>
      </c>
      <c r="L142" s="155" t="s">
        <v>214</v>
      </c>
      <c r="M142" s="155" t="s">
        <v>214</v>
      </c>
      <c r="N142" s="155" t="s">
        <v>214</v>
      </c>
      <c r="O142" s="155" t="s">
        <v>214</v>
      </c>
      <c r="P142" s="155" t="s">
        <v>214</v>
      </c>
      <c r="Q142" s="155" t="s">
        <v>214</v>
      </c>
      <c r="R142" s="506"/>
      <c r="S142" s="155"/>
      <c r="T142" s="155"/>
      <c r="U142" s="155"/>
      <c r="V142" s="155"/>
      <c r="W142" s="155"/>
      <c r="X142" s="155"/>
      <c r="Y142" s="155"/>
      <c r="Z142" s="155"/>
      <c r="AA142" s="155"/>
      <c r="AB142" s="155"/>
      <c r="AC142" s="155"/>
      <c r="AD142" s="158"/>
      <c r="AE142" s="344"/>
      <c r="AF142" s="155"/>
      <c r="AG142" s="155"/>
      <c r="AH142" s="158"/>
    </row>
    <row r="143" spans="1:34" ht="10.9" customHeight="1" thickTop="1" thickBot="1" x14ac:dyDescent="0.25">
      <c r="A143" s="585"/>
      <c r="B143" s="586"/>
      <c r="C143" s="162" t="s">
        <v>1063</v>
      </c>
      <c r="D143" s="337">
        <v>-1</v>
      </c>
      <c r="E143" s="520" t="s">
        <v>214</v>
      </c>
      <c r="F143" s="394" t="s">
        <v>214</v>
      </c>
      <c r="G143" s="158" t="s">
        <v>214</v>
      </c>
      <c r="H143" s="387" t="s">
        <v>214</v>
      </c>
      <c r="I143" s="155">
        <v>0.70541727014047295</v>
      </c>
      <c r="J143" s="344" t="s">
        <v>214</v>
      </c>
      <c r="K143" s="506" t="s">
        <v>214</v>
      </c>
      <c r="L143" s="155" t="s">
        <v>214</v>
      </c>
      <c r="M143" s="155" t="s">
        <v>214</v>
      </c>
      <c r="N143" s="155" t="s">
        <v>214</v>
      </c>
      <c r="O143" s="155" t="s">
        <v>214</v>
      </c>
      <c r="P143" s="155" t="s">
        <v>214</v>
      </c>
      <c r="Q143" s="155" t="s">
        <v>214</v>
      </c>
      <c r="R143" s="506"/>
      <c r="S143" s="155"/>
      <c r="T143" s="155"/>
      <c r="U143" s="155"/>
      <c r="V143" s="155"/>
      <c r="W143" s="155"/>
      <c r="X143" s="155"/>
      <c r="Y143" s="155"/>
      <c r="Z143" s="155"/>
      <c r="AA143" s="155"/>
      <c r="AB143" s="155"/>
      <c r="AC143" s="155"/>
      <c r="AD143" s="158"/>
      <c r="AE143" s="344"/>
      <c r="AF143" s="155"/>
      <c r="AG143" s="155"/>
      <c r="AH143" s="158"/>
    </row>
    <row r="144" spans="1:34" ht="10.9" customHeight="1" thickTop="1" thickBot="1" x14ac:dyDescent="0.25">
      <c r="A144" s="585"/>
      <c r="B144" s="586"/>
      <c r="C144" s="162" t="s">
        <v>1066</v>
      </c>
      <c r="D144" s="337">
        <v>-1</v>
      </c>
      <c r="E144" s="520" t="s">
        <v>214</v>
      </c>
      <c r="F144" s="394" t="s">
        <v>214</v>
      </c>
      <c r="G144" s="158" t="s">
        <v>214</v>
      </c>
      <c r="H144" s="387" t="s">
        <v>214</v>
      </c>
      <c r="I144" s="155" t="s">
        <v>214</v>
      </c>
      <c r="J144" s="344" t="s">
        <v>214</v>
      </c>
      <c r="K144" s="506" t="s">
        <v>214</v>
      </c>
      <c r="L144" s="155" t="s">
        <v>214</v>
      </c>
      <c r="M144" s="155" t="s">
        <v>214</v>
      </c>
      <c r="N144" s="155" t="s">
        <v>214</v>
      </c>
      <c r="O144" s="155" t="s">
        <v>214</v>
      </c>
      <c r="P144" s="155" t="s">
        <v>214</v>
      </c>
      <c r="Q144" s="155" t="s">
        <v>214</v>
      </c>
      <c r="R144" s="506"/>
      <c r="S144" s="155"/>
      <c r="T144" s="155"/>
      <c r="U144" s="155"/>
      <c r="V144" s="155"/>
      <c r="W144" s="155"/>
      <c r="X144" s="155"/>
      <c r="Y144" s="155"/>
      <c r="Z144" s="155"/>
      <c r="AA144" s="155"/>
      <c r="AB144" s="155"/>
      <c r="AC144" s="155"/>
      <c r="AD144" s="158"/>
      <c r="AE144" s="344"/>
      <c r="AF144" s="155"/>
      <c r="AG144" s="155"/>
      <c r="AH144" s="158"/>
    </row>
    <row r="145" spans="1:34" ht="10.9" customHeight="1" thickTop="1" thickBot="1" x14ac:dyDescent="0.25">
      <c r="A145" s="585"/>
      <c r="B145" s="586"/>
      <c r="C145" s="162" t="s">
        <v>1064</v>
      </c>
      <c r="D145" s="337">
        <v>-1</v>
      </c>
      <c r="E145" s="520" t="s">
        <v>214</v>
      </c>
      <c r="F145" s="394" t="s">
        <v>214</v>
      </c>
      <c r="G145" s="158" t="s">
        <v>214</v>
      </c>
      <c r="H145" s="387" t="s">
        <v>214</v>
      </c>
      <c r="I145" s="155">
        <v>0.74825093237905205</v>
      </c>
      <c r="J145" s="344" t="s">
        <v>214</v>
      </c>
      <c r="K145" s="506" t="s">
        <v>214</v>
      </c>
      <c r="L145" s="155" t="s">
        <v>214</v>
      </c>
      <c r="M145" s="155" t="s">
        <v>214</v>
      </c>
      <c r="N145" s="155" t="s">
        <v>214</v>
      </c>
      <c r="O145" s="155" t="s">
        <v>214</v>
      </c>
      <c r="P145" s="155" t="s">
        <v>214</v>
      </c>
      <c r="Q145" s="155" t="s">
        <v>214</v>
      </c>
      <c r="R145" s="506"/>
      <c r="S145" s="155"/>
      <c r="T145" s="155"/>
      <c r="U145" s="155"/>
      <c r="V145" s="155"/>
      <c r="W145" s="155"/>
      <c r="X145" s="155"/>
      <c r="Y145" s="155"/>
      <c r="Z145" s="155"/>
      <c r="AA145" s="155"/>
      <c r="AB145" s="155"/>
      <c r="AC145" s="155"/>
      <c r="AD145" s="158"/>
      <c r="AE145" s="344"/>
      <c r="AF145" s="155"/>
      <c r="AG145" s="155"/>
      <c r="AH145" s="158"/>
    </row>
    <row r="146" spans="1:34" ht="10.9" customHeight="1" thickTop="1" thickBot="1" x14ac:dyDescent="0.25">
      <c r="A146" s="585"/>
      <c r="B146" s="586"/>
      <c r="C146" s="354" t="s">
        <v>1062</v>
      </c>
      <c r="D146" s="355">
        <v>-1</v>
      </c>
      <c r="E146" s="522" t="s">
        <v>214</v>
      </c>
      <c r="F146" s="455">
        <v>-0.83267644016728304</v>
      </c>
      <c r="G146" s="349">
        <v>-0.80098616504380604</v>
      </c>
      <c r="H146" s="388" t="s">
        <v>214</v>
      </c>
      <c r="I146" s="348" t="s">
        <v>214</v>
      </c>
      <c r="J146" s="350" t="s">
        <v>214</v>
      </c>
      <c r="K146" s="507" t="s">
        <v>214</v>
      </c>
      <c r="L146" s="348" t="s">
        <v>214</v>
      </c>
      <c r="M146" s="348" t="s">
        <v>214</v>
      </c>
      <c r="N146" s="348" t="s">
        <v>214</v>
      </c>
      <c r="O146" s="348" t="s">
        <v>214</v>
      </c>
      <c r="P146" s="348" t="s">
        <v>214</v>
      </c>
      <c r="Q146" s="348" t="s">
        <v>214</v>
      </c>
      <c r="R146" s="507"/>
      <c r="S146" s="348"/>
      <c r="T146" s="348"/>
      <c r="U146" s="348"/>
      <c r="V146" s="348"/>
      <c r="W146" s="348"/>
      <c r="X146" s="348"/>
      <c r="Y146" s="348"/>
      <c r="Z146" s="348"/>
      <c r="AA146" s="348"/>
      <c r="AB146" s="348"/>
      <c r="AC146" s="348"/>
      <c r="AD146" s="349"/>
      <c r="AE146" s="350"/>
      <c r="AF146" s="348"/>
      <c r="AG146" s="348"/>
      <c r="AH146" s="349"/>
    </row>
    <row r="147" spans="1:34" s="420" customFormat="1" ht="10.9" customHeight="1" thickTop="1" x14ac:dyDescent="0.2">
      <c r="A147" s="536"/>
      <c r="B147" s="518"/>
      <c r="C147" s="512"/>
      <c r="D147" s="462"/>
      <c r="E147" s="469"/>
      <c r="F147" s="469"/>
      <c r="G147" s="465"/>
      <c r="H147" s="513"/>
      <c r="I147" s="464"/>
      <c r="J147" s="514"/>
      <c r="K147" s="515"/>
      <c r="L147" s="464"/>
      <c r="M147" s="464"/>
      <c r="N147" s="464"/>
      <c r="O147" s="464"/>
      <c r="P147" s="464"/>
      <c r="Q147" s="464"/>
      <c r="R147" s="515"/>
      <c r="S147" s="464"/>
      <c r="T147" s="464"/>
      <c r="U147" s="464"/>
      <c r="V147" s="464"/>
      <c r="W147" s="464"/>
      <c r="X147" s="464"/>
      <c r="Y147" s="464"/>
      <c r="Z147" s="464"/>
      <c r="AA147" s="464"/>
      <c r="AB147" s="464"/>
      <c r="AC147" s="464"/>
      <c r="AD147" s="465"/>
      <c r="AE147" s="514"/>
      <c r="AF147" s="464"/>
      <c r="AG147" s="464"/>
      <c r="AH147" s="465"/>
    </row>
    <row r="148" spans="1:34" ht="10.9" customHeight="1" x14ac:dyDescent="0.2">
      <c r="A148" s="476"/>
      <c r="B148" s="504"/>
      <c r="C148" s="152"/>
      <c r="D148" s="337"/>
      <c r="E148" s="394"/>
      <c r="F148" s="394"/>
      <c r="G148" s="158"/>
      <c r="H148" s="387"/>
      <c r="I148" s="155"/>
      <c r="J148" s="344"/>
      <c r="K148" s="506"/>
      <c r="L148" s="155"/>
      <c r="M148" s="155"/>
      <c r="N148" s="155"/>
      <c r="O148" s="155"/>
      <c r="P148" s="155"/>
      <c r="Q148" s="155"/>
      <c r="R148" s="506"/>
      <c r="S148" s="155"/>
      <c r="T148" s="155"/>
      <c r="U148" s="155"/>
      <c r="V148" s="155"/>
      <c r="W148" s="155"/>
      <c r="X148" s="155"/>
      <c r="Y148" s="155"/>
      <c r="Z148" s="155"/>
      <c r="AA148" s="155"/>
      <c r="AB148" s="155"/>
      <c r="AC148" s="155"/>
      <c r="AD148" s="158"/>
      <c r="AE148" s="344"/>
      <c r="AF148" s="155"/>
      <c r="AG148" s="155"/>
      <c r="AH148" s="158"/>
    </row>
    <row r="149" spans="1:34" ht="10.9" customHeight="1" x14ac:dyDescent="0.2">
      <c r="A149" s="476"/>
      <c r="B149" s="504"/>
      <c r="C149" s="152"/>
      <c r="D149" s="337"/>
      <c r="E149" s="394"/>
      <c r="F149" s="394"/>
      <c r="G149" s="158"/>
      <c r="H149" s="387"/>
      <c r="I149" s="155"/>
      <c r="J149" s="344"/>
      <c r="K149" s="506"/>
      <c r="L149" s="155"/>
      <c r="M149" s="155"/>
      <c r="N149" s="155"/>
      <c r="O149" s="155"/>
      <c r="P149" s="155"/>
      <c r="Q149" s="155"/>
      <c r="R149" s="506"/>
      <c r="S149" s="155"/>
      <c r="T149" s="155"/>
      <c r="U149" s="155"/>
      <c r="V149" s="155"/>
      <c r="W149" s="155"/>
      <c r="X149" s="155"/>
      <c r="Y149" s="155"/>
      <c r="Z149" s="155"/>
      <c r="AA149" s="155"/>
      <c r="AB149" s="155"/>
      <c r="AC149" s="155"/>
      <c r="AD149" s="158"/>
      <c r="AE149" s="344"/>
      <c r="AF149" s="155"/>
      <c r="AG149" s="155"/>
      <c r="AH149" s="158"/>
    </row>
    <row r="150" spans="1:34" ht="10.9" customHeight="1" x14ac:dyDescent="0.2">
      <c r="A150" s="476"/>
      <c r="B150" s="504"/>
      <c r="C150" s="152"/>
      <c r="D150" s="337"/>
      <c r="E150" s="394"/>
      <c r="F150" s="394"/>
      <c r="G150" s="158"/>
      <c r="H150" s="387"/>
      <c r="I150" s="155"/>
      <c r="J150" s="344"/>
      <c r="K150" s="506"/>
      <c r="L150" s="155"/>
      <c r="M150" s="155"/>
      <c r="N150" s="155"/>
      <c r="O150" s="155"/>
      <c r="P150" s="155"/>
      <c r="Q150" s="155"/>
      <c r="R150" s="506"/>
      <c r="S150" s="155"/>
      <c r="T150" s="155"/>
      <c r="U150" s="155"/>
      <c r="V150" s="155"/>
      <c r="W150" s="155"/>
      <c r="X150" s="155"/>
      <c r="Y150" s="155"/>
      <c r="Z150" s="155"/>
      <c r="AA150" s="155"/>
      <c r="AB150" s="155"/>
      <c r="AC150" s="155"/>
      <c r="AD150" s="158"/>
      <c r="AE150" s="344"/>
      <c r="AF150" s="155"/>
      <c r="AG150" s="155"/>
      <c r="AH150" s="158"/>
    </row>
    <row r="151" spans="1:34" ht="10.9" customHeight="1" x14ac:dyDescent="0.2">
      <c r="A151" s="476"/>
      <c r="B151" s="504"/>
      <c r="C151" s="152"/>
      <c r="D151" s="337"/>
      <c r="E151" s="394"/>
      <c r="F151" s="394"/>
      <c r="G151" s="158"/>
      <c r="H151" s="387"/>
      <c r="I151" s="155"/>
      <c r="J151" s="344"/>
      <c r="K151" s="506"/>
      <c r="L151" s="155"/>
      <c r="M151" s="155"/>
      <c r="N151" s="155"/>
      <c r="O151" s="155"/>
      <c r="P151" s="155"/>
      <c r="Q151" s="155"/>
      <c r="R151" s="506"/>
      <c r="S151" s="155"/>
      <c r="T151" s="155"/>
      <c r="U151" s="155"/>
      <c r="V151" s="155"/>
      <c r="W151" s="155"/>
      <c r="X151" s="155"/>
      <c r="Y151" s="155"/>
      <c r="Z151" s="155"/>
      <c r="AA151" s="155"/>
      <c r="AB151" s="155"/>
      <c r="AC151" s="155"/>
      <c r="AD151" s="158"/>
      <c r="AE151" s="344"/>
      <c r="AF151" s="155"/>
      <c r="AG151" s="155"/>
      <c r="AH151" s="158"/>
    </row>
    <row r="152" spans="1:34" ht="10.9" customHeight="1" x14ac:dyDescent="0.2">
      <c r="A152" s="476"/>
      <c r="B152" s="504"/>
      <c r="C152" s="152"/>
      <c r="D152" s="337"/>
      <c r="E152" s="394"/>
      <c r="F152" s="394"/>
      <c r="G152" s="158"/>
      <c r="H152" s="387"/>
      <c r="I152" s="155"/>
      <c r="J152" s="344"/>
      <c r="K152" s="506"/>
      <c r="L152" s="155"/>
      <c r="M152" s="155"/>
      <c r="N152" s="155"/>
      <c r="O152" s="155"/>
      <c r="P152" s="155"/>
      <c r="Q152" s="155"/>
      <c r="R152" s="506"/>
      <c r="S152" s="155"/>
      <c r="T152" s="155"/>
      <c r="U152" s="155"/>
      <c r="V152" s="155"/>
      <c r="W152" s="155"/>
      <c r="X152" s="155"/>
      <c r="Y152" s="155"/>
      <c r="Z152" s="155"/>
      <c r="AA152" s="155"/>
      <c r="AB152" s="155"/>
      <c r="AC152" s="155"/>
      <c r="AD152" s="158"/>
      <c r="AE152" s="344"/>
      <c r="AF152" s="155"/>
      <c r="AG152" s="155"/>
      <c r="AH152" s="158"/>
    </row>
    <row r="153" spans="1:34" ht="10.9" customHeight="1" x14ac:dyDescent="0.2">
      <c r="A153" s="476"/>
      <c r="B153" s="504"/>
      <c r="C153" s="152"/>
      <c r="D153" s="337"/>
      <c r="E153" s="394"/>
      <c r="F153" s="394"/>
      <c r="G153" s="158"/>
      <c r="H153" s="387"/>
      <c r="I153" s="155"/>
      <c r="J153" s="344"/>
      <c r="K153" s="506"/>
      <c r="L153" s="155"/>
      <c r="M153" s="155"/>
      <c r="N153" s="155"/>
      <c r="O153" s="155"/>
      <c r="P153" s="155"/>
      <c r="Q153" s="155"/>
      <c r="R153" s="506"/>
      <c r="S153" s="155"/>
      <c r="T153" s="155"/>
      <c r="U153" s="155"/>
      <c r="V153" s="155"/>
      <c r="W153" s="155"/>
      <c r="X153" s="155"/>
      <c r="Y153" s="155"/>
      <c r="Z153" s="155"/>
      <c r="AA153" s="155"/>
      <c r="AB153" s="155"/>
      <c r="AC153" s="155"/>
      <c r="AD153" s="158"/>
      <c r="AE153" s="344"/>
      <c r="AF153" s="155"/>
      <c r="AG153" s="155"/>
      <c r="AH153" s="158"/>
    </row>
    <row r="154" spans="1:34" ht="10.9" customHeight="1" x14ac:dyDescent="0.2">
      <c r="A154" s="476"/>
      <c r="B154" s="504"/>
      <c r="C154" s="152"/>
      <c r="D154" s="337"/>
      <c r="E154" s="394"/>
      <c r="F154" s="394"/>
      <c r="G154" s="158"/>
      <c r="H154" s="387"/>
      <c r="I154" s="155"/>
      <c r="J154" s="344"/>
      <c r="K154" s="506"/>
      <c r="L154" s="155"/>
      <c r="M154" s="155"/>
      <c r="N154" s="155"/>
      <c r="O154" s="155"/>
      <c r="P154" s="155"/>
      <c r="Q154" s="155"/>
      <c r="R154" s="506"/>
      <c r="S154" s="155"/>
      <c r="T154" s="155"/>
      <c r="U154" s="155"/>
      <c r="V154" s="155"/>
      <c r="W154" s="155"/>
      <c r="X154" s="155"/>
      <c r="Y154" s="155"/>
      <c r="Z154" s="155"/>
      <c r="AA154" s="155"/>
      <c r="AB154" s="155"/>
      <c r="AC154" s="155"/>
      <c r="AD154" s="158"/>
      <c r="AE154" s="344"/>
      <c r="AF154" s="155"/>
      <c r="AG154" s="155"/>
      <c r="AH154" s="158"/>
    </row>
    <row r="155" spans="1:34" ht="10.9" customHeight="1" x14ac:dyDescent="0.2">
      <c r="A155" s="476"/>
      <c r="B155" s="504"/>
      <c r="C155" s="152"/>
      <c r="D155" s="337"/>
      <c r="E155" s="394"/>
      <c r="F155" s="394"/>
      <c r="G155" s="158"/>
      <c r="H155" s="387"/>
      <c r="I155" s="155"/>
      <c r="J155" s="344"/>
      <c r="K155" s="506"/>
      <c r="L155" s="155"/>
      <c r="M155" s="155"/>
      <c r="N155" s="155"/>
      <c r="O155" s="155"/>
      <c r="P155" s="155"/>
      <c r="Q155" s="155"/>
      <c r="R155" s="506"/>
      <c r="S155" s="155"/>
      <c r="T155" s="155"/>
      <c r="U155" s="155"/>
      <c r="V155" s="155"/>
      <c r="W155" s="155"/>
      <c r="X155" s="155"/>
      <c r="Y155" s="155"/>
      <c r="Z155" s="155"/>
      <c r="AA155" s="155"/>
      <c r="AB155" s="155"/>
      <c r="AC155" s="155"/>
      <c r="AD155" s="158"/>
      <c r="AE155" s="344"/>
      <c r="AF155" s="155"/>
      <c r="AG155" s="155"/>
      <c r="AH155" s="158"/>
    </row>
    <row r="156" spans="1:34" ht="10.9" customHeight="1" x14ac:dyDescent="0.2">
      <c r="A156" s="476"/>
      <c r="B156" s="504"/>
      <c r="C156" s="152"/>
      <c r="D156" s="337"/>
      <c r="E156" s="394"/>
      <c r="F156" s="394"/>
      <c r="G156" s="158"/>
      <c r="H156" s="387"/>
      <c r="I156" s="155"/>
      <c r="J156" s="344"/>
      <c r="K156" s="506"/>
      <c r="L156" s="155"/>
      <c r="M156" s="155"/>
      <c r="N156" s="155"/>
      <c r="O156" s="155"/>
      <c r="P156" s="155"/>
      <c r="Q156" s="155"/>
      <c r="R156" s="506"/>
      <c r="S156" s="155"/>
      <c r="T156" s="155"/>
      <c r="U156" s="155"/>
      <c r="V156" s="155"/>
      <c r="W156" s="155"/>
      <c r="X156" s="155"/>
      <c r="Y156" s="155"/>
      <c r="Z156" s="155"/>
      <c r="AA156" s="155"/>
      <c r="AB156" s="155"/>
      <c r="AC156" s="155"/>
      <c r="AD156" s="158"/>
      <c r="AE156" s="344"/>
      <c r="AF156" s="155"/>
      <c r="AG156" s="155"/>
      <c r="AH156" s="158"/>
    </row>
    <row r="157" spans="1:34" ht="10.9" customHeight="1" x14ac:dyDescent="0.2">
      <c r="A157" s="476"/>
      <c r="B157" s="504"/>
      <c r="C157" s="152"/>
      <c r="D157" s="337"/>
      <c r="E157" s="394"/>
      <c r="F157" s="394"/>
      <c r="G157" s="158"/>
      <c r="H157" s="387"/>
      <c r="I157" s="155"/>
      <c r="J157" s="344"/>
      <c r="K157" s="506"/>
      <c r="L157" s="155"/>
      <c r="M157" s="155"/>
      <c r="N157" s="155"/>
      <c r="O157" s="155"/>
      <c r="P157" s="155"/>
      <c r="Q157" s="155"/>
      <c r="R157" s="506"/>
      <c r="S157" s="155"/>
      <c r="T157" s="155"/>
      <c r="U157" s="155"/>
      <c r="V157" s="155"/>
      <c r="W157" s="155"/>
      <c r="X157" s="155"/>
      <c r="Y157" s="155"/>
      <c r="Z157" s="155"/>
      <c r="AA157" s="155"/>
      <c r="AB157" s="155"/>
      <c r="AC157" s="155"/>
      <c r="AD157" s="158"/>
      <c r="AE157" s="344"/>
      <c r="AF157" s="155"/>
      <c r="AG157" s="155"/>
      <c r="AH157" s="158"/>
    </row>
    <row r="158" spans="1:34" ht="10.9" customHeight="1" x14ac:dyDescent="0.2">
      <c r="A158" s="476"/>
      <c r="B158" s="504"/>
      <c r="C158" s="152"/>
      <c r="D158" s="337"/>
      <c r="E158" s="394"/>
      <c r="F158" s="394"/>
      <c r="G158" s="158"/>
      <c r="H158" s="387"/>
      <c r="I158" s="155"/>
      <c r="J158" s="344"/>
      <c r="K158" s="506"/>
      <c r="L158" s="155"/>
      <c r="M158" s="155"/>
      <c r="N158" s="155"/>
      <c r="O158" s="155"/>
      <c r="P158" s="155"/>
      <c r="Q158" s="155"/>
      <c r="R158" s="506"/>
      <c r="S158" s="155"/>
      <c r="T158" s="155"/>
      <c r="U158" s="155"/>
      <c r="V158" s="155"/>
      <c r="W158" s="155"/>
      <c r="X158" s="155"/>
      <c r="Y158" s="155"/>
      <c r="Z158" s="155"/>
      <c r="AA158" s="155"/>
      <c r="AB158" s="155"/>
      <c r="AC158" s="155"/>
      <c r="AD158" s="158"/>
      <c r="AE158" s="344"/>
      <c r="AF158" s="155"/>
      <c r="AG158" s="155"/>
      <c r="AH158" s="158"/>
    </row>
    <row r="159" spans="1:34" ht="10.9" customHeight="1" x14ac:dyDescent="0.2">
      <c r="A159" s="476"/>
      <c r="B159" s="504"/>
      <c r="C159" s="152"/>
      <c r="D159" s="337"/>
      <c r="E159" s="394"/>
      <c r="F159" s="394"/>
      <c r="G159" s="158"/>
      <c r="H159" s="387"/>
      <c r="I159" s="155"/>
      <c r="J159" s="344"/>
      <c r="K159" s="506"/>
      <c r="L159" s="155"/>
      <c r="M159" s="155"/>
      <c r="N159" s="155"/>
      <c r="O159" s="155"/>
      <c r="P159" s="155"/>
      <c r="Q159" s="155"/>
      <c r="R159" s="506"/>
      <c r="S159" s="155"/>
      <c r="T159" s="155"/>
      <c r="U159" s="155"/>
      <c r="V159" s="155"/>
      <c r="W159" s="155"/>
      <c r="X159" s="155"/>
      <c r="Y159" s="155"/>
      <c r="Z159" s="155"/>
      <c r="AA159" s="155"/>
      <c r="AB159" s="155"/>
      <c r="AC159" s="155"/>
      <c r="AD159" s="158"/>
      <c r="AE159" s="344"/>
      <c r="AF159" s="155"/>
      <c r="AG159" s="155"/>
      <c r="AH159" s="158"/>
    </row>
    <row r="160" spans="1:34" ht="10.9" customHeight="1" x14ac:dyDescent="0.2">
      <c r="A160" s="476"/>
      <c r="B160" s="504"/>
      <c r="C160" s="152"/>
      <c r="D160" s="337"/>
      <c r="E160" s="394"/>
      <c r="F160" s="394"/>
      <c r="G160" s="158"/>
      <c r="H160" s="387"/>
      <c r="I160" s="155"/>
      <c r="J160" s="344"/>
      <c r="K160" s="506"/>
      <c r="L160" s="155"/>
      <c r="M160" s="155"/>
      <c r="N160" s="155"/>
      <c r="O160" s="155"/>
      <c r="P160" s="155"/>
      <c r="Q160" s="155"/>
      <c r="R160" s="506"/>
      <c r="S160" s="155"/>
      <c r="T160" s="155"/>
      <c r="U160" s="155"/>
      <c r="V160" s="155"/>
      <c r="W160" s="155"/>
      <c r="X160" s="155"/>
      <c r="Y160" s="155"/>
      <c r="Z160" s="155"/>
      <c r="AA160" s="155"/>
      <c r="AB160" s="155"/>
      <c r="AC160" s="155"/>
      <c r="AD160" s="158"/>
      <c r="AE160" s="344"/>
      <c r="AF160" s="155"/>
      <c r="AG160" s="155"/>
      <c r="AH160" s="158"/>
    </row>
    <row r="161" spans="1:34" ht="10.9" customHeight="1" x14ac:dyDescent="0.2">
      <c r="A161" s="476"/>
      <c r="B161" s="504"/>
      <c r="C161" s="152"/>
      <c r="D161" s="337"/>
      <c r="E161" s="394"/>
      <c r="F161" s="394"/>
      <c r="G161" s="158"/>
      <c r="H161" s="387"/>
      <c r="I161" s="155"/>
      <c r="J161" s="344"/>
      <c r="K161" s="506"/>
      <c r="L161" s="155"/>
      <c r="M161" s="155"/>
      <c r="N161" s="155"/>
      <c r="O161" s="155"/>
      <c r="P161" s="155"/>
      <c r="Q161" s="155"/>
      <c r="R161" s="506"/>
      <c r="S161" s="155"/>
      <c r="T161" s="155"/>
      <c r="U161" s="155"/>
      <c r="V161" s="155"/>
      <c r="W161" s="155"/>
      <c r="X161" s="155"/>
      <c r="Y161" s="155"/>
      <c r="Z161" s="155"/>
      <c r="AA161" s="155"/>
      <c r="AB161" s="155"/>
      <c r="AC161" s="155"/>
      <c r="AD161" s="158"/>
      <c r="AE161" s="344"/>
      <c r="AF161" s="155"/>
      <c r="AG161" s="155"/>
      <c r="AH161" s="158"/>
    </row>
    <row r="162" spans="1:34" ht="10.9" customHeight="1" x14ac:dyDescent="0.2">
      <c r="A162" s="476"/>
      <c r="B162" s="504"/>
      <c r="C162" s="152"/>
      <c r="D162" s="337"/>
      <c r="E162" s="394"/>
      <c r="F162" s="394"/>
      <c r="G162" s="158"/>
      <c r="H162" s="387"/>
      <c r="I162" s="155"/>
      <c r="J162" s="344"/>
      <c r="K162" s="506"/>
      <c r="L162" s="155"/>
      <c r="M162" s="155"/>
      <c r="N162" s="155"/>
      <c r="O162" s="155"/>
      <c r="P162" s="155"/>
      <c r="Q162" s="155"/>
      <c r="R162" s="506"/>
      <c r="S162" s="155"/>
      <c r="T162" s="155"/>
      <c r="U162" s="155"/>
      <c r="V162" s="155"/>
      <c r="W162" s="155"/>
      <c r="X162" s="155"/>
      <c r="Y162" s="155"/>
      <c r="Z162" s="155"/>
      <c r="AA162" s="155"/>
      <c r="AB162" s="155"/>
      <c r="AC162" s="155"/>
      <c r="AD162" s="158"/>
      <c r="AE162" s="344"/>
      <c r="AF162" s="155"/>
      <c r="AG162" s="155"/>
      <c r="AH162" s="158"/>
    </row>
    <row r="163" spans="1:34" ht="10.9" customHeight="1" x14ac:dyDescent="0.2">
      <c r="A163" s="476"/>
      <c r="B163" s="504"/>
      <c r="C163" s="152"/>
      <c r="D163" s="337"/>
      <c r="E163" s="394"/>
      <c r="F163" s="394"/>
      <c r="G163" s="158"/>
      <c r="H163" s="387"/>
      <c r="I163" s="155"/>
      <c r="J163" s="344"/>
      <c r="K163" s="506"/>
      <c r="L163" s="155"/>
      <c r="M163" s="155"/>
      <c r="N163" s="155"/>
      <c r="O163" s="155"/>
      <c r="P163" s="155"/>
      <c r="Q163" s="155"/>
      <c r="R163" s="506"/>
      <c r="S163" s="155"/>
      <c r="T163" s="155"/>
      <c r="U163" s="155"/>
      <c r="V163" s="155"/>
      <c r="W163" s="155"/>
      <c r="X163" s="155"/>
      <c r="Y163" s="155"/>
      <c r="Z163" s="155"/>
      <c r="AA163" s="155"/>
      <c r="AB163" s="155"/>
      <c r="AC163" s="155"/>
      <c r="AD163" s="158"/>
      <c r="AE163" s="344"/>
      <c r="AF163" s="155"/>
      <c r="AG163" s="155"/>
      <c r="AH163" s="158"/>
    </row>
    <row r="164" spans="1:34" ht="10.9" customHeight="1" x14ac:dyDescent="0.2">
      <c r="A164" s="476"/>
      <c r="B164" s="504"/>
      <c r="C164" s="152"/>
      <c r="D164" s="337"/>
      <c r="E164" s="394"/>
      <c r="F164" s="394"/>
      <c r="G164" s="158"/>
      <c r="H164" s="387"/>
      <c r="I164" s="155"/>
      <c r="J164" s="344"/>
      <c r="K164" s="506"/>
      <c r="L164" s="155"/>
      <c r="M164" s="155"/>
      <c r="N164" s="155"/>
      <c r="O164" s="155"/>
      <c r="P164" s="155"/>
      <c r="Q164" s="155"/>
      <c r="R164" s="506"/>
      <c r="S164" s="155"/>
      <c r="T164" s="155"/>
      <c r="U164" s="155"/>
      <c r="V164" s="155"/>
      <c r="W164" s="155"/>
      <c r="X164" s="155"/>
      <c r="Y164" s="155"/>
      <c r="Z164" s="155"/>
      <c r="AA164" s="155"/>
      <c r="AB164" s="155"/>
      <c r="AC164" s="155"/>
      <c r="AD164" s="158"/>
      <c r="AE164" s="344"/>
      <c r="AF164" s="155"/>
      <c r="AG164" s="155"/>
      <c r="AH164" s="158"/>
    </row>
    <row r="165" spans="1:34" ht="10.9" customHeight="1" x14ac:dyDescent="0.2">
      <c r="A165" s="476"/>
      <c r="B165" s="504"/>
      <c r="C165" s="152"/>
      <c r="D165" s="337"/>
      <c r="E165" s="394"/>
      <c r="F165" s="394"/>
      <c r="G165" s="158"/>
      <c r="H165" s="387"/>
      <c r="I165" s="155"/>
      <c r="J165" s="344"/>
      <c r="K165" s="506"/>
      <c r="L165" s="155"/>
      <c r="M165" s="155"/>
      <c r="N165" s="155"/>
      <c r="O165" s="155"/>
      <c r="P165" s="155"/>
      <c r="Q165" s="155"/>
      <c r="R165" s="506"/>
      <c r="S165" s="155"/>
      <c r="T165" s="155"/>
      <c r="U165" s="155"/>
      <c r="V165" s="155"/>
      <c r="W165" s="155"/>
      <c r="X165" s="155"/>
      <c r="Y165" s="155"/>
      <c r="Z165" s="155"/>
      <c r="AA165" s="155"/>
      <c r="AB165" s="155"/>
      <c r="AC165" s="155"/>
      <c r="AD165" s="158"/>
      <c r="AE165" s="344"/>
      <c r="AF165" s="155"/>
      <c r="AG165" s="155"/>
      <c r="AH165" s="158"/>
    </row>
    <row r="166" spans="1:34" ht="10.9" customHeight="1" x14ac:dyDescent="0.2">
      <c r="A166" s="476"/>
      <c r="B166" s="504"/>
      <c r="C166" s="152"/>
      <c r="D166" s="337"/>
      <c r="E166" s="394"/>
      <c r="F166" s="394"/>
      <c r="G166" s="158"/>
      <c r="H166" s="387"/>
      <c r="I166" s="155"/>
      <c r="J166" s="344"/>
      <c r="K166" s="506"/>
      <c r="L166" s="155"/>
      <c r="M166" s="155"/>
      <c r="N166" s="155"/>
      <c r="O166" s="155"/>
      <c r="P166" s="155"/>
      <c r="Q166" s="155"/>
      <c r="R166" s="506"/>
      <c r="S166" s="155"/>
      <c r="T166" s="155"/>
      <c r="U166" s="155"/>
      <c r="V166" s="155"/>
      <c r="W166" s="155"/>
      <c r="X166" s="155"/>
      <c r="Y166" s="155"/>
      <c r="Z166" s="155"/>
      <c r="AA166" s="155"/>
      <c r="AB166" s="155"/>
      <c r="AC166" s="155"/>
      <c r="AD166" s="158"/>
      <c r="AE166" s="344"/>
      <c r="AF166" s="155"/>
      <c r="AG166" s="155"/>
      <c r="AH166" s="158"/>
    </row>
    <row r="167" spans="1:34" ht="10.9" customHeight="1" x14ac:dyDescent="0.2">
      <c r="A167" s="476"/>
      <c r="B167" s="504"/>
      <c r="C167" s="152"/>
      <c r="D167" s="337"/>
      <c r="E167" s="394"/>
      <c r="F167" s="394"/>
      <c r="G167" s="158"/>
      <c r="H167" s="387"/>
      <c r="I167" s="155"/>
      <c r="J167" s="344"/>
      <c r="K167" s="506"/>
      <c r="L167" s="155"/>
      <c r="M167" s="155"/>
      <c r="N167" s="155"/>
      <c r="O167" s="155"/>
      <c r="P167" s="155"/>
      <c r="Q167" s="155"/>
      <c r="R167" s="506"/>
      <c r="S167" s="155"/>
      <c r="T167" s="155"/>
      <c r="U167" s="155"/>
      <c r="V167" s="155"/>
      <c r="W167" s="155"/>
      <c r="X167" s="155"/>
      <c r="Y167" s="155"/>
      <c r="Z167" s="155"/>
      <c r="AA167" s="155"/>
      <c r="AB167" s="155"/>
      <c r="AC167" s="155"/>
      <c r="AD167" s="158"/>
      <c r="AE167" s="344"/>
      <c r="AF167" s="155"/>
      <c r="AG167" s="155"/>
      <c r="AH167" s="158"/>
    </row>
    <row r="168" spans="1:34" ht="10.9" customHeight="1" x14ac:dyDescent="0.2">
      <c r="A168" s="476"/>
      <c r="B168" s="504"/>
      <c r="C168" s="152"/>
      <c r="D168" s="337"/>
      <c r="E168" s="394"/>
      <c r="F168" s="394"/>
      <c r="G168" s="158"/>
      <c r="H168" s="387"/>
      <c r="I168" s="155"/>
      <c r="J168" s="344"/>
      <c r="K168" s="506"/>
      <c r="L168" s="155"/>
      <c r="M168" s="155"/>
      <c r="N168" s="155"/>
      <c r="O168" s="155"/>
      <c r="P168" s="155"/>
      <c r="Q168" s="155"/>
      <c r="R168" s="506"/>
      <c r="S168" s="155"/>
      <c r="T168" s="155"/>
      <c r="U168" s="155"/>
      <c r="V168" s="155"/>
      <c r="W168" s="155"/>
      <c r="X168" s="155"/>
      <c r="Y168" s="155"/>
      <c r="Z168" s="155"/>
      <c r="AA168" s="155"/>
      <c r="AB168" s="155"/>
      <c r="AC168" s="155"/>
      <c r="AD168" s="158"/>
      <c r="AE168" s="344"/>
      <c r="AF168" s="155"/>
      <c r="AG168" s="155"/>
      <c r="AH168" s="158"/>
    </row>
    <row r="169" spans="1:34" ht="10.9" customHeight="1" x14ac:dyDescent="0.2">
      <c r="A169" s="476"/>
      <c r="B169" s="504"/>
      <c r="C169" s="152"/>
      <c r="D169" s="337"/>
      <c r="E169" s="394"/>
      <c r="F169" s="394"/>
      <c r="G169" s="158"/>
      <c r="H169" s="387"/>
      <c r="I169" s="155"/>
      <c r="J169" s="344"/>
      <c r="K169" s="506"/>
      <c r="L169" s="155"/>
      <c r="M169" s="155"/>
      <c r="N169" s="155"/>
      <c r="O169" s="155"/>
      <c r="P169" s="155"/>
      <c r="Q169" s="155"/>
      <c r="R169" s="506"/>
      <c r="S169" s="155"/>
      <c r="T169" s="155"/>
      <c r="U169" s="155"/>
      <c r="V169" s="155"/>
      <c r="W169" s="155"/>
      <c r="X169" s="155"/>
      <c r="Y169" s="155"/>
      <c r="Z169" s="155"/>
      <c r="AA169" s="155"/>
      <c r="AB169" s="155"/>
      <c r="AC169" s="155"/>
      <c r="AD169" s="158"/>
      <c r="AE169" s="344"/>
      <c r="AF169" s="155"/>
      <c r="AG169" s="155"/>
      <c r="AH169" s="158"/>
    </row>
    <row r="170" spans="1:34" ht="10.9" customHeight="1" x14ac:dyDescent="0.2">
      <c r="A170" s="476"/>
      <c r="B170" s="504"/>
      <c r="C170" s="152"/>
      <c r="D170" s="337"/>
      <c r="E170" s="394"/>
      <c r="F170" s="394"/>
      <c r="G170" s="158"/>
      <c r="H170" s="387"/>
      <c r="I170" s="155"/>
      <c r="J170" s="344"/>
      <c r="K170" s="506"/>
      <c r="L170" s="155"/>
      <c r="M170" s="155"/>
      <c r="N170" s="155"/>
      <c r="O170" s="155"/>
      <c r="P170" s="155"/>
      <c r="Q170" s="155"/>
      <c r="R170" s="506"/>
      <c r="S170" s="155"/>
      <c r="T170" s="155"/>
      <c r="U170" s="155"/>
      <c r="V170" s="155"/>
      <c r="W170" s="155"/>
      <c r="X170" s="155"/>
      <c r="Y170" s="155"/>
      <c r="Z170" s="155"/>
      <c r="AA170" s="155"/>
      <c r="AB170" s="155"/>
      <c r="AC170" s="155"/>
      <c r="AD170" s="158"/>
      <c r="AE170" s="344"/>
      <c r="AF170" s="155"/>
      <c r="AG170" s="155"/>
      <c r="AH170" s="158"/>
    </row>
    <row r="171" spans="1:34" ht="10.9" customHeight="1" x14ac:dyDescent="0.2">
      <c r="A171" s="476"/>
      <c r="B171" s="504"/>
      <c r="C171" s="152"/>
      <c r="D171" s="337"/>
      <c r="E171" s="394"/>
      <c r="F171" s="394"/>
      <c r="G171" s="158"/>
      <c r="H171" s="387"/>
      <c r="I171" s="155"/>
      <c r="J171" s="344"/>
      <c r="K171" s="506"/>
      <c r="L171" s="155"/>
      <c r="M171" s="155"/>
      <c r="N171" s="155"/>
      <c r="O171" s="155"/>
      <c r="P171" s="155"/>
      <c r="Q171" s="155"/>
      <c r="R171" s="506"/>
      <c r="S171" s="155"/>
      <c r="T171" s="155"/>
      <c r="U171" s="155"/>
      <c r="V171" s="155"/>
      <c r="W171" s="155"/>
      <c r="X171" s="155"/>
      <c r="Y171" s="155"/>
      <c r="Z171" s="155"/>
      <c r="AA171" s="155"/>
      <c r="AB171" s="155"/>
      <c r="AC171" s="155"/>
      <c r="AD171" s="158"/>
      <c r="AE171" s="344"/>
      <c r="AF171" s="155"/>
      <c r="AG171" s="155"/>
      <c r="AH171" s="158"/>
    </row>
    <row r="172" spans="1:34" ht="10.9" customHeight="1" x14ac:dyDescent="0.2">
      <c r="A172" s="476"/>
      <c r="B172" s="504"/>
      <c r="C172" s="152"/>
      <c r="D172" s="337"/>
      <c r="E172" s="394"/>
      <c r="F172" s="394"/>
      <c r="G172" s="158"/>
      <c r="H172" s="387"/>
      <c r="I172" s="155"/>
      <c r="J172" s="344"/>
      <c r="K172" s="506"/>
      <c r="L172" s="155"/>
      <c r="M172" s="155"/>
      <c r="N172" s="155"/>
      <c r="O172" s="155"/>
      <c r="P172" s="155"/>
      <c r="Q172" s="155"/>
      <c r="R172" s="506"/>
      <c r="S172" s="155"/>
      <c r="T172" s="155"/>
      <c r="U172" s="155"/>
      <c r="V172" s="155"/>
      <c r="W172" s="155"/>
      <c r="X172" s="155"/>
      <c r="Y172" s="155"/>
      <c r="Z172" s="155"/>
      <c r="AA172" s="155"/>
      <c r="AB172" s="155"/>
      <c r="AC172" s="155"/>
      <c r="AD172" s="158"/>
      <c r="AE172" s="344"/>
      <c r="AF172" s="155"/>
      <c r="AG172" s="155"/>
      <c r="AH172" s="158"/>
    </row>
    <row r="173" spans="1:34" ht="10.9" customHeight="1" x14ac:dyDescent="0.2">
      <c r="A173" s="476"/>
      <c r="B173" s="504"/>
      <c r="C173" s="152"/>
      <c r="D173" s="337"/>
      <c r="E173" s="394"/>
      <c r="F173" s="394"/>
      <c r="G173" s="158"/>
      <c r="H173" s="387"/>
      <c r="I173" s="155"/>
      <c r="J173" s="344"/>
      <c r="K173" s="506"/>
      <c r="L173" s="155"/>
      <c r="M173" s="155"/>
      <c r="N173" s="155"/>
      <c r="O173" s="155"/>
      <c r="P173" s="155"/>
      <c r="Q173" s="155"/>
      <c r="R173" s="506"/>
      <c r="S173" s="155"/>
      <c r="T173" s="155"/>
      <c r="U173" s="155"/>
      <c r="V173" s="155"/>
      <c r="W173" s="155"/>
      <c r="X173" s="155"/>
      <c r="Y173" s="155"/>
      <c r="Z173" s="155"/>
      <c r="AA173" s="155"/>
      <c r="AB173" s="155"/>
      <c r="AC173" s="155"/>
      <c r="AD173" s="158"/>
      <c r="AE173" s="344"/>
      <c r="AF173" s="155"/>
      <c r="AG173" s="155"/>
      <c r="AH173" s="158"/>
    </row>
    <row r="174" spans="1:34" ht="10.9" customHeight="1" x14ac:dyDescent="0.2">
      <c r="A174" s="476"/>
      <c r="B174" s="504"/>
      <c r="C174" s="152"/>
      <c r="D174" s="337"/>
      <c r="E174" s="394"/>
      <c r="F174" s="394"/>
      <c r="G174" s="158"/>
      <c r="H174" s="387"/>
      <c r="I174" s="155"/>
      <c r="J174" s="344"/>
      <c r="K174" s="506"/>
      <c r="L174" s="155"/>
      <c r="M174" s="155"/>
      <c r="N174" s="155"/>
      <c r="O174" s="155"/>
      <c r="P174" s="155"/>
      <c r="Q174" s="155"/>
      <c r="R174" s="506"/>
      <c r="S174" s="155"/>
      <c r="T174" s="155"/>
      <c r="U174" s="155"/>
      <c r="V174" s="155"/>
      <c r="W174" s="155"/>
      <c r="X174" s="155"/>
      <c r="Y174" s="155"/>
      <c r="Z174" s="155"/>
      <c r="AA174" s="155"/>
      <c r="AB174" s="155"/>
      <c r="AC174" s="155"/>
      <c r="AD174" s="158"/>
      <c r="AE174" s="344"/>
      <c r="AF174" s="155"/>
      <c r="AG174" s="155"/>
      <c r="AH174" s="158"/>
    </row>
    <row r="175" spans="1:34" ht="10.9" customHeight="1" x14ac:dyDescent="0.2">
      <c r="A175" s="476"/>
      <c r="B175" s="504"/>
      <c r="C175" s="152"/>
      <c r="D175" s="337"/>
      <c r="E175" s="394"/>
      <c r="F175" s="394"/>
      <c r="G175" s="158"/>
      <c r="H175" s="387"/>
      <c r="I175" s="155"/>
      <c r="J175" s="344"/>
      <c r="K175" s="506"/>
      <c r="L175" s="155"/>
      <c r="M175" s="155"/>
      <c r="N175" s="155"/>
      <c r="O175" s="155"/>
      <c r="P175" s="155"/>
      <c r="Q175" s="155"/>
      <c r="R175" s="506"/>
      <c r="S175" s="155"/>
      <c r="T175" s="155"/>
      <c r="U175" s="155"/>
      <c r="V175" s="155"/>
      <c r="W175" s="155"/>
      <c r="X175" s="155"/>
      <c r="Y175" s="155"/>
      <c r="Z175" s="155"/>
      <c r="AA175" s="155"/>
      <c r="AB175" s="155"/>
      <c r="AC175" s="155"/>
      <c r="AD175" s="158"/>
      <c r="AE175" s="344"/>
      <c r="AF175" s="155"/>
      <c r="AG175" s="155"/>
      <c r="AH175" s="158"/>
    </row>
    <row r="176" spans="1:34" ht="10.9" customHeight="1" x14ac:dyDescent="0.2">
      <c r="A176" s="476"/>
      <c r="B176" s="504"/>
      <c r="C176" s="152"/>
      <c r="D176" s="337"/>
      <c r="E176" s="394"/>
      <c r="F176" s="394"/>
      <c r="G176" s="158"/>
      <c r="H176" s="387"/>
      <c r="I176" s="155"/>
      <c r="J176" s="344"/>
      <c r="K176" s="506"/>
      <c r="L176" s="155"/>
      <c r="M176" s="155"/>
      <c r="N176" s="155"/>
      <c r="O176" s="155"/>
      <c r="P176" s="155"/>
      <c r="Q176" s="155"/>
      <c r="R176" s="506"/>
      <c r="S176" s="155"/>
      <c r="T176" s="155"/>
      <c r="U176" s="155"/>
      <c r="V176" s="155"/>
      <c r="W176" s="155"/>
      <c r="X176" s="155"/>
      <c r="Y176" s="155"/>
      <c r="Z176" s="155"/>
      <c r="AA176" s="155"/>
      <c r="AB176" s="155"/>
      <c r="AC176" s="155"/>
      <c r="AD176" s="158"/>
      <c r="AE176" s="344"/>
      <c r="AF176" s="155"/>
      <c r="AG176" s="155"/>
      <c r="AH176" s="158"/>
    </row>
    <row r="177" spans="1:34" ht="10.9" customHeight="1" x14ac:dyDescent="0.2">
      <c r="A177" s="476"/>
      <c r="B177" s="504"/>
      <c r="C177" s="152"/>
      <c r="D177" s="337"/>
      <c r="E177" s="394"/>
      <c r="F177" s="394"/>
      <c r="G177" s="158"/>
      <c r="H177" s="387"/>
      <c r="I177" s="155"/>
      <c r="J177" s="344"/>
      <c r="K177" s="506"/>
      <c r="L177" s="155"/>
      <c r="M177" s="155"/>
      <c r="N177" s="155"/>
      <c r="O177" s="155"/>
      <c r="P177" s="155"/>
      <c r="Q177" s="155"/>
      <c r="R177" s="506"/>
      <c r="S177" s="155"/>
      <c r="T177" s="155"/>
      <c r="U177" s="155"/>
      <c r="V177" s="155"/>
      <c r="W177" s="155"/>
      <c r="X177" s="155"/>
      <c r="Y177" s="155"/>
      <c r="Z177" s="155"/>
      <c r="AA177" s="155"/>
      <c r="AB177" s="155"/>
      <c r="AC177" s="155"/>
      <c r="AD177" s="158"/>
      <c r="AE177" s="344"/>
      <c r="AF177" s="155"/>
      <c r="AG177" s="155"/>
      <c r="AH177" s="158"/>
    </row>
    <row r="178" spans="1:34" ht="10.9" customHeight="1" x14ac:dyDescent="0.2">
      <c r="A178" s="476"/>
      <c r="B178" s="504"/>
      <c r="C178" s="152"/>
      <c r="D178" s="337"/>
      <c r="E178" s="394"/>
      <c r="F178" s="394"/>
      <c r="G178" s="158"/>
      <c r="H178" s="387"/>
      <c r="I178" s="155"/>
      <c r="J178" s="344"/>
      <c r="K178" s="506"/>
      <c r="L178" s="155"/>
      <c r="M178" s="155"/>
      <c r="N178" s="155"/>
      <c r="O178" s="155"/>
      <c r="P178" s="155"/>
      <c r="Q178" s="155"/>
      <c r="R178" s="506"/>
      <c r="S178" s="155"/>
      <c r="T178" s="155"/>
      <c r="U178" s="155"/>
      <c r="V178" s="155"/>
      <c r="W178" s="155"/>
      <c r="X178" s="155"/>
      <c r="Y178" s="155"/>
      <c r="Z178" s="155"/>
      <c r="AA178" s="155"/>
      <c r="AB178" s="155"/>
      <c r="AC178" s="155"/>
      <c r="AD178" s="158"/>
      <c r="AE178" s="344"/>
      <c r="AF178" s="155"/>
      <c r="AG178" s="155"/>
      <c r="AH178" s="158"/>
    </row>
    <row r="179" spans="1:34" ht="10.9" customHeight="1" x14ac:dyDescent="0.2">
      <c r="A179" s="476"/>
      <c r="B179" s="504"/>
      <c r="C179" s="152"/>
      <c r="D179" s="337"/>
      <c r="E179" s="394"/>
      <c r="F179" s="394"/>
      <c r="G179" s="158"/>
      <c r="H179" s="387"/>
      <c r="I179" s="155"/>
      <c r="J179" s="344"/>
      <c r="K179" s="506"/>
      <c r="L179" s="155"/>
      <c r="M179" s="155"/>
      <c r="N179" s="155"/>
      <c r="O179" s="155"/>
      <c r="P179" s="155"/>
      <c r="Q179" s="155"/>
      <c r="R179" s="506"/>
      <c r="S179" s="155"/>
      <c r="T179" s="155"/>
      <c r="U179" s="155"/>
      <c r="V179" s="155"/>
      <c r="W179" s="155"/>
      <c r="X179" s="155"/>
      <c r="Y179" s="155"/>
      <c r="Z179" s="155"/>
      <c r="AA179" s="155"/>
      <c r="AB179" s="155"/>
      <c r="AC179" s="155"/>
      <c r="AD179" s="158"/>
      <c r="AE179" s="344"/>
      <c r="AF179" s="155"/>
      <c r="AG179" s="155"/>
      <c r="AH179" s="158"/>
    </row>
    <row r="180" spans="1:34" ht="10.9" customHeight="1" x14ac:dyDescent="0.2">
      <c r="A180" s="476"/>
      <c r="B180" s="504"/>
      <c r="C180" s="152"/>
      <c r="D180" s="337"/>
      <c r="E180" s="394"/>
      <c r="F180" s="394"/>
      <c r="G180" s="158"/>
      <c r="H180" s="387"/>
      <c r="I180" s="155"/>
      <c r="J180" s="344"/>
      <c r="K180" s="506"/>
      <c r="L180" s="155"/>
      <c r="M180" s="155"/>
      <c r="N180" s="155"/>
      <c r="O180" s="155"/>
      <c r="P180" s="155"/>
      <c r="Q180" s="155"/>
      <c r="R180" s="506"/>
      <c r="S180" s="155"/>
      <c r="T180" s="155"/>
      <c r="U180" s="155"/>
      <c r="V180" s="155"/>
      <c r="W180" s="155"/>
      <c r="X180" s="155"/>
      <c r="Y180" s="155"/>
      <c r="Z180" s="155"/>
      <c r="AA180" s="155"/>
      <c r="AB180" s="155"/>
      <c r="AC180" s="155"/>
      <c r="AD180" s="158"/>
      <c r="AE180" s="344"/>
      <c r="AF180" s="155"/>
      <c r="AG180" s="155"/>
      <c r="AH180" s="158"/>
    </row>
    <row r="181" spans="1:34" ht="10.9" customHeight="1" x14ac:dyDescent="0.2">
      <c r="A181" s="476"/>
      <c r="B181" s="504"/>
      <c r="C181" s="152"/>
      <c r="D181" s="337"/>
      <c r="E181" s="394"/>
      <c r="F181" s="394"/>
      <c r="G181" s="158"/>
      <c r="H181" s="387"/>
      <c r="I181" s="155"/>
      <c r="J181" s="344"/>
      <c r="K181" s="506"/>
      <c r="L181" s="155"/>
      <c r="M181" s="155"/>
      <c r="N181" s="155"/>
      <c r="O181" s="155"/>
      <c r="P181" s="155"/>
      <c r="Q181" s="155"/>
      <c r="R181" s="506"/>
      <c r="S181" s="155"/>
      <c r="T181" s="155"/>
      <c r="U181" s="155"/>
      <c r="V181" s="155"/>
      <c r="W181" s="155"/>
      <c r="X181" s="155"/>
      <c r="Y181" s="155"/>
      <c r="Z181" s="155"/>
      <c r="AA181" s="155"/>
      <c r="AB181" s="155"/>
      <c r="AC181" s="155"/>
      <c r="AD181" s="158"/>
      <c r="AE181" s="344"/>
      <c r="AF181" s="155"/>
      <c r="AG181" s="155"/>
      <c r="AH181" s="158"/>
    </row>
    <row r="182" spans="1:34" ht="10.9" customHeight="1" x14ac:dyDescent="0.2">
      <c r="A182" s="476"/>
      <c r="B182" s="504"/>
      <c r="C182" s="152"/>
      <c r="D182" s="337"/>
      <c r="E182" s="394"/>
      <c r="F182" s="394"/>
      <c r="G182" s="158"/>
      <c r="H182" s="387"/>
      <c r="I182" s="155"/>
      <c r="J182" s="344"/>
      <c r="K182" s="506"/>
      <c r="L182" s="155"/>
      <c r="M182" s="155"/>
      <c r="N182" s="155"/>
      <c r="O182" s="155"/>
      <c r="P182" s="155"/>
      <c r="Q182" s="155"/>
      <c r="R182" s="506"/>
      <c r="S182" s="155"/>
      <c r="T182" s="155"/>
      <c r="U182" s="155"/>
      <c r="V182" s="155"/>
      <c r="W182" s="155"/>
      <c r="X182" s="155"/>
      <c r="Y182" s="155"/>
      <c r="Z182" s="155"/>
      <c r="AA182" s="155"/>
      <c r="AB182" s="155"/>
      <c r="AC182" s="155"/>
      <c r="AD182" s="158"/>
      <c r="AE182" s="344"/>
      <c r="AF182" s="155"/>
      <c r="AG182" s="155"/>
      <c r="AH182" s="158"/>
    </row>
    <row r="183" spans="1:34" ht="10.9" customHeight="1" x14ac:dyDescent="0.2">
      <c r="A183" s="476"/>
      <c r="B183" s="504"/>
      <c r="C183" s="152"/>
      <c r="D183" s="337"/>
      <c r="E183" s="394"/>
      <c r="F183" s="394"/>
      <c r="G183" s="158"/>
      <c r="H183" s="387"/>
      <c r="I183" s="155"/>
      <c r="J183" s="344"/>
      <c r="K183" s="506"/>
      <c r="L183" s="155"/>
      <c r="M183" s="155"/>
      <c r="N183" s="155"/>
      <c r="O183" s="155"/>
      <c r="P183" s="155"/>
      <c r="Q183" s="155"/>
      <c r="R183" s="506"/>
      <c r="S183" s="155"/>
      <c r="T183" s="155"/>
      <c r="U183" s="155"/>
      <c r="V183" s="155"/>
      <c r="W183" s="155"/>
      <c r="X183" s="155"/>
      <c r="Y183" s="155"/>
      <c r="Z183" s="155"/>
      <c r="AA183" s="155"/>
      <c r="AB183" s="155"/>
      <c r="AC183" s="155"/>
      <c r="AD183" s="158"/>
      <c r="AE183" s="344"/>
      <c r="AF183" s="155"/>
      <c r="AG183" s="155"/>
      <c r="AH183" s="158"/>
    </row>
    <row r="184" spans="1:34" ht="10.9" customHeight="1" x14ac:dyDescent="0.2">
      <c r="A184" s="476"/>
      <c r="B184" s="504"/>
      <c r="C184" s="152"/>
      <c r="D184" s="337"/>
      <c r="E184" s="394"/>
      <c r="F184" s="394"/>
      <c r="G184" s="158"/>
      <c r="H184" s="387"/>
      <c r="I184" s="155"/>
      <c r="J184" s="344"/>
      <c r="K184" s="506"/>
      <c r="L184" s="155"/>
      <c r="M184" s="155"/>
      <c r="N184" s="155"/>
      <c r="O184" s="155"/>
      <c r="P184" s="155"/>
      <c r="Q184" s="155"/>
      <c r="R184" s="506"/>
      <c r="S184" s="155"/>
      <c r="T184" s="155"/>
      <c r="U184" s="155"/>
      <c r="V184" s="155"/>
      <c r="W184" s="155"/>
      <c r="X184" s="155"/>
      <c r="Y184" s="155"/>
      <c r="Z184" s="155"/>
      <c r="AA184" s="155"/>
      <c r="AB184" s="155"/>
      <c r="AC184" s="155"/>
      <c r="AD184" s="158"/>
      <c r="AE184" s="344"/>
      <c r="AF184" s="155"/>
      <c r="AG184" s="155"/>
      <c r="AH184" s="158"/>
    </row>
    <row r="185" spans="1:34" ht="10.9" customHeight="1" x14ac:dyDescent="0.2">
      <c r="A185" s="476"/>
      <c r="B185" s="504"/>
      <c r="C185" s="152"/>
      <c r="D185" s="337"/>
      <c r="E185" s="394"/>
      <c r="F185" s="394"/>
      <c r="G185" s="158"/>
      <c r="H185" s="387"/>
      <c r="I185" s="155"/>
      <c r="J185" s="344"/>
      <c r="K185" s="506"/>
      <c r="L185" s="155"/>
      <c r="M185" s="155"/>
      <c r="N185" s="155"/>
      <c r="O185" s="155"/>
      <c r="P185" s="155"/>
      <c r="Q185" s="155"/>
      <c r="R185" s="506"/>
      <c r="S185" s="155"/>
      <c r="T185" s="155"/>
      <c r="U185" s="155"/>
      <c r="V185" s="155"/>
      <c r="W185" s="155"/>
      <c r="X185" s="155"/>
      <c r="Y185" s="155"/>
      <c r="Z185" s="155"/>
      <c r="AA185" s="155"/>
      <c r="AB185" s="155"/>
      <c r="AC185" s="155"/>
      <c r="AD185" s="158"/>
      <c r="AE185" s="344"/>
      <c r="AF185" s="155"/>
      <c r="AG185" s="155"/>
      <c r="AH185" s="158"/>
    </row>
    <row r="186" spans="1:34" ht="10.9" customHeight="1" x14ac:dyDescent="0.2">
      <c r="A186" s="476"/>
      <c r="B186" s="504"/>
      <c r="C186" s="152"/>
      <c r="D186" s="337"/>
      <c r="E186" s="394"/>
      <c r="F186" s="394"/>
      <c r="G186" s="158"/>
      <c r="H186" s="387"/>
      <c r="I186" s="155"/>
      <c r="J186" s="344"/>
      <c r="K186" s="506"/>
      <c r="L186" s="155"/>
      <c r="M186" s="155"/>
      <c r="N186" s="155"/>
      <c r="O186" s="155"/>
      <c r="P186" s="155"/>
      <c r="Q186" s="155"/>
      <c r="R186" s="506"/>
      <c r="S186" s="155"/>
      <c r="T186" s="155"/>
      <c r="U186" s="155"/>
      <c r="V186" s="155"/>
      <c r="W186" s="155"/>
      <c r="X186" s="155"/>
      <c r="Y186" s="155"/>
      <c r="Z186" s="155"/>
      <c r="AA186" s="155"/>
      <c r="AB186" s="155"/>
      <c r="AC186" s="155"/>
      <c r="AD186" s="158"/>
      <c r="AE186" s="344"/>
      <c r="AF186" s="155"/>
      <c r="AG186" s="155"/>
      <c r="AH186" s="158"/>
    </row>
    <row r="187" spans="1:34" ht="10.9" customHeight="1" x14ac:dyDescent="0.2">
      <c r="A187" s="476"/>
      <c r="B187" s="504"/>
      <c r="C187" s="152"/>
      <c r="D187" s="337"/>
      <c r="E187" s="394"/>
      <c r="F187" s="394"/>
      <c r="G187" s="158"/>
      <c r="H187" s="387"/>
      <c r="I187" s="155"/>
      <c r="J187" s="344"/>
      <c r="K187" s="506"/>
      <c r="L187" s="155"/>
      <c r="M187" s="155"/>
      <c r="N187" s="155"/>
      <c r="O187" s="155"/>
      <c r="P187" s="155"/>
      <c r="Q187" s="155"/>
      <c r="R187" s="506"/>
      <c r="S187" s="155"/>
      <c r="T187" s="155"/>
      <c r="U187" s="155"/>
      <c r="V187" s="155"/>
      <c r="W187" s="155"/>
      <c r="X187" s="155"/>
      <c r="Y187" s="155"/>
      <c r="Z187" s="155"/>
      <c r="AA187" s="155"/>
      <c r="AB187" s="155"/>
      <c r="AC187" s="155"/>
      <c r="AD187" s="158"/>
      <c r="AE187" s="344"/>
      <c r="AF187" s="155"/>
      <c r="AG187" s="155"/>
      <c r="AH187" s="158"/>
    </row>
    <row r="188" spans="1:34" ht="10.9" customHeight="1" x14ac:dyDescent="0.2">
      <c r="A188" s="476"/>
      <c r="B188" s="504"/>
      <c r="C188" s="152"/>
      <c r="D188" s="337"/>
      <c r="E188" s="394"/>
      <c r="F188" s="394"/>
      <c r="G188" s="158"/>
      <c r="H188" s="387"/>
      <c r="I188" s="155"/>
      <c r="J188" s="344"/>
      <c r="K188" s="506"/>
      <c r="L188" s="155"/>
      <c r="M188" s="155"/>
      <c r="N188" s="155"/>
      <c r="O188" s="155"/>
      <c r="P188" s="155"/>
      <c r="Q188" s="155"/>
      <c r="R188" s="506"/>
      <c r="S188" s="155"/>
      <c r="T188" s="155"/>
      <c r="U188" s="155"/>
      <c r="V188" s="155"/>
      <c r="W188" s="155"/>
      <c r="X188" s="155"/>
      <c r="Y188" s="155"/>
      <c r="Z188" s="155"/>
      <c r="AA188" s="155"/>
      <c r="AB188" s="155"/>
      <c r="AC188" s="155"/>
      <c r="AD188" s="158"/>
      <c r="AE188" s="344"/>
      <c r="AF188" s="155"/>
      <c r="AG188" s="155"/>
      <c r="AH188" s="158"/>
    </row>
    <row r="189" spans="1:34" ht="10.9" customHeight="1" x14ac:dyDescent="0.2">
      <c r="A189" s="476"/>
      <c r="B189" s="504"/>
      <c r="C189" s="152"/>
      <c r="D189" s="337"/>
      <c r="E189" s="394"/>
      <c r="F189" s="394"/>
      <c r="G189" s="158"/>
      <c r="H189" s="387"/>
      <c r="I189" s="155"/>
      <c r="J189" s="344"/>
      <c r="K189" s="506"/>
      <c r="L189" s="155"/>
      <c r="M189" s="155"/>
      <c r="N189" s="155"/>
      <c r="O189" s="155"/>
      <c r="P189" s="155"/>
      <c r="Q189" s="155"/>
      <c r="R189" s="506"/>
      <c r="S189" s="155"/>
      <c r="T189" s="155"/>
      <c r="U189" s="155"/>
      <c r="V189" s="155"/>
      <c r="W189" s="155"/>
      <c r="X189" s="155"/>
      <c r="Y189" s="155"/>
      <c r="Z189" s="155"/>
      <c r="AA189" s="155"/>
      <c r="AB189" s="155"/>
      <c r="AC189" s="155"/>
      <c r="AD189" s="158"/>
      <c r="AE189" s="344"/>
      <c r="AF189" s="155"/>
      <c r="AG189" s="155"/>
      <c r="AH189" s="158"/>
    </row>
    <row r="190" spans="1:34" ht="10.9" customHeight="1" x14ac:dyDescent="0.2">
      <c r="A190" s="476"/>
      <c r="B190" s="504"/>
      <c r="C190" s="152"/>
      <c r="D190" s="337"/>
      <c r="E190" s="394"/>
      <c r="F190" s="394"/>
      <c r="G190" s="158"/>
      <c r="H190" s="387"/>
      <c r="I190" s="155"/>
      <c r="J190" s="344"/>
      <c r="K190" s="506"/>
      <c r="L190" s="155"/>
      <c r="M190" s="155"/>
      <c r="N190" s="155"/>
      <c r="O190" s="155"/>
      <c r="P190" s="155"/>
      <c r="Q190" s="155"/>
      <c r="R190" s="506"/>
      <c r="S190" s="155"/>
      <c r="T190" s="155"/>
      <c r="U190" s="155"/>
      <c r="V190" s="155"/>
      <c r="W190" s="155"/>
      <c r="X190" s="155"/>
      <c r="Y190" s="155"/>
      <c r="Z190" s="155"/>
      <c r="AA190" s="155"/>
      <c r="AB190" s="155"/>
      <c r="AC190" s="155"/>
      <c r="AD190" s="158"/>
      <c r="AE190" s="344"/>
      <c r="AF190" s="155"/>
      <c r="AG190" s="155"/>
      <c r="AH190" s="158"/>
    </row>
    <row r="191" spans="1:34" ht="10.9" customHeight="1" x14ac:dyDescent="0.2">
      <c r="A191" s="476"/>
      <c r="B191" s="504"/>
      <c r="C191" s="152"/>
      <c r="D191" s="337"/>
      <c r="E191" s="394"/>
      <c r="F191" s="394"/>
      <c r="G191" s="158"/>
      <c r="H191" s="387"/>
      <c r="I191" s="155"/>
      <c r="J191" s="344"/>
      <c r="K191" s="506"/>
      <c r="L191" s="155"/>
      <c r="M191" s="155"/>
      <c r="N191" s="155"/>
      <c r="O191" s="155"/>
      <c r="P191" s="155"/>
      <c r="Q191" s="155"/>
      <c r="R191" s="506"/>
      <c r="S191" s="155"/>
      <c r="T191" s="155"/>
      <c r="U191" s="155"/>
      <c r="V191" s="155"/>
      <c r="W191" s="155"/>
      <c r="X191" s="155"/>
      <c r="Y191" s="155"/>
      <c r="Z191" s="155"/>
      <c r="AA191" s="155"/>
      <c r="AB191" s="155"/>
      <c r="AC191" s="155"/>
      <c r="AD191" s="158"/>
      <c r="AE191" s="344"/>
      <c r="AF191" s="155"/>
      <c r="AG191" s="155"/>
      <c r="AH191" s="158"/>
    </row>
    <row r="192" spans="1:34" ht="10.9" customHeight="1" x14ac:dyDescent="0.2">
      <c r="A192" s="476"/>
      <c r="B192" s="504"/>
      <c r="C192" s="152"/>
      <c r="D192" s="337"/>
      <c r="E192" s="394"/>
      <c r="F192" s="394"/>
      <c r="G192" s="158"/>
      <c r="H192" s="387"/>
      <c r="I192" s="155"/>
      <c r="J192" s="344"/>
      <c r="K192" s="506"/>
      <c r="L192" s="155"/>
      <c r="M192" s="155"/>
      <c r="N192" s="155"/>
      <c r="O192" s="155"/>
      <c r="P192" s="155"/>
      <c r="Q192" s="155"/>
      <c r="R192" s="506"/>
      <c r="S192" s="155"/>
      <c r="T192" s="155"/>
      <c r="U192" s="155"/>
      <c r="V192" s="155"/>
      <c r="W192" s="155"/>
      <c r="X192" s="155"/>
      <c r="Y192" s="155"/>
      <c r="Z192" s="155"/>
      <c r="AA192" s="155"/>
      <c r="AB192" s="155"/>
      <c r="AC192" s="155"/>
      <c r="AD192" s="158"/>
      <c r="AE192" s="344"/>
      <c r="AF192" s="155"/>
      <c r="AG192" s="155"/>
      <c r="AH192" s="158"/>
    </row>
    <row r="193" spans="1:34" ht="10.9" customHeight="1" x14ac:dyDescent="0.2">
      <c r="A193" s="476"/>
      <c r="B193" s="504"/>
      <c r="C193" s="152"/>
      <c r="D193" s="337"/>
      <c r="E193" s="394"/>
      <c r="F193" s="394"/>
      <c r="G193" s="158"/>
      <c r="H193" s="387"/>
      <c r="I193" s="155"/>
      <c r="J193" s="344"/>
      <c r="K193" s="506"/>
      <c r="L193" s="155"/>
      <c r="M193" s="155"/>
      <c r="N193" s="155"/>
      <c r="O193" s="155"/>
      <c r="P193" s="155"/>
      <c r="Q193" s="155"/>
      <c r="R193" s="506"/>
      <c r="S193" s="155"/>
      <c r="T193" s="155"/>
      <c r="U193" s="155"/>
      <c r="V193" s="155"/>
      <c r="W193" s="155"/>
      <c r="X193" s="155"/>
      <c r="Y193" s="155"/>
      <c r="Z193" s="155"/>
      <c r="AA193" s="155"/>
      <c r="AB193" s="155"/>
      <c r="AC193" s="155"/>
      <c r="AD193" s="158"/>
      <c r="AE193" s="344"/>
      <c r="AF193" s="155"/>
      <c r="AG193" s="155"/>
      <c r="AH193" s="158"/>
    </row>
    <row r="194" spans="1:34" ht="10.9" customHeight="1" x14ac:dyDescent="0.2">
      <c r="A194" s="476"/>
      <c r="B194" s="504"/>
      <c r="C194" s="152"/>
      <c r="D194" s="337"/>
      <c r="E194" s="394"/>
      <c r="F194" s="394"/>
      <c r="G194" s="158"/>
      <c r="H194" s="387"/>
      <c r="I194" s="155"/>
      <c r="J194" s="344"/>
      <c r="K194" s="506"/>
      <c r="L194" s="155"/>
      <c r="M194" s="155"/>
      <c r="N194" s="155"/>
      <c r="O194" s="155"/>
      <c r="P194" s="155"/>
      <c r="Q194" s="155"/>
      <c r="R194" s="506"/>
      <c r="S194" s="155"/>
      <c r="T194" s="155"/>
      <c r="U194" s="155"/>
      <c r="V194" s="155"/>
      <c r="W194" s="155"/>
      <c r="X194" s="155"/>
      <c r="Y194" s="155"/>
      <c r="Z194" s="155"/>
      <c r="AA194" s="155"/>
      <c r="AB194" s="155"/>
      <c r="AC194" s="155"/>
      <c r="AD194" s="158"/>
      <c r="AE194" s="344"/>
      <c r="AF194" s="155"/>
      <c r="AG194" s="155"/>
      <c r="AH194" s="158"/>
    </row>
    <row r="195" spans="1:34" ht="10.9" customHeight="1" x14ac:dyDescent="0.2">
      <c r="A195" s="476"/>
      <c r="B195" s="504"/>
      <c r="C195" s="152"/>
      <c r="D195" s="337"/>
      <c r="E195" s="394"/>
      <c r="F195" s="394"/>
      <c r="G195" s="158"/>
      <c r="H195" s="387"/>
      <c r="I195" s="155"/>
      <c r="J195" s="344"/>
      <c r="K195" s="506"/>
      <c r="L195" s="155"/>
      <c r="M195" s="155"/>
      <c r="N195" s="155"/>
      <c r="O195" s="155"/>
      <c r="P195" s="155"/>
      <c r="Q195" s="155"/>
      <c r="R195" s="506"/>
      <c r="S195" s="155"/>
      <c r="T195" s="155"/>
      <c r="U195" s="155"/>
      <c r="V195" s="155"/>
      <c r="W195" s="155"/>
      <c r="X195" s="155"/>
      <c r="Y195" s="155"/>
      <c r="Z195" s="155"/>
      <c r="AA195" s="155"/>
      <c r="AB195" s="155"/>
      <c r="AC195" s="155"/>
      <c r="AD195" s="158"/>
      <c r="AE195" s="344"/>
      <c r="AF195" s="155"/>
      <c r="AG195" s="155"/>
      <c r="AH195" s="158"/>
    </row>
    <row r="196" spans="1:34" ht="10.9" customHeight="1" x14ac:dyDescent="0.2">
      <c r="A196" s="476"/>
      <c r="B196" s="504"/>
      <c r="C196" s="152"/>
      <c r="D196" s="337"/>
      <c r="E196" s="394"/>
      <c r="F196" s="394"/>
      <c r="G196" s="158"/>
      <c r="H196" s="387"/>
      <c r="I196" s="155"/>
      <c r="J196" s="344"/>
      <c r="K196" s="506"/>
      <c r="L196" s="155"/>
      <c r="M196" s="155"/>
      <c r="N196" s="155"/>
      <c r="O196" s="155"/>
      <c r="P196" s="155"/>
      <c r="Q196" s="155"/>
      <c r="R196" s="506"/>
      <c r="S196" s="155"/>
      <c r="T196" s="155"/>
      <c r="U196" s="155"/>
      <c r="V196" s="155"/>
      <c r="W196" s="155"/>
      <c r="X196" s="155"/>
      <c r="Y196" s="155"/>
      <c r="Z196" s="155"/>
      <c r="AA196" s="155"/>
      <c r="AB196" s="155"/>
      <c r="AC196" s="155"/>
      <c r="AD196" s="158"/>
      <c r="AE196" s="344"/>
      <c r="AF196" s="155"/>
      <c r="AG196" s="155"/>
      <c r="AH196" s="158"/>
    </row>
    <row r="197" spans="1:34" ht="10.9" customHeight="1" x14ac:dyDescent="0.2">
      <c r="A197" s="476"/>
      <c r="B197" s="504"/>
      <c r="C197" s="152"/>
      <c r="D197" s="337"/>
      <c r="E197" s="394"/>
      <c r="F197" s="394"/>
      <c r="G197" s="158"/>
      <c r="H197" s="387"/>
      <c r="I197" s="155"/>
      <c r="J197" s="344"/>
      <c r="K197" s="506"/>
      <c r="L197" s="155"/>
      <c r="M197" s="155"/>
      <c r="N197" s="155"/>
      <c r="O197" s="155"/>
      <c r="P197" s="155"/>
      <c r="Q197" s="155"/>
      <c r="R197" s="506"/>
      <c r="S197" s="155"/>
      <c r="T197" s="155"/>
      <c r="U197" s="155"/>
      <c r="V197" s="155"/>
      <c r="W197" s="155"/>
      <c r="X197" s="155"/>
      <c r="Y197" s="155"/>
      <c r="Z197" s="155"/>
      <c r="AA197" s="155"/>
      <c r="AB197" s="155"/>
      <c r="AC197" s="155"/>
      <c r="AD197" s="158"/>
      <c r="AE197" s="344"/>
      <c r="AF197" s="155"/>
      <c r="AG197" s="155"/>
      <c r="AH197" s="158"/>
    </row>
    <row r="198" spans="1:34" ht="10.9" customHeight="1" x14ac:dyDescent="0.2">
      <c r="A198" s="476"/>
      <c r="B198" s="504"/>
      <c r="C198" s="152"/>
      <c r="D198" s="337"/>
      <c r="E198" s="394"/>
      <c r="F198" s="394"/>
      <c r="G198" s="158"/>
      <c r="H198" s="387"/>
      <c r="I198" s="155"/>
      <c r="J198" s="344"/>
      <c r="K198" s="506"/>
      <c r="L198" s="155"/>
      <c r="M198" s="155"/>
      <c r="N198" s="155"/>
      <c r="O198" s="155"/>
      <c r="P198" s="155"/>
      <c r="Q198" s="155"/>
      <c r="R198" s="506"/>
      <c r="S198" s="155"/>
      <c r="T198" s="155"/>
      <c r="U198" s="155"/>
      <c r="V198" s="155"/>
      <c r="W198" s="155"/>
      <c r="X198" s="155"/>
      <c r="Y198" s="155"/>
      <c r="Z198" s="155"/>
      <c r="AA198" s="155"/>
      <c r="AB198" s="155"/>
      <c r="AC198" s="155"/>
      <c r="AD198" s="158"/>
      <c r="AE198" s="344"/>
      <c r="AF198" s="155"/>
      <c r="AG198" s="155"/>
      <c r="AH198" s="158"/>
    </row>
    <row r="199" spans="1:34" ht="10.9" customHeight="1" x14ac:dyDescent="0.2">
      <c r="A199" s="476"/>
      <c r="B199" s="504"/>
      <c r="C199" s="152"/>
      <c r="D199" s="337"/>
      <c r="E199" s="394"/>
      <c r="F199" s="394"/>
      <c r="G199" s="158"/>
      <c r="H199" s="387"/>
      <c r="I199" s="155"/>
      <c r="J199" s="344"/>
      <c r="K199" s="506"/>
      <c r="L199" s="155"/>
      <c r="M199" s="155"/>
      <c r="N199" s="155"/>
      <c r="O199" s="155"/>
      <c r="P199" s="155"/>
      <c r="Q199" s="155"/>
      <c r="R199" s="506"/>
      <c r="S199" s="155"/>
      <c r="T199" s="155"/>
      <c r="U199" s="155"/>
      <c r="V199" s="155"/>
      <c r="W199" s="155"/>
      <c r="X199" s="155"/>
      <c r="Y199" s="155"/>
      <c r="Z199" s="155"/>
      <c r="AA199" s="155"/>
      <c r="AB199" s="155"/>
      <c r="AC199" s="155"/>
      <c r="AD199" s="158"/>
      <c r="AE199" s="344"/>
      <c r="AF199" s="155"/>
      <c r="AG199" s="155"/>
      <c r="AH199" s="158"/>
    </row>
    <row r="200" spans="1:34" ht="10.9" customHeight="1" x14ac:dyDescent="0.2">
      <c r="A200" s="476"/>
      <c r="B200" s="504"/>
      <c r="C200" s="152"/>
      <c r="D200" s="337"/>
      <c r="E200" s="394"/>
      <c r="F200" s="394"/>
      <c r="G200" s="158"/>
      <c r="H200" s="387"/>
      <c r="I200" s="155"/>
      <c r="J200" s="344"/>
      <c r="K200" s="506"/>
      <c r="L200" s="155"/>
      <c r="M200" s="155"/>
      <c r="N200" s="155"/>
      <c r="O200" s="155"/>
      <c r="P200" s="155"/>
      <c r="Q200" s="155"/>
      <c r="R200" s="506"/>
      <c r="S200" s="155"/>
      <c r="T200" s="155"/>
      <c r="U200" s="155"/>
      <c r="V200" s="155"/>
      <c r="W200" s="155"/>
      <c r="X200" s="155"/>
      <c r="Y200" s="155"/>
      <c r="Z200" s="155"/>
      <c r="AA200" s="155"/>
      <c r="AB200" s="155"/>
      <c r="AC200" s="155"/>
      <c r="AD200" s="158"/>
      <c r="AE200" s="344"/>
      <c r="AF200" s="155"/>
      <c r="AG200" s="155"/>
      <c r="AH200" s="158"/>
    </row>
    <row r="201" spans="1:34" ht="10.9" customHeight="1" x14ac:dyDescent="0.2">
      <c r="A201" s="476"/>
      <c r="B201" s="504"/>
      <c r="C201" s="152"/>
      <c r="D201" s="337"/>
      <c r="E201" s="394"/>
      <c r="F201" s="394"/>
      <c r="G201" s="158"/>
      <c r="H201" s="387"/>
      <c r="I201" s="155"/>
      <c r="J201" s="344"/>
      <c r="K201" s="506"/>
      <c r="L201" s="155"/>
      <c r="M201" s="155"/>
      <c r="N201" s="155"/>
      <c r="O201" s="155"/>
      <c r="P201" s="155"/>
      <c r="Q201" s="155"/>
      <c r="R201" s="506"/>
      <c r="S201" s="155"/>
      <c r="T201" s="155"/>
      <c r="U201" s="155"/>
      <c r="V201" s="155"/>
      <c r="W201" s="155"/>
      <c r="X201" s="155"/>
      <c r="Y201" s="155"/>
      <c r="Z201" s="155"/>
      <c r="AA201" s="155"/>
      <c r="AB201" s="155"/>
      <c r="AC201" s="155"/>
      <c r="AD201" s="158"/>
      <c r="AE201" s="344"/>
      <c r="AF201" s="155"/>
      <c r="AG201" s="155"/>
      <c r="AH201" s="158"/>
    </row>
    <row r="202" spans="1:34" ht="10.9" customHeight="1" x14ac:dyDescent="0.2">
      <c r="A202" s="476"/>
      <c r="B202" s="504"/>
      <c r="C202" s="152"/>
      <c r="D202" s="337"/>
      <c r="E202" s="394"/>
      <c r="F202" s="394"/>
      <c r="G202" s="158"/>
      <c r="H202" s="387"/>
      <c r="I202" s="155"/>
      <c r="J202" s="344"/>
      <c r="K202" s="506"/>
      <c r="L202" s="155"/>
      <c r="M202" s="155"/>
      <c r="N202" s="155"/>
      <c r="O202" s="155"/>
      <c r="P202" s="155"/>
      <c r="Q202" s="155"/>
      <c r="R202" s="506"/>
      <c r="S202" s="155"/>
      <c r="T202" s="155"/>
      <c r="U202" s="155"/>
      <c r="V202" s="155"/>
      <c r="W202" s="155"/>
      <c r="X202" s="155"/>
      <c r="Y202" s="155"/>
      <c r="Z202" s="155"/>
      <c r="AA202" s="155"/>
      <c r="AB202" s="155"/>
      <c r="AC202" s="155"/>
      <c r="AD202" s="158"/>
      <c r="AE202" s="344"/>
      <c r="AF202" s="155"/>
      <c r="AG202" s="155"/>
      <c r="AH202" s="158"/>
    </row>
    <row r="203" spans="1:34" ht="10.9" customHeight="1" x14ac:dyDescent="0.2">
      <c r="A203" s="476"/>
      <c r="B203" s="504"/>
      <c r="C203" s="152"/>
      <c r="D203" s="337"/>
      <c r="E203" s="394"/>
      <c r="F203" s="394"/>
      <c r="G203" s="158"/>
      <c r="H203" s="387"/>
      <c r="I203" s="155"/>
      <c r="J203" s="344"/>
      <c r="K203" s="506"/>
      <c r="L203" s="155"/>
      <c r="M203" s="155"/>
      <c r="N203" s="155"/>
      <c r="O203" s="155"/>
      <c r="P203" s="155"/>
      <c r="Q203" s="155"/>
      <c r="R203" s="506"/>
      <c r="S203" s="155"/>
      <c r="T203" s="155"/>
      <c r="U203" s="155"/>
      <c r="V203" s="155"/>
      <c r="W203" s="155"/>
      <c r="X203" s="155"/>
      <c r="Y203" s="155"/>
      <c r="Z203" s="155"/>
      <c r="AA203" s="155"/>
      <c r="AB203" s="155"/>
      <c r="AC203" s="155"/>
      <c r="AD203" s="158"/>
      <c r="AE203" s="344"/>
      <c r="AF203" s="155"/>
      <c r="AG203" s="155"/>
      <c r="AH203" s="158"/>
    </row>
    <row r="204" spans="1:34" ht="10.9" customHeight="1" x14ac:dyDescent="0.2">
      <c r="A204" s="476"/>
      <c r="B204" s="504"/>
      <c r="C204" s="152"/>
      <c r="D204" s="337"/>
      <c r="E204" s="394"/>
      <c r="F204" s="394"/>
      <c r="G204" s="158"/>
      <c r="H204" s="387"/>
      <c r="I204" s="155"/>
      <c r="J204" s="344"/>
      <c r="K204" s="506"/>
      <c r="L204" s="155"/>
      <c r="M204" s="155"/>
      <c r="N204" s="155"/>
      <c r="O204" s="155"/>
      <c r="P204" s="155"/>
      <c r="Q204" s="155"/>
      <c r="R204" s="506"/>
      <c r="S204" s="155"/>
      <c r="T204" s="155"/>
      <c r="U204" s="155"/>
      <c r="V204" s="155"/>
      <c r="W204" s="155"/>
      <c r="X204" s="155"/>
      <c r="Y204" s="155"/>
      <c r="Z204" s="155"/>
      <c r="AA204" s="155"/>
      <c r="AB204" s="155"/>
      <c r="AC204" s="155"/>
      <c r="AD204" s="158"/>
      <c r="AE204" s="344"/>
      <c r="AF204" s="155"/>
      <c r="AG204" s="155"/>
      <c r="AH204" s="158"/>
    </row>
    <row r="205" spans="1:34" ht="10.9" customHeight="1" x14ac:dyDescent="0.2">
      <c r="A205" s="476"/>
      <c r="B205" s="504"/>
      <c r="C205" s="152"/>
      <c r="D205" s="337"/>
      <c r="E205" s="394"/>
      <c r="F205" s="394"/>
      <c r="G205" s="158"/>
      <c r="H205" s="387"/>
      <c r="I205" s="155"/>
      <c r="J205" s="344"/>
      <c r="K205" s="506"/>
      <c r="L205" s="155"/>
      <c r="M205" s="155"/>
      <c r="N205" s="155"/>
      <c r="O205" s="155"/>
      <c r="P205" s="155"/>
      <c r="Q205" s="155"/>
      <c r="R205" s="506"/>
      <c r="S205" s="155"/>
      <c r="T205" s="155"/>
      <c r="U205" s="155"/>
      <c r="V205" s="155"/>
      <c r="W205" s="155"/>
      <c r="X205" s="155"/>
      <c r="Y205" s="155"/>
      <c r="Z205" s="155"/>
      <c r="AA205" s="155"/>
      <c r="AB205" s="155"/>
      <c r="AC205" s="155"/>
      <c r="AD205" s="158"/>
      <c r="AE205" s="344"/>
      <c r="AF205" s="155"/>
      <c r="AG205" s="155"/>
      <c r="AH205" s="158"/>
    </row>
    <row r="206" spans="1:34" ht="10.9" customHeight="1" x14ac:dyDescent="0.2">
      <c r="A206" s="476"/>
      <c r="B206" s="504"/>
      <c r="C206" s="152"/>
      <c r="D206" s="337"/>
      <c r="E206" s="394"/>
      <c r="F206" s="394"/>
      <c r="G206" s="158"/>
      <c r="H206" s="387"/>
      <c r="I206" s="155"/>
      <c r="J206" s="344"/>
      <c r="K206" s="506"/>
      <c r="L206" s="155"/>
      <c r="M206" s="155"/>
      <c r="N206" s="155"/>
      <c r="O206" s="155"/>
      <c r="P206" s="155"/>
      <c r="Q206" s="155"/>
      <c r="R206" s="506"/>
      <c r="S206" s="155"/>
      <c r="T206" s="155"/>
      <c r="U206" s="155"/>
      <c r="V206" s="155"/>
      <c r="W206" s="155"/>
      <c r="X206" s="155"/>
      <c r="Y206" s="155"/>
      <c r="Z206" s="155"/>
      <c r="AA206" s="155"/>
      <c r="AB206" s="155"/>
      <c r="AC206" s="155"/>
      <c r="AD206" s="158"/>
      <c r="AE206" s="344"/>
      <c r="AF206" s="155"/>
      <c r="AG206" s="155"/>
      <c r="AH206" s="158"/>
    </row>
    <row r="207" spans="1:34" ht="10.9" customHeight="1" x14ac:dyDescent="0.2">
      <c r="A207" s="476"/>
      <c r="B207" s="504"/>
      <c r="C207" s="152"/>
      <c r="D207" s="337"/>
      <c r="E207" s="394"/>
      <c r="F207" s="394"/>
      <c r="G207" s="158"/>
      <c r="H207" s="387"/>
      <c r="I207" s="155"/>
      <c r="J207" s="344"/>
      <c r="K207" s="506"/>
      <c r="L207" s="155"/>
      <c r="M207" s="155"/>
      <c r="N207" s="155"/>
      <c r="O207" s="155"/>
      <c r="P207" s="155"/>
      <c r="Q207" s="155"/>
      <c r="R207" s="506"/>
      <c r="S207" s="155"/>
      <c r="T207" s="155"/>
      <c r="U207" s="155"/>
      <c r="V207" s="155"/>
      <c r="W207" s="155"/>
      <c r="X207" s="155"/>
      <c r="Y207" s="155"/>
      <c r="Z207" s="155"/>
      <c r="AA207" s="155"/>
      <c r="AB207" s="155"/>
      <c r="AC207" s="155"/>
      <c r="AD207" s="158"/>
      <c r="AE207" s="344"/>
      <c r="AF207" s="155"/>
      <c r="AG207" s="155"/>
      <c r="AH207" s="158"/>
    </row>
    <row r="208" spans="1:34" ht="10.9" customHeight="1" x14ac:dyDescent="0.2">
      <c r="A208" s="476"/>
      <c r="B208" s="504"/>
      <c r="C208" s="152"/>
      <c r="D208" s="337"/>
      <c r="E208" s="394"/>
      <c r="F208" s="394"/>
      <c r="G208" s="158"/>
      <c r="H208" s="387"/>
      <c r="I208" s="155"/>
      <c r="J208" s="344"/>
      <c r="K208" s="506"/>
      <c r="L208" s="155"/>
      <c r="M208" s="155"/>
      <c r="N208" s="155"/>
      <c r="O208" s="155"/>
      <c r="P208" s="155"/>
      <c r="Q208" s="155"/>
      <c r="R208" s="506"/>
      <c r="S208" s="155"/>
      <c r="T208" s="155"/>
      <c r="U208" s="155"/>
      <c r="V208" s="155"/>
      <c r="W208" s="155"/>
      <c r="X208" s="155"/>
      <c r="Y208" s="155"/>
      <c r="Z208" s="155"/>
      <c r="AA208" s="155"/>
      <c r="AB208" s="155"/>
      <c r="AC208" s="155"/>
      <c r="AD208" s="158"/>
      <c r="AE208" s="344"/>
      <c r="AF208" s="155"/>
      <c r="AG208" s="155"/>
      <c r="AH208" s="158"/>
    </row>
    <row r="209" spans="1:34" ht="10.9" customHeight="1" x14ac:dyDescent="0.2">
      <c r="A209" s="476"/>
      <c r="B209" s="504"/>
      <c r="C209" s="152"/>
      <c r="D209" s="337"/>
      <c r="E209" s="394"/>
      <c r="F209" s="394"/>
      <c r="G209" s="158"/>
      <c r="H209" s="387"/>
      <c r="I209" s="155"/>
      <c r="J209" s="344"/>
      <c r="K209" s="506"/>
      <c r="L209" s="155"/>
      <c r="M209" s="155"/>
      <c r="N209" s="155"/>
      <c r="O209" s="155"/>
      <c r="P209" s="155"/>
      <c r="Q209" s="155"/>
      <c r="R209" s="506"/>
      <c r="S209" s="155"/>
      <c r="T209" s="155"/>
      <c r="U209" s="155"/>
      <c r="V209" s="155"/>
      <c r="W209" s="155"/>
      <c r="X209" s="155"/>
      <c r="Y209" s="155"/>
      <c r="Z209" s="155"/>
      <c r="AA209" s="155"/>
      <c r="AB209" s="155"/>
      <c r="AC209" s="155"/>
      <c r="AD209" s="158"/>
      <c r="AE209" s="344"/>
      <c r="AF209" s="155"/>
      <c r="AG209" s="155"/>
      <c r="AH209" s="158"/>
    </row>
    <row r="210" spans="1:34" ht="10.9" customHeight="1" x14ac:dyDescent="0.2">
      <c r="A210" s="476"/>
      <c r="B210" s="504"/>
      <c r="C210" s="152"/>
      <c r="D210" s="337"/>
      <c r="E210" s="394"/>
      <c r="F210" s="394"/>
      <c r="G210" s="158"/>
      <c r="H210" s="387"/>
      <c r="I210" s="155"/>
      <c r="J210" s="344"/>
      <c r="K210" s="506"/>
      <c r="L210" s="155"/>
      <c r="M210" s="155"/>
      <c r="N210" s="155"/>
      <c r="O210" s="155"/>
      <c r="P210" s="155"/>
      <c r="Q210" s="155"/>
      <c r="R210" s="506"/>
      <c r="S210" s="155"/>
      <c r="T210" s="155"/>
      <c r="U210" s="155"/>
      <c r="V210" s="155"/>
      <c r="W210" s="155"/>
      <c r="X210" s="155"/>
      <c r="Y210" s="155"/>
      <c r="Z210" s="155"/>
      <c r="AA210" s="155"/>
      <c r="AB210" s="155"/>
      <c r="AC210" s="155"/>
      <c r="AD210" s="158"/>
      <c r="AE210" s="344"/>
      <c r="AF210" s="155"/>
      <c r="AG210" s="155"/>
      <c r="AH210" s="158"/>
    </row>
    <row r="211" spans="1:34" ht="10.9" customHeight="1" x14ac:dyDescent="0.2">
      <c r="A211" s="476"/>
      <c r="B211" s="504"/>
      <c r="C211" s="152"/>
      <c r="D211" s="337"/>
      <c r="E211" s="394"/>
      <c r="F211" s="394"/>
      <c r="G211" s="158"/>
      <c r="H211" s="387"/>
      <c r="I211" s="155"/>
      <c r="J211" s="344"/>
      <c r="K211" s="506"/>
      <c r="L211" s="155"/>
      <c r="M211" s="155"/>
      <c r="N211" s="155"/>
      <c r="O211" s="155"/>
      <c r="P211" s="155"/>
      <c r="Q211" s="155"/>
      <c r="R211" s="506"/>
      <c r="S211" s="155"/>
      <c r="T211" s="155"/>
      <c r="U211" s="155"/>
      <c r="V211" s="155"/>
      <c r="W211" s="155"/>
      <c r="X211" s="155"/>
      <c r="Y211" s="155"/>
      <c r="Z211" s="155"/>
      <c r="AA211" s="155"/>
      <c r="AB211" s="155"/>
      <c r="AC211" s="155"/>
      <c r="AD211" s="158"/>
      <c r="AE211" s="344"/>
      <c r="AF211" s="155"/>
      <c r="AG211" s="155"/>
      <c r="AH211" s="158"/>
    </row>
    <row r="212" spans="1:34" ht="10.9" customHeight="1" x14ac:dyDescent="0.2">
      <c r="A212" s="476"/>
      <c r="B212" s="504"/>
      <c r="C212" s="152"/>
      <c r="D212" s="337"/>
      <c r="E212" s="394"/>
      <c r="F212" s="394"/>
      <c r="G212" s="158"/>
      <c r="H212" s="387"/>
      <c r="I212" s="155"/>
      <c r="J212" s="344"/>
      <c r="K212" s="506"/>
      <c r="L212" s="155"/>
      <c r="M212" s="155"/>
      <c r="N212" s="155"/>
      <c r="O212" s="155"/>
      <c r="P212" s="155"/>
      <c r="Q212" s="155"/>
      <c r="R212" s="506"/>
      <c r="S212" s="155"/>
      <c r="T212" s="155"/>
      <c r="U212" s="155"/>
      <c r="V212" s="155"/>
      <c r="W212" s="155"/>
      <c r="X212" s="155"/>
      <c r="Y212" s="155"/>
      <c r="Z212" s="155"/>
      <c r="AA212" s="155"/>
      <c r="AB212" s="155"/>
      <c r="AC212" s="155"/>
      <c r="AD212" s="158"/>
      <c r="AE212" s="344"/>
      <c r="AF212" s="155"/>
      <c r="AG212" s="155"/>
      <c r="AH212" s="158"/>
    </row>
    <row r="213" spans="1:34" ht="10.9" customHeight="1" x14ac:dyDescent="0.2">
      <c r="A213" s="476"/>
      <c r="B213" s="504"/>
      <c r="C213" s="152"/>
      <c r="D213" s="337"/>
      <c r="E213" s="394"/>
      <c r="F213" s="394"/>
      <c r="G213" s="158"/>
      <c r="H213" s="387"/>
      <c r="I213" s="155"/>
      <c r="J213" s="344"/>
      <c r="K213" s="506"/>
      <c r="L213" s="155"/>
      <c r="M213" s="155"/>
      <c r="N213" s="155"/>
      <c r="O213" s="155"/>
      <c r="P213" s="155"/>
      <c r="Q213" s="155"/>
      <c r="R213" s="506"/>
      <c r="S213" s="155"/>
      <c r="T213" s="155"/>
      <c r="U213" s="155"/>
      <c r="V213" s="155"/>
      <c r="W213" s="155"/>
      <c r="X213" s="155"/>
      <c r="Y213" s="155"/>
      <c r="Z213" s="155"/>
      <c r="AA213" s="155"/>
      <c r="AB213" s="155"/>
      <c r="AC213" s="155"/>
      <c r="AD213" s="158"/>
      <c r="AE213" s="344"/>
      <c r="AF213" s="155"/>
      <c r="AG213" s="155"/>
      <c r="AH213" s="158"/>
    </row>
    <row r="214" spans="1:34" ht="10.9" customHeight="1" x14ac:dyDescent="0.2">
      <c r="A214" s="476"/>
      <c r="B214" s="504"/>
      <c r="C214" s="152"/>
      <c r="D214" s="337"/>
      <c r="E214" s="394"/>
      <c r="F214" s="394"/>
      <c r="G214" s="158"/>
      <c r="H214" s="387"/>
      <c r="I214" s="155"/>
      <c r="J214" s="344"/>
      <c r="K214" s="506"/>
      <c r="L214" s="155"/>
      <c r="M214" s="155"/>
      <c r="N214" s="155"/>
      <c r="O214" s="155"/>
      <c r="P214" s="155"/>
      <c r="Q214" s="155"/>
      <c r="R214" s="506"/>
      <c r="S214" s="155"/>
      <c r="T214" s="155"/>
      <c r="U214" s="155"/>
      <c r="V214" s="155"/>
      <c r="W214" s="155"/>
      <c r="X214" s="155"/>
      <c r="Y214" s="155"/>
      <c r="Z214" s="155"/>
      <c r="AA214" s="155"/>
      <c r="AB214" s="155"/>
      <c r="AC214" s="155"/>
      <c r="AD214" s="158"/>
      <c r="AE214" s="344"/>
      <c r="AF214" s="155"/>
      <c r="AG214" s="155"/>
      <c r="AH214" s="158"/>
    </row>
    <row r="215" spans="1:34" ht="10.9" customHeight="1" x14ac:dyDescent="0.2">
      <c r="A215" s="476"/>
      <c r="B215" s="504"/>
      <c r="C215" s="152"/>
      <c r="D215" s="337"/>
      <c r="E215" s="394"/>
      <c r="F215" s="394"/>
      <c r="G215" s="158"/>
      <c r="H215" s="387"/>
      <c r="I215" s="155"/>
      <c r="J215" s="344"/>
      <c r="K215" s="506"/>
      <c r="L215" s="155"/>
      <c r="M215" s="155"/>
      <c r="N215" s="155"/>
      <c r="O215" s="155"/>
      <c r="P215" s="155"/>
      <c r="Q215" s="155"/>
      <c r="R215" s="506"/>
      <c r="S215" s="155"/>
      <c r="T215" s="155"/>
      <c r="U215" s="155"/>
      <c r="V215" s="155"/>
      <c r="W215" s="155"/>
      <c r="X215" s="155"/>
      <c r="Y215" s="155"/>
      <c r="Z215" s="155"/>
      <c r="AA215" s="155"/>
      <c r="AB215" s="155"/>
      <c r="AC215" s="155"/>
      <c r="AD215" s="158"/>
      <c r="AE215" s="344"/>
      <c r="AF215" s="155"/>
      <c r="AG215" s="155"/>
      <c r="AH215" s="158"/>
    </row>
    <row r="216" spans="1:34" ht="10.9" customHeight="1" x14ac:dyDescent="0.2">
      <c r="A216" s="476"/>
      <c r="B216" s="504"/>
      <c r="C216" s="152"/>
      <c r="D216" s="337"/>
      <c r="E216" s="394"/>
      <c r="F216" s="394"/>
      <c r="G216" s="158"/>
      <c r="H216" s="387"/>
      <c r="I216" s="155"/>
      <c r="J216" s="344"/>
      <c r="K216" s="506"/>
      <c r="L216" s="155"/>
      <c r="M216" s="155"/>
      <c r="N216" s="155"/>
      <c r="O216" s="155"/>
      <c r="P216" s="155"/>
      <c r="Q216" s="155"/>
      <c r="R216" s="506"/>
      <c r="S216" s="155"/>
      <c r="T216" s="155"/>
      <c r="U216" s="155"/>
      <c r="V216" s="155"/>
      <c r="W216" s="155"/>
      <c r="X216" s="155"/>
      <c r="Y216" s="155"/>
      <c r="Z216" s="155"/>
      <c r="AA216" s="155"/>
      <c r="AB216" s="155"/>
      <c r="AC216" s="155"/>
      <c r="AD216" s="158"/>
      <c r="AE216" s="344"/>
      <c r="AF216" s="155"/>
      <c r="AG216" s="155"/>
      <c r="AH216" s="158"/>
    </row>
    <row r="217" spans="1:34" ht="10.9" customHeight="1" x14ac:dyDescent="0.2">
      <c r="A217" s="476"/>
      <c r="B217" s="504"/>
      <c r="C217" s="152"/>
      <c r="D217" s="337"/>
      <c r="E217" s="394"/>
      <c r="F217" s="394"/>
      <c r="G217" s="158"/>
      <c r="H217" s="387"/>
      <c r="I217" s="155"/>
      <c r="J217" s="344"/>
      <c r="K217" s="506"/>
      <c r="L217" s="155"/>
      <c r="M217" s="155"/>
      <c r="N217" s="155"/>
      <c r="O217" s="155"/>
      <c r="P217" s="155"/>
      <c r="Q217" s="155"/>
      <c r="R217" s="506"/>
      <c r="S217" s="155"/>
      <c r="T217" s="155"/>
      <c r="U217" s="155"/>
      <c r="V217" s="155"/>
      <c r="W217" s="155"/>
      <c r="X217" s="155"/>
      <c r="Y217" s="155"/>
      <c r="Z217" s="155"/>
      <c r="AA217" s="155"/>
      <c r="AB217" s="155"/>
      <c r="AC217" s="155"/>
      <c r="AD217" s="158"/>
      <c r="AE217" s="344"/>
      <c r="AF217" s="155"/>
      <c r="AG217" s="155"/>
      <c r="AH217" s="158"/>
    </row>
    <row r="218" spans="1:34" ht="10.9" customHeight="1" x14ac:dyDescent="0.2">
      <c r="A218" s="476"/>
      <c r="B218" s="504"/>
      <c r="C218" s="152"/>
      <c r="D218" s="337"/>
      <c r="E218" s="394"/>
      <c r="F218" s="394"/>
      <c r="G218" s="158"/>
      <c r="H218" s="387"/>
      <c r="I218" s="155"/>
      <c r="J218" s="344"/>
      <c r="K218" s="506"/>
      <c r="L218" s="155"/>
      <c r="M218" s="155"/>
      <c r="N218" s="155"/>
      <c r="O218" s="155"/>
      <c r="P218" s="155"/>
      <c r="Q218" s="155"/>
      <c r="R218" s="506"/>
      <c r="S218" s="155"/>
      <c r="T218" s="155"/>
      <c r="U218" s="155"/>
      <c r="V218" s="155"/>
      <c r="W218" s="155"/>
      <c r="X218" s="155"/>
      <c r="Y218" s="155"/>
      <c r="Z218" s="155"/>
      <c r="AA218" s="155"/>
      <c r="AB218" s="155"/>
      <c r="AC218" s="155"/>
      <c r="AD218" s="158"/>
      <c r="AE218" s="344"/>
      <c r="AF218" s="155"/>
      <c r="AG218" s="155"/>
      <c r="AH218" s="158"/>
    </row>
    <row r="219" spans="1:34" ht="10.9" customHeight="1" x14ac:dyDescent="0.2">
      <c r="A219" s="476"/>
      <c r="B219" s="504"/>
      <c r="C219" s="152"/>
      <c r="D219" s="337"/>
      <c r="E219" s="394"/>
      <c r="F219" s="394"/>
      <c r="G219" s="158"/>
      <c r="H219" s="387"/>
      <c r="I219" s="155"/>
      <c r="J219" s="344"/>
      <c r="K219" s="506"/>
      <c r="L219" s="155"/>
      <c r="M219" s="155"/>
      <c r="N219" s="155"/>
      <c r="O219" s="155"/>
      <c r="P219" s="155"/>
      <c r="Q219" s="155"/>
      <c r="R219" s="506"/>
      <c r="S219" s="155"/>
      <c r="T219" s="155"/>
      <c r="U219" s="155"/>
      <c r="V219" s="155"/>
      <c r="W219" s="155"/>
      <c r="X219" s="155"/>
      <c r="Y219" s="155"/>
      <c r="Z219" s="155"/>
      <c r="AA219" s="155"/>
      <c r="AB219" s="155"/>
      <c r="AC219" s="155"/>
      <c r="AD219" s="158"/>
      <c r="AE219" s="344"/>
      <c r="AF219" s="155"/>
      <c r="AG219" s="155"/>
      <c r="AH219" s="158"/>
    </row>
    <row r="220" spans="1:34" ht="10.9" customHeight="1" x14ac:dyDescent="0.2">
      <c r="A220" s="476"/>
      <c r="B220" s="504"/>
      <c r="C220" s="152"/>
      <c r="D220" s="337"/>
      <c r="E220" s="394"/>
      <c r="F220" s="394"/>
      <c r="G220" s="158"/>
      <c r="H220" s="387"/>
      <c r="I220" s="155"/>
      <c r="J220" s="344"/>
      <c r="K220" s="506"/>
      <c r="L220" s="155"/>
      <c r="M220" s="155"/>
      <c r="N220" s="155"/>
      <c r="O220" s="155"/>
      <c r="P220" s="155"/>
      <c r="Q220" s="155"/>
      <c r="R220" s="506"/>
      <c r="S220" s="155"/>
      <c r="T220" s="155"/>
      <c r="U220" s="155"/>
      <c r="V220" s="155"/>
      <c r="W220" s="155"/>
      <c r="X220" s="155"/>
      <c r="Y220" s="155"/>
      <c r="Z220" s="155"/>
      <c r="AA220" s="155"/>
      <c r="AB220" s="155"/>
      <c r="AC220" s="155"/>
      <c r="AD220" s="158"/>
      <c r="AE220" s="344"/>
      <c r="AF220" s="155"/>
      <c r="AG220" s="155"/>
      <c r="AH220" s="158"/>
    </row>
    <row r="221" spans="1:34" ht="10.9" customHeight="1" x14ac:dyDescent="0.2">
      <c r="A221" s="476"/>
      <c r="B221" s="504"/>
      <c r="C221" s="152"/>
      <c r="D221" s="337"/>
      <c r="E221" s="394"/>
      <c r="F221" s="394"/>
      <c r="G221" s="158"/>
      <c r="H221" s="387"/>
      <c r="I221" s="155"/>
      <c r="J221" s="344"/>
      <c r="K221" s="506"/>
      <c r="L221" s="155"/>
      <c r="M221" s="155"/>
      <c r="N221" s="155"/>
      <c r="O221" s="155"/>
      <c r="P221" s="155"/>
      <c r="Q221" s="155"/>
      <c r="R221" s="506"/>
      <c r="S221" s="155"/>
      <c r="T221" s="155"/>
      <c r="U221" s="155"/>
      <c r="V221" s="155"/>
      <c r="W221" s="155"/>
      <c r="X221" s="155"/>
      <c r="Y221" s="155"/>
      <c r="Z221" s="155"/>
      <c r="AA221" s="155"/>
      <c r="AB221" s="155"/>
      <c r="AC221" s="155"/>
      <c r="AD221" s="158"/>
      <c r="AE221" s="344"/>
      <c r="AF221" s="155"/>
      <c r="AG221" s="155"/>
      <c r="AH221" s="158"/>
    </row>
    <row r="222" spans="1:34" ht="10.9" customHeight="1" x14ac:dyDescent="0.2">
      <c r="A222" s="476"/>
      <c r="B222" s="504"/>
      <c r="C222" s="152"/>
      <c r="D222" s="337"/>
      <c r="E222" s="394"/>
      <c r="F222" s="394"/>
      <c r="G222" s="158"/>
      <c r="H222" s="387"/>
      <c r="I222" s="155"/>
      <c r="J222" s="344"/>
      <c r="K222" s="506"/>
      <c r="L222" s="155"/>
      <c r="M222" s="155"/>
      <c r="N222" s="155"/>
      <c r="O222" s="155"/>
      <c r="P222" s="155"/>
      <c r="Q222" s="155"/>
      <c r="R222" s="506"/>
      <c r="S222" s="155"/>
      <c r="T222" s="155"/>
      <c r="U222" s="155"/>
      <c r="V222" s="155"/>
      <c r="W222" s="155"/>
      <c r="X222" s="155"/>
      <c r="Y222" s="155"/>
      <c r="Z222" s="155"/>
      <c r="AA222" s="155"/>
      <c r="AB222" s="155"/>
      <c r="AC222" s="155"/>
      <c r="AD222" s="158"/>
      <c r="AE222" s="344"/>
      <c r="AF222" s="155"/>
      <c r="AG222" s="155"/>
      <c r="AH222" s="158"/>
    </row>
    <row r="223" spans="1:34" ht="10.9" customHeight="1" x14ac:dyDescent="0.2">
      <c r="A223" s="476"/>
      <c r="B223" s="504"/>
      <c r="C223" s="152"/>
      <c r="D223" s="337"/>
      <c r="E223" s="394"/>
      <c r="F223" s="394"/>
      <c r="G223" s="158"/>
      <c r="H223" s="387"/>
      <c r="I223" s="155"/>
      <c r="J223" s="344"/>
      <c r="K223" s="506"/>
      <c r="L223" s="155"/>
      <c r="M223" s="155"/>
      <c r="N223" s="155"/>
      <c r="O223" s="155"/>
      <c r="P223" s="155"/>
      <c r="Q223" s="155"/>
      <c r="R223" s="506"/>
      <c r="S223" s="155"/>
      <c r="T223" s="155"/>
      <c r="U223" s="155"/>
      <c r="V223" s="155"/>
      <c r="W223" s="155"/>
      <c r="X223" s="155"/>
      <c r="Y223" s="155"/>
      <c r="Z223" s="155"/>
      <c r="AA223" s="155"/>
      <c r="AB223" s="155"/>
      <c r="AC223" s="155"/>
      <c r="AD223" s="158"/>
      <c r="AE223" s="344"/>
      <c r="AF223" s="155"/>
      <c r="AG223" s="155"/>
      <c r="AH223" s="158"/>
    </row>
    <row r="224" spans="1:34" ht="10.9" customHeight="1" x14ac:dyDescent="0.2">
      <c r="A224" s="476"/>
      <c r="B224" s="504"/>
      <c r="C224" s="152"/>
      <c r="D224" s="337"/>
      <c r="E224" s="394"/>
      <c r="F224" s="394"/>
      <c r="G224" s="158"/>
      <c r="H224" s="387"/>
      <c r="I224" s="155"/>
      <c r="J224" s="344"/>
      <c r="K224" s="506"/>
      <c r="L224" s="155"/>
      <c r="M224" s="155"/>
      <c r="N224" s="155"/>
      <c r="O224" s="155"/>
      <c r="P224" s="155"/>
      <c r="Q224" s="155"/>
      <c r="R224" s="506"/>
      <c r="S224" s="155"/>
      <c r="T224" s="155"/>
      <c r="U224" s="155"/>
      <c r="V224" s="155"/>
      <c r="W224" s="155"/>
      <c r="X224" s="155"/>
      <c r="Y224" s="155"/>
      <c r="Z224" s="155"/>
      <c r="AA224" s="155"/>
      <c r="AB224" s="155"/>
      <c r="AC224" s="155"/>
      <c r="AD224" s="158"/>
      <c r="AE224" s="344"/>
      <c r="AF224" s="155"/>
      <c r="AG224" s="155"/>
      <c r="AH224" s="158"/>
    </row>
    <row r="225" spans="1:34" ht="10.9" customHeight="1" x14ac:dyDescent="0.2">
      <c r="A225" s="476"/>
      <c r="B225" s="504"/>
      <c r="C225" s="152"/>
      <c r="D225" s="337"/>
      <c r="E225" s="394"/>
      <c r="F225" s="394"/>
      <c r="G225" s="158"/>
      <c r="H225" s="387"/>
      <c r="I225" s="155"/>
      <c r="J225" s="344"/>
      <c r="K225" s="506"/>
      <c r="L225" s="155"/>
      <c r="M225" s="155"/>
      <c r="N225" s="155"/>
      <c r="O225" s="155"/>
      <c r="P225" s="155"/>
      <c r="Q225" s="155"/>
      <c r="R225" s="506"/>
      <c r="S225" s="155"/>
      <c r="T225" s="155"/>
      <c r="U225" s="155"/>
      <c r="V225" s="155"/>
      <c r="W225" s="155"/>
      <c r="X225" s="155"/>
      <c r="Y225" s="155"/>
      <c r="Z225" s="155"/>
      <c r="AA225" s="155"/>
      <c r="AB225" s="155"/>
      <c r="AC225" s="155"/>
      <c r="AD225" s="158"/>
      <c r="AE225" s="344"/>
      <c r="AF225" s="155"/>
      <c r="AG225" s="155"/>
      <c r="AH225" s="158"/>
    </row>
    <row r="226" spans="1:34" ht="10.9" customHeight="1" x14ac:dyDescent="0.2">
      <c r="A226" s="476"/>
      <c r="B226" s="504"/>
      <c r="C226" s="152"/>
      <c r="D226" s="337"/>
      <c r="E226" s="394"/>
      <c r="F226" s="394"/>
      <c r="G226" s="158"/>
      <c r="H226" s="387"/>
      <c r="I226" s="155"/>
      <c r="J226" s="344"/>
      <c r="K226" s="506"/>
      <c r="L226" s="155"/>
      <c r="M226" s="155"/>
      <c r="N226" s="155"/>
      <c r="O226" s="155"/>
      <c r="P226" s="155"/>
      <c r="Q226" s="155"/>
      <c r="R226" s="506"/>
      <c r="S226" s="155"/>
      <c r="T226" s="155"/>
      <c r="U226" s="155"/>
      <c r="V226" s="155"/>
      <c r="W226" s="155"/>
      <c r="X226" s="155"/>
      <c r="Y226" s="155"/>
      <c r="Z226" s="155"/>
      <c r="AA226" s="155"/>
      <c r="AB226" s="155"/>
      <c r="AC226" s="155"/>
      <c r="AD226" s="158"/>
      <c r="AE226" s="344"/>
      <c r="AF226" s="155"/>
      <c r="AG226" s="155"/>
      <c r="AH226" s="158"/>
    </row>
    <row r="227" spans="1:34" ht="10.9" customHeight="1" x14ac:dyDescent="0.2">
      <c r="A227" s="476"/>
      <c r="B227" s="504"/>
      <c r="C227" s="152"/>
      <c r="D227" s="337"/>
      <c r="E227" s="394"/>
      <c r="F227" s="394"/>
      <c r="G227" s="158"/>
      <c r="H227" s="387"/>
      <c r="I227" s="155"/>
      <c r="J227" s="344"/>
      <c r="K227" s="506"/>
      <c r="L227" s="155"/>
      <c r="M227" s="155"/>
      <c r="N227" s="155"/>
      <c r="O227" s="155"/>
      <c r="P227" s="155"/>
      <c r="Q227" s="155"/>
      <c r="R227" s="506"/>
      <c r="S227" s="155"/>
      <c r="T227" s="155"/>
      <c r="U227" s="155"/>
      <c r="V227" s="155"/>
      <c r="W227" s="155"/>
      <c r="X227" s="155"/>
      <c r="Y227" s="155"/>
      <c r="Z227" s="155"/>
      <c r="AA227" s="155"/>
      <c r="AB227" s="155"/>
      <c r="AC227" s="155"/>
      <c r="AD227" s="158"/>
      <c r="AE227" s="344"/>
      <c r="AF227" s="155"/>
      <c r="AG227" s="155"/>
      <c r="AH227" s="158"/>
    </row>
    <row r="228" spans="1:34" ht="10.9" customHeight="1" x14ac:dyDescent="0.2">
      <c r="A228" s="476"/>
      <c r="B228" s="504"/>
      <c r="C228" s="152"/>
      <c r="D228" s="337"/>
      <c r="E228" s="394"/>
      <c r="F228" s="394"/>
      <c r="G228" s="158"/>
      <c r="H228" s="387"/>
      <c r="I228" s="155"/>
      <c r="J228" s="344"/>
      <c r="K228" s="506"/>
      <c r="L228" s="155"/>
      <c r="M228" s="155"/>
      <c r="N228" s="155"/>
      <c r="O228" s="155"/>
      <c r="P228" s="155"/>
      <c r="Q228" s="155"/>
      <c r="R228" s="506"/>
      <c r="S228" s="155"/>
      <c r="T228" s="155"/>
      <c r="U228" s="155"/>
      <c r="V228" s="155"/>
      <c r="W228" s="155"/>
      <c r="X228" s="155"/>
      <c r="Y228" s="155"/>
      <c r="Z228" s="155"/>
      <c r="AA228" s="155"/>
      <c r="AB228" s="155"/>
      <c r="AC228" s="155"/>
      <c r="AD228" s="158"/>
      <c r="AE228" s="344"/>
      <c r="AF228" s="155"/>
      <c r="AG228" s="155"/>
      <c r="AH228" s="158"/>
    </row>
    <row r="229" spans="1:34" ht="10.9" customHeight="1" x14ac:dyDescent="0.2">
      <c r="A229" s="476"/>
      <c r="B229" s="504"/>
      <c r="C229" s="152"/>
      <c r="D229" s="337"/>
      <c r="E229" s="394"/>
      <c r="F229" s="394"/>
      <c r="G229" s="158"/>
      <c r="H229" s="387"/>
      <c r="I229" s="155"/>
      <c r="J229" s="344"/>
      <c r="K229" s="506"/>
      <c r="L229" s="155"/>
      <c r="M229" s="155"/>
      <c r="N229" s="155"/>
      <c r="O229" s="155"/>
      <c r="P229" s="155"/>
      <c r="Q229" s="155"/>
      <c r="R229" s="506"/>
      <c r="S229" s="155"/>
      <c r="T229" s="155"/>
      <c r="U229" s="155"/>
      <c r="V229" s="155"/>
      <c r="W229" s="155"/>
      <c r="X229" s="155"/>
      <c r="Y229" s="155"/>
      <c r="Z229" s="155"/>
      <c r="AA229" s="155"/>
      <c r="AB229" s="155"/>
      <c r="AC229" s="155"/>
      <c r="AD229" s="158"/>
      <c r="AE229" s="344"/>
      <c r="AF229" s="155"/>
      <c r="AG229" s="155"/>
      <c r="AH229" s="158"/>
    </row>
    <row r="230" spans="1:34" ht="10.9" customHeight="1" x14ac:dyDescent="0.2">
      <c r="A230" s="476"/>
      <c r="B230" s="504"/>
      <c r="C230" s="152"/>
      <c r="D230" s="337"/>
      <c r="E230" s="394"/>
      <c r="F230" s="394"/>
      <c r="G230" s="158"/>
      <c r="H230" s="387"/>
      <c r="I230" s="155"/>
      <c r="J230" s="344"/>
      <c r="K230" s="506"/>
      <c r="L230" s="155"/>
      <c r="M230" s="155"/>
      <c r="N230" s="155"/>
      <c r="O230" s="155"/>
      <c r="P230" s="155"/>
      <c r="Q230" s="155"/>
      <c r="R230" s="506"/>
      <c r="S230" s="155"/>
      <c r="T230" s="155"/>
      <c r="U230" s="155"/>
      <c r="V230" s="155"/>
      <c r="W230" s="155"/>
      <c r="X230" s="155"/>
      <c r="Y230" s="155"/>
      <c r="Z230" s="155"/>
      <c r="AA230" s="155"/>
      <c r="AB230" s="155"/>
      <c r="AC230" s="155"/>
      <c r="AD230" s="158"/>
      <c r="AE230" s="344"/>
      <c r="AF230" s="155"/>
      <c r="AG230" s="155"/>
      <c r="AH230" s="158"/>
    </row>
    <row r="231" spans="1:34" ht="10.9" customHeight="1" x14ac:dyDescent="0.2">
      <c r="A231" s="476"/>
      <c r="B231" s="504"/>
      <c r="C231" s="152"/>
      <c r="D231" s="337"/>
      <c r="E231" s="394"/>
      <c r="F231" s="394"/>
      <c r="G231" s="158"/>
      <c r="H231" s="387"/>
      <c r="I231" s="155"/>
      <c r="J231" s="344"/>
      <c r="K231" s="506"/>
      <c r="L231" s="155"/>
      <c r="M231" s="155"/>
      <c r="N231" s="155"/>
      <c r="O231" s="155"/>
      <c r="P231" s="155"/>
      <c r="Q231" s="155"/>
      <c r="R231" s="506"/>
      <c r="S231" s="155"/>
      <c r="T231" s="155"/>
      <c r="U231" s="155"/>
      <c r="V231" s="155"/>
      <c r="W231" s="155"/>
      <c r="X231" s="155"/>
      <c r="Y231" s="155"/>
      <c r="Z231" s="155"/>
      <c r="AA231" s="155"/>
      <c r="AB231" s="155"/>
      <c r="AC231" s="155"/>
      <c r="AD231" s="158"/>
      <c r="AE231" s="344"/>
      <c r="AF231" s="155"/>
      <c r="AG231" s="155"/>
      <c r="AH231" s="158"/>
    </row>
    <row r="232" spans="1:34" ht="10.9" customHeight="1" x14ac:dyDescent="0.2">
      <c r="A232" s="476"/>
      <c r="B232" s="504"/>
      <c r="C232" s="152"/>
      <c r="D232" s="337"/>
      <c r="E232" s="394"/>
      <c r="F232" s="394"/>
      <c r="G232" s="158"/>
      <c r="H232" s="387"/>
      <c r="I232" s="155"/>
      <c r="J232" s="344"/>
      <c r="K232" s="506"/>
      <c r="L232" s="155"/>
      <c r="M232" s="155"/>
      <c r="N232" s="155"/>
      <c r="O232" s="155"/>
      <c r="P232" s="155"/>
      <c r="Q232" s="155"/>
      <c r="R232" s="506"/>
      <c r="S232" s="155"/>
      <c r="T232" s="155"/>
      <c r="U232" s="155"/>
      <c r="V232" s="155"/>
      <c r="W232" s="155"/>
      <c r="X232" s="155"/>
      <c r="Y232" s="155"/>
      <c r="Z232" s="155"/>
      <c r="AA232" s="155"/>
      <c r="AB232" s="155"/>
      <c r="AC232" s="155"/>
      <c r="AD232" s="158"/>
      <c r="AE232" s="344"/>
      <c r="AF232" s="155"/>
      <c r="AG232" s="155"/>
      <c r="AH232" s="158"/>
    </row>
    <row r="233" spans="1:34" ht="10.9" customHeight="1" x14ac:dyDescent="0.2">
      <c r="A233" s="476"/>
      <c r="B233" s="504"/>
      <c r="C233" s="152"/>
      <c r="D233" s="337"/>
      <c r="E233" s="394"/>
      <c r="F233" s="394"/>
      <c r="G233" s="158"/>
      <c r="H233" s="387"/>
      <c r="I233" s="155"/>
      <c r="J233" s="344"/>
      <c r="K233" s="506"/>
      <c r="L233" s="155"/>
      <c r="M233" s="155"/>
      <c r="N233" s="155"/>
      <c r="O233" s="155"/>
      <c r="P233" s="155"/>
      <c r="Q233" s="155"/>
      <c r="R233" s="506"/>
      <c r="S233" s="155"/>
      <c r="T233" s="155"/>
      <c r="U233" s="155"/>
      <c r="V233" s="155"/>
      <c r="W233" s="155"/>
      <c r="X233" s="155"/>
      <c r="Y233" s="155"/>
      <c r="Z233" s="155"/>
      <c r="AA233" s="155"/>
      <c r="AB233" s="155"/>
      <c r="AC233" s="155"/>
      <c r="AD233" s="158"/>
      <c r="AE233" s="344"/>
      <c r="AF233" s="155"/>
      <c r="AG233" s="155"/>
      <c r="AH233" s="158"/>
    </row>
    <row r="234" spans="1:34" ht="10.9" customHeight="1" x14ac:dyDescent="0.2">
      <c r="A234" s="476"/>
      <c r="B234" s="504"/>
      <c r="C234" s="152"/>
      <c r="D234" s="337"/>
      <c r="E234" s="394"/>
      <c r="F234" s="394"/>
      <c r="G234" s="158"/>
      <c r="H234" s="387"/>
      <c r="I234" s="155"/>
      <c r="J234" s="344"/>
      <c r="K234" s="506"/>
      <c r="L234" s="155"/>
      <c r="M234" s="155"/>
      <c r="N234" s="155"/>
      <c r="O234" s="155"/>
      <c r="P234" s="155"/>
      <c r="Q234" s="155"/>
      <c r="R234" s="506"/>
      <c r="S234" s="155"/>
      <c r="T234" s="155"/>
      <c r="U234" s="155"/>
      <c r="V234" s="155"/>
      <c r="W234" s="155"/>
      <c r="X234" s="155"/>
      <c r="Y234" s="155"/>
      <c r="Z234" s="155"/>
      <c r="AA234" s="155"/>
      <c r="AB234" s="155"/>
      <c r="AC234" s="155"/>
      <c r="AD234" s="158"/>
      <c r="AE234" s="344"/>
      <c r="AF234" s="155"/>
      <c r="AG234" s="155"/>
      <c r="AH234" s="158"/>
    </row>
    <row r="235" spans="1:34" ht="10.9" customHeight="1" x14ac:dyDescent="0.2">
      <c r="A235" s="476"/>
      <c r="B235" s="504"/>
      <c r="C235" s="152"/>
      <c r="D235" s="337"/>
      <c r="E235" s="394"/>
      <c r="F235" s="394"/>
      <c r="G235" s="158"/>
      <c r="H235" s="387"/>
      <c r="I235" s="155"/>
      <c r="J235" s="344"/>
      <c r="K235" s="506"/>
      <c r="L235" s="155"/>
      <c r="M235" s="155"/>
      <c r="N235" s="155"/>
      <c r="O235" s="155"/>
      <c r="P235" s="155"/>
      <c r="Q235" s="155"/>
      <c r="R235" s="506"/>
      <c r="S235" s="155"/>
      <c r="T235" s="155"/>
      <c r="U235" s="155"/>
      <c r="V235" s="155"/>
      <c r="W235" s="155"/>
      <c r="X235" s="155"/>
      <c r="Y235" s="155"/>
      <c r="Z235" s="155"/>
      <c r="AA235" s="155"/>
      <c r="AB235" s="155"/>
      <c r="AC235" s="155"/>
      <c r="AD235" s="158"/>
      <c r="AE235" s="344"/>
      <c r="AF235" s="155"/>
      <c r="AG235" s="155"/>
      <c r="AH235" s="158"/>
    </row>
    <row r="236" spans="1:34" ht="10.9" customHeight="1" x14ac:dyDescent="0.2">
      <c r="A236" s="476"/>
      <c r="B236" s="504"/>
      <c r="C236" s="152"/>
      <c r="D236" s="337"/>
      <c r="E236" s="394"/>
      <c r="F236" s="394"/>
      <c r="G236" s="158"/>
      <c r="H236" s="387"/>
      <c r="I236" s="155"/>
      <c r="J236" s="344"/>
      <c r="K236" s="506"/>
      <c r="L236" s="155"/>
      <c r="M236" s="155"/>
      <c r="N236" s="155"/>
      <c r="O236" s="155"/>
      <c r="P236" s="155"/>
      <c r="Q236" s="155"/>
      <c r="R236" s="506"/>
      <c r="S236" s="155"/>
      <c r="T236" s="155"/>
      <c r="U236" s="155"/>
      <c r="V236" s="155"/>
      <c r="W236" s="155"/>
      <c r="X236" s="155"/>
      <c r="Y236" s="155"/>
      <c r="Z236" s="155"/>
      <c r="AA236" s="155"/>
      <c r="AB236" s="155"/>
      <c r="AC236" s="155"/>
      <c r="AD236" s="158"/>
      <c r="AE236" s="344"/>
      <c r="AF236" s="155"/>
      <c r="AG236" s="155"/>
      <c r="AH236" s="158"/>
    </row>
    <row r="237" spans="1:34" ht="10.9" customHeight="1" x14ac:dyDescent="0.2">
      <c r="A237" s="476"/>
      <c r="B237" s="504"/>
      <c r="C237" s="152"/>
      <c r="D237" s="337"/>
      <c r="E237" s="394"/>
      <c r="F237" s="394"/>
      <c r="G237" s="158"/>
      <c r="H237" s="387"/>
      <c r="I237" s="155"/>
      <c r="J237" s="344"/>
      <c r="K237" s="506"/>
      <c r="L237" s="155"/>
      <c r="M237" s="155"/>
      <c r="N237" s="155"/>
      <c r="O237" s="155"/>
      <c r="P237" s="155"/>
      <c r="Q237" s="155"/>
      <c r="R237" s="506"/>
      <c r="S237" s="155"/>
      <c r="T237" s="155"/>
      <c r="U237" s="155"/>
      <c r="V237" s="155"/>
      <c r="W237" s="155"/>
      <c r="X237" s="155"/>
      <c r="Y237" s="155"/>
      <c r="Z237" s="155"/>
      <c r="AA237" s="155"/>
      <c r="AB237" s="155"/>
      <c r="AC237" s="155"/>
      <c r="AD237" s="158"/>
      <c r="AE237" s="344"/>
      <c r="AF237" s="155"/>
      <c r="AG237" s="155"/>
      <c r="AH237" s="158"/>
    </row>
    <row r="238" spans="1:34" ht="10.9" customHeight="1" x14ac:dyDescent="0.2">
      <c r="A238" s="476"/>
      <c r="B238" s="504"/>
      <c r="C238" s="152"/>
      <c r="D238" s="337"/>
      <c r="E238" s="394"/>
      <c r="F238" s="394"/>
      <c r="G238" s="158"/>
      <c r="H238" s="387"/>
      <c r="I238" s="155"/>
      <c r="J238" s="344"/>
      <c r="K238" s="506"/>
      <c r="L238" s="155"/>
      <c r="M238" s="155"/>
      <c r="N238" s="155"/>
      <c r="O238" s="155"/>
      <c r="P238" s="155"/>
      <c r="Q238" s="155"/>
      <c r="R238" s="506"/>
      <c r="S238" s="155"/>
      <c r="T238" s="155"/>
      <c r="U238" s="155"/>
      <c r="V238" s="155"/>
      <c r="W238" s="155"/>
      <c r="X238" s="155"/>
      <c r="Y238" s="155"/>
      <c r="Z238" s="155"/>
      <c r="AA238" s="155"/>
      <c r="AB238" s="155"/>
      <c r="AC238" s="155"/>
      <c r="AD238" s="158"/>
      <c r="AE238" s="344"/>
      <c r="AF238" s="155"/>
      <c r="AG238" s="155"/>
      <c r="AH238" s="158"/>
    </row>
    <row r="239" spans="1:34" ht="10.9" customHeight="1" x14ac:dyDescent="0.2">
      <c r="A239" s="476"/>
      <c r="B239" s="504"/>
      <c r="C239" s="152"/>
      <c r="D239" s="337"/>
      <c r="E239" s="394"/>
      <c r="F239" s="394"/>
      <c r="G239" s="158"/>
      <c r="H239" s="387"/>
      <c r="I239" s="155"/>
      <c r="J239" s="344"/>
      <c r="K239" s="506"/>
      <c r="L239" s="155"/>
      <c r="M239" s="155"/>
      <c r="N239" s="155"/>
      <c r="O239" s="155"/>
      <c r="P239" s="155"/>
      <c r="Q239" s="155"/>
      <c r="R239" s="506"/>
      <c r="S239" s="155"/>
      <c r="T239" s="155"/>
      <c r="U239" s="155"/>
      <c r="V239" s="155"/>
      <c r="W239" s="155"/>
      <c r="X239" s="155"/>
      <c r="Y239" s="155"/>
      <c r="Z239" s="155"/>
      <c r="AA239" s="155"/>
      <c r="AB239" s="155"/>
      <c r="AC239" s="155"/>
      <c r="AD239" s="158"/>
      <c r="AE239" s="344"/>
      <c r="AF239" s="155"/>
      <c r="AG239" s="155"/>
      <c r="AH239" s="158"/>
    </row>
    <row r="240" spans="1:34" ht="10.9" customHeight="1" x14ac:dyDescent="0.2">
      <c r="A240" s="476"/>
      <c r="B240" s="504"/>
      <c r="C240" s="152"/>
      <c r="D240" s="337"/>
      <c r="E240" s="394"/>
      <c r="F240" s="394"/>
      <c r="G240" s="158"/>
      <c r="H240" s="387"/>
      <c r="I240" s="155"/>
      <c r="J240" s="344"/>
      <c r="K240" s="506"/>
      <c r="L240" s="155"/>
      <c r="M240" s="155"/>
      <c r="N240" s="155"/>
      <c r="O240" s="155"/>
      <c r="P240" s="155"/>
      <c r="Q240" s="155"/>
      <c r="R240" s="506"/>
      <c r="S240" s="155"/>
      <c r="T240" s="155"/>
      <c r="U240" s="155"/>
      <c r="V240" s="155"/>
      <c r="W240" s="155"/>
      <c r="X240" s="155"/>
      <c r="Y240" s="155"/>
      <c r="Z240" s="155"/>
      <c r="AA240" s="155"/>
      <c r="AB240" s="155"/>
      <c r="AC240" s="155"/>
      <c r="AD240" s="158"/>
      <c r="AE240" s="344"/>
      <c r="AF240" s="155"/>
      <c r="AG240" s="155"/>
      <c r="AH240" s="158"/>
    </row>
    <row r="241" spans="1:34" ht="10.9" customHeight="1" x14ac:dyDescent="0.2">
      <c r="A241" s="476"/>
      <c r="B241" s="504"/>
      <c r="C241" s="152"/>
      <c r="D241" s="337"/>
      <c r="E241" s="394"/>
      <c r="F241" s="394"/>
      <c r="G241" s="158"/>
      <c r="H241" s="387"/>
      <c r="I241" s="155"/>
      <c r="J241" s="344"/>
      <c r="K241" s="506"/>
      <c r="L241" s="155"/>
      <c r="M241" s="155"/>
      <c r="N241" s="155"/>
      <c r="O241" s="155"/>
      <c r="P241" s="155"/>
      <c r="Q241" s="155"/>
      <c r="R241" s="506"/>
      <c r="S241" s="155"/>
      <c r="T241" s="155"/>
      <c r="U241" s="155"/>
      <c r="V241" s="155"/>
      <c r="W241" s="155"/>
      <c r="X241" s="155"/>
      <c r="Y241" s="155"/>
      <c r="Z241" s="155"/>
      <c r="AA241" s="155"/>
      <c r="AB241" s="155"/>
      <c r="AC241" s="155"/>
      <c r="AD241" s="158"/>
      <c r="AE241" s="344"/>
      <c r="AF241" s="155"/>
      <c r="AG241" s="155"/>
      <c r="AH241" s="158"/>
    </row>
    <row r="242" spans="1:34" ht="10.9" customHeight="1" x14ac:dyDescent="0.2">
      <c r="A242" s="476"/>
      <c r="B242" s="504"/>
      <c r="C242" s="152"/>
      <c r="D242" s="337"/>
      <c r="E242" s="394"/>
      <c r="F242" s="394"/>
      <c r="G242" s="158"/>
      <c r="H242" s="387"/>
      <c r="I242" s="155"/>
      <c r="J242" s="344"/>
      <c r="K242" s="506"/>
      <c r="L242" s="155"/>
      <c r="M242" s="155"/>
      <c r="N242" s="155"/>
      <c r="O242" s="155"/>
      <c r="P242" s="155"/>
      <c r="Q242" s="155"/>
      <c r="R242" s="506"/>
      <c r="S242" s="155"/>
      <c r="T242" s="155"/>
      <c r="U242" s="155"/>
      <c r="V242" s="155"/>
      <c r="W242" s="155"/>
      <c r="X242" s="155"/>
      <c r="Y242" s="155"/>
      <c r="Z242" s="155"/>
      <c r="AA242" s="155"/>
      <c r="AB242" s="155"/>
      <c r="AC242" s="155"/>
      <c r="AD242" s="158"/>
      <c r="AE242" s="344"/>
      <c r="AF242" s="155"/>
      <c r="AG242" s="155"/>
      <c r="AH242" s="158"/>
    </row>
    <row r="243" spans="1:34" ht="10.9" customHeight="1" x14ac:dyDescent="0.2">
      <c r="A243" s="476"/>
      <c r="B243" s="504"/>
      <c r="C243" s="152"/>
      <c r="D243" s="337"/>
      <c r="E243" s="394"/>
      <c r="F243" s="394"/>
      <c r="G243" s="158"/>
      <c r="H243" s="387"/>
      <c r="I243" s="155"/>
      <c r="J243" s="344"/>
      <c r="K243" s="506"/>
      <c r="L243" s="155"/>
      <c r="M243" s="155"/>
      <c r="N243" s="155"/>
      <c r="O243" s="155"/>
      <c r="P243" s="155"/>
      <c r="Q243" s="155"/>
      <c r="R243" s="506"/>
      <c r="S243" s="155"/>
      <c r="T243" s="155"/>
      <c r="U243" s="155"/>
      <c r="V243" s="155"/>
      <c r="W243" s="155"/>
      <c r="X243" s="155"/>
      <c r="Y243" s="155"/>
      <c r="Z243" s="155"/>
      <c r="AA243" s="155"/>
      <c r="AB243" s="155"/>
      <c r="AC243" s="155"/>
      <c r="AD243" s="158"/>
      <c r="AE243" s="344"/>
      <c r="AF243" s="155"/>
      <c r="AG243" s="155"/>
      <c r="AH243" s="158"/>
    </row>
    <row r="244" spans="1:34" ht="10.9" customHeight="1" x14ac:dyDescent="0.2">
      <c r="A244" s="476"/>
      <c r="B244" s="504"/>
      <c r="C244" s="152"/>
      <c r="D244" s="337"/>
      <c r="E244" s="394"/>
      <c r="F244" s="394"/>
      <c r="G244" s="158"/>
      <c r="H244" s="387"/>
      <c r="I244" s="155"/>
      <c r="J244" s="344"/>
      <c r="K244" s="506"/>
      <c r="L244" s="155"/>
      <c r="M244" s="155"/>
      <c r="N244" s="155"/>
      <c r="O244" s="155"/>
      <c r="P244" s="155"/>
      <c r="Q244" s="155"/>
      <c r="R244" s="506"/>
      <c r="S244" s="155"/>
      <c r="T244" s="155"/>
      <c r="U244" s="155"/>
      <c r="V244" s="155"/>
      <c r="W244" s="155"/>
      <c r="X244" s="155"/>
      <c r="Y244" s="155"/>
      <c r="Z244" s="155"/>
      <c r="AA244" s="155"/>
      <c r="AB244" s="155"/>
      <c r="AC244" s="155"/>
      <c r="AD244" s="158"/>
      <c r="AE244" s="344"/>
      <c r="AF244" s="155"/>
      <c r="AG244" s="155"/>
      <c r="AH244" s="158"/>
    </row>
    <row r="245" spans="1:34" ht="10.9" customHeight="1" x14ac:dyDescent="0.2">
      <c r="A245" s="476"/>
      <c r="B245" s="504"/>
      <c r="C245" s="152"/>
      <c r="D245" s="337"/>
      <c r="E245" s="394"/>
      <c r="F245" s="394"/>
      <c r="G245" s="158"/>
      <c r="H245" s="387"/>
      <c r="I245" s="155"/>
      <c r="J245" s="344"/>
      <c r="K245" s="506"/>
      <c r="L245" s="155"/>
      <c r="M245" s="155"/>
      <c r="N245" s="155"/>
      <c r="O245" s="155"/>
      <c r="P245" s="155"/>
      <c r="Q245" s="155"/>
      <c r="R245" s="506"/>
      <c r="S245" s="155"/>
      <c r="T245" s="155"/>
      <c r="U245" s="155"/>
      <c r="V245" s="155"/>
      <c r="W245" s="155"/>
      <c r="X245" s="155"/>
      <c r="Y245" s="155"/>
      <c r="Z245" s="155"/>
      <c r="AA245" s="155"/>
      <c r="AB245" s="155"/>
      <c r="AC245" s="155"/>
      <c r="AD245" s="158"/>
      <c r="AE245" s="344"/>
      <c r="AF245" s="155"/>
      <c r="AG245" s="155"/>
      <c r="AH245" s="158"/>
    </row>
    <row r="246" spans="1:34" ht="10.9" customHeight="1" x14ac:dyDescent="0.2">
      <c r="A246" s="476"/>
      <c r="B246" s="504"/>
      <c r="C246" s="152"/>
      <c r="D246" s="337"/>
      <c r="E246" s="394"/>
      <c r="F246" s="394"/>
      <c r="G246" s="158"/>
      <c r="H246" s="387"/>
      <c r="I246" s="155"/>
      <c r="J246" s="344"/>
      <c r="K246" s="506"/>
      <c r="L246" s="155"/>
      <c r="M246" s="155"/>
      <c r="N246" s="155"/>
      <c r="O246" s="155"/>
      <c r="P246" s="155"/>
      <c r="Q246" s="155"/>
      <c r="R246" s="506"/>
      <c r="S246" s="155"/>
      <c r="T246" s="155"/>
      <c r="U246" s="155"/>
      <c r="V246" s="155"/>
      <c r="W246" s="155"/>
      <c r="X246" s="155"/>
      <c r="Y246" s="155"/>
      <c r="Z246" s="155"/>
      <c r="AA246" s="155"/>
      <c r="AB246" s="155"/>
      <c r="AC246" s="155"/>
      <c r="AD246" s="158"/>
      <c r="AE246" s="344"/>
      <c r="AF246" s="155"/>
      <c r="AG246" s="155"/>
      <c r="AH246" s="158"/>
    </row>
    <row r="247" spans="1:34" ht="10.9" customHeight="1" x14ac:dyDescent="0.2">
      <c r="A247" s="476"/>
      <c r="B247" s="504"/>
      <c r="C247" s="152"/>
      <c r="D247" s="337"/>
      <c r="E247" s="394"/>
      <c r="F247" s="394"/>
      <c r="G247" s="158"/>
      <c r="H247" s="387"/>
      <c r="I247" s="155"/>
      <c r="J247" s="344"/>
      <c r="K247" s="506"/>
      <c r="L247" s="155"/>
      <c r="M247" s="155"/>
      <c r="N247" s="155"/>
      <c r="O247" s="155"/>
      <c r="P247" s="155"/>
      <c r="Q247" s="155"/>
      <c r="R247" s="506"/>
      <c r="S247" s="155"/>
      <c r="T247" s="155"/>
      <c r="U247" s="155"/>
      <c r="V247" s="155"/>
      <c r="W247" s="155"/>
      <c r="X247" s="155"/>
      <c r="Y247" s="155"/>
      <c r="Z247" s="155"/>
      <c r="AA247" s="155"/>
      <c r="AB247" s="155"/>
      <c r="AC247" s="155"/>
      <c r="AD247" s="158"/>
      <c r="AE247" s="344"/>
      <c r="AF247" s="155"/>
      <c r="AG247" s="155"/>
      <c r="AH247" s="158"/>
    </row>
    <row r="248" spans="1:34" ht="10.9" customHeight="1" x14ac:dyDescent="0.2">
      <c r="A248" s="476"/>
      <c r="B248" s="504"/>
      <c r="C248" s="152"/>
      <c r="D248" s="337"/>
      <c r="E248" s="394"/>
      <c r="F248" s="394"/>
      <c r="G248" s="158"/>
      <c r="H248" s="387"/>
      <c r="I248" s="155"/>
      <c r="J248" s="344"/>
      <c r="K248" s="506"/>
      <c r="L248" s="155"/>
      <c r="M248" s="155"/>
      <c r="N248" s="155"/>
      <c r="O248" s="155"/>
      <c r="P248" s="155"/>
      <c r="Q248" s="155"/>
      <c r="R248" s="506"/>
      <c r="S248" s="155"/>
      <c r="T248" s="155"/>
      <c r="U248" s="155"/>
      <c r="V248" s="155"/>
      <c r="W248" s="155"/>
      <c r="X248" s="155"/>
      <c r="Y248" s="155"/>
      <c r="Z248" s="155"/>
      <c r="AA248" s="155"/>
      <c r="AB248" s="155"/>
      <c r="AC248" s="155"/>
      <c r="AD248" s="158"/>
      <c r="AE248" s="344"/>
      <c r="AF248" s="155"/>
      <c r="AG248" s="155"/>
      <c r="AH248" s="158"/>
    </row>
    <row r="249" spans="1:34" ht="10.9" customHeight="1" x14ac:dyDescent="0.2">
      <c r="A249" s="476"/>
      <c r="B249" s="504"/>
      <c r="C249" s="152"/>
      <c r="D249" s="337"/>
      <c r="E249" s="394"/>
      <c r="F249" s="394"/>
      <c r="G249" s="158"/>
      <c r="H249" s="387"/>
      <c r="I249" s="155"/>
      <c r="J249" s="344"/>
      <c r="K249" s="506"/>
      <c r="L249" s="155"/>
      <c r="M249" s="155"/>
      <c r="N249" s="155"/>
      <c r="O249" s="155"/>
      <c r="P249" s="155"/>
      <c r="Q249" s="155"/>
      <c r="R249" s="506"/>
      <c r="S249" s="155"/>
      <c r="T249" s="155"/>
      <c r="U249" s="155"/>
      <c r="V249" s="155"/>
      <c r="W249" s="155"/>
      <c r="X249" s="155"/>
      <c r="Y249" s="155"/>
      <c r="Z249" s="155"/>
      <c r="AA249" s="155"/>
      <c r="AB249" s="155"/>
      <c r="AC249" s="155"/>
      <c r="AD249" s="158"/>
      <c r="AE249" s="344"/>
      <c r="AF249" s="155"/>
      <c r="AG249" s="155"/>
      <c r="AH249" s="158"/>
    </row>
    <row r="250" spans="1:34" ht="10.9" customHeight="1" x14ac:dyDescent="0.2">
      <c r="A250" s="476"/>
      <c r="B250" s="504"/>
      <c r="C250" s="152"/>
      <c r="D250" s="337"/>
      <c r="E250" s="394"/>
      <c r="F250" s="394"/>
      <c r="G250" s="158"/>
      <c r="H250" s="387"/>
      <c r="I250" s="155"/>
      <c r="J250" s="344"/>
      <c r="K250" s="506"/>
      <c r="L250" s="155"/>
      <c r="M250" s="155"/>
      <c r="N250" s="155"/>
      <c r="O250" s="155"/>
      <c r="P250" s="155"/>
      <c r="Q250" s="155"/>
      <c r="R250" s="506"/>
      <c r="S250" s="155"/>
      <c r="T250" s="155"/>
      <c r="U250" s="155"/>
      <c r="V250" s="155"/>
      <c r="W250" s="155"/>
      <c r="X250" s="155"/>
      <c r="Y250" s="155"/>
      <c r="Z250" s="155"/>
      <c r="AA250" s="155"/>
      <c r="AB250" s="155"/>
      <c r="AC250" s="155"/>
      <c r="AD250" s="158"/>
      <c r="AE250" s="344"/>
      <c r="AF250" s="155"/>
      <c r="AG250" s="155"/>
      <c r="AH250" s="158"/>
    </row>
    <row r="251" spans="1:34" ht="10.9" customHeight="1" x14ac:dyDescent="0.2">
      <c r="A251" s="476"/>
      <c r="B251" s="504"/>
      <c r="C251" s="152"/>
      <c r="D251" s="337"/>
      <c r="E251" s="394"/>
      <c r="F251" s="394"/>
      <c r="G251" s="158"/>
      <c r="H251" s="387"/>
      <c r="I251" s="155"/>
      <c r="J251" s="344"/>
      <c r="K251" s="506"/>
      <c r="L251" s="155"/>
      <c r="M251" s="155"/>
      <c r="N251" s="155"/>
      <c r="O251" s="155"/>
      <c r="P251" s="155"/>
      <c r="Q251" s="155"/>
      <c r="R251" s="506"/>
      <c r="S251" s="155"/>
      <c r="T251" s="155"/>
      <c r="U251" s="155"/>
      <c r="V251" s="155"/>
      <c r="W251" s="155"/>
      <c r="X251" s="155"/>
      <c r="Y251" s="155"/>
      <c r="Z251" s="155"/>
      <c r="AA251" s="155"/>
      <c r="AB251" s="155"/>
      <c r="AC251" s="155"/>
      <c r="AD251" s="158"/>
      <c r="AE251" s="344"/>
      <c r="AF251" s="155"/>
      <c r="AG251" s="155"/>
      <c r="AH251" s="158"/>
    </row>
    <row r="252" spans="1:34" ht="10.9" customHeight="1" x14ac:dyDescent="0.2">
      <c r="A252" s="476"/>
      <c r="B252" s="504"/>
      <c r="C252" s="152"/>
      <c r="D252" s="337"/>
      <c r="E252" s="394"/>
      <c r="F252" s="394"/>
      <c r="G252" s="158"/>
      <c r="H252" s="387"/>
      <c r="I252" s="155"/>
      <c r="J252" s="344"/>
      <c r="K252" s="506"/>
      <c r="L252" s="155"/>
      <c r="M252" s="155"/>
      <c r="N252" s="155"/>
      <c r="O252" s="155"/>
      <c r="P252" s="155"/>
      <c r="Q252" s="155"/>
      <c r="R252" s="506"/>
      <c r="S252" s="155"/>
      <c r="T252" s="155"/>
      <c r="U252" s="155"/>
      <c r="V252" s="155"/>
      <c r="W252" s="155"/>
      <c r="X252" s="155"/>
      <c r="Y252" s="155"/>
      <c r="Z252" s="155"/>
      <c r="AA252" s="155"/>
      <c r="AB252" s="155"/>
      <c r="AC252" s="155"/>
      <c r="AD252" s="158"/>
      <c r="AE252" s="344"/>
      <c r="AF252" s="155"/>
      <c r="AG252" s="155"/>
      <c r="AH252" s="158"/>
    </row>
    <row r="253" spans="1:34" ht="10.9" customHeight="1" x14ac:dyDescent="0.2">
      <c r="A253" s="476"/>
      <c r="B253" s="504"/>
      <c r="C253" s="152"/>
      <c r="D253" s="337"/>
      <c r="E253" s="394"/>
      <c r="F253" s="394"/>
      <c r="G253" s="158"/>
      <c r="H253" s="387"/>
      <c r="I253" s="155"/>
      <c r="J253" s="344"/>
      <c r="K253" s="506"/>
      <c r="L253" s="155"/>
      <c r="M253" s="155"/>
      <c r="N253" s="155"/>
      <c r="O253" s="155"/>
      <c r="P253" s="155"/>
      <c r="Q253" s="155"/>
      <c r="R253" s="506"/>
      <c r="S253" s="155"/>
      <c r="T253" s="155"/>
      <c r="U253" s="155"/>
      <c r="V253" s="155"/>
      <c r="W253" s="155"/>
      <c r="X253" s="155"/>
      <c r="Y253" s="155"/>
      <c r="Z253" s="155"/>
      <c r="AA253" s="155"/>
      <c r="AB253" s="155"/>
      <c r="AC253" s="155"/>
      <c r="AD253" s="158"/>
      <c r="AE253" s="344"/>
      <c r="AF253" s="155"/>
      <c r="AG253" s="155"/>
      <c r="AH253" s="158"/>
    </row>
    <row r="254" spans="1:34" ht="10.9" customHeight="1" x14ac:dyDescent="0.2">
      <c r="A254" s="476"/>
      <c r="B254" s="504"/>
      <c r="C254" s="152"/>
      <c r="D254" s="337"/>
      <c r="E254" s="394"/>
      <c r="F254" s="394"/>
      <c r="G254" s="158"/>
      <c r="H254" s="387"/>
      <c r="I254" s="155"/>
      <c r="J254" s="344"/>
      <c r="K254" s="506"/>
      <c r="L254" s="155"/>
      <c r="M254" s="155"/>
      <c r="N254" s="155"/>
      <c r="O254" s="155"/>
      <c r="P254" s="155"/>
      <c r="Q254" s="155"/>
      <c r="R254" s="506"/>
      <c r="S254" s="155"/>
      <c r="T254" s="155"/>
      <c r="U254" s="155"/>
      <c r="V254" s="155"/>
      <c r="W254" s="155"/>
      <c r="X254" s="155"/>
      <c r="Y254" s="155"/>
      <c r="Z254" s="155"/>
      <c r="AA254" s="155"/>
      <c r="AB254" s="155"/>
      <c r="AC254" s="155"/>
      <c r="AD254" s="158"/>
      <c r="AE254" s="344"/>
      <c r="AF254" s="155"/>
      <c r="AG254" s="155"/>
      <c r="AH254" s="158"/>
    </row>
    <row r="255" spans="1:34" ht="10.9" customHeight="1" x14ac:dyDescent="0.2">
      <c r="A255" s="476"/>
      <c r="B255" s="504"/>
      <c r="C255" s="152"/>
      <c r="D255" s="337"/>
      <c r="E255" s="394"/>
      <c r="F255" s="394"/>
      <c r="G255" s="158"/>
      <c r="H255" s="387"/>
      <c r="I255" s="155"/>
      <c r="J255" s="344"/>
      <c r="K255" s="506"/>
      <c r="L255" s="155"/>
      <c r="M255" s="155"/>
      <c r="N255" s="155"/>
      <c r="O255" s="155"/>
      <c r="P255" s="155"/>
      <c r="Q255" s="155"/>
      <c r="R255" s="506"/>
      <c r="S255" s="155"/>
      <c r="T255" s="155"/>
      <c r="U255" s="155"/>
      <c r="V255" s="155"/>
      <c r="W255" s="155"/>
      <c r="X255" s="155"/>
      <c r="Y255" s="155"/>
      <c r="Z255" s="155"/>
      <c r="AA255" s="155"/>
      <c r="AB255" s="155"/>
      <c r="AC255" s="155"/>
      <c r="AD255" s="158"/>
      <c r="AE255" s="344"/>
      <c r="AF255" s="155"/>
      <c r="AG255" s="155"/>
      <c r="AH255" s="158"/>
    </row>
    <row r="256" spans="1:34" ht="10.9" customHeight="1" x14ac:dyDescent="0.2">
      <c r="A256" s="476"/>
      <c r="B256" s="504"/>
      <c r="C256" s="152"/>
      <c r="D256" s="337"/>
      <c r="E256" s="394"/>
      <c r="F256" s="394"/>
      <c r="G256" s="158"/>
      <c r="H256" s="387"/>
      <c r="I256" s="155"/>
      <c r="J256" s="344"/>
      <c r="K256" s="506"/>
      <c r="L256" s="155"/>
      <c r="M256" s="155"/>
      <c r="N256" s="155"/>
      <c r="O256" s="155"/>
      <c r="P256" s="155"/>
      <c r="Q256" s="155"/>
      <c r="R256" s="506"/>
      <c r="S256" s="155"/>
      <c r="T256" s="155"/>
      <c r="U256" s="155"/>
      <c r="V256" s="155"/>
      <c r="W256" s="155"/>
      <c r="X256" s="155"/>
      <c r="Y256" s="155"/>
      <c r="Z256" s="155"/>
      <c r="AA256" s="155"/>
      <c r="AB256" s="155"/>
      <c r="AC256" s="155"/>
      <c r="AD256" s="158"/>
      <c r="AE256" s="344"/>
      <c r="AF256" s="155"/>
      <c r="AG256" s="155"/>
      <c r="AH256" s="158"/>
    </row>
    <row r="257" spans="1:34" ht="10.9" customHeight="1" x14ac:dyDescent="0.2">
      <c r="A257" s="476"/>
      <c r="B257" s="504"/>
      <c r="C257" s="152"/>
      <c r="D257" s="337"/>
      <c r="E257" s="394"/>
      <c r="F257" s="394"/>
      <c r="G257" s="158"/>
      <c r="H257" s="387"/>
      <c r="I257" s="155"/>
      <c r="J257" s="344"/>
      <c r="K257" s="506"/>
      <c r="L257" s="155"/>
      <c r="M257" s="155"/>
      <c r="N257" s="155"/>
      <c r="O257" s="155"/>
      <c r="P257" s="155"/>
      <c r="Q257" s="155"/>
      <c r="R257" s="506"/>
      <c r="S257" s="155"/>
      <c r="T257" s="155"/>
      <c r="U257" s="155"/>
      <c r="V257" s="155"/>
      <c r="W257" s="155"/>
      <c r="X257" s="155"/>
      <c r="Y257" s="155"/>
      <c r="Z257" s="155"/>
      <c r="AA257" s="155"/>
      <c r="AB257" s="155"/>
      <c r="AC257" s="155"/>
      <c r="AD257" s="158"/>
      <c r="AE257" s="344"/>
      <c r="AF257" s="155"/>
      <c r="AG257" s="155"/>
      <c r="AH257" s="158"/>
    </row>
    <row r="258" spans="1:34" ht="10.9" customHeight="1" x14ac:dyDescent="0.2">
      <c r="A258" s="476"/>
      <c r="B258" s="504"/>
      <c r="C258" s="152"/>
      <c r="D258" s="337"/>
      <c r="E258" s="394"/>
      <c r="F258" s="394"/>
      <c r="G258" s="158"/>
      <c r="H258" s="387"/>
      <c r="I258" s="155"/>
      <c r="J258" s="344"/>
      <c r="K258" s="506"/>
      <c r="L258" s="155"/>
      <c r="M258" s="155"/>
      <c r="N258" s="155"/>
      <c r="O258" s="155"/>
      <c r="P258" s="155"/>
      <c r="Q258" s="155"/>
      <c r="R258" s="506"/>
      <c r="S258" s="155"/>
      <c r="T258" s="155"/>
      <c r="U258" s="155"/>
      <c r="V258" s="155"/>
      <c r="W258" s="155"/>
      <c r="X258" s="155"/>
      <c r="Y258" s="155"/>
      <c r="Z258" s="155"/>
      <c r="AA258" s="155"/>
      <c r="AB258" s="155"/>
      <c r="AC258" s="155"/>
      <c r="AD258" s="158"/>
      <c r="AE258" s="344"/>
      <c r="AF258" s="155"/>
      <c r="AG258" s="155"/>
      <c r="AH258" s="158"/>
    </row>
    <row r="259" spans="1:34" ht="10.9" customHeight="1" x14ac:dyDescent="0.2">
      <c r="A259" s="476"/>
      <c r="B259" s="504"/>
      <c r="C259" s="152"/>
      <c r="D259" s="337"/>
      <c r="E259" s="394"/>
      <c r="F259" s="394"/>
      <c r="G259" s="158"/>
      <c r="H259" s="387"/>
      <c r="I259" s="155"/>
      <c r="J259" s="344"/>
      <c r="K259" s="506"/>
      <c r="L259" s="155"/>
      <c r="M259" s="155"/>
      <c r="N259" s="155"/>
      <c r="O259" s="155"/>
      <c r="P259" s="155"/>
      <c r="Q259" s="155"/>
      <c r="R259" s="506"/>
      <c r="S259" s="155"/>
      <c r="T259" s="155"/>
      <c r="U259" s="155"/>
      <c r="V259" s="155"/>
      <c r="W259" s="155"/>
      <c r="X259" s="155"/>
      <c r="Y259" s="155"/>
      <c r="Z259" s="155"/>
      <c r="AA259" s="155"/>
      <c r="AB259" s="155"/>
      <c r="AC259" s="155"/>
      <c r="AD259" s="158"/>
      <c r="AE259" s="344"/>
      <c r="AF259" s="155"/>
      <c r="AG259" s="155"/>
      <c r="AH259" s="158"/>
    </row>
    <row r="260" spans="1:34" ht="10.9" customHeight="1" x14ac:dyDescent="0.2">
      <c r="A260" s="476"/>
      <c r="B260" s="504"/>
      <c r="C260" s="152"/>
      <c r="D260" s="337"/>
      <c r="E260" s="394"/>
      <c r="F260" s="394"/>
      <c r="G260" s="158"/>
      <c r="H260" s="387"/>
      <c r="I260" s="155"/>
      <c r="J260" s="344"/>
      <c r="K260" s="506"/>
      <c r="L260" s="155"/>
      <c r="M260" s="155"/>
      <c r="N260" s="155"/>
      <c r="O260" s="155"/>
      <c r="P260" s="155"/>
      <c r="Q260" s="155"/>
      <c r="R260" s="506"/>
      <c r="S260" s="155"/>
      <c r="T260" s="155"/>
      <c r="U260" s="155"/>
      <c r="V260" s="155"/>
      <c r="W260" s="155"/>
      <c r="X260" s="155"/>
      <c r="Y260" s="155"/>
      <c r="Z260" s="155"/>
      <c r="AA260" s="155"/>
      <c r="AB260" s="155"/>
      <c r="AC260" s="155"/>
      <c r="AD260" s="158"/>
      <c r="AE260" s="344"/>
      <c r="AF260" s="155"/>
      <c r="AG260" s="155"/>
      <c r="AH260" s="158"/>
    </row>
    <row r="261" spans="1:34" ht="10.9" customHeight="1" x14ac:dyDescent="0.2">
      <c r="A261" s="476"/>
      <c r="B261" s="504"/>
      <c r="C261" s="152"/>
      <c r="D261" s="337"/>
      <c r="E261" s="394"/>
      <c r="F261" s="394"/>
      <c r="G261" s="158"/>
      <c r="H261" s="387"/>
      <c r="I261" s="155"/>
      <c r="J261" s="344"/>
      <c r="K261" s="506"/>
      <c r="L261" s="155"/>
      <c r="M261" s="155"/>
      <c r="N261" s="155"/>
      <c r="O261" s="155"/>
      <c r="P261" s="155"/>
      <c r="Q261" s="155"/>
      <c r="R261" s="506"/>
      <c r="S261" s="155"/>
      <c r="T261" s="155"/>
      <c r="U261" s="155"/>
      <c r="V261" s="155"/>
      <c r="W261" s="155"/>
      <c r="X261" s="155"/>
      <c r="Y261" s="155"/>
      <c r="Z261" s="155"/>
      <c r="AA261" s="155"/>
      <c r="AB261" s="155"/>
      <c r="AC261" s="155"/>
      <c r="AD261" s="158"/>
      <c r="AE261" s="344"/>
      <c r="AF261" s="155"/>
      <c r="AG261" s="155"/>
      <c r="AH261" s="158"/>
    </row>
    <row r="262" spans="1:34" ht="10.9" customHeight="1" x14ac:dyDescent="0.2">
      <c r="A262" s="476"/>
      <c r="B262" s="504"/>
      <c r="C262" s="152"/>
      <c r="D262" s="337"/>
      <c r="E262" s="394"/>
      <c r="F262" s="394"/>
      <c r="G262" s="158"/>
      <c r="H262" s="387"/>
      <c r="I262" s="155"/>
      <c r="J262" s="344"/>
      <c r="K262" s="506"/>
      <c r="L262" s="155"/>
      <c r="M262" s="155"/>
      <c r="N262" s="155"/>
      <c r="O262" s="155"/>
      <c r="P262" s="155"/>
      <c r="Q262" s="155"/>
      <c r="R262" s="506"/>
      <c r="S262" s="155"/>
      <c r="T262" s="155"/>
      <c r="U262" s="155"/>
      <c r="V262" s="155"/>
      <c r="W262" s="155"/>
      <c r="X262" s="155"/>
      <c r="Y262" s="155"/>
      <c r="Z262" s="155"/>
      <c r="AA262" s="155"/>
      <c r="AB262" s="155"/>
      <c r="AC262" s="155"/>
      <c r="AD262" s="158"/>
      <c r="AE262" s="344"/>
      <c r="AF262" s="155"/>
      <c r="AG262" s="155"/>
      <c r="AH262" s="158"/>
    </row>
    <row r="263" spans="1:34" ht="10.9" customHeight="1" x14ac:dyDescent="0.2">
      <c r="A263" s="476"/>
      <c r="B263" s="504"/>
      <c r="C263" s="152"/>
      <c r="D263" s="337"/>
      <c r="E263" s="394"/>
      <c r="F263" s="394"/>
      <c r="G263" s="158"/>
      <c r="H263" s="387"/>
      <c r="I263" s="155"/>
      <c r="J263" s="344"/>
      <c r="K263" s="506"/>
      <c r="L263" s="155"/>
      <c r="M263" s="155"/>
      <c r="N263" s="155"/>
      <c r="O263" s="155"/>
      <c r="P263" s="155"/>
      <c r="Q263" s="155"/>
      <c r="R263" s="506"/>
      <c r="S263" s="155"/>
      <c r="T263" s="155"/>
      <c r="U263" s="155"/>
      <c r="V263" s="155"/>
      <c r="W263" s="155"/>
      <c r="X263" s="155"/>
      <c r="Y263" s="155"/>
      <c r="Z263" s="155"/>
      <c r="AA263" s="155"/>
      <c r="AB263" s="155"/>
      <c r="AC263" s="155"/>
      <c r="AD263" s="158"/>
      <c r="AE263" s="344"/>
      <c r="AF263" s="155"/>
      <c r="AG263" s="155"/>
      <c r="AH263" s="158"/>
    </row>
    <row r="264" spans="1:34" ht="10.9" customHeight="1" x14ac:dyDescent="0.2">
      <c r="A264" s="476"/>
      <c r="B264" s="504"/>
      <c r="C264" s="152"/>
      <c r="D264" s="337"/>
      <c r="E264" s="394"/>
      <c r="F264" s="394"/>
      <c r="G264" s="158"/>
      <c r="H264" s="387"/>
      <c r="I264" s="155"/>
      <c r="J264" s="344"/>
      <c r="K264" s="506"/>
      <c r="L264" s="155"/>
      <c r="M264" s="155"/>
      <c r="N264" s="155"/>
      <c r="O264" s="155"/>
      <c r="P264" s="155"/>
      <c r="Q264" s="155"/>
      <c r="R264" s="506"/>
      <c r="S264" s="155"/>
      <c r="T264" s="155"/>
      <c r="U264" s="155"/>
      <c r="V264" s="155"/>
      <c r="W264" s="155"/>
      <c r="X264" s="155"/>
      <c r="Y264" s="155"/>
      <c r="Z264" s="155"/>
      <c r="AA264" s="155"/>
      <c r="AB264" s="155"/>
      <c r="AC264" s="155"/>
      <c r="AD264" s="158"/>
      <c r="AE264" s="344"/>
      <c r="AF264" s="155"/>
      <c r="AG264" s="155"/>
      <c r="AH264" s="158"/>
    </row>
    <row r="265" spans="1:34" ht="10.9" customHeight="1" x14ac:dyDescent="0.2">
      <c r="A265" s="476"/>
      <c r="B265" s="504"/>
      <c r="C265" s="152"/>
      <c r="D265" s="337"/>
      <c r="E265" s="394"/>
      <c r="F265" s="394"/>
      <c r="G265" s="158"/>
      <c r="H265" s="387"/>
      <c r="I265" s="155"/>
      <c r="J265" s="344"/>
      <c r="K265" s="506"/>
      <c r="L265" s="155"/>
      <c r="M265" s="155"/>
      <c r="N265" s="155"/>
      <c r="O265" s="155"/>
      <c r="P265" s="155"/>
      <c r="Q265" s="155"/>
      <c r="R265" s="506"/>
      <c r="S265" s="155"/>
      <c r="T265" s="155"/>
      <c r="U265" s="155"/>
      <c r="V265" s="155"/>
      <c r="W265" s="155"/>
      <c r="X265" s="155"/>
      <c r="Y265" s="155"/>
      <c r="Z265" s="155"/>
      <c r="AA265" s="155"/>
      <c r="AB265" s="155"/>
      <c r="AC265" s="155"/>
      <c r="AD265" s="158"/>
      <c r="AE265" s="344"/>
      <c r="AF265" s="155"/>
      <c r="AG265" s="155"/>
      <c r="AH265" s="158"/>
    </row>
    <row r="266" spans="1:34" ht="10.9" customHeight="1" x14ac:dyDescent="0.2">
      <c r="A266" s="476"/>
      <c r="B266" s="504"/>
      <c r="C266" s="152"/>
      <c r="D266" s="337"/>
      <c r="E266" s="394"/>
      <c r="F266" s="394"/>
      <c r="G266" s="158"/>
      <c r="H266" s="387"/>
      <c r="I266" s="155"/>
      <c r="J266" s="344"/>
      <c r="K266" s="506"/>
      <c r="L266" s="155"/>
      <c r="M266" s="155"/>
      <c r="N266" s="155"/>
      <c r="O266" s="155"/>
      <c r="P266" s="155"/>
      <c r="Q266" s="155"/>
      <c r="R266" s="506"/>
      <c r="S266" s="155"/>
      <c r="T266" s="155"/>
      <c r="U266" s="155"/>
      <c r="V266" s="155"/>
      <c r="W266" s="155"/>
      <c r="X266" s="155"/>
      <c r="Y266" s="155"/>
      <c r="Z266" s="155"/>
      <c r="AA266" s="155"/>
      <c r="AB266" s="155"/>
      <c r="AC266" s="155"/>
      <c r="AD266" s="158"/>
      <c r="AE266" s="344"/>
      <c r="AF266" s="155"/>
      <c r="AG266" s="155"/>
      <c r="AH266" s="158"/>
    </row>
    <row r="267" spans="1:34" ht="10.9" customHeight="1" x14ac:dyDescent="0.2">
      <c r="A267" s="476"/>
      <c r="B267" s="504"/>
      <c r="C267" s="152"/>
      <c r="D267" s="337"/>
      <c r="E267" s="394"/>
      <c r="F267" s="394"/>
      <c r="G267" s="158"/>
      <c r="H267" s="387"/>
      <c r="I267" s="155"/>
      <c r="J267" s="344"/>
      <c r="K267" s="506"/>
      <c r="L267" s="155"/>
      <c r="M267" s="155"/>
      <c r="N267" s="155"/>
      <c r="O267" s="155"/>
      <c r="P267" s="155"/>
      <c r="Q267" s="155"/>
      <c r="R267" s="506"/>
      <c r="S267" s="155"/>
      <c r="T267" s="155"/>
      <c r="U267" s="155"/>
      <c r="V267" s="155"/>
      <c r="W267" s="155"/>
      <c r="X267" s="155"/>
      <c r="Y267" s="155"/>
      <c r="Z267" s="155"/>
      <c r="AA267" s="155"/>
      <c r="AB267" s="155"/>
      <c r="AC267" s="155"/>
      <c r="AD267" s="158"/>
      <c r="AE267" s="344"/>
      <c r="AF267" s="155"/>
      <c r="AG267" s="155"/>
      <c r="AH267" s="158"/>
    </row>
    <row r="268" spans="1:34" ht="10.9" customHeight="1" x14ac:dyDescent="0.2">
      <c r="A268" s="476"/>
      <c r="B268" s="504"/>
      <c r="C268" s="152"/>
      <c r="D268" s="337"/>
      <c r="E268" s="394"/>
      <c r="F268" s="394"/>
      <c r="G268" s="158"/>
      <c r="H268" s="387"/>
      <c r="I268" s="155"/>
      <c r="J268" s="344"/>
      <c r="K268" s="506"/>
      <c r="L268" s="155"/>
      <c r="M268" s="155"/>
      <c r="N268" s="155"/>
      <c r="O268" s="155"/>
      <c r="P268" s="155"/>
      <c r="Q268" s="155"/>
      <c r="R268" s="506"/>
      <c r="S268" s="155"/>
      <c r="T268" s="155"/>
      <c r="U268" s="155"/>
      <c r="V268" s="155"/>
      <c r="W268" s="155"/>
      <c r="X268" s="155"/>
      <c r="Y268" s="155"/>
      <c r="Z268" s="155"/>
      <c r="AA268" s="155"/>
      <c r="AB268" s="155"/>
      <c r="AC268" s="155"/>
      <c r="AD268" s="158"/>
      <c r="AE268" s="344"/>
      <c r="AF268" s="155"/>
      <c r="AG268" s="155"/>
      <c r="AH268" s="158"/>
    </row>
    <row r="269" spans="1:34" ht="10.9" customHeight="1" x14ac:dyDescent="0.2">
      <c r="A269" s="476"/>
      <c r="B269" s="504"/>
      <c r="C269" s="152"/>
      <c r="D269" s="337"/>
      <c r="E269" s="394"/>
      <c r="F269" s="394"/>
      <c r="G269" s="158"/>
      <c r="H269" s="387"/>
      <c r="I269" s="155"/>
      <c r="J269" s="344"/>
      <c r="K269" s="506"/>
      <c r="L269" s="155"/>
      <c r="M269" s="155"/>
      <c r="N269" s="155"/>
      <c r="O269" s="155"/>
      <c r="P269" s="155"/>
      <c r="Q269" s="155"/>
      <c r="R269" s="506"/>
      <c r="S269" s="155"/>
      <c r="T269" s="155"/>
      <c r="U269" s="155"/>
      <c r="V269" s="155"/>
      <c r="W269" s="155"/>
      <c r="X269" s="155"/>
      <c r="Y269" s="155"/>
      <c r="Z269" s="155"/>
      <c r="AA269" s="155"/>
      <c r="AB269" s="155"/>
      <c r="AC269" s="155"/>
      <c r="AD269" s="158"/>
      <c r="AE269" s="344"/>
      <c r="AF269" s="155"/>
      <c r="AG269" s="155"/>
      <c r="AH269" s="158"/>
    </row>
    <row r="270" spans="1:34" ht="10.9" customHeight="1" x14ac:dyDescent="0.2">
      <c r="A270" s="476"/>
      <c r="B270" s="504"/>
      <c r="C270" s="152"/>
      <c r="D270" s="337"/>
      <c r="E270" s="394"/>
      <c r="F270" s="394"/>
      <c r="G270" s="158"/>
      <c r="H270" s="387"/>
      <c r="I270" s="155"/>
      <c r="J270" s="344"/>
      <c r="K270" s="506"/>
      <c r="L270" s="155"/>
      <c r="M270" s="155"/>
      <c r="N270" s="155"/>
      <c r="O270" s="155"/>
      <c r="P270" s="155"/>
      <c r="Q270" s="155"/>
      <c r="R270" s="506"/>
      <c r="S270" s="155"/>
      <c r="T270" s="155"/>
      <c r="U270" s="155"/>
      <c r="V270" s="155"/>
      <c r="W270" s="155"/>
      <c r="X270" s="155"/>
      <c r="Y270" s="155"/>
      <c r="Z270" s="155"/>
      <c r="AA270" s="155"/>
      <c r="AB270" s="155"/>
      <c r="AC270" s="155"/>
      <c r="AD270" s="158"/>
      <c r="AE270" s="344"/>
      <c r="AF270" s="155"/>
      <c r="AG270" s="155"/>
      <c r="AH270" s="158"/>
    </row>
    <row r="271" spans="1:34" ht="10.9" customHeight="1" x14ac:dyDescent="0.2">
      <c r="A271" s="476"/>
      <c r="B271" s="504"/>
      <c r="C271" s="152"/>
      <c r="D271" s="337"/>
      <c r="E271" s="394"/>
      <c r="F271" s="394"/>
      <c r="G271" s="158"/>
      <c r="H271" s="387"/>
      <c r="I271" s="155"/>
      <c r="J271" s="344"/>
      <c r="K271" s="506"/>
      <c r="L271" s="155"/>
      <c r="M271" s="155"/>
      <c r="N271" s="155"/>
      <c r="O271" s="155"/>
      <c r="P271" s="155"/>
      <c r="Q271" s="155"/>
      <c r="R271" s="506"/>
      <c r="S271" s="155"/>
      <c r="T271" s="155"/>
      <c r="U271" s="155"/>
      <c r="V271" s="155"/>
      <c r="W271" s="155"/>
      <c r="X271" s="155"/>
      <c r="Y271" s="155"/>
      <c r="Z271" s="155"/>
      <c r="AA271" s="155"/>
      <c r="AB271" s="155"/>
      <c r="AC271" s="155"/>
      <c r="AD271" s="158"/>
      <c r="AE271" s="344"/>
      <c r="AF271" s="155"/>
      <c r="AG271" s="155"/>
      <c r="AH271" s="158"/>
    </row>
    <row r="272" spans="1:34" ht="10.9" customHeight="1" x14ac:dyDescent="0.2">
      <c r="A272" s="476"/>
      <c r="B272" s="504"/>
      <c r="C272" s="152"/>
      <c r="D272" s="337"/>
      <c r="E272" s="394"/>
      <c r="F272" s="394"/>
      <c r="G272" s="158"/>
      <c r="H272" s="387"/>
      <c r="I272" s="155"/>
      <c r="J272" s="344"/>
      <c r="K272" s="506"/>
      <c r="L272" s="155"/>
      <c r="M272" s="155"/>
      <c r="N272" s="155"/>
      <c r="O272" s="155"/>
      <c r="P272" s="155"/>
      <c r="Q272" s="155"/>
      <c r="R272" s="506"/>
      <c r="S272" s="155"/>
      <c r="T272" s="155"/>
      <c r="U272" s="155"/>
      <c r="V272" s="155"/>
      <c r="W272" s="155"/>
      <c r="X272" s="155"/>
      <c r="Y272" s="155"/>
      <c r="Z272" s="155"/>
      <c r="AA272" s="155"/>
      <c r="AB272" s="155"/>
      <c r="AC272" s="155"/>
      <c r="AD272" s="158"/>
      <c r="AE272" s="344"/>
      <c r="AF272" s="155"/>
      <c r="AG272" s="155"/>
      <c r="AH272" s="158"/>
    </row>
    <row r="273" spans="1:34" ht="10.9" customHeight="1" x14ac:dyDescent="0.2">
      <c r="A273" s="476"/>
      <c r="B273" s="504"/>
      <c r="C273" s="152"/>
      <c r="D273" s="337"/>
      <c r="E273" s="394"/>
      <c r="F273" s="394"/>
      <c r="G273" s="158"/>
      <c r="H273" s="387"/>
      <c r="I273" s="155"/>
      <c r="J273" s="344"/>
      <c r="K273" s="506"/>
      <c r="L273" s="155"/>
      <c r="M273" s="155"/>
      <c r="N273" s="155"/>
      <c r="O273" s="155"/>
      <c r="P273" s="155"/>
      <c r="Q273" s="155"/>
      <c r="R273" s="506"/>
      <c r="S273" s="155"/>
      <c r="T273" s="155"/>
      <c r="U273" s="155"/>
      <c r="V273" s="155"/>
      <c r="W273" s="155"/>
      <c r="X273" s="155"/>
      <c r="Y273" s="155"/>
      <c r="Z273" s="155"/>
      <c r="AA273" s="155"/>
      <c r="AB273" s="155"/>
      <c r="AC273" s="155"/>
      <c r="AD273" s="158"/>
      <c r="AE273" s="344"/>
      <c r="AF273" s="155"/>
      <c r="AG273" s="155"/>
      <c r="AH273" s="158"/>
    </row>
    <row r="274" spans="1:34" ht="10.9" customHeight="1" x14ac:dyDescent="0.2">
      <c r="A274" s="476"/>
      <c r="B274" s="504"/>
      <c r="C274" s="152"/>
      <c r="D274" s="337"/>
      <c r="E274" s="394"/>
      <c r="F274" s="394"/>
      <c r="G274" s="158"/>
      <c r="H274" s="387"/>
      <c r="I274" s="155"/>
      <c r="J274" s="344"/>
      <c r="K274" s="506"/>
      <c r="L274" s="155"/>
      <c r="M274" s="155"/>
      <c r="N274" s="155"/>
      <c r="O274" s="155"/>
      <c r="P274" s="155"/>
      <c r="Q274" s="155"/>
      <c r="R274" s="506"/>
      <c r="S274" s="155"/>
      <c r="T274" s="155"/>
      <c r="U274" s="155"/>
      <c r="V274" s="155"/>
      <c r="W274" s="155"/>
      <c r="X274" s="155"/>
      <c r="Y274" s="155"/>
      <c r="Z274" s="155"/>
      <c r="AA274" s="155"/>
      <c r="AB274" s="155"/>
      <c r="AC274" s="155"/>
      <c r="AD274" s="158"/>
      <c r="AE274" s="344"/>
      <c r="AF274" s="155"/>
      <c r="AG274" s="155"/>
      <c r="AH274" s="158"/>
    </row>
    <row r="275" spans="1:34" ht="10.9" customHeight="1" x14ac:dyDescent="0.2">
      <c r="A275" s="476"/>
      <c r="B275" s="504"/>
      <c r="C275" s="152"/>
      <c r="D275" s="337"/>
      <c r="E275" s="394"/>
      <c r="F275" s="394"/>
      <c r="G275" s="158"/>
      <c r="H275" s="387"/>
      <c r="I275" s="155"/>
      <c r="J275" s="344"/>
      <c r="K275" s="506"/>
      <c r="L275" s="155"/>
      <c r="M275" s="155"/>
      <c r="N275" s="155"/>
      <c r="O275" s="155"/>
      <c r="P275" s="155"/>
      <c r="Q275" s="155"/>
      <c r="R275" s="506"/>
      <c r="S275" s="155"/>
      <c r="T275" s="155"/>
      <c r="U275" s="155"/>
      <c r="V275" s="155"/>
      <c r="W275" s="155"/>
      <c r="X275" s="155"/>
      <c r="Y275" s="155"/>
      <c r="Z275" s="155"/>
      <c r="AA275" s="155"/>
      <c r="AB275" s="155"/>
      <c r="AC275" s="155"/>
      <c r="AD275" s="158"/>
      <c r="AE275" s="344"/>
      <c r="AF275" s="155"/>
      <c r="AG275" s="155"/>
      <c r="AH275" s="158"/>
    </row>
    <row r="276" spans="1:34" ht="10.9" customHeight="1" x14ac:dyDescent="0.2">
      <c r="A276" s="476"/>
      <c r="B276" s="504"/>
      <c r="C276" s="152"/>
      <c r="D276" s="337"/>
      <c r="E276" s="394"/>
      <c r="F276" s="394"/>
      <c r="G276" s="158"/>
      <c r="H276" s="387"/>
      <c r="I276" s="155"/>
      <c r="J276" s="344"/>
      <c r="K276" s="506"/>
      <c r="L276" s="155"/>
      <c r="M276" s="155"/>
      <c r="N276" s="155"/>
      <c r="O276" s="155"/>
      <c r="P276" s="155"/>
      <c r="Q276" s="155"/>
      <c r="R276" s="506"/>
      <c r="S276" s="155"/>
      <c r="T276" s="155"/>
      <c r="U276" s="155"/>
      <c r="V276" s="155"/>
      <c r="W276" s="155"/>
      <c r="X276" s="155"/>
      <c r="Y276" s="155"/>
      <c r="Z276" s="155"/>
      <c r="AA276" s="155"/>
      <c r="AB276" s="155"/>
      <c r="AC276" s="155"/>
      <c r="AD276" s="158"/>
      <c r="AE276" s="344"/>
      <c r="AF276" s="155"/>
      <c r="AG276" s="155"/>
      <c r="AH276" s="158"/>
    </row>
    <row r="277" spans="1:34" ht="10.9" customHeight="1" x14ac:dyDescent="0.2">
      <c r="A277" s="476"/>
      <c r="B277" s="504"/>
      <c r="C277" s="152"/>
      <c r="D277" s="337"/>
      <c r="E277" s="394"/>
      <c r="F277" s="394"/>
      <c r="G277" s="158"/>
      <c r="H277" s="387"/>
      <c r="I277" s="155"/>
      <c r="J277" s="344"/>
      <c r="K277" s="506"/>
      <c r="L277" s="155"/>
      <c r="M277" s="155"/>
      <c r="N277" s="155"/>
      <c r="O277" s="155"/>
      <c r="P277" s="155"/>
      <c r="Q277" s="155"/>
      <c r="R277" s="506"/>
      <c r="S277" s="155"/>
      <c r="T277" s="155"/>
      <c r="U277" s="155"/>
      <c r="V277" s="155"/>
      <c r="W277" s="155"/>
      <c r="X277" s="155"/>
      <c r="Y277" s="155"/>
      <c r="Z277" s="155"/>
      <c r="AA277" s="155"/>
      <c r="AB277" s="155"/>
      <c r="AC277" s="155"/>
      <c r="AD277" s="158"/>
      <c r="AE277" s="344"/>
      <c r="AF277" s="155"/>
      <c r="AG277" s="155"/>
      <c r="AH277" s="158"/>
    </row>
    <row r="278" spans="1:34" ht="10.9" customHeight="1" x14ac:dyDescent="0.2">
      <c r="A278" s="476"/>
      <c r="B278" s="504"/>
      <c r="C278" s="152"/>
      <c r="D278" s="337"/>
      <c r="E278" s="394"/>
      <c r="F278" s="394"/>
      <c r="G278" s="158"/>
      <c r="H278" s="387"/>
      <c r="I278" s="155"/>
      <c r="J278" s="344"/>
      <c r="K278" s="506"/>
      <c r="L278" s="155"/>
      <c r="M278" s="155"/>
      <c r="N278" s="155"/>
      <c r="O278" s="155"/>
      <c r="P278" s="155"/>
      <c r="Q278" s="155"/>
      <c r="R278" s="506"/>
      <c r="S278" s="155"/>
      <c r="T278" s="155"/>
      <c r="U278" s="155"/>
      <c r="V278" s="155"/>
      <c r="W278" s="155"/>
      <c r="X278" s="155"/>
      <c r="Y278" s="155"/>
      <c r="Z278" s="155"/>
      <c r="AA278" s="155"/>
      <c r="AB278" s="155"/>
      <c r="AC278" s="155"/>
      <c r="AD278" s="158"/>
      <c r="AE278" s="344"/>
      <c r="AF278" s="155"/>
      <c r="AG278" s="155"/>
      <c r="AH278" s="158"/>
    </row>
    <row r="279" spans="1:34" ht="10.9" customHeight="1" x14ac:dyDescent="0.2">
      <c r="A279" s="476"/>
      <c r="B279" s="504"/>
      <c r="C279" s="152"/>
      <c r="D279" s="337"/>
      <c r="E279" s="394"/>
      <c r="F279" s="394"/>
      <c r="G279" s="158"/>
      <c r="H279" s="387"/>
      <c r="I279" s="155"/>
      <c r="J279" s="344"/>
      <c r="K279" s="506"/>
      <c r="L279" s="155"/>
      <c r="M279" s="155"/>
      <c r="N279" s="155"/>
      <c r="O279" s="155"/>
      <c r="P279" s="155"/>
      <c r="Q279" s="155"/>
      <c r="R279" s="506"/>
      <c r="S279" s="155"/>
      <c r="T279" s="155"/>
      <c r="U279" s="155"/>
      <c r="V279" s="155"/>
      <c r="W279" s="155"/>
      <c r="X279" s="155"/>
      <c r="Y279" s="155"/>
      <c r="Z279" s="155"/>
      <c r="AA279" s="155"/>
      <c r="AB279" s="155"/>
      <c r="AC279" s="155"/>
      <c r="AD279" s="158"/>
      <c r="AE279" s="344"/>
      <c r="AF279" s="155"/>
      <c r="AG279" s="155"/>
      <c r="AH279" s="158"/>
    </row>
    <row r="280" spans="1:34" ht="10.9" customHeight="1" x14ac:dyDescent="0.2">
      <c r="A280" s="476"/>
      <c r="B280" s="504"/>
      <c r="C280" s="152"/>
      <c r="D280" s="337"/>
      <c r="E280" s="394"/>
      <c r="F280" s="394"/>
      <c r="G280" s="158"/>
      <c r="H280" s="387"/>
      <c r="I280" s="155"/>
      <c r="J280" s="344"/>
      <c r="K280" s="506"/>
      <c r="L280" s="155"/>
      <c r="M280" s="155"/>
      <c r="N280" s="155"/>
      <c r="O280" s="155"/>
      <c r="P280" s="155"/>
      <c r="Q280" s="155"/>
      <c r="R280" s="506"/>
      <c r="S280" s="155"/>
      <c r="T280" s="155"/>
      <c r="U280" s="155"/>
      <c r="V280" s="155"/>
      <c r="W280" s="155"/>
      <c r="X280" s="155"/>
      <c r="Y280" s="155"/>
      <c r="Z280" s="155"/>
      <c r="AA280" s="155"/>
      <c r="AB280" s="155"/>
      <c r="AC280" s="155"/>
      <c r="AD280" s="158"/>
      <c r="AE280" s="344"/>
      <c r="AF280" s="155"/>
      <c r="AG280" s="155"/>
      <c r="AH280" s="158"/>
    </row>
    <row r="281" spans="1:34" ht="10.9" customHeight="1" x14ac:dyDescent="0.2">
      <c r="A281" s="476"/>
      <c r="B281" s="504"/>
      <c r="C281" s="152"/>
      <c r="D281" s="337"/>
      <c r="E281" s="394"/>
      <c r="F281" s="394"/>
      <c r="G281" s="158"/>
      <c r="H281" s="387"/>
      <c r="I281" s="155"/>
      <c r="J281" s="344"/>
      <c r="K281" s="506"/>
      <c r="L281" s="155"/>
      <c r="M281" s="155"/>
      <c r="N281" s="155"/>
      <c r="O281" s="155"/>
      <c r="P281" s="155"/>
      <c r="Q281" s="155"/>
      <c r="R281" s="506"/>
      <c r="S281" s="155"/>
      <c r="T281" s="155"/>
      <c r="U281" s="155"/>
      <c r="V281" s="155"/>
      <c r="W281" s="155"/>
      <c r="X281" s="155"/>
      <c r="Y281" s="155"/>
      <c r="Z281" s="155"/>
      <c r="AA281" s="155"/>
      <c r="AB281" s="155"/>
      <c r="AC281" s="155"/>
      <c r="AD281" s="158"/>
      <c r="AE281" s="344"/>
      <c r="AF281" s="155"/>
      <c r="AG281" s="155"/>
      <c r="AH281" s="158"/>
    </row>
    <row r="282" spans="1:34" ht="10.9" customHeight="1" x14ac:dyDescent="0.2">
      <c r="A282" s="476"/>
      <c r="B282" s="504"/>
      <c r="C282" s="152"/>
      <c r="D282" s="337"/>
      <c r="E282" s="394"/>
      <c r="F282" s="394"/>
      <c r="G282" s="158"/>
      <c r="H282" s="387"/>
      <c r="I282" s="155"/>
      <c r="J282" s="344"/>
      <c r="K282" s="506"/>
      <c r="L282" s="155"/>
      <c r="M282" s="155"/>
      <c r="N282" s="155"/>
      <c r="O282" s="155"/>
      <c r="P282" s="155"/>
      <c r="Q282" s="155"/>
      <c r="R282" s="506"/>
      <c r="S282" s="155"/>
      <c r="T282" s="155"/>
      <c r="U282" s="155"/>
      <c r="V282" s="155"/>
      <c r="W282" s="155"/>
      <c r="X282" s="155"/>
      <c r="Y282" s="155"/>
      <c r="Z282" s="155"/>
      <c r="AA282" s="155"/>
      <c r="AB282" s="155"/>
      <c r="AC282" s="155"/>
      <c r="AD282" s="158"/>
      <c r="AE282" s="344"/>
      <c r="AF282" s="155"/>
      <c r="AG282" s="155"/>
      <c r="AH282" s="158"/>
    </row>
    <row r="283" spans="1:34" ht="10.9" customHeight="1" x14ac:dyDescent="0.2">
      <c r="A283" s="476"/>
      <c r="B283" s="504"/>
      <c r="C283" s="152"/>
      <c r="D283" s="337"/>
      <c r="E283" s="394"/>
      <c r="F283" s="394"/>
      <c r="G283" s="158"/>
      <c r="H283" s="387"/>
      <c r="I283" s="155"/>
      <c r="J283" s="344"/>
      <c r="K283" s="506"/>
      <c r="L283" s="155"/>
      <c r="M283" s="155"/>
      <c r="N283" s="155"/>
      <c r="O283" s="155"/>
      <c r="P283" s="155"/>
      <c r="Q283" s="155"/>
      <c r="R283" s="506"/>
      <c r="S283" s="155"/>
      <c r="T283" s="155"/>
      <c r="U283" s="155"/>
      <c r="V283" s="155"/>
      <c r="W283" s="155"/>
      <c r="X283" s="155"/>
      <c r="Y283" s="155"/>
      <c r="Z283" s="155"/>
      <c r="AA283" s="155"/>
      <c r="AB283" s="155"/>
      <c r="AC283" s="155"/>
      <c r="AD283" s="158"/>
      <c r="AE283" s="344"/>
      <c r="AF283" s="155"/>
      <c r="AG283" s="155"/>
      <c r="AH283" s="158"/>
    </row>
    <row r="284" spans="1:34" ht="10.9" customHeight="1" x14ac:dyDescent="0.2">
      <c r="A284" s="476"/>
      <c r="B284" s="504"/>
      <c r="C284" s="152"/>
      <c r="D284" s="337"/>
      <c r="E284" s="394"/>
      <c r="F284" s="394"/>
      <c r="G284" s="158"/>
      <c r="H284" s="387"/>
      <c r="I284" s="155"/>
      <c r="J284" s="344"/>
      <c r="K284" s="506"/>
      <c r="L284" s="155"/>
      <c r="M284" s="155"/>
      <c r="N284" s="155"/>
      <c r="O284" s="155"/>
      <c r="P284" s="155"/>
      <c r="Q284" s="155"/>
      <c r="R284" s="506"/>
      <c r="S284" s="155"/>
      <c r="T284" s="155"/>
      <c r="U284" s="155"/>
      <c r="V284" s="155"/>
      <c r="W284" s="155"/>
      <c r="X284" s="155"/>
      <c r="Y284" s="155"/>
      <c r="Z284" s="155"/>
      <c r="AA284" s="155"/>
      <c r="AB284" s="155"/>
      <c r="AC284" s="155"/>
      <c r="AD284" s="158"/>
      <c r="AE284" s="344"/>
      <c r="AF284" s="155"/>
      <c r="AG284" s="155"/>
      <c r="AH284" s="158"/>
    </row>
    <row r="285" spans="1:34" ht="10.9" customHeight="1" x14ac:dyDescent="0.2">
      <c r="A285" s="476"/>
      <c r="B285" s="504"/>
      <c r="C285" s="152"/>
      <c r="D285" s="337"/>
      <c r="E285" s="394"/>
      <c r="F285" s="394"/>
      <c r="G285" s="158"/>
      <c r="H285" s="387"/>
      <c r="I285" s="155"/>
      <c r="J285" s="344"/>
      <c r="K285" s="506"/>
      <c r="L285" s="155"/>
      <c r="M285" s="155"/>
      <c r="N285" s="155"/>
      <c r="O285" s="155"/>
      <c r="P285" s="155"/>
      <c r="Q285" s="155"/>
      <c r="R285" s="506"/>
      <c r="S285" s="155"/>
      <c r="T285" s="155"/>
      <c r="U285" s="155"/>
      <c r="V285" s="155"/>
      <c r="W285" s="155"/>
      <c r="X285" s="155"/>
      <c r="Y285" s="155"/>
      <c r="Z285" s="155"/>
      <c r="AA285" s="155"/>
      <c r="AB285" s="155"/>
      <c r="AC285" s="155"/>
      <c r="AD285" s="158"/>
      <c r="AE285" s="344"/>
      <c r="AF285" s="155"/>
      <c r="AG285" s="155"/>
      <c r="AH285" s="158"/>
    </row>
    <row r="286" spans="1:34" ht="10.9" customHeight="1" x14ac:dyDescent="0.2">
      <c r="A286" s="476"/>
      <c r="B286" s="504"/>
      <c r="C286" s="152"/>
      <c r="D286" s="337"/>
      <c r="E286" s="394"/>
      <c r="F286" s="394"/>
      <c r="G286" s="158"/>
      <c r="H286" s="387"/>
      <c r="I286" s="155"/>
      <c r="J286" s="344"/>
      <c r="K286" s="506"/>
      <c r="L286" s="155"/>
      <c r="M286" s="155"/>
      <c r="N286" s="155"/>
      <c r="O286" s="155"/>
      <c r="P286" s="155"/>
      <c r="Q286" s="155"/>
      <c r="R286" s="506"/>
      <c r="S286" s="155"/>
      <c r="T286" s="155"/>
      <c r="U286" s="155"/>
      <c r="V286" s="155"/>
      <c r="W286" s="155"/>
      <c r="X286" s="155"/>
      <c r="Y286" s="155"/>
      <c r="Z286" s="155"/>
      <c r="AA286" s="155"/>
      <c r="AB286" s="155"/>
      <c r="AC286" s="155"/>
      <c r="AD286" s="158"/>
      <c r="AE286" s="344"/>
      <c r="AF286" s="155"/>
      <c r="AG286" s="155"/>
      <c r="AH286" s="158"/>
    </row>
    <row r="287" spans="1:34" ht="10.9" customHeight="1" x14ac:dyDescent="0.2">
      <c r="A287" s="476"/>
      <c r="B287" s="504"/>
      <c r="C287" s="152"/>
      <c r="D287" s="337"/>
      <c r="E287" s="394"/>
      <c r="F287" s="394"/>
      <c r="G287" s="158"/>
      <c r="H287" s="387"/>
      <c r="I287" s="155"/>
      <c r="J287" s="344"/>
      <c r="K287" s="506"/>
      <c r="L287" s="155"/>
      <c r="M287" s="155"/>
      <c r="N287" s="155"/>
      <c r="O287" s="155"/>
      <c r="P287" s="155"/>
      <c r="Q287" s="155"/>
      <c r="R287" s="506"/>
      <c r="S287" s="155"/>
      <c r="T287" s="155"/>
      <c r="U287" s="155"/>
      <c r="V287" s="155"/>
      <c r="W287" s="155"/>
      <c r="X287" s="155"/>
      <c r="Y287" s="155"/>
      <c r="Z287" s="155"/>
      <c r="AA287" s="155"/>
      <c r="AB287" s="155"/>
      <c r="AC287" s="155"/>
      <c r="AD287" s="158"/>
      <c r="AE287" s="344"/>
      <c r="AF287" s="155"/>
      <c r="AG287" s="155"/>
      <c r="AH287" s="158"/>
    </row>
    <row r="288" spans="1:34" ht="10.9" customHeight="1" x14ac:dyDescent="0.2">
      <c r="A288" s="476"/>
      <c r="B288" s="504"/>
      <c r="C288" s="152"/>
      <c r="D288" s="337"/>
      <c r="E288" s="394"/>
      <c r="F288" s="394"/>
      <c r="G288" s="158"/>
      <c r="H288" s="387"/>
      <c r="I288" s="155"/>
      <c r="J288" s="344"/>
      <c r="K288" s="506"/>
      <c r="L288" s="155"/>
      <c r="M288" s="155"/>
      <c r="N288" s="155"/>
      <c r="O288" s="155"/>
      <c r="P288" s="155"/>
      <c r="Q288" s="155"/>
      <c r="R288" s="506"/>
      <c r="S288" s="155"/>
      <c r="T288" s="155"/>
      <c r="U288" s="155"/>
      <c r="V288" s="155"/>
      <c r="W288" s="155"/>
      <c r="X288" s="155"/>
      <c r="Y288" s="155"/>
      <c r="Z288" s="155"/>
      <c r="AA288" s="155"/>
      <c r="AB288" s="155"/>
      <c r="AC288" s="155"/>
      <c r="AD288" s="158"/>
      <c r="AE288" s="344"/>
      <c r="AF288" s="155"/>
      <c r="AG288" s="155"/>
      <c r="AH288" s="158"/>
    </row>
    <row r="289" spans="1:34" ht="10.9" customHeight="1" x14ac:dyDescent="0.2">
      <c r="A289" s="476"/>
      <c r="B289" s="504"/>
      <c r="C289" s="152"/>
      <c r="D289" s="337"/>
      <c r="E289" s="394"/>
      <c r="F289" s="394"/>
      <c r="G289" s="158"/>
      <c r="H289" s="387"/>
      <c r="I289" s="155"/>
      <c r="J289" s="344"/>
      <c r="K289" s="506"/>
      <c r="L289" s="155"/>
      <c r="M289" s="155"/>
      <c r="N289" s="155"/>
      <c r="O289" s="155"/>
      <c r="P289" s="155"/>
      <c r="Q289" s="155"/>
      <c r="R289" s="506"/>
      <c r="S289" s="155"/>
      <c r="T289" s="155"/>
      <c r="U289" s="155"/>
      <c r="V289" s="155"/>
      <c r="W289" s="155"/>
      <c r="X289" s="155"/>
      <c r="Y289" s="155"/>
      <c r="Z289" s="155"/>
      <c r="AA289" s="155"/>
      <c r="AB289" s="155"/>
      <c r="AC289" s="155"/>
      <c r="AD289" s="158"/>
      <c r="AE289" s="344"/>
      <c r="AF289" s="155"/>
      <c r="AG289" s="155"/>
      <c r="AH289" s="158"/>
    </row>
    <row r="290" spans="1:34" ht="10.9" customHeight="1" x14ac:dyDescent="0.2">
      <c r="A290" s="476"/>
      <c r="B290" s="504"/>
      <c r="C290" s="152"/>
      <c r="D290" s="337"/>
      <c r="E290" s="394"/>
      <c r="F290" s="394"/>
      <c r="G290" s="158"/>
      <c r="H290" s="387"/>
      <c r="I290" s="155"/>
      <c r="J290" s="344"/>
      <c r="K290" s="506"/>
      <c r="L290" s="155"/>
      <c r="M290" s="155"/>
      <c r="N290" s="155"/>
      <c r="O290" s="155"/>
      <c r="P290" s="155"/>
      <c r="Q290" s="155"/>
      <c r="R290" s="506"/>
      <c r="S290" s="155"/>
      <c r="T290" s="155"/>
      <c r="U290" s="155"/>
      <c r="V290" s="155"/>
      <c r="W290" s="155"/>
      <c r="X290" s="155"/>
      <c r="Y290" s="155"/>
      <c r="Z290" s="155"/>
      <c r="AA290" s="155"/>
      <c r="AB290" s="155"/>
      <c r="AC290" s="155"/>
      <c r="AD290" s="158"/>
      <c r="AE290" s="344"/>
      <c r="AF290" s="155"/>
      <c r="AG290" s="155"/>
      <c r="AH290" s="158"/>
    </row>
    <row r="291" spans="1:34" ht="10.9" customHeight="1" x14ac:dyDescent="0.2">
      <c r="A291" s="476"/>
      <c r="B291" s="504"/>
      <c r="C291" s="152"/>
      <c r="D291" s="337"/>
      <c r="E291" s="394"/>
      <c r="F291" s="394"/>
      <c r="G291" s="158"/>
      <c r="H291" s="387"/>
      <c r="I291" s="155"/>
      <c r="J291" s="344"/>
      <c r="K291" s="506"/>
      <c r="L291" s="155"/>
      <c r="M291" s="155"/>
      <c r="N291" s="155"/>
      <c r="O291" s="155"/>
      <c r="P291" s="155"/>
      <c r="Q291" s="155"/>
      <c r="R291" s="506"/>
      <c r="S291" s="155"/>
      <c r="T291" s="155"/>
      <c r="U291" s="155"/>
      <c r="V291" s="155"/>
      <c r="W291" s="155"/>
      <c r="X291" s="155"/>
      <c r="Y291" s="155"/>
      <c r="Z291" s="155"/>
      <c r="AA291" s="155"/>
      <c r="AB291" s="155"/>
      <c r="AC291" s="155"/>
      <c r="AD291" s="158"/>
      <c r="AE291" s="344"/>
      <c r="AF291" s="155"/>
      <c r="AG291" s="155"/>
      <c r="AH291" s="158"/>
    </row>
    <row r="292" spans="1:34" ht="10.9" customHeight="1" x14ac:dyDescent="0.2">
      <c r="A292" s="476"/>
      <c r="B292" s="504"/>
      <c r="C292" s="152"/>
      <c r="D292" s="337"/>
      <c r="E292" s="394"/>
      <c r="F292" s="394"/>
      <c r="G292" s="158"/>
      <c r="H292" s="387"/>
      <c r="I292" s="155"/>
      <c r="J292" s="344"/>
      <c r="K292" s="506"/>
      <c r="L292" s="155"/>
      <c r="M292" s="155"/>
      <c r="N292" s="155"/>
      <c r="O292" s="155"/>
      <c r="P292" s="155"/>
      <c r="Q292" s="155"/>
      <c r="R292" s="506"/>
      <c r="S292" s="155"/>
      <c r="T292" s="155"/>
      <c r="U292" s="155"/>
      <c r="V292" s="155"/>
      <c r="W292" s="155"/>
      <c r="X292" s="155"/>
      <c r="Y292" s="155"/>
      <c r="Z292" s="155"/>
      <c r="AA292" s="155"/>
      <c r="AB292" s="155"/>
      <c r="AC292" s="155"/>
      <c r="AD292" s="158"/>
      <c r="AE292" s="344"/>
      <c r="AF292" s="155"/>
      <c r="AG292" s="155"/>
      <c r="AH292" s="158"/>
    </row>
    <row r="293" spans="1:34" ht="10.9" customHeight="1" x14ac:dyDescent="0.2">
      <c r="A293" s="476"/>
      <c r="B293" s="504"/>
      <c r="C293" s="152"/>
      <c r="D293" s="337"/>
      <c r="E293" s="394"/>
      <c r="F293" s="394"/>
      <c r="G293" s="158"/>
      <c r="H293" s="387"/>
      <c r="I293" s="155"/>
      <c r="J293" s="344"/>
      <c r="K293" s="506"/>
      <c r="L293" s="155"/>
      <c r="M293" s="155"/>
      <c r="N293" s="155"/>
      <c r="O293" s="155"/>
      <c r="P293" s="155"/>
      <c r="Q293" s="155"/>
      <c r="R293" s="506"/>
      <c r="S293" s="155"/>
      <c r="T293" s="155"/>
      <c r="U293" s="155"/>
      <c r="V293" s="155"/>
      <c r="W293" s="155"/>
      <c r="X293" s="155"/>
      <c r="Y293" s="155"/>
      <c r="Z293" s="155"/>
      <c r="AA293" s="155"/>
      <c r="AB293" s="155"/>
      <c r="AC293" s="155"/>
      <c r="AD293" s="158"/>
      <c r="AE293" s="344"/>
      <c r="AF293" s="155"/>
      <c r="AG293" s="155"/>
      <c r="AH293" s="158"/>
    </row>
    <row r="294" spans="1:34" ht="10.9" customHeight="1" x14ac:dyDescent="0.2">
      <c r="A294" s="476"/>
      <c r="B294" s="504"/>
      <c r="C294" s="152"/>
      <c r="D294" s="337"/>
      <c r="E294" s="394"/>
      <c r="F294" s="394"/>
      <c r="G294" s="158"/>
      <c r="H294" s="387"/>
      <c r="I294" s="155"/>
      <c r="J294" s="344"/>
      <c r="K294" s="506"/>
      <c r="L294" s="155"/>
      <c r="M294" s="155"/>
      <c r="N294" s="155"/>
      <c r="O294" s="155"/>
      <c r="P294" s="155"/>
      <c r="Q294" s="155"/>
      <c r="R294" s="506"/>
      <c r="S294" s="155"/>
      <c r="T294" s="155"/>
      <c r="U294" s="155"/>
      <c r="V294" s="155"/>
      <c r="W294" s="155"/>
      <c r="X294" s="155"/>
      <c r="Y294" s="155"/>
      <c r="Z294" s="155"/>
      <c r="AA294" s="155"/>
      <c r="AB294" s="155"/>
      <c r="AC294" s="155"/>
      <c r="AD294" s="158"/>
      <c r="AE294" s="344"/>
      <c r="AF294" s="155"/>
      <c r="AG294" s="155"/>
      <c r="AH294" s="158"/>
    </row>
    <row r="295" spans="1:34" ht="10.9" customHeight="1" x14ac:dyDescent="0.2">
      <c r="A295" s="476"/>
      <c r="B295" s="504"/>
      <c r="C295" s="152"/>
      <c r="D295" s="337"/>
      <c r="E295" s="394"/>
      <c r="F295" s="394"/>
      <c r="G295" s="158"/>
      <c r="H295" s="387"/>
      <c r="I295" s="155"/>
      <c r="J295" s="344"/>
      <c r="K295" s="506"/>
      <c r="L295" s="155"/>
      <c r="M295" s="155"/>
      <c r="N295" s="155"/>
      <c r="O295" s="155"/>
      <c r="P295" s="155"/>
      <c r="Q295" s="155"/>
      <c r="R295" s="506"/>
      <c r="S295" s="155"/>
      <c r="T295" s="155"/>
      <c r="U295" s="155"/>
      <c r="V295" s="155"/>
      <c r="W295" s="155"/>
      <c r="X295" s="155"/>
      <c r="Y295" s="155"/>
      <c r="Z295" s="155"/>
      <c r="AA295" s="155"/>
      <c r="AB295" s="155"/>
      <c r="AC295" s="155"/>
      <c r="AD295" s="158"/>
      <c r="AE295" s="344"/>
      <c r="AF295" s="155"/>
      <c r="AG295" s="155"/>
      <c r="AH295" s="158"/>
    </row>
    <row r="296" spans="1:34" ht="10.9" customHeight="1" x14ac:dyDescent="0.2">
      <c r="A296" s="476"/>
      <c r="B296" s="504"/>
      <c r="C296" s="152"/>
      <c r="D296" s="337"/>
      <c r="E296" s="394"/>
      <c r="F296" s="394"/>
      <c r="G296" s="158"/>
      <c r="H296" s="387"/>
      <c r="I296" s="155"/>
      <c r="J296" s="344"/>
      <c r="K296" s="506"/>
      <c r="L296" s="155"/>
      <c r="M296" s="155"/>
      <c r="N296" s="155"/>
      <c r="O296" s="155"/>
      <c r="P296" s="155"/>
      <c r="Q296" s="155"/>
      <c r="R296" s="506"/>
      <c r="S296" s="155"/>
      <c r="T296" s="155"/>
      <c r="U296" s="155"/>
      <c r="V296" s="155"/>
      <c r="W296" s="155"/>
      <c r="X296" s="155"/>
      <c r="Y296" s="155"/>
      <c r="Z296" s="155"/>
      <c r="AA296" s="155"/>
      <c r="AB296" s="155"/>
      <c r="AC296" s="155"/>
      <c r="AD296" s="158"/>
      <c r="AE296" s="344"/>
      <c r="AF296" s="155"/>
      <c r="AG296" s="155"/>
      <c r="AH296" s="158"/>
    </row>
    <row r="297" spans="1:34" ht="10.9" customHeight="1" x14ac:dyDescent="0.2">
      <c r="A297" s="476"/>
      <c r="B297" s="504"/>
      <c r="C297" s="152"/>
      <c r="D297" s="337"/>
      <c r="E297" s="394"/>
      <c r="F297" s="394"/>
      <c r="G297" s="158"/>
      <c r="H297" s="387"/>
      <c r="I297" s="155"/>
      <c r="J297" s="344"/>
      <c r="K297" s="506"/>
      <c r="L297" s="155"/>
      <c r="M297" s="155"/>
      <c r="N297" s="155"/>
      <c r="O297" s="155"/>
      <c r="P297" s="155"/>
      <c r="Q297" s="155"/>
      <c r="R297" s="506"/>
      <c r="S297" s="155"/>
      <c r="T297" s="155"/>
      <c r="U297" s="155"/>
      <c r="V297" s="155"/>
      <c r="W297" s="155"/>
      <c r="X297" s="155"/>
      <c r="Y297" s="155"/>
      <c r="Z297" s="155"/>
      <c r="AA297" s="155"/>
      <c r="AB297" s="155"/>
      <c r="AC297" s="155"/>
      <c r="AD297" s="158"/>
      <c r="AE297" s="344"/>
      <c r="AF297" s="155"/>
      <c r="AG297" s="155"/>
      <c r="AH297" s="158"/>
    </row>
    <row r="298" spans="1:34" ht="10.9" customHeight="1" x14ac:dyDescent="0.2">
      <c r="A298" s="476"/>
      <c r="B298" s="504"/>
      <c r="C298" s="152"/>
      <c r="D298" s="337"/>
      <c r="E298" s="394"/>
      <c r="F298" s="394"/>
      <c r="G298" s="158"/>
      <c r="H298" s="387"/>
      <c r="I298" s="155"/>
      <c r="J298" s="344"/>
      <c r="K298" s="506"/>
      <c r="L298" s="155"/>
      <c r="M298" s="155"/>
      <c r="N298" s="155"/>
      <c r="O298" s="155"/>
      <c r="P298" s="155"/>
      <c r="Q298" s="155"/>
      <c r="R298" s="506"/>
      <c r="S298" s="155"/>
      <c r="T298" s="155"/>
      <c r="U298" s="155"/>
      <c r="V298" s="155"/>
      <c r="W298" s="155"/>
      <c r="X298" s="155"/>
      <c r="Y298" s="155"/>
      <c r="Z298" s="155"/>
      <c r="AA298" s="155"/>
      <c r="AB298" s="155"/>
      <c r="AC298" s="155"/>
      <c r="AD298" s="158"/>
      <c r="AE298" s="344"/>
      <c r="AF298" s="155"/>
      <c r="AG298" s="155"/>
      <c r="AH298" s="158"/>
    </row>
    <row r="299" spans="1:34" ht="10.9" customHeight="1" x14ac:dyDescent="0.2">
      <c r="A299" s="476"/>
      <c r="B299" s="504"/>
      <c r="C299" s="152"/>
      <c r="D299" s="337"/>
      <c r="E299" s="394"/>
      <c r="F299" s="394"/>
      <c r="G299" s="158"/>
      <c r="H299" s="387"/>
      <c r="I299" s="155"/>
      <c r="J299" s="344"/>
      <c r="K299" s="506"/>
      <c r="L299" s="155"/>
      <c r="M299" s="155"/>
      <c r="N299" s="155"/>
      <c r="O299" s="155"/>
      <c r="P299" s="155"/>
      <c r="Q299" s="155"/>
      <c r="R299" s="506"/>
      <c r="S299" s="155"/>
      <c r="T299" s="155"/>
      <c r="U299" s="155"/>
      <c r="V299" s="155"/>
      <c r="W299" s="155"/>
      <c r="X299" s="155"/>
      <c r="Y299" s="155"/>
      <c r="Z299" s="155"/>
      <c r="AA299" s="155"/>
      <c r="AB299" s="155"/>
      <c r="AC299" s="155"/>
      <c r="AD299" s="158"/>
      <c r="AE299" s="344"/>
      <c r="AF299" s="155"/>
      <c r="AG299" s="155"/>
      <c r="AH299" s="158"/>
    </row>
    <row r="300" spans="1:34" ht="10.9" customHeight="1" x14ac:dyDescent="0.2">
      <c r="A300" s="476"/>
      <c r="B300" s="504"/>
      <c r="C300" s="152"/>
      <c r="D300" s="337"/>
      <c r="E300" s="394"/>
      <c r="F300" s="394"/>
      <c r="G300" s="158"/>
      <c r="H300" s="387"/>
      <c r="I300" s="155"/>
      <c r="J300" s="344"/>
      <c r="K300" s="506"/>
      <c r="L300" s="155"/>
      <c r="M300" s="155"/>
      <c r="N300" s="155"/>
      <c r="O300" s="155"/>
      <c r="P300" s="155"/>
      <c r="Q300" s="155"/>
      <c r="R300" s="506"/>
      <c r="S300" s="155"/>
      <c r="T300" s="155"/>
      <c r="U300" s="155"/>
      <c r="V300" s="155"/>
      <c r="W300" s="155"/>
      <c r="X300" s="155"/>
      <c r="Y300" s="155"/>
      <c r="Z300" s="155"/>
      <c r="AA300" s="155"/>
      <c r="AB300" s="155"/>
      <c r="AC300" s="155"/>
      <c r="AD300" s="158"/>
      <c r="AE300" s="344"/>
      <c r="AF300" s="155"/>
      <c r="AG300" s="155"/>
      <c r="AH300" s="158"/>
    </row>
    <row r="301" spans="1:34" ht="10.9" customHeight="1" x14ac:dyDescent="0.2">
      <c r="A301" s="476"/>
      <c r="B301" s="504"/>
      <c r="C301" s="152"/>
      <c r="D301" s="337"/>
      <c r="E301" s="394"/>
      <c r="F301" s="394"/>
      <c r="G301" s="158"/>
      <c r="H301" s="387"/>
      <c r="I301" s="155"/>
      <c r="J301" s="344"/>
      <c r="K301" s="506"/>
      <c r="L301" s="155"/>
      <c r="M301" s="155"/>
      <c r="N301" s="155"/>
      <c r="O301" s="155"/>
      <c r="P301" s="155"/>
      <c r="Q301" s="155"/>
      <c r="R301" s="506"/>
      <c r="S301" s="155"/>
      <c r="T301" s="155"/>
      <c r="U301" s="155"/>
      <c r="V301" s="155"/>
      <c r="W301" s="155"/>
      <c r="X301" s="155"/>
      <c r="Y301" s="155"/>
      <c r="Z301" s="155"/>
      <c r="AA301" s="155"/>
      <c r="AB301" s="155"/>
      <c r="AC301" s="155"/>
      <c r="AD301" s="158"/>
      <c r="AE301" s="344"/>
      <c r="AF301" s="155"/>
      <c r="AG301" s="155"/>
      <c r="AH301" s="158"/>
    </row>
    <row r="302" spans="1:34" ht="10.9" customHeight="1" x14ac:dyDescent="0.2">
      <c r="A302" s="476"/>
      <c r="B302" s="504"/>
      <c r="C302" s="152"/>
      <c r="D302" s="337"/>
      <c r="E302" s="394"/>
      <c r="F302" s="394"/>
      <c r="G302" s="158"/>
      <c r="H302" s="387"/>
      <c r="I302" s="155"/>
      <c r="J302" s="344"/>
      <c r="K302" s="506"/>
      <c r="L302" s="155"/>
      <c r="M302" s="155"/>
      <c r="N302" s="155"/>
      <c r="O302" s="155"/>
      <c r="P302" s="155"/>
      <c r="Q302" s="155"/>
      <c r="R302" s="506"/>
      <c r="S302" s="155"/>
      <c r="T302" s="155"/>
      <c r="U302" s="155"/>
      <c r="V302" s="155"/>
      <c r="W302" s="155"/>
      <c r="X302" s="155"/>
      <c r="Y302" s="155"/>
      <c r="Z302" s="155"/>
      <c r="AA302" s="155"/>
      <c r="AB302" s="155"/>
      <c r="AC302" s="155"/>
      <c r="AD302" s="158"/>
      <c r="AE302" s="344"/>
      <c r="AF302" s="155"/>
      <c r="AG302" s="155"/>
      <c r="AH302" s="158"/>
    </row>
    <row r="303" spans="1:34" ht="10.9" customHeight="1" x14ac:dyDescent="0.2">
      <c r="A303" s="476"/>
      <c r="B303" s="504"/>
      <c r="C303" s="152"/>
      <c r="D303" s="337"/>
      <c r="E303" s="394"/>
      <c r="F303" s="394"/>
      <c r="G303" s="158"/>
      <c r="H303" s="387"/>
      <c r="I303" s="155"/>
      <c r="J303" s="344"/>
      <c r="K303" s="506"/>
      <c r="L303" s="155"/>
      <c r="M303" s="155"/>
      <c r="N303" s="155"/>
      <c r="O303" s="155"/>
      <c r="P303" s="155"/>
      <c r="Q303" s="155"/>
      <c r="R303" s="506"/>
      <c r="S303" s="155"/>
      <c r="T303" s="155"/>
      <c r="U303" s="155"/>
      <c r="V303" s="155"/>
      <c r="W303" s="155"/>
      <c r="X303" s="155"/>
      <c r="Y303" s="155"/>
      <c r="Z303" s="155"/>
      <c r="AA303" s="155"/>
      <c r="AB303" s="155"/>
      <c r="AC303" s="155"/>
      <c r="AD303" s="158"/>
      <c r="AE303" s="344"/>
      <c r="AF303" s="155"/>
      <c r="AG303" s="155"/>
      <c r="AH303" s="158"/>
    </row>
    <row r="304" spans="1:34" ht="10.9" customHeight="1" x14ac:dyDescent="0.2">
      <c r="A304" s="476"/>
      <c r="B304" s="504"/>
      <c r="C304" s="152"/>
      <c r="D304" s="337"/>
      <c r="E304" s="394"/>
      <c r="F304" s="394"/>
      <c r="G304" s="158"/>
      <c r="H304" s="387"/>
      <c r="I304" s="155"/>
      <c r="J304" s="344"/>
      <c r="K304" s="506"/>
      <c r="L304" s="155"/>
      <c r="M304" s="155"/>
      <c r="N304" s="155"/>
      <c r="O304" s="155"/>
      <c r="P304" s="155"/>
      <c r="Q304" s="155"/>
      <c r="R304" s="506"/>
      <c r="S304" s="155"/>
      <c r="T304" s="155"/>
      <c r="U304" s="155"/>
      <c r="V304" s="155"/>
      <c r="W304" s="155"/>
      <c r="X304" s="155"/>
      <c r="Y304" s="155"/>
      <c r="Z304" s="155"/>
      <c r="AA304" s="155"/>
      <c r="AB304" s="155"/>
      <c r="AC304" s="155"/>
      <c r="AD304" s="158"/>
      <c r="AE304" s="344"/>
      <c r="AF304" s="155"/>
      <c r="AG304" s="155"/>
      <c r="AH304" s="158"/>
    </row>
    <row r="305" spans="1:34" ht="10.9" customHeight="1" x14ac:dyDescent="0.2">
      <c r="A305" s="476"/>
      <c r="B305" s="504"/>
      <c r="C305" s="152"/>
      <c r="D305" s="337"/>
      <c r="E305" s="394"/>
      <c r="F305" s="394"/>
      <c r="G305" s="158"/>
      <c r="H305" s="387"/>
      <c r="I305" s="155"/>
      <c r="J305" s="344"/>
      <c r="K305" s="506"/>
      <c r="L305" s="155"/>
      <c r="M305" s="155"/>
      <c r="N305" s="155"/>
      <c r="O305" s="155"/>
      <c r="P305" s="155"/>
      <c r="Q305" s="155"/>
      <c r="R305" s="506"/>
      <c r="S305" s="155"/>
      <c r="T305" s="155"/>
      <c r="U305" s="155"/>
      <c r="V305" s="155"/>
      <c r="W305" s="155"/>
      <c r="X305" s="155"/>
      <c r="Y305" s="155"/>
      <c r="Z305" s="155"/>
      <c r="AA305" s="155"/>
      <c r="AB305" s="155"/>
      <c r="AC305" s="155"/>
      <c r="AD305" s="158"/>
      <c r="AE305" s="344"/>
      <c r="AF305" s="155"/>
      <c r="AG305" s="155"/>
      <c r="AH305" s="158"/>
    </row>
    <row r="306" spans="1:34" ht="10.9" customHeight="1" x14ac:dyDescent="0.2">
      <c r="A306" s="476"/>
      <c r="B306" s="504"/>
      <c r="C306" s="162"/>
      <c r="D306" s="337"/>
      <c r="E306" s="394"/>
      <c r="F306" s="394"/>
      <c r="G306" s="158"/>
      <c r="H306" s="387"/>
      <c r="I306" s="155"/>
      <c r="J306" s="344"/>
      <c r="K306" s="506"/>
      <c r="L306" s="155"/>
      <c r="M306" s="155"/>
      <c r="N306" s="155"/>
      <c r="O306" s="155"/>
      <c r="P306" s="155"/>
      <c r="Q306" s="155"/>
      <c r="R306" s="506"/>
      <c r="S306" s="155"/>
      <c r="T306" s="155"/>
      <c r="U306" s="155"/>
      <c r="V306" s="155"/>
      <c r="W306" s="155"/>
      <c r="X306" s="155"/>
      <c r="Y306" s="155"/>
      <c r="Z306" s="155"/>
      <c r="AA306" s="155"/>
      <c r="AB306" s="155"/>
      <c r="AC306" s="155"/>
      <c r="AD306" s="158"/>
      <c r="AE306" s="344"/>
      <c r="AF306" s="155"/>
      <c r="AG306" s="155"/>
      <c r="AH306" s="158"/>
    </row>
    <row r="307" spans="1:34" ht="10.9" customHeight="1" x14ac:dyDescent="0.2">
      <c r="A307" s="476"/>
      <c r="B307" s="504"/>
      <c r="C307" s="162"/>
      <c r="D307" s="337"/>
      <c r="E307" s="394"/>
      <c r="F307" s="394"/>
      <c r="G307" s="158"/>
      <c r="H307" s="387"/>
      <c r="I307" s="155"/>
      <c r="J307" s="344"/>
      <c r="K307" s="506"/>
      <c r="L307" s="155"/>
      <c r="M307" s="155"/>
      <c r="N307" s="155"/>
      <c r="O307" s="155"/>
      <c r="P307" s="155"/>
      <c r="Q307" s="155"/>
      <c r="R307" s="506"/>
      <c r="S307" s="155"/>
      <c r="T307" s="155"/>
      <c r="U307" s="155"/>
      <c r="V307" s="155"/>
      <c r="W307" s="155"/>
      <c r="X307" s="155"/>
      <c r="Y307" s="155"/>
      <c r="Z307" s="155"/>
      <c r="AA307" s="155"/>
      <c r="AB307" s="155"/>
      <c r="AC307" s="155"/>
      <c r="AD307" s="158"/>
      <c r="AE307" s="344"/>
      <c r="AF307" s="155"/>
      <c r="AG307" s="155"/>
      <c r="AH307" s="158"/>
    </row>
    <row r="308" spans="1:34" ht="10.9" customHeight="1" x14ac:dyDescent="0.2">
      <c r="A308" s="476"/>
      <c r="B308" s="504"/>
      <c r="C308" s="152"/>
      <c r="D308" s="337"/>
      <c r="E308" s="394"/>
      <c r="F308" s="394"/>
      <c r="G308" s="158"/>
      <c r="H308" s="387"/>
      <c r="I308" s="155"/>
      <c r="J308" s="344"/>
      <c r="K308" s="506"/>
      <c r="L308" s="155"/>
      <c r="M308" s="155"/>
      <c r="N308" s="155"/>
      <c r="O308" s="155"/>
      <c r="P308" s="155"/>
      <c r="Q308" s="155"/>
      <c r="R308" s="506"/>
      <c r="S308" s="155"/>
      <c r="T308" s="155"/>
      <c r="U308" s="155"/>
      <c r="V308" s="155"/>
      <c r="W308" s="155"/>
      <c r="X308" s="155"/>
      <c r="Y308" s="155"/>
      <c r="Z308" s="155"/>
      <c r="AA308" s="155"/>
      <c r="AB308" s="155"/>
      <c r="AC308" s="155"/>
      <c r="AD308" s="158"/>
      <c r="AE308" s="344"/>
      <c r="AF308" s="155"/>
      <c r="AG308" s="155"/>
      <c r="AH308" s="158"/>
    </row>
    <row r="309" spans="1:34" ht="10.9" customHeight="1" x14ac:dyDescent="0.2">
      <c r="A309" s="476"/>
      <c r="B309" s="504"/>
      <c r="C309" s="152"/>
      <c r="D309" s="337"/>
      <c r="E309" s="394"/>
      <c r="F309" s="394"/>
      <c r="G309" s="158"/>
      <c r="H309" s="387"/>
      <c r="I309" s="155"/>
      <c r="J309" s="344"/>
      <c r="K309" s="506"/>
      <c r="L309" s="155"/>
      <c r="M309" s="155"/>
      <c r="N309" s="155"/>
      <c r="O309" s="155"/>
      <c r="P309" s="155"/>
      <c r="Q309" s="155"/>
      <c r="R309" s="506"/>
      <c r="S309" s="155"/>
      <c r="T309" s="155"/>
      <c r="U309" s="155"/>
      <c r="V309" s="155"/>
      <c r="W309" s="155"/>
      <c r="X309" s="155"/>
      <c r="Y309" s="155"/>
      <c r="Z309" s="155"/>
      <c r="AA309" s="155"/>
      <c r="AB309" s="155"/>
      <c r="AC309" s="155"/>
      <c r="AD309" s="158"/>
      <c r="AE309" s="344"/>
      <c r="AF309" s="155"/>
      <c r="AG309" s="155"/>
      <c r="AH309" s="158"/>
    </row>
    <row r="310" spans="1:34" ht="10.9" customHeight="1" x14ac:dyDescent="0.2">
      <c r="A310" s="476"/>
      <c r="B310" s="504"/>
      <c r="C310" s="152"/>
      <c r="D310" s="337"/>
      <c r="E310" s="394"/>
      <c r="F310" s="394"/>
      <c r="G310" s="158"/>
      <c r="H310" s="387"/>
      <c r="I310" s="155"/>
      <c r="J310" s="344"/>
      <c r="K310" s="506"/>
      <c r="L310" s="155"/>
      <c r="M310" s="155"/>
      <c r="N310" s="155"/>
      <c r="O310" s="155"/>
      <c r="P310" s="155"/>
      <c r="Q310" s="155"/>
      <c r="R310" s="506"/>
      <c r="S310" s="155"/>
      <c r="T310" s="155"/>
      <c r="U310" s="155"/>
      <c r="V310" s="155"/>
      <c r="W310" s="155"/>
      <c r="X310" s="155"/>
      <c r="Y310" s="155"/>
      <c r="Z310" s="155"/>
      <c r="AA310" s="155"/>
      <c r="AB310" s="155"/>
      <c r="AC310" s="155"/>
      <c r="AD310" s="158"/>
      <c r="AE310" s="344"/>
      <c r="AF310" s="155"/>
      <c r="AG310" s="155"/>
      <c r="AH310" s="158"/>
    </row>
    <row r="311" spans="1:34" ht="10.9" customHeight="1" x14ac:dyDescent="0.2">
      <c r="A311" s="476"/>
      <c r="B311" s="504"/>
      <c r="C311" s="152"/>
      <c r="D311" s="337"/>
      <c r="E311" s="394"/>
      <c r="F311" s="394"/>
      <c r="G311" s="158"/>
      <c r="H311" s="387"/>
      <c r="I311" s="155"/>
      <c r="J311" s="344"/>
      <c r="K311" s="506"/>
      <c r="L311" s="155"/>
      <c r="M311" s="155"/>
      <c r="N311" s="155"/>
      <c r="O311" s="155"/>
      <c r="P311" s="155"/>
      <c r="Q311" s="155"/>
      <c r="R311" s="506"/>
      <c r="S311" s="155"/>
      <c r="T311" s="155"/>
      <c r="U311" s="155"/>
      <c r="V311" s="155"/>
      <c r="W311" s="155"/>
      <c r="X311" s="155"/>
      <c r="Y311" s="155"/>
      <c r="Z311" s="155"/>
      <c r="AA311" s="155"/>
      <c r="AB311" s="155"/>
      <c r="AC311" s="155"/>
      <c r="AD311" s="158"/>
      <c r="AE311" s="344"/>
      <c r="AF311" s="155"/>
      <c r="AG311" s="155"/>
      <c r="AH311" s="158"/>
    </row>
    <row r="312" spans="1:34" ht="10.9" customHeight="1" x14ac:dyDescent="0.2">
      <c r="A312" s="476"/>
      <c r="B312" s="504"/>
      <c r="C312" s="152"/>
      <c r="D312" s="337"/>
      <c r="E312" s="394"/>
      <c r="F312" s="394"/>
      <c r="G312" s="158"/>
      <c r="H312" s="387"/>
      <c r="I312" s="155"/>
      <c r="J312" s="344"/>
      <c r="K312" s="506"/>
      <c r="L312" s="155"/>
      <c r="M312" s="155"/>
      <c r="N312" s="155"/>
      <c r="O312" s="155"/>
      <c r="P312" s="155"/>
      <c r="Q312" s="155"/>
      <c r="R312" s="506"/>
      <c r="S312" s="155"/>
      <c r="T312" s="155"/>
      <c r="U312" s="155"/>
      <c r="V312" s="155"/>
      <c r="W312" s="155"/>
      <c r="X312" s="155"/>
      <c r="Y312" s="155"/>
      <c r="Z312" s="155"/>
      <c r="AA312" s="155"/>
      <c r="AB312" s="155"/>
      <c r="AC312" s="155"/>
      <c r="AD312" s="158"/>
      <c r="AE312" s="344"/>
      <c r="AF312" s="155"/>
      <c r="AG312" s="155"/>
      <c r="AH312" s="158"/>
    </row>
  </sheetData>
  <mergeCells count="10">
    <mergeCell ref="A140:A146"/>
    <mergeCell ref="B140:B146"/>
    <mergeCell ref="E3:J3"/>
    <mergeCell ref="F4:J4"/>
    <mergeCell ref="K3:Q3"/>
    <mergeCell ref="K4:Q4"/>
    <mergeCell ref="A7:A12"/>
    <mergeCell ref="B7:B12"/>
    <mergeCell ref="A13:A139"/>
    <mergeCell ref="B13:B139"/>
  </mergeCells>
  <conditionalFormatting sqref="E7:AH312">
    <cfRule type="colorScale" priority="9">
      <colorScale>
        <cfvo type="num" val="-1"/>
        <cfvo type="num" val="0"/>
        <cfvo type="num" val="1"/>
        <color rgb="FF0000FF"/>
        <color rgb="FFFCFCFF"/>
        <color rgb="FFFFFF00"/>
      </colorScale>
    </cfRule>
  </conditionalFormatting>
  <conditionalFormatting sqref="E6:AH6">
    <cfRule type="colorScale" priority="6">
      <colorScale>
        <cfvo type="num" val="-1"/>
        <cfvo type="num" val="1"/>
        <color theme="7" tint="-0.249977111117893"/>
        <color theme="5"/>
      </colorScale>
    </cfRule>
  </conditionalFormatting>
  <conditionalFormatting sqref="D5:D312">
    <cfRule type="expression" dxfId="12" priority="7">
      <formula>_xlfn.IFS($A5="tax",IF(D5=0,1),$A5="mg",IF(D5=0,1))</formula>
    </cfRule>
    <cfRule type="colorScale" priority="8">
      <colorScale>
        <cfvo type="num" val="-1"/>
        <cfvo type="num" val="0"/>
        <cfvo type="num" val="1"/>
        <color theme="7"/>
        <color rgb="FFFFFFFF"/>
        <color theme="5"/>
      </colorScale>
    </cfRule>
  </conditionalFormatting>
  <conditionalFormatting sqref="A6:AH6">
    <cfRule type="colorScale" priority="5">
      <colorScale>
        <cfvo type="num" val="-1"/>
        <cfvo type="num" val="0"/>
        <cfvo type="num" val="1"/>
        <color theme="7"/>
        <color rgb="FFFFFFFF"/>
        <color theme="5"/>
      </colorScale>
    </cfRule>
  </conditionalFormatting>
  <conditionalFormatting sqref="E7:AH312">
    <cfRule type="cellIs" dxfId="11" priority="1" operator="lessThan">
      <formula>0</formula>
    </cfRule>
  </conditionalFormatting>
  <conditionalFormatting sqref="C64:AH64">
    <cfRule type="expression" dxfId="10" priority="15">
      <formula>IF($A64&lt;&gt;#REF!,1,0)</formula>
    </cfRule>
  </conditionalFormatting>
  <conditionalFormatting sqref="C7:C63 C65:C312">
    <cfRule type="expression" dxfId="9" priority="155">
      <formula>_xlfn.IFS($A7="ge",1,LEFT($F7,2)="g_",1,LEFT($F7,2)="s_",1,1=1,0)</formula>
    </cfRule>
    <cfRule type="expression" dxfId="8" priority="156">
      <formula>IF($A7="ge",IF(RIGHT($C7,3)&lt;&gt;RIGHT($C6,3),1,0),0)</formula>
    </cfRule>
  </conditionalFormatting>
  <conditionalFormatting sqref="C64">
    <cfRule type="expression" dxfId="7" priority="161">
      <formula>_xlfn.IFS($A64="ge",1,LEFT($F64,2)="g_",1,LEFT($F64,2)="s_",1,1=1,0)</formula>
    </cfRule>
    <cfRule type="expression" dxfId="6" priority="162">
      <formula>IF($A64="ge",IF(RIGHT($C64,3)&lt;&gt;RIGHT(#REF!,3),1,0),0)</formula>
    </cfRule>
  </conditionalFormatting>
  <conditionalFormatting sqref="E5:G6 J5:AH6">
    <cfRule type="expression" dxfId="5" priority="302">
      <formula>IF(#REF!="ge",IF(RIGHT(E$5,3)&lt;&gt;RIGHT(D$5,3),1,0),0)</formula>
    </cfRule>
  </conditionalFormatting>
  <conditionalFormatting sqref="E5:AH5">
    <cfRule type="expression" dxfId="4" priority="304">
      <formula>_xlfn.IFS(#REF!="ge",1,LEFT(E$8,2)="g_",1,LEFT(E$8,2)="s_",1,1=1,0)</formula>
    </cfRule>
  </conditionalFormatting>
  <conditionalFormatting sqref="I5:I312">
    <cfRule type="expression" dxfId="3" priority="305">
      <formula>IF(#REF!&lt;&gt;#REF!,1)</formula>
    </cfRule>
  </conditionalFormatting>
  <conditionalFormatting sqref="I5:I6">
    <cfRule type="expression" dxfId="2" priority="306">
      <formula>IF(#REF!="ge",IF(RIGHT(I$5,3)&lt;&gt;RIGHT(G$5,3),1,0),0)</formula>
    </cfRule>
  </conditionalFormatting>
  <conditionalFormatting sqref="H5:H312">
    <cfRule type="expression" dxfId="1" priority="307">
      <formula>IF(#REF!&lt;&gt;#REF!,1)</formula>
    </cfRule>
  </conditionalFormatting>
  <conditionalFormatting sqref="H5:H6">
    <cfRule type="expression" dxfId="0" priority="308">
      <formula>IF(#REF!="ge",IF(RIGHT(H$5,3)&lt;&gt;RIGHT(#REF!,3),1,0),0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imas</dc:creator>
  <cp:lastModifiedBy>Alexandra Simas</cp:lastModifiedBy>
  <cp:lastPrinted>2019-11-14T19:21:20Z</cp:lastPrinted>
  <dcterms:created xsi:type="dcterms:W3CDTF">2019-08-13T18:20:10Z</dcterms:created>
  <dcterms:modified xsi:type="dcterms:W3CDTF">2020-02-25T22:00:40Z</dcterms:modified>
</cp:coreProperties>
</file>